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35" uniqueCount="5935">
  <si>
    <t xml:space="preserve">Protein Group</t>
  </si>
  <si>
    <t xml:space="preserve">Top</t>
  </si>
  <si>
    <t xml:space="preserve">Accession</t>
  </si>
  <si>
    <t xml:space="preserve">-10LgP</t>
  </si>
  <si>
    <t xml:space="preserve">Description</t>
  </si>
  <si>
    <t xml:space="preserve">Q13813|SPTN1_HUMAN</t>
  </si>
  <si>
    <t xml:space="preserve">Spectrin alpha chain, non-erythrocytic 1 OS=Homo sapiens OX=9606 GN=SPTAN1 PE=1 SV=3</t>
  </si>
  <si>
    <t xml:space="preserve">O75369|FLNB_HUMAN</t>
  </si>
  <si>
    <t xml:space="preserve">Filamin-B OS=Homo sapiens OX=9606 GN=FLNB PE=1 SV=2</t>
  </si>
  <si>
    <t xml:space="preserve">P49327|FAS_HUMAN</t>
  </si>
  <si>
    <t xml:space="preserve">Fatty acid synthase OS=Homo sapiens OX=9606 GN=FASN PE=1 SV=3</t>
  </si>
  <si>
    <t xml:space="preserve">P28340|DPOD1_HUMAN</t>
  </si>
  <si>
    <t xml:space="preserve">DNA polymerase delta catalytic subunit OS=Homo sapiens OX=9606 GN=POLD1 PE=1 SV=2</t>
  </si>
  <si>
    <t xml:space="preserve">P02751|FINC_HUMAN</t>
  </si>
  <si>
    <t xml:space="preserve">Fibronectin OS=Homo sapiens OX=9606 GN=FN1 PE=1 SV=5</t>
  </si>
  <si>
    <t xml:space="preserve">Q15075|EEA1_HUMAN</t>
  </si>
  <si>
    <t xml:space="preserve">Early endosome antigen 1 OS=Homo sapiens OX=9606 GN=EEA1 PE=1 SV=2</t>
  </si>
  <si>
    <t xml:space="preserve">P08670|VIME_HUMAN</t>
  </si>
  <si>
    <t xml:space="preserve">Vimentin OS=Homo sapiens OX=9606 GN=VIM PE=1 SV=4</t>
  </si>
  <si>
    <t xml:space="preserve">P41219|PERI_HUMAN</t>
  </si>
  <si>
    <t xml:space="preserve">Peripherin OS=Homo sapiens OX=9606 GN=PRPH PE=1 SV=2</t>
  </si>
  <si>
    <t xml:space="preserve">Q92499|DDX1_HUMAN</t>
  </si>
  <si>
    <t xml:space="preserve">ATP-dependent RNA helicase DDX1 OS=Homo sapiens OX=9606 GN=DDX1 PE=1 SV=2</t>
  </si>
  <si>
    <t xml:space="preserve">P11021|BIP_HUMAN</t>
  </si>
  <si>
    <t xml:space="preserve">Endoplasmic reticulum chaperone BiP OS=Homo sapiens OX=9606 GN=HSPA5 PE=1 SV=2</t>
  </si>
  <si>
    <t xml:space="preserve">O95399|UTS2_HUMAN</t>
  </si>
  <si>
    <t xml:space="preserve">Urotensin-2 OS=Homo sapiens OX=9606 GN=UTS2 PE=1 SV=1</t>
  </si>
  <si>
    <t xml:space="preserve">P48681|NEST_HUMAN</t>
  </si>
  <si>
    <t xml:space="preserve">Nestin OS=Homo sapiens OX=9606 GN=NES PE=1 SV=2</t>
  </si>
  <si>
    <t xml:space="preserve">Q9P2E9|RRBP1_HUMAN</t>
  </si>
  <si>
    <t xml:space="preserve">Ribosome-binding protein 1 OS=Homo sapiens OX=9606 GN=RRBP1 PE=1 SV=5</t>
  </si>
  <si>
    <t xml:space="preserve">O43707|ACTN4_HUMAN</t>
  </si>
  <si>
    <t xml:space="preserve">Alpha-actinin-4 OS=Homo sapiens OX=9606 GN=ACTN4 PE=1 SV=2</t>
  </si>
  <si>
    <t xml:space="preserve">Q9H254|SPTN4_HUMAN</t>
  </si>
  <si>
    <t xml:space="preserve">Spectrin beta chain, non-erythrocytic 4 OS=Homo sapiens OX=9606 GN=SPTBN4 PE=1 SV=2</t>
  </si>
  <si>
    <t xml:space="preserve">P14625|ENPL_HUMAN</t>
  </si>
  <si>
    <t xml:space="preserve">Endoplasmin OS=Homo sapiens OX=9606 GN=HSP90B1 PE=1 SV=1</t>
  </si>
  <si>
    <t xml:space="preserve">Q58FF3|ENPLL_HUMAN</t>
  </si>
  <si>
    <t xml:space="preserve">Putative endoplasmin-like protein OS=Homo sapiens OX=9606 GN=HSP90B2P PE=5 SV=1</t>
  </si>
  <si>
    <t xml:space="preserve">Q1KMD3|HNRL2_HUMAN</t>
  </si>
  <si>
    <t xml:space="preserve">Heterogeneous nuclear ribonucleoprotein U-like protein 2 OS=Homo sapiens OX=9606 GN=HNRNPUL2 PE=1 SV=1</t>
  </si>
  <si>
    <t xml:space="preserve">P04264|K2C1_HUMAN</t>
  </si>
  <si>
    <t xml:space="preserve">Keratin, type II cytoskeletal 1 OS=Homo sapiens OX=9606 GN=KRT1 PE=1 SV=6</t>
  </si>
  <si>
    <t xml:space="preserve">P05787|K2C8_HUMAN</t>
  </si>
  <si>
    <t xml:space="preserve">Keratin, type II cytoskeletal 8 OS=Homo sapiens OX=9606 GN=KRT8 PE=1 SV=7</t>
  </si>
  <si>
    <t xml:space="preserve">P12814|ACTN1_HUMAN</t>
  </si>
  <si>
    <t xml:space="preserve">Alpha-actinin-1 OS=Homo sapiens OX=9606 GN=ACTN1 PE=1 SV=2</t>
  </si>
  <si>
    <t xml:space="preserve">Q00839|HNRPU_HUMAN</t>
  </si>
  <si>
    <t xml:space="preserve">Heterogeneous nuclear ribonucleoprotein U OS=Homo sapiens OX=9606 GN=HNRNPU PE=1 SV=6</t>
  </si>
  <si>
    <t xml:space="preserve">P12270|TPR_HUMAN</t>
  </si>
  <si>
    <t xml:space="preserve">Nucleoprotein TPR OS=Homo sapiens OX=9606 GN=TPR PE=1 SV=3</t>
  </si>
  <si>
    <t xml:space="preserve">Q15154|PCM1_HUMAN</t>
  </si>
  <si>
    <t xml:space="preserve">Pericentriolar material 1 protein OS=Homo sapiens OX=9606 GN=PCM1 PE=1 SV=5</t>
  </si>
  <si>
    <t xml:space="preserve">Q09666|AHNK_HUMAN</t>
  </si>
  <si>
    <t xml:space="preserve">Neuroblast differentiation-associated protein AHNAK OS=Homo sapiens OX=9606 GN=AHNAK PE=1 SV=2</t>
  </si>
  <si>
    <t xml:space="preserve">Q8WWM7|ATX2L_HUMAN</t>
  </si>
  <si>
    <t xml:space="preserve">Ataxin-2-like protein OS=Homo sapiens OX=9606 GN=ATXN2L PE=1 SV=2</t>
  </si>
  <si>
    <t xml:space="preserve">Q9Y4L1|HYOU1_HUMAN</t>
  </si>
  <si>
    <t xml:space="preserve">Hypoxia up-regulated protein 1 OS=Homo sapiens OX=9606 GN=HYOU1 PE=1 SV=1</t>
  </si>
  <si>
    <t xml:space="preserve">Q9BXT5|TEX15_HUMAN</t>
  </si>
  <si>
    <t xml:space="preserve">Testis-expressed protein 15 OS=Homo sapiens OX=9606 GN=TEX15 PE=1 SV=2</t>
  </si>
  <si>
    <t xml:space="preserve">Q13439|GOGA4_HUMAN</t>
  </si>
  <si>
    <t xml:space="preserve">Golgin subfamily A member 4 OS=Homo sapiens OX=9606 GN=GOLGA4 PE=1 SV=1</t>
  </si>
  <si>
    <t xml:space="preserve">Q92841|DDX17_HUMAN</t>
  </si>
  <si>
    <t xml:space="preserve">Probable ATP-dependent RNA helicase DDX17 OS=Homo sapiens OX=9606 GN=DDX17 PE=1 SV=2</t>
  </si>
  <si>
    <t xml:space="preserve">P55072|TERA_HUMAN</t>
  </si>
  <si>
    <t xml:space="preserve">Transitional endoplasmic reticulum ATPase OS=Homo sapiens OX=9606 GN=VCP PE=1 SV=4</t>
  </si>
  <si>
    <t xml:space="preserve">Q8IYT4|KATL2_HUMAN</t>
  </si>
  <si>
    <t xml:space="preserve">Katanin p60 ATPase-containing subunit A-like 2 OS=Homo sapiens OX=9606 GN=KATNAL2 PE=1 SV=3</t>
  </si>
  <si>
    <t xml:space="preserve">P11142|HSP7C_HUMAN</t>
  </si>
  <si>
    <t xml:space="preserve">Heat shock cognate 71 kDa protein OS=Homo sapiens OX=9606 GN=HSPA8 PE=1 SV=1</t>
  </si>
  <si>
    <t xml:space="preserve">O75534|CSDE1_HUMAN</t>
  </si>
  <si>
    <t xml:space="preserve">Cold shock domain-containing protein E1 OS=Homo sapiens OX=9606 GN=CSDE1 PE=1 SV=2</t>
  </si>
  <si>
    <t xml:space="preserve">P38646|GRP75_HUMAN</t>
  </si>
  <si>
    <t xml:space="preserve">Stress-70 protein, mitochondrial OS=Homo sapiens OX=9606 GN=HSPA9 PE=1 SV=2</t>
  </si>
  <si>
    <t xml:space="preserve">Q92900|RENT1_HUMAN</t>
  </si>
  <si>
    <t xml:space="preserve">Regulator of nonsense transcripts 1 OS=Homo sapiens OX=9606 GN=UPF1 PE=1 SV=2</t>
  </si>
  <si>
    <t xml:space="preserve">Q9Y490|TLN1_HUMAN</t>
  </si>
  <si>
    <t xml:space="preserve">Talin-1 OS=Homo sapiens OX=9606 GN=TLN1 PE=1 SV=3</t>
  </si>
  <si>
    <t xml:space="preserve">P10809|CH60_HUMAN</t>
  </si>
  <si>
    <t xml:space="preserve">60 kDa heat shock protein, mitochondrial OS=Homo sapiens OX=9606 GN=HSPD1 PE=1 SV=2</t>
  </si>
  <si>
    <t xml:space="preserve">P02545|LMNA_HUMAN</t>
  </si>
  <si>
    <t xml:space="preserve">Prelamin-A/C OS=Homo sapiens OX=9606 GN=LMNA PE=1 SV=1</t>
  </si>
  <si>
    <t xml:space="preserve">P35908|K22E_HUMAN</t>
  </si>
  <si>
    <t xml:space="preserve">Keratin, type II cytoskeletal 2 epidermal OS=Homo sapiens OX=9606 GN=KRT2 PE=1 SV=2</t>
  </si>
  <si>
    <t xml:space="preserve">P42704|LPPRC_HUMAN</t>
  </si>
  <si>
    <t xml:space="preserve">Leucine-rich PPR motif-containing protein, mitochondrial OS=Homo sapiens OX=9606 GN=LRPPRC PE=1 SV=3</t>
  </si>
  <si>
    <t xml:space="preserve">P52272|HNRPM_HUMAN</t>
  </si>
  <si>
    <t xml:space="preserve">Heterogeneous nuclear ribonucleoprotein M OS=Homo sapiens OX=9606 GN=HNRNPM PE=1 SV=3</t>
  </si>
  <si>
    <t xml:space="preserve">P11498|PYC_HUMAN</t>
  </si>
  <si>
    <t xml:space="preserve">Pyruvate carboxylase, mitochondrial OS=Homo sapiens OX=9606 GN=PC PE=1 SV=2</t>
  </si>
  <si>
    <t xml:space="preserve">Q08211|DHX9_HUMAN</t>
  </si>
  <si>
    <t xml:space="preserve">ATP-dependent RNA helicase A OS=Homo sapiens OX=9606 GN=DHX9 PE=1 SV=4</t>
  </si>
  <si>
    <t xml:space="preserve">P23246|SFPQ_HUMAN</t>
  </si>
  <si>
    <t xml:space="preserve">Splicing factor, proline- and glutamine-rich OS=Homo sapiens OX=9606 GN=SFPQ PE=1 SV=2</t>
  </si>
  <si>
    <t xml:space="preserve">Q92945|FUBP2_HUMAN</t>
  </si>
  <si>
    <t xml:space="preserve">Far upstream element-binding protein 2 OS=Homo sapiens OX=9606 GN=KHSRP PE=1 SV=4</t>
  </si>
  <si>
    <t xml:space="preserve">O60506|HNRPQ_HUMAN</t>
  </si>
  <si>
    <t xml:space="preserve">Heterogeneous nuclear ribonucleoprotein Q OS=Homo sapiens OX=9606 GN=SYNCRIP PE=1 SV=2</t>
  </si>
  <si>
    <t xml:space="preserve">Q86UP2|KTN1_HUMAN</t>
  </si>
  <si>
    <t xml:space="preserve">Kinectin OS=Homo sapiens OX=9606 GN=KTN1 PE=1 SV=1</t>
  </si>
  <si>
    <t xml:space="preserve">O00571|DDX3X_HUMAN</t>
  </si>
  <si>
    <t xml:space="preserve">ATP-dependent RNA helicase DDX3X OS=Homo sapiens OX=9606 GN=DDX3X PE=1 SV=3</t>
  </si>
  <si>
    <t xml:space="preserve">P16615|AT2A2_HUMAN</t>
  </si>
  <si>
    <t xml:space="preserve">Sarcoplasmic/endoplasmic reticulum calcium ATPase 2 OS=Homo sapiens OX=9606 GN=ATP2A2 PE=1 SV=1</t>
  </si>
  <si>
    <t xml:space="preserve">Q93084|AT2A3_HUMAN</t>
  </si>
  <si>
    <t xml:space="preserve">Sarcoplasmic/endoplasmic reticulum calcium ATPase 3 OS=Homo sapiens OX=9606 GN=ATP2A3 PE=1 SV=3</t>
  </si>
  <si>
    <t xml:space="preserve">Q00610|CLH1_HUMAN</t>
  </si>
  <si>
    <t xml:space="preserve">Clathrin heavy chain 1 OS=Homo sapiens OX=9606 GN=CLTC PE=1 SV=5</t>
  </si>
  <si>
    <t xml:space="preserve">P53675|CLH2_HUMAN</t>
  </si>
  <si>
    <t xml:space="preserve">Clathrin heavy chain 2 OS=Homo sapiens OX=9606 GN=CLTCL1 PE=1 SV=2</t>
  </si>
  <si>
    <t xml:space="preserve">Q93009|UBP7_HUMAN</t>
  </si>
  <si>
    <t xml:space="preserve">Ubiquitin carboxyl-terminal hydrolase 7 OS=Homo sapiens OX=9606 GN=USP7 PE=1 SV=2</t>
  </si>
  <si>
    <t xml:space="preserve">P13645|K1C10_HUMAN</t>
  </si>
  <si>
    <t xml:space="preserve">Keratin, type I cytoskeletal 10 OS=Homo sapiens OX=9606 GN=KRT10 PE=1 SV=6</t>
  </si>
  <si>
    <t xml:space="preserve">P28331|NDUS1_HUMAN</t>
  </si>
  <si>
    <t xml:space="preserve">NADH-ubiquinone oxidoreductase 75 kDa subunit, mitochondrial OS=Homo sapiens OX=9606 GN=NDUFS1 PE=1 SV=3</t>
  </si>
  <si>
    <t xml:space="preserve">Q14697|GANAB_HUMAN</t>
  </si>
  <si>
    <t xml:space="preserve">Neutral alpha-glucosidase AB OS=Homo sapiens OX=9606 GN=GANAB PE=1 SV=3</t>
  </si>
  <si>
    <t xml:space="preserve">P07237|PDIA1_HUMAN</t>
  </si>
  <si>
    <t xml:space="preserve">Protein disulfide-isomerase OS=Homo sapiens OX=9606 GN=P4HB PE=1 SV=3</t>
  </si>
  <si>
    <t xml:space="preserve">O43390|HNRPR_HUMAN</t>
  </si>
  <si>
    <t xml:space="preserve">Heterogeneous nuclear ribonucleoprotein R OS=Homo sapiens OX=9606 GN=HNRNPR PE=1 SV=1</t>
  </si>
  <si>
    <t xml:space="preserve">Q13200|PSMD2_HUMAN</t>
  </si>
  <si>
    <t xml:space="preserve">26S proteasome non-ATPase regulatory subunit 2 OS=Homo sapiens OX=9606 GN=PSMD2 PE=1 SV=3</t>
  </si>
  <si>
    <t xml:space="preserve">P51991|ROA3_HUMAN</t>
  </si>
  <si>
    <t xml:space="preserve">Heterogeneous nuclear ribonucleoprotein A3 OS=Homo sapiens OX=9606 GN=HNRNPA3 PE=1 SV=2</t>
  </si>
  <si>
    <t xml:space="preserve">Q9BUJ2|HNRL1_HUMAN</t>
  </si>
  <si>
    <t xml:space="preserve">Heterogeneous nuclear ribonucleoprotein U-like protein 1 OS=Homo sapiens OX=9606 GN=HNRNPUL1 PE=1 SV=2</t>
  </si>
  <si>
    <t xml:space="preserve">P22626|ROA2_HUMAN</t>
  </si>
  <si>
    <t xml:space="preserve">Heterogeneous nuclear ribonucleoproteins A2/B1 OS=Homo sapiens OX=9606 GN=HNRNPA2B1 PE=1 SV=2</t>
  </si>
  <si>
    <t xml:space="preserve">P54886|P5CS_HUMAN</t>
  </si>
  <si>
    <t xml:space="preserve">Delta-1-pyrroline-5-carboxylate synthase OS=Homo sapiens OX=9606 GN=ALDH18A1 PE=1 SV=2</t>
  </si>
  <si>
    <t xml:space="preserve">Q96I24|FUBP3_HUMAN</t>
  </si>
  <si>
    <t xml:space="preserve">Far upstream element-binding protein 3 OS=Homo sapiens OX=9606 GN=FUBP3 PE=1 SV=2</t>
  </si>
  <si>
    <t xml:space="preserve">P51114|FXR1_HUMAN</t>
  </si>
  <si>
    <t xml:space="preserve">RNA-binding protein FXR1 OS=Homo sapiens OX=9606 GN=FXR1 PE=1 SV=3</t>
  </si>
  <si>
    <t xml:space="preserve">P78371|TCPB_HUMAN</t>
  </si>
  <si>
    <t xml:space="preserve">T-complex protein 1 subunit beta OS=Homo sapiens OX=9606 GN=CCT2 PE=1 SV=4</t>
  </si>
  <si>
    <t xml:space="preserve">P30101|PDIA3_HUMAN</t>
  </si>
  <si>
    <t xml:space="preserve">Protein disulfide-isomerase A3 OS=Homo sapiens OX=9606 GN=PDIA3 PE=1 SV=4</t>
  </si>
  <si>
    <t xml:space="preserve">Q4V328|GRAP1_HUMAN</t>
  </si>
  <si>
    <t xml:space="preserve">GRIP1-associated protein 1 OS=Homo sapiens OX=9606 GN=GRIPAP1 PE=1 SV=2</t>
  </si>
  <si>
    <t xml:space="preserve">P13639|EF2_HUMAN</t>
  </si>
  <si>
    <t xml:space="preserve">Elongation factor 2 OS=Homo sapiens OX=9606 GN=EEF2 PE=1 SV=4</t>
  </si>
  <si>
    <t xml:space="preserve">Q96PK6|RBM14_HUMAN</t>
  </si>
  <si>
    <t xml:space="preserve">RNA-binding protein 14 OS=Homo sapiens OX=9606 GN=RBM14 PE=1 SV=2</t>
  </si>
  <si>
    <t xml:space="preserve">P09651|ROA1_HUMAN</t>
  </si>
  <si>
    <t xml:space="preserve">Heterogeneous nuclear ribonucleoprotein A1 OS=Homo sapiens OX=9606 GN=HNRNPA1 PE=1 SV=5</t>
  </si>
  <si>
    <t xml:space="preserve">A0A2R8Y4L2|RA1L3_HUMAN</t>
  </si>
  <si>
    <t xml:space="preserve">Heterogeneous nuclear ribonucleoprotein A1-like 3 OS=Homo sapiens OX=9606 GN=HNRNPA1L3 PE=4 SV=1</t>
  </si>
  <si>
    <t xml:space="preserve">Q16531|DDB1_HUMAN</t>
  </si>
  <si>
    <t xml:space="preserve">DNA damage-binding protein 1 OS=Homo sapiens OX=9606 GN=DDB1 PE=1 SV=1</t>
  </si>
  <si>
    <t xml:space="preserve">Q9NZI8|IF2B1_HUMAN</t>
  </si>
  <si>
    <t xml:space="preserve">Insulin-like growth factor 2 mRNA-binding protein 1 OS=Homo sapiens OX=9606 GN=IGF2BP1 PE=1 SV=2</t>
  </si>
  <si>
    <t xml:space="preserve">P17844|DDX5_HUMAN</t>
  </si>
  <si>
    <t xml:space="preserve">Probable ATP-dependent RNA helicase DDX5 OS=Homo sapiens OX=9606 GN=DDX5 PE=1 SV=1</t>
  </si>
  <si>
    <t xml:space="preserve">P61978|HNRPK_HUMAN</t>
  </si>
  <si>
    <t xml:space="preserve">Heterogeneous nuclear ribonucleoprotein K OS=Homo sapiens OX=9606 GN=HNRNPK PE=1 SV=1</t>
  </si>
  <si>
    <t xml:space="preserve">P13667|PDIA4_HUMAN</t>
  </si>
  <si>
    <t xml:space="preserve">Protein disulfide-isomerase A4 OS=Homo sapiens OX=9606 GN=PDIA4 PE=1 SV=2</t>
  </si>
  <si>
    <t xml:space="preserve">P05783|K1C18_HUMAN</t>
  </si>
  <si>
    <t xml:space="preserve">Keratin, type I cytoskeletal 18 OS=Homo sapiens OX=9606 GN=KRT18 PE=1 SV=2</t>
  </si>
  <si>
    <t xml:space="preserve">Q92764|KRT35_HUMAN</t>
  </si>
  <si>
    <t xml:space="preserve">Keratin, type I cuticular Ha5 OS=Homo sapiens OX=9606 GN=KRT35 PE=1 SV=5</t>
  </si>
  <si>
    <t xml:space="preserve">Q15393|SF3B3_HUMAN</t>
  </si>
  <si>
    <t xml:space="preserve">Splicing factor 3B subunit 3 OS=Homo sapiens OX=9606 GN=SF3B3 PE=1 SV=4</t>
  </si>
  <si>
    <t xml:space="preserve">P14866|HNRPL_HUMAN</t>
  </si>
  <si>
    <t xml:space="preserve">Heterogeneous nuclear ribonucleoprotein L OS=Homo sapiens OX=9606 GN=HNRNPL PE=1 SV=2</t>
  </si>
  <si>
    <t xml:space="preserve">Q9Y3I0|RTCB_HUMAN</t>
  </si>
  <si>
    <t xml:space="preserve">RNA-splicing ligase RtcB homolog OS=Homo sapiens OX=9606 GN=RTCB PE=1 SV=1</t>
  </si>
  <si>
    <t xml:space="preserve">P55884|EIF3B_HUMAN</t>
  </si>
  <si>
    <t xml:space="preserve">Eukaryotic translation initiation factor 3 subunit B OS=Homo sapiens OX=9606 GN=EIF3B PE=1 SV=3</t>
  </si>
  <si>
    <t xml:space="preserve">Q14980|NUMA1_HUMAN</t>
  </si>
  <si>
    <t xml:space="preserve">Nuclear mitotic apparatus protein 1 OS=Homo sapiens OX=9606 GN=NUMA1 PE=1 SV=2</t>
  </si>
  <si>
    <t xml:space="preserve">Q8WUM4|PDC6I_HUMAN</t>
  </si>
  <si>
    <t xml:space="preserve">Programmed cell death 6-interacting protein OS=Homo sapiens OX=9606 GN=PDCD6IP PE=1 SV=1</t>
  </si>
  <si>
    <t xml:space="preserve">P50990|TCPQ_HUMAN</t>
  </si>
  <si>
    <t xml:space="preserve">T-complex protein 1 subunit theta OS=Homo sapiens OX=9606 GN=CCT8 PE=1 SV=4</t>
  </si>
  <si>
    <t xml:space="preserve">P12268|IMDH2_HUMAN</t>
  </si>
  <si>
    <t xml:space="preserve">Inosine-5'-monophosphate dehydrogenase 2 OS=Homo sapiens OX=9606 GN=IMPDH2 PE=1 SV=2</t>
  </si>
  <si>
    <t xml:space="preserve">Q14566|MCM6_HUMAN</t>
  </si>
  <si>
    <t xml:space="preserve">DNA replication licensing factor MCM6 OS=Homo sapiens OX=9606 GN=MCM6 PE=1 SV=1</t>
  </si>
  <si>
    <t xml:space="preserve">P13647|K2C5_HUMAN</t>
  </si>
  <si>
    <t xml:space="preserve">Keratin, type II cytoskeletal 5 OS=Homo sapiens OX=9606 GN=KRT5 PE=1 SV=3</t>
  </si>
  <si>
    <t xml:space="preserve">Q14157|UBP2L_HUMAN</t>
  </si>
  <si>
    <t xml:space="preserve">Ubiquitin-associated protein 2-like OS=Homo sapiens OX=9606 GN=UBAP2L PE=1 SV=2</t>
  </si>
  <si>
    <t xml:space="preserve">P38159|RBMX_HUMAN</t>
  </si>
  <si>
    <t xml:space="preserve">RNA-binding motif protein, X chromosome OS=Homo sapiens OX=9606 GN=RBMX PE=1 SV=3</t>
  </si>
  <si>
    <t xml:space="preserve">P20700|LMNB1_HUMAN</t>
  </si>
  <si>
    <t xml:space="preserve">Lamin-B1 OS=Homo sapiens OX=9606 GN=LMNB1 PE=1 SV=2</t>
  </si>
  <si>
    <t xml:space="preserve">Q8NC51|SERB1_HUMAN</t>
  </si>
  <si>
    <t xml:space="preserve">SERPINE1 mRNA-binding protein 1 OS=Homo sapiens OX=9606 GN=SERBP1 PE=1 SV=2</t>
  </si>
  <si>
    <t xml:space="preserve">Q16891|MIC60_HUMAN</t>
  </si>
  <si>
    <t xml:space="preserve">MICOS complex subunit MIC60 OS=Homo sapiens OX=9606 GN=IMMT PE=1 SV=1</t>
  </si>
  <si>
    <t xml:space="preserve">P49411|EFTU_HUMAN</t>
  </si>
  <si>
    <t xml:space="preserve">Elongation factor Tu, mitochondrial OS=Homo sapiens OX=9606 GN=TUFM PE=1 SV=3</t>
  </si>
  <si>
    <t xml:space="preserve">P35527|K1C9_HUMAN</t>
  </si>
  <si>
    <t xml:space="preserve">Keratin, type I cytoskeletal 9 OS=Homo sapiens OX=9606 GN=KRT9 PE=1 SV=3</t>
  </si>
  <si>
    <t xml:space="preserve">P0DMV8|HS71A_HUMAN</t>
  </si>
  <si>
    <t xml:space="preserve">Heat shock 70 kDa protein 1A OS=Homo sapiens OX=9606 GN=HSPA1A PE=1 SV=1</t>
  </si>
  <si>
    <t xml:space="preserve">P0DMV9|HS71B_HUMAN</t>
  </si>
  <si>
    <t xml:space="preserve">Heat shock 70 kDa protein 1B OS=Homo sapiens OX=9606 GN=HSPA1B PE=1 SV=1</t>
  </si>
  <si>
    <t xml:space="preserve">P42166|LAP2A_HUMAN</t>
  </si>
  <si>
    <t xml:space="preserve">Lamina-associated polypeptide 2, isoform alpha OS=Homo sapiens OX=9606 GN=TMPO PE=1 SV=2</t>
  </si>
  <si>
    <t xml:space="preserve">P42167|LAP2B_HUMAN</t>
  </si>
  <si>
    <t xml:space="preserve">Lamina-associated polypeptide 2, isoforms beta/gamma OS=Homo sapiens OX=9606 GN=TMPO PE=1 SV=2</t>
  </si>
  <si>
    <t xml:space="preserve">P62195|PRS8_HUMAN</t>
  </si>
  <si>
    <t xml:space="preserve">26S proteasome regulatory subunit 8 OS=Homo sapiens OX=9606 GN=PSMC5 PE=1 SV=1</t>
  </si>
  <si>
    <t xml:space="preserve">Q9NQ94|A1CF_HUMAN</t>
  </si>
  <si>
    <t xml:space="preserve">APOBEC1 complementation factor OS=Homo sapiens OX=9606 GN=A1CF PE=1 SV=1</t>
  </si>
  <si>
    <t xml:space="preserve">P48643|TCPE_HUMAN</t>
  </si>
  <si>
    <t xml:space="preserve">T-complex protein 1 subunit epsilon OS=Homo sapiens OX=9606 GN=CCT5 PE=1 SV=1</t>
  </si>
  <si>
    <t xml:space="preserve">P02538|K2C6A_HUMAN</t>
  </si>
  <si>
    <t xml:space="preserve">Keratin, type II cytoskeletal 6A OS=Homo sapiens OX=9606 GN=KRT6A PE=1 SV=3</t>
  </si>
  <si>
    <t xml:space="preserve">Q9Y230|RUVB2_HUMAN</t>
  </si>
  <si>
    <t xml:space="preserve">RuvB-like 2 OS=Homo sapiens OX=9606 GN=RUVBL2 PE=1 SV=3</t>
  </si>
  <si>
    <t xml:space="preserve">Q8WXF1|PSPC1_HUMAN</t>
  </si>
  <si>
    <t xml:space="preserve">Paraspeckle component 1 OS=Homo sapiens OX=9606 GN=PSPC1 PE=1 SV=1</t>
  </si>
  <si>
    <t xml:space="preserve">Q05682|CALD1_HUMAN</t>
  </si>
  <si>
    <t xml:space="preserve">Caldesmon OS=Homo sapiens OX=9606 GN=CALD1 PE=1 SV=3</t>
  </si>
  <si>
    <t xml:space="preserve">P14618|KPYM_HUMAN</t>
  </si>
  <si>
    <t xml:space="preserve">Pyruvate kinase PKM OS=Homo sapiens OX=9606 GN=PKM PE=1 SV=4</t>
  </si>
  <si>
    <t xml:space="preserve">P30613|KPYR_HUMAN</t>
  </si>
  <si>
    <t xml:space="preserve">Pyruvate kinase PKLR OS=Homo sapiens OX=9606 GN=PKLR PE=1 SV=2</t>
  </si>
  <si>
    <t xml:space="preserve">P53618|COPB_HUMAN</t>
  </si>
  <si>
    <t xml:space="preserve">Coatomer subunit beta OS=Homo sapiens OX=9606 GN=COPB1 PE=1 SV=3</t>
  </si>
  <si>
    <t xml:space="preserve">P00352|AL1A1_HUMAN</t>
  </si>
  <si>
    <t xml:space="preserve">Aldehyde dehydrogenase 1A1 OS=Homo sapiens OX=9606 GN=ALDH1A1 PE=1 SV=2</t>
  </si>
  <si>
    <t xml:space="preserve">P05023|AT1A1_HUMAN</t>
  </si>
  <si>
    <t xml:space="preserve">Sodium/potassium-transporting ATPase subunit alpha-1 OS=Homo sapiens OX=9606 GN=ATP1A1 PE=1 SV=1</t>
  </si>
  <si>
    <t xml:space="preserve">P11940|PABP1_HUMAN</t>
  </si>
  <si>
    <t xml:space="preserve">Polyadenylate-binding protein 1 OS=Homo sapiens OX=9606 GN=PABPC1 PE=1 SV=2</t>
  </si>
  <si>
    <t xml:space="preserve">Q9H361|PABP3_HUMAN</t>
  </si>
  <si>
    <t xml:space="preserve">Polyadenylate-binding protein 3 OS=Homo sapiens OX=9606 GN=PABPC3 PE=1 SV=2</t>
  </si>
  <si>
    <t xml:space="preserve">Q4VXU2|PAP1L_HUMAN</t>
  </si>
  <si>
    <t xml:space="preserve">Polyadenylate-binding protein 1-like OS=Homo sapiens OX=9606 GN=PABPC1L PE=2 SV=1</t>
  </si>
  <si>
    <t xml:space="preserve">Q96DU9|PABP5_HUMAN</t>
  </si>
  <si>
    <t xml:space="preserve">Polyadenylate-binding protein 5 OS=Homo sapiens OX=9606 GN=PABPC5 PE=1 SV=1</t>
  </si>
  <si>
    <t xml:space="preserve">Q96AE4|FUBP1_HUMAN</t>
  </si>
  <si>
    <t xml:space="preserve">Far upstream element-binding protein 1 OS=Homo sapiens OX=9606 GN=FUBP1 PE=1 SV=3</t>
  </si>
  <si>
    <t xml:space="preserve">P00558|PGK1_HUMAN</t>
  </si>
  <si>
    <t xml:space="preserve">Phosphoglycerate kinase 1 OS=Homo sapiens OX=9606 GN=PGK1 PE=1 SV=3</t>
  </si>
  <si>
    <t xml:space="preserve">P07205|PGK2_HUMAN</t>
  </si>
  <si>
    <t xml:space="preserve">Phosphoglycerate kinase 2 OS=Homo sapiens OX=9606 GN=PGK2 PE=1 SV=3</t>
  </si>
  <si>
    <t xml:space="preserve">P04259|K2C6B_HUMAN</t>
  </si>
  <si>
    <t xml:space="preserve">Keratin, type II cytoskeletal 6B OS=Homo sapiens OX=9606 GN=KRT6B PE=1 SV=5</t>
  </si>
  <si>
    <t xml:space="preserve">Q14444|CAPR1_HUMAN</t>
  </si>
  <si>
    <t xml:space="preserve">Caprin-1 OS=Homo sapiens OX=9606 GN=CAPRIN1 PE=1 SV=2</t>
  </si>
  <si>
    <t xml:space="preserve">Q92598|HS105_HUMAN</t>
  </si>
  <si>
    <t xml:space="preserve">Heat shock protein 105 kDa OS=Homo sapiens OX=9606 GN=HSPH1 PE=1 SV=1</t>
  </si>
  <si>
    <t xml:space="preserve">O95757|HS74L_HUMAN</t>
  </si>
  <si>
    <t xml:space="preserve">Heat shock 70 kDa protein 4L OS=Homo sapiens OX=9606 GN=HSPA4L PE=1 SV=3</t>
  </si>
  <si>
    <t xml:space="preserve">Q9C0J8|WDR33_HUMAN</t>
  </si>
  <si>
    <t xml:space="preserve">pre-mRNA 3' end processing protein WDR33 OS=Homo sapiens OX=9606 GN=WDR33 PE=1 SV=2</t>
  </si>
  <si>
    <t xml:space="preserve">Q15233|NONO_HUMAN</t>
  </si>
  <si>
    <t xml:space="preserve">Non-POU domain-containing octamer-binding protein OS=Homo sapiens OX=9606 GN=NONO PE=1 SV=4</t>
  </si>
  <si>
    <t xml:space="preserve">O14979|HNRDL_HUMAN</t>
  </si>
  <si>
    <t xml:space="preserve">Heterogeneous nuclear ribonucleoprotein D-like OS=Homo sapiens OX=9606 GN=HNRNPDL PE=1 SV=3</t>
  </si>
  <si>
    <t xml:space="preserve">O15523|DDX3Y_HUMAN</t>
  </si>
  <si>
    <t xml:space="preserve">ATP-dependent RNA helicase DDX3Y OS=Homo sapiens OX=9606 GN=DDX3Y PE=1 SV=2</t>
  </si>
  <si>
    <t xml:space="preserve">Q99700|ATX2_HUMAN</t>
  </si>
  <si>
    <t xml:space="preserve">Ataxin-2 OS=Homo sapiens OX=9606 GN=ATXN2 PE=1 SV=2</t>
  </si>
  <si>
    <t xml:space="preserve">P17980|PRS6A_HUMAN</t>
  </si>
  <si>
    <t xml:space="preserve">26S proteasome regulatory subunit 6A OS=Homo sapiens OX=9606 GN=PSMC3 PE=1 SV=3</t>
  </si>
  <si>
    <t xml:space="preserve">P02768|ALBU_HUMAN</t>
  </si>
  <si>
    <t xml:space="preserve">Albumin OS=Homo sapiens OX=9606 GN=ALB PE=1 SV=2</t>
  </si>
  <si>
    <t xml:space="preserve">Q92917|GPKOW_HUMAN</t>
  </si>
  <si>
    <t xml:space="preserve">G-patch domain and KOW motifs-containing protein OS=Homo sapiens OX=9606 GN=GPKOW PE=1 SV=2</t>
  </si>
  <si>
    <t xml:space="preserve">P60709|ACTB_HUMAN</t>
  </si>
  <si>
    <t xml:space="preserve">Actin, cytoplasmic 1 OS=Homo sapiens OX=9606 GN=ACTB PE=1 SV=1</t>
  </si>
  <si>
    <t xml:space="preserve">P49368|TCPG_HUMAN</t>
  </si>
  <si>
    <t xml:space="preserve">T-complex protein 1 subunit gamma OS=Homo sapiens OX=9606 GN=CCT3 PE=1 SV=4</t>
  </si>
  <si>
    <t xml:space="preserve">Q16878|CDO1_HUMAN</t>
  </si>
  <si>
    <t xml:space="preserve">Cysteine dioxygenase type 1 OS=Homo sapiens OX=9606 GN=CDO1 PE=1 SV=2</t>
  </si>
  <si>
    <t xml:space="preserve">P63261|ACTG_HUMAN</t>
  </si>
  <si>
    <t xml:space="preserve">Actin, cytoplasmic 2 OS=Homo sapiens OX=9606 GN=ACTG1 PE=1 SV=1</t>
  </si>
  <si>
    <t xml:space="preserve">P25705|ATPA_HUMAN</t>
  </si>
  <si>
    <t xml:space="preserve">ATP synthase subunit alpha, mitochondrial OS=Homo sapiens OX=9606 GN=ATP5F1A PE=1 SV=1</t>
  </si>
  <si>
    <t xml:space="preserve">P08133|ANXA6_HUMAN</t>
  </si>
  <si>
    <t xml:space="preserve">Annexin A6 OS=Homo sapiens OX=9606 GN=ANXA6 PE=1 SV=3</t>
  </si>
  <si>
    <t xml:space="preserve">P02787|TRFE_HUMAN</t>
  </si>
  <si>
    <t xml:space="preserve">Serotransferrin OS=Homo sapiens OX=9606 GN=TF PE=1 SV=4</t>
  </si>
  <si>
    <t xml:space="preserve">P54652|HSP72_HUMAN</t>
  </si>
  <si>
    <t xml:space="preserve">Heat shock-related 70 kDa protein 2 OS=Homo sapiens OX=9606 GN=HSPA2 PE=1 SV=1</t>
  </si>
  <si>
    <t xml:space="preserve">Q9Y520|PRC2C_HUMAN</t>
  </si>
  <si>
    <t xml:space="preserve">Protein PRRC2C OS=Homo sapiens OX=9606 GN=PRRC2C PE=1 SV=4</t>
  </si>
  <si>
    <t xml:space="preserve">P21333|FLNA_HUMAN</t>
  </si>
  <si>
    <t xml:space="preserve">Filamin-A OS=Homo sapiens OX=9606 GN=FLNA PE=1 SV=4</t>
  </si>
  <si>
    <t xml:space="preserve">P55084|ECHB_HUMAN</t>
  </si>
  <si>
    <t xml:space="preserve">Trifunctional enzyme subunit beta, mitochondrial OS=Homo sapiens OX=9606 GN=HADHB PE=1 SV=3</t>
  </si>
  <si>
    <t xml:space="preserve">P08238|HS90B_HUMAN</t>
  </si>
  <si>
    <t xml:space="preserve">Heat shock protein HSP 90-beta OS=Homo sapiens OX=9606 GN=HSP90AB1 PE=1 SV=4</t>
  </si>
  <si>
    <t xml:space="preserve">Q58FF7|H90B3_HUMAN</t>
  </si>
  <si>
    <t xml:space="preserve">Putative heat shock protein HSP 90-beta-3 OS=Homo sapiens OX=9606 GN=HSP90AB3P PE=5 SV=1</t>
  </si>
  <si>
    <t xml:space="preserve">Q58FF8|H90B2_HUMAN</t>
  </si>
  <si>
    <t xml:space="preserve">Putative heat shock protein HSP 90-beta 2 OS=Homo sapiens OX=9606 GN=HSP90AB2P PE=1 SV=2</t>
  </si>
  <si>
    <t xml:space="preserve">Q07065|CKAP4_HUMAN</t>
  </si>
  <si>
    <t xml:space="preserve">Cytoskeleton-associated protein 4 OS=Homo sapiens OX=9606 GN=CKAP4 PE=1 SV=2</t>
  </si>
  <si>
    <t xml:space="preserve">P23526|SAHH_HUMAN</t>
  </si>
  <si>
    <t xml:space="preserve">Adenosylhomocysteinase OS=Homo sapiens OX=9606 GN=AHCY PE=1 SV=4</t>
  </si>
  <si>
    <t xml:space="preserve">O43865|SAHH2_HUMAN</t>
  </si>
  <si>
    <t xml:space="preserve">S-adenosylhomocysteine hydrolase-like protein 1 OS=Homo sapiens OX=9606 GN=AHCYL1 PE=1 SV=2</t>
  </si>
  <si>
    <t xml:space="preserve">Q96HN2|SAHH3_HUMAN</t>
  </si>
  <si>
    <t xml:space="preserve">Adenosylhomocysteinase 3 OS=Homo sapiens OX=9606 GN=AHCYL2 PE=1 SV=1</t>
  </si>
  <si>
    <t xml:space="preserve">Q96E39|RMXL1_HUMAN</t>
  </si>
  <si>
    <t xml:space="preserve">RNA binding motif protein, X-linked-like-1 OS=Homo sapiens OX=9606 GN=RBMXL1 PE=1 SV=1</t>
  </si>
  <si>
    <t xml:space="preserve">P06576|ATPB_HUMAN</t>
  </si>
  <si>
    <t xml:space="preserve">ATP synthase subunit beta, mitochondrial OS=Homo sapiens OX=9606 GN=ATP5F1B PE=1 SV=3</t>
  </si>
  <si>
    <t xml:space="preserve">Q96HC4|PDLI5_HUMAN</t>
  </si>
  <si>
    <t xml:space="preserve">PDZ and LIM domain protein 5 OS=Homo sapiens OX=9606 GN=PDLIM5 PE=1 SV=5</t>
  </si>
  <si>
    <t xml:space="preserve">Q14103|HNRPD_HUMAN</t>
  </si>
  <si>
    <t xml:space="preserve">Heterogeneous nuclear ribonucleoprotein D0 OS=Homo sapiens OX=9606 GN=HNRNPD PE=1 SV=1</t>
  </si>
  <si>
    <t xml:space="preserve">P02679|FIBG_HUMAN</t>
  </si>
  <si>
    <t xml:space="preserve">Fibrinogen gamma chain OS=Homo sapiens OX=9606 GN=FGG PE=1 SV=3</t>
  </si>
  <si>
    <t xml:space="preserve">Q6NZY4|ZCHC8_HUMAN</t>
  </si>
  <si>
    <t xml:space="preserve">Zinc finger CCHC domain-containing protein 8 OS=Homo sapiens OX=9606 GN=ZCCHC8 PE=1 SV=2</t>
  </si>
  <si>
    <t xml:space="preserve">Q13283|G3BP1_HUMAN</t>
  </si>
  <si>
    <t xml:space="preserve">Ras GTPase-activating protein-binding protein 1 OS=Homo sapiens OX=9606 GN=G3BP1 PE=1 SV=1</t>
  </si>
  <si>
    <t xml:space="preserve">Q16643|DREB_HUMAN</t>
  </si>
  <si>
    <t xml:space="preserve">Drebrin OS=Homo sapiens OX=9606 GN=DBN1 PE=1 SV=4</t>
  </si>
  <si>
    <t xml:space="preserve">Q6PJT7|ZC3HE_HUMAN</t>
  </si>
  <si>
    <t xml:space="preserve">Zinc finger CCCH domain-containing protein 14 OS=Homo sapiens OX=9606 GN=ZC3H14 PE=1 SV=1</t>
  </si>
  <si>
    <t xml:space="preserve">O75083|WDR1_HUMAN</t>
  </si>
  <si>
    <t xml:space="preserve">WD repeat-containing protein 1 OS=Homo sapiens OX=9606 GN=WDR1 PE=1 SV=4</t>
  </si>
  <si>
    <t xml:space="preserve">O00425|IF2B3_HUMAN</t>
  </si>
  <si>
    <t xml:space="preserve">Insulin-like growth factor 2 mRNA-binding protein 3 OS=Homo sapiens OX=9606 GN=IGF2BP3 PE=1 SV=2</t>
  </si>
  <si>
    <t xml:space="preserve">P49588|SYAC_HUMAN</t>
  </si>
  <si>
    <t xml:space="preserve">Alanine--tRNA ligase, cytoplasmic OS=Homo sapiens OX=9606 GN=AARS1 PE=1 SV=2</t>
  </si>
  <si>
    <t xml:space="preserve">Q9BQE3|TBA1C_HUMAN</t>
  </si>
  <si>
    <t xml:space="preserve">Tubulin alpha-1C chain OS=Homo sapiens OX=9606 GN=TUBA1C PE=1 SV=1</t>
  </si>
  <si>
    <t xml:space="preserve">Q15424|SAFB1_HUMAN</t>
  </si>
  <si>
    <t xml:space="preserve">Scaffold attachment factor B1 OS=Homo sapiens OX=9606 GN=SAFB PE=1 SV=4</t>
  </si>
  <si>
    <t xml:space="preserve">Q86VP6|CAND1_HUMAN</t>
  </si>
  <si>
    <t xml:space="preserve">Cullin-associated NEDD8-dissociated protein 1 OS=Homo sapiens OX=9606 GN=CAND1 PE=1 SV=2</t>
  </si>
  <si>
    <t xml:space="preserve">Q06830|PRDX1_HUMAN</t>
  </si>
  <si>
    <t xml:space="preserve">Peroxiredoxin-1 OS=Homo sapiens OX=9606 GN=PRDX1 PE=1 SV=1</t>
  </si>
  <si>
    <t xml:space="preserve">P13010|XRCC5_HUMAN</t>
  </si>
  <si>
    <t xml:space="preserve">X-ray repair cross-complementing protein 5 OS=Homo sapiens OX=9606 GN=XRCC5 PE=1 SV=3</t>
  </si>
  <si>
    <t xml:space="preserve">O60701|UGDH_HUMAN</t>
  </si>
  <si>
    <t xml:space="preserve">UDP-glucose 6-dehydrogenase OS=Homo sapiens OX=9606 GN=UGDH PE=1 SV=1</t>
  </si>
  <si>
    <t xml:space="preserve">Q01082|SPTB2_HUMAN</t>
  </si>
  <si>
    <t xml:space="preserve">Spectrin beta chain, non-erythrocytic 1 OS=Homo sapiens OX=9606 GN=SPTBN1 PE=1 SV=2</t>
  </si>
  <si>
    <t xml:space="preserve">P31040|SDHA_HUMAN</t>
  </si>
  <si>
    <t xml:space="preserve">Succinate dehydrogenase [ubiquinone] flavoprotein subunit, mitochondrial OS=Homo sapiens OX=9606 GN=SDHA PE=1 SV=2</t>
  </si>
  <si>
    <t xml:space="preserve">P31948|STIP1_HUMAN</t>
  </si>
  <si>
    <t xml:space="preserve">Stress-induced-phosphoprotein 1 OS=Homo sapiens OX=9606 GN=STIP1 PE=1 SV=1</t>
  </si>
  <si>
    <t xml:space="preserve">P82650|RT22_HUMAN</t>
  </si>
  <si>
    <t xml:space="preserve">Small ribosomal subunit protein mS22 OS=Homo sapiens OX=9606 GN=MRPS22 PE=1 SV=1</t>
  </si>
  <si>
    <t xml:space="preserve">P31943|HNRH1_HUMAN</t>
  </si>
  <si>
    <t xml:space="preserve">Heterogeneous nuclear ribonucleoprotein H OS=Homo sapiens OX=9606 GN=HNRNPH1 PE=1 SV=4</t>
  </si>
  <si>
    <t xml:space="preserve">Q9Y6M1|IF2B2_HUMAN</t>
  </si>
  <si>
    <t xml:space="preserve">Insulin-like growth factor 2 mRNA-binding protein 2 OS=Homo sapiens OX=9606 GN=IGF2BP2 PE=1 SV=2</t>
  </si>
  <si>
    <t xml:space="preserve">P67809|YBOX1_HUMAN</t>
  </si>
  <si>
    <t xml:space="preserve">Y-box-binding protein 1 OS=Homo sapiens OX=9606 GN=YBX1 PE=1 SV=3</t>
  </si>
  <si>
    <t xml:space="preserve">P05091|ALDH2_HUMAN</t>
  </si>
  <si>
    <t xml:space="preserve">Aldehyde dehydrogenase, mitochondrial OS=Homo sapiens OX=9606 GN=ALDH2 PE=1 SV=2</t>
  </si>
  <si>
    <t xml:space="preserve">P49750|YLPM1_HUMAN</t>
  </si>
  <si>
    <t xml:space="preserve">YLP motif-containing protein 1 OS=Homo sapiens OX=9606 GN=YLPM1 PE=1 SV=4</t>
  </si>
  <si>
    <t xml:space="preserve">Q32P51|RA1L2_HUMAN</t>
  </si>
  <si>
    <t xml:space="preserve">Heterogeneous nuclear ribonucleoprotein A1-like 2 OS=Homo sapiens OX=9606 GN=HNRNPA1L2 PE=2 SV=2</t>
  </si>
  <si>
    <t xml:space="preserve">Q14247|SRC8_HUMAN</t>
  </si>
  <si>
    <t xml:space="preserve">Src substrate cortactin OS=Homo sapiens OX=9606 GN=CTTN PE=1 SV=2</t>
  </si>
  <si>
    <t xml:space="preserve">P68371|TBB4B_HUMAN</t>
  </si>
  <si>
    <t xml:space="preserve">Tubulin beta-4B chain OS=Homo sapiens OX=9606 GN=TUBB4B PE=1 SV=1</t>
  </si>
  <si>
    <t xml:space="preserve">P07437|TBB5_HUMAN</t>
  </si>
  <si>
    <t xml:space="preserve">Tubulin beta chain OS=Homo sapiens OX=9606 GN=TUBB PE=1 SV=2</t>
  </si>
  <si>
    <t xml:space="preserve">Q99873|ANM1_HUMAN</t>
  </si>
  <si>
    <t xml:space="preserve">Protein arginine N-methyltransferase 1 OS=Homo sapiens OX=9606 GN=PRMT1 PE=1 SV=3</t>
  </si>
  <si>
    <t xml:space="preserve">Q9NR22|ANM8_HUMAN</t>
  </si>
  <si>
    <t xml:space="preserve">Protein arginine N-methyltransferase 8 OS=Homo sapiens OX=9606 GN=PRMT8 PE=1 SV=2</t>
  </si>
  <si>
    <t xml:space="preserve">Q9Y678|COPG1_HUMAN</t>
  </si>
  <si>
    <t xml:space="preserve">Coatomer subunit gamma-1 OS=Homo sapiens OX=9606 GN=COPG1 PE=1 SV=1</t>
  </si>
  <si>
    <t xml:space="preserve">P02533|K1C14_HUMAN</t>
  </si>
  <si>
    <t xml:space="preserve">Keratin, type I cytoskeletal 14 OS=Homo sapiens OX=9606 GN=KRT14 PE=1 SV=4</t>
  </si>
  <si>
    <t xml:space="preserve">Q15436|SC23A_HUMAN</t>
  </si>
  <si>
    <t xml:space="preserve">Protein transport protein Sec23A OS=Homo sapiens OX=9606 GN=SEC23A PE=1 SV=2</t>
  </si>
  <si>
    <t xml:space="preserve">P02671|FIBA_HUMAN</t>
  </si>
  <si>
    <t xml:space="preserve">Fibrinogen alpha chain OS=Homo sapiens OX=9606 GN=FGA PE=1 SV=2</t>
  </si>
  <si>
    <t xml:space="preserve">P07355|ANXA2_HUMAN</t>
  </si>
  <si>
    <t xml:space="preserve">Annexin A2 OS=Homo sapiens OX=9606 GN=ANXA2 PE=1 SV=2</t>
  </si>
  <si>
    <t xml:space="preserve">A6NMY6|AXA2L_HUMAN</t>
  </si>
  <si>
    <t xml:space="preserve">Putative annexin A2-like protein OS=Homo sapiens OX=9606 GN=ANXA2P2 PE=5 SV=2</t>
  </si>
  <si>
    <t xml:space="preserve">P04843|RPN1_HUMAN</t>
  </si>
  <si>
    <t xml:space="preserve">Dolichyl-diphosphooligosaccharide--protein glycosyltransferase subunit 1 OS=Homo sapiens OX=9606 GN=RPN1 PE=1 SV=1</t>
  </si>
  <si>
    <t xml:space="preserve">Q13885|TBB2A_HUMAN</t>
  </si>
  <si>
    <t xml:space="preserve">Tubulin beta-2A chain OS=Homo sapiens OX=9606 GN=TUBB2A PE=1 SV=1</t>
  </si>
  <si>
    <t xml:space="preserve">P17987|TCPA_HUMAN</t>
  </si>
  <si>
    <t xml:space="preserve">T-complex protein 1 subunit alpha OS=Homo sapiens OX=9606 GN=TCP1 PE=1 SV=1</t>
  </si>
  <si>
    <t xml:space="preserve">P60842|IF4A1_HUMAN</t>
  </si>
  <si>
    <t xml:space="preserve">Eukaryotic initiation factor 4A-I OS=Homo sapiens OX=9606 GN=EIF4A1 PE=1 SV=1</t>
  </si>
  <si>
    <t xml:space="preserve">Q9BVA1|TBB2B_HUMAN</t>
  </si>
  <si>
    <t xml:space="preserve">Tubulin beta-2B chain OS=Homo sapiens OX=9606 GN=TUBB2B PE=1 SV=1</t>
  </si>
  <si>
    <t xml:space="preserve">P43686|PRS6B_HUMAN</t>
  </si>
  <si>
    <t xml:space="preserve">26S proteasome regulatory subunit 6B OS=Homo sapiens OX=9606 GN=PSMC4 PE=1 SV=2</t>
  </si>
  <si>
    <t xml:space="preserve">Q9UN86|G3BP2_HUMAN</t>
  </si>
  <si>
    <t xml:space="preserve">Ras GTPase-activating protein-binding protein 2 OS=Homo sapiens OX=9606 GN=G3BP2 PE=1 SV=2</t>
  </si>
  <si>
    <t xml:space="preserve">Q9BWF3|RBM4_HUMAN</t>
  </si>
  <si>
    <t xml:space="preserve">RNA-binding protein 4 OS=Homo sapiens OX=9606 GN=RBM4 PE=1 SV=1</t>
  </si>
  <si>
    <t xml:space="preserve">Q13263|TIF1B_HUMAN</t>
  </si>
  <si>
    <t xml:space="preserve">Transcription intermediary factor 1-beta OS=Homo sapiens OX=9606 GN=TRIM28 PE=1 SV=5</t>
  </si>
  <si>
    <t xml:space="preserve">Q14151|SAFB2_HUMAN</t>
  </si>
  <si>
    <t xml:space="preserve">Scaffold attachment factor B2 OS=Homo sapiens OX=9606 GN=SAFB2 PE=1 SV=1</t>
  </si>
  <si>
    <t xml:space="preserve">Q5BKZ1|ZN326_HUMAN</t>
  </si>
  <si>
    <t xml:space="preserve">DBIRD complex subunit ZNF326 OS=Homo sapiens OX=9606 GN=ZNF326 PE=1 SV=2</t>
  </si>
  <si>
    <t xml:space="preserve">Q9Y3F4|STRAP_HUMAN</t>
  </si>
  <si>
    <t xml:space="preserve">Serine-threonine kinase receptor-associated protein OS=Homo sapiens OX=9606 GN=STRAP PE=1 SV=1</t>
  </si>
  <si>
    <t xml:space="preserve">P33993|MCM7_HUMAN</t>
  </si>
  <si>
    <t xml:space="preserve">DNA replication licensing factor MCM7 OS=Homo sapiens OX=9606 GN=MCM7 PE=1 SV=4</t>
  </si>
  <si>
    <t xml:space="preserve">P35998|PRS7_HUMAN</t>
  </si>
  <si>
    <t xml:space="preserve">26S proteasome regulatory subunit 7 OS=Homo sapiens OX=9606 GN=PSMC2 PE=1 SV=3</t>
  </si>
  <si>
    <t xml:space="preserve">Q9Y224|RTRAF_HUMAN</t>
  </si>
  <si>
    <t xml:space="preserve">RNA transcription, translation and transport factor protein OS=Homo sapiens OX=9606 GN=RTRAF PE=1 SV=1</t>
  </si>
  <si>
    <t xml:space="preserve">P53708|ITA8_HUMAN</t>
  </si>
  <si>
    <t xml:space="preserve">Integrin alpha-8 OS=Homo sapiens OX=9606 GN=ITGA8 PE=1 SV=3</t>
  </si>
  <si>
    <t xml:space="preserve">Q5T6F2|UBAP2_HUMAN</t>
  </si>
  <si>
    <t xml:space="preserve">Ubiquitin-associated protein 2 OS=Homo sapiens OX=9606 GN=UBAP2 PE=1 SV=1</t>
  </si>
  <si>
    <t xml:space="preserve">Q99832|TCPH_HUMAN</t>
  </si>
  <si>
    <t xml:space="preserve">T-complex protein 1 subunit eta OS=Homo sapiens OX=9606 GN=CCT7 PE=1 SV=2</t>
  </si>
  <si>
    <t xml:space="preserve">Q8ND56|LS14A_HUMAN</t>
  </si>
  <si>
    <t xml:space="preserve">Protein LSM14 homolog A OS=Homo sapiens OX=9606 GN=LSM14A PE=1 SV=3</t>
  </si>
  <si>
    <t xml:space="preserve">P68366|TBA4A_HUMAN</t>
  </si>
  <si>
    <t xml:space="preserve">Tubulin alpha-4A chain OS=Homo sapiens OX=9606 GN=TUBA4A PE=1 SV=1</t>
  </si>
  <si>
    <t xml:space="preserve">O75874|IDHC_HUMAN</t>
  </si>
  <si>
    <t xml:space="preserve">Isocitrate dehydrogenase [NADP] cytoplasmic OS=Homo sapiens OX=9606 GN=IDH1 PE=1 SV=2</t>
  </si>
  <si>
    <t xml:space="preserve">P09327|VILI_HUMAN</t>
  </si>
  <si>
    <t xml:space="preserve">Villin-1 OS=Homo sapiens OX=9606 GN=VIL1 PE=1 SV=4</t>
  </si>
  <si>
    <t xml:space="preserve">O75366|AVIL_HUMAN</t>
  </si>
  <si>
    <t xml:space="preserve">Advillin OS=Homo sapiens OX=9606 GN=AVIL PE=1 SV=3</t>
  </si>
  <si>
    <t xml:space="preserve">Q15029|U5S1_HUMAN</t>
  </si>
  <si>
    <t xml:space="preserve">116 kDa U5 small nuclear ribonucleoprotein component OS=Homo sapiens OX=9606 GN=EFTUD2 PE=1 SV=1</t>
  </si>
  <si>
    <t xml:space="preserve">Q9UHB6|LIMA1_HUMAN</t>
  </si>
  <si>
    <t xml:space="preserve">LIM domain and actin-binding protein 1 OS=Homo sapiens OX=9606 GN=LIMA1 PE=1 SV=1</t>
  </si>
  <si>
    <t xml:space="preserve">P43243|MATR3_HUMAN</t>
  </si>
  <si>
    <t xml:space="preserve">Matrin-3 OS=Homo sapiens OX=9606 GN=MATR3 PE=1 SV=2</t>
  </si>
  <si>
    <t xml:space="preserve">P08779|K1C16_HUMAN</t>
  </si>
  <si>
    <t xml:space="preserve">Keratin, type I cytoskeletal 16 OS=Homo sapiens OX=9606 GN=KRT16 PE=1 SV=4</t>
  </si>
  <si>
    <t xml:space="preserve">Q86YP4|P66A_HUMAN</t>
  </si>
  <si>
    <t xml:space="preserve">Transcriptional repressor p66-alpha OS=Homo sapiens OX=9606 GN=GATAD2A PE=1 SV=1</t>
  </si>
  <si>
    <t xml:space="preserve">Q8N1F7|NUP93_HUMAN</t>
  </si>
  <si>
    <t xml:space="preserve">Nuclear pore complex protein Nup93 OS=Homo sapiens OX=9606 GN=NUP93 PE=1 SV=2</t>
  </si>
  <si>
    <t xml:space="preserve">Q9BQ04|RBM4B_HUMAN</t>
  </si>
  <si>
    <t xml:space="preserve">RNA-binding protein 4B OS=Homo sapiens OX=9606 GN=RBM4B PE=1 SV=1</t>
  </si>
  <si>
    <t xml:space="preserve">P04350|TBB4A_HUMAN</t>
  </si>
  <si>
    <t xml:space="preserve">Tubulin beta-4A chain OS=Homo sapiens OX=9606 GN=TUBB4A PE=1 SV=2</t>
  </si>
  <si>
    <t xml:space="preserve">Q14240|IF4A2_HUMAN</t>
  </si>
  <si>
    <t xml:space="preserve">Eukaryotic initiation factor 4A-II OS=Homo sapiens OX=9606 GN=EIF4A2 PE=1 SV=2</t>
  </si>
  <si>
    <t xml:space="preserve">Q15717|ELAV1_HUMAN</t>
  </si>
  <si>
    <t xml:space="preserve">ELAV-like protein 1 OS=Homo sapiens OX=9606 GN=ELAVL1 PE=1 SV=2</t>
  </si>
  <si>
    <t xml:space="preserve">Q12926|ELAV2_HUMAN</t>
  </si>
  <si>
    <t xml:space="preserve">ELAV-like protein 2 OS=Homo sapiens OX=9606 GN=ELAVL2 PE=1 SV=2</t>
  </si>
  <si>
    <t xml:space="preserve">P26378|ELAV4_HUMAN</t>
  </si>
  <si>
    <t xml:space="preserve">ELAV-like protein 4 OS=Homo sapiens OX=9606 GN=ELAVL4 PE=1 SV=3</t>
  </si>
  <si>
    <t xml:space="preserve">P48444|COPD_HUMAN</t>
  </si>
  <si>
    <t xml:space="preserve">Coatomer subunit delta OS=Homo sapiens OX=9606 GN=ARCN1 PE=1 SV=1</t>
  </si>
  <si>
    <t xml:space="preserve">P31942|HNRH3_HUMAN</t>
  </si>
  <si>
    <t xml:space="preserve">Heterogeneous nuclear ribonucleoprotein H3 OS=Homo sapiens OX=9606 GN=HNRNPH3 PE=1 SV=2</t>
  </si>
  <si>
    <t xml:space="preserve">Q6NXG1|ESRP1_HUMAN</t>
  </si>
  <si>
    <t xml:space="preserve">Epithelial splicing regulatory protein 1 OS=Homo sapiens OX=9606 GN=ESRP1 PE=1 SV=2</t>
  </si>
  <si>
    <t xml:space="preserve">Q9H6T0|ESRP2_HUMAN</t>
  </si>
  <si>
    <t xml:space="preserve">Epithelial splicing regulatory protein 2 OS=Homo sapiens OX=9606 GN=ESRP2 PE=1 SV=1</t>
  </si>
  <si>
    <t xml:space="preserve">Q12906|ILF3_HUMAN</t>
  </si>
  <si>
    <t xml:space="preserve">Interleukin enhancer-binding factor 3 OS=Homo sapiens OX=9606 GN=ILF3 PE=1 SV=3</t>
  </si>
  <si>
    <t xml:space="preserve">P62258|1433E_HUMAN</t>
  </si>
  <si>
    <t xml:space="preserve">14-3-3 protein epsilon OS=Homo sapiens OX=9606 GN=YWHAE PE=1 SV=1</t>
  </si>
  <si>
    <t xml:space="preserve">Q12931|TRAP1_HUMAN</t>
  </si>
  <si>
    <t xml:space="preserve">Heat shock protein 75 kDa, mitochondrial OS=Homo sapiens OX=9606 GN=TRAP1 PE=1 SV=3</t>
  </si>
  <si>
    <t xml:space="preserve">Q9UQ80|PA2G4_HUMAN</t>
  </si>
  <si>
    <t xml:space="preserve">Proliferation-associated protein 2G4 OS=Homo sapiens OX=9606 GN=PA2G4 PE=1 SV=3</t>
  </si>
  <si>
    <t xml:space="preserve">Q14694|UBP10_HUMAN</t>
  </si>
  <si>
    <t xml:space="preserve">Ubiquitin carboxyl-terminal hydrolase 10 OS=Homo sapiens OX=9606 GN=USP10 PE=1 SV=2</t>
  </si>
  <si>
    <t xml:space="preserve">Q16555|DPYL2_HUMAN</t>
  </si>
  <si>
    <t xml:space="preserve">Dihydropyrimidinase-related protein 2 OS=Homo sapiens OX=9606 GN=DPYSL2 PE=1 SV=1</t>
  </si>
  <si>
    <t xml:space="preserve">P04075|ALDOA_HUMAN</t>
  </si>
  <si>
    <t xml:space="preserve">Fructose-bisphosphate aldolase A OS=Homo sapiens OX=9606 GN=ALDOA PE=1 SV=2</t>
  </si>
  <si>
    <t xml:space="preserve">P52597|HNRPF_HUMAN</t>
  </si>
  <si>
    <t xml:space="preserve">Heterogeneous nuclear ribonucleoprotein F OS=Homo sapiens OX=9606 GN=HNRNPF PE=1 SV=3</t>
  </si>
  <si>
    <t xml:space="preserve">P51116|FXR2_HUMAN</t>
  </si>
  <si>
    <t xml:space="preserve">RNA-binding protein FXR2 OS=Homo sapiens OX=9606 GN=FXR2 PE=1 SV=2</t>
  </si>
  <si>
    <t xml:space="preserve">Q7Z417|NUFP2_HUMAN</t>
  </si>
  <si>
    <t xml:space="preserve">FMR1-interacting protein NUFIP2 OS=Homo sapiens OX=9606 GN=NUFIP2 PE=1 SV=1</t>
  </si>
  <si>
    <t xml:space="preserve">Q02790|FKBP4_HUMAN</t>
  </si>
  <si>
    <t xml:space="preserve">Peptidyl-prolyl cis-trans isomerase FKBP4 OS=Homo sapiens OX=9606 GN=FKBP4 PE=1 SV=3</t>
  </si>
  <si>
    <t xml:space="preserve">P36551|HEM6_HUMAN</t>
  </si>
  <si>
    <t xml:space="preserve">Oxygen-dependent coproporphyrinogen-III oxidase, mitochondrial OS=Homo sapiens OX=9606 GN=CPOX PE=1 SV=3</t>
  </si>
  <si>
    <t xml:space="preserve">P21980|TGM2_HUMAN</t>
  </si>
  <si>
    <t xml:space="preserve">Protein-glutamine gamma-glutamyltransferase 2 OS=Homo sapiens OX=9606 GN=TGM2 PE=1 SV=2</t>
  </si>
  <si>
    <t xml:space="preserve">P49221|TGM4_HUMAN</t>
  </si>
  <si>
    <t xml:space="preserve">Protein-glutamine gamma-glutamyltransferase 4 OS=Homo sapiens OX=9606 GN=TGM4 PE=1 SV=2</t>
  </si>
  <si>
    <t xml:space="preserve">P08195|4F2_HUMAN</t>
  </si>
  <si>
    <t xml:space="preserve">4F2 cell-surface antigen heavy chain OS=Homo sapiens OX=9606 GN=SLC3A2 PE=1 SV=3</t>
  </si>
  <si>
    <t xml:space="preserve">P31930|QCR1_HUMAN</t>
  </si>
  <si>
    <t xml:space="preserve">Cytochrome b-c1 complex subunit 1, mitochondrial OS=Homo sapiens OX=9606 GN=UQCRC1 PE=1 SV=3</t>
  </si>
  <si>
    <t xml:space="preserve">P48735|IDHP_HUMAN</t>
  </si>
  <si>
    <t xml:space="preserve">Isocitrate dehydrogenase [NADP], mitochondrial OS=Homo sapiens OX=9606 GN=IDH2 PE=1 SV=2</t>
  </si>
  <si>
    <t xml:space="preserve">P22695|QCR2_HUMAN</t>
  </si>
  <si>
    <t xml:space="preserve">Cytochrome b-c1 complex subunit 2, mitochondrial OS=Homo sapiens OX=9606 GN=UQCRC2 PE=1 SV=3</t>
  </si>
  <si>
    <t xml:space="preserve">P51610|HCFC1_HUMAN</t>
  </si>
  <si>
    <t xml:space="preserve">Host cell factor 1 OS=Homo sapiens OX=9606 GN=HCFC1 PE=1 SV=2</t>
  </si>
  <si>
    <t xml:space="preserve">Q9Y5Z7|HCFC2_HUMAN</t>
  </si>
  <si>
    <t xml:space="preserve">Host cell factor 2 OS=Homo sapiens OX=9606 GN=HCFC2 PE=1 SV=1</t>
  </si>
  <si>
    <t xml:space="preserve">P38919|IF4A3_HUMAN</t>
  </si>
  <si>
    <t xml:space="preserve">Eukaryotic initiation factor 4A-III OS=Homo sapiens OX=9606 GN=EIF4A3 PE=1 SV=4</t>
  </si>
  <si>
    <t xml:space="preserve">P55795|HNRH2_HUMAN</t>
  </si>
  <si>
    <t xml:space="preserve">Heterogeneous nuclear ribonucleoprotein H2 OS=Homo sapiens OX=9606 GN=HNRNPH2 PE=1 SV=1</t>
  </si>
  <si>
    <t xml:space="preserve">Q10570|CPSF1_HUMAN</t>
  </si>
  <si>
    <t xml:space="preserve">Cleavage and polyadenylation specificity factor subunit 1 OS=Homo sapiens OX=9606 GN=CPSF1 PE=1 SV=2</t>
  </si>
  <si>
    <t xml:space="preserve">Q05DH4|FHI1A_HUMAN</t>
  </si>
  <si>
    <t xml:space="preserve">FHF complex subunit HOOK-interacting protein 1A OS=Homo sapiens OX=9606 GN=FHIP1A PE=1 SV=2</t>
  </si>
  <si>
    <t xml:space="preserve">P47756|CAPZB_HUMAN</t>
  </si>
  <si>
    <t xml:space="preserve">F-actin-capping protein subunit beta OS=Homo sapiens OX=9606 GN=CAPZB PE=1 SV=5</t>
  </si>
  <si>
    <t xml:space="preserve">Q7KZF4|SND1_HUMAN</t>
  </si>
  <si>
    <t xml:space="preserve">Staphylococcal nuclease domain-containing protein 1 OS=Homo sapiens OX=9606 GN=SND1 PE=1 SV=1</t>
  </si>
  <si>
    <t xml:space="preserve">O76031|CLPX_HUMAN</t>
  </si>
  <si>
    <t xml:space="preserve">ATP-dependent Clp protease ATP-binding subunit clpX-like, mitochondrial OS=Homo sapiens OX=9606 GN=CLPX PE=1 SV=2</t>
  </si>
  <si>
    <t xml:space="preserve">P67936|TPM4_HUMAN</t>
  </si>
  <si>
    <t xml:space="preserve">Tropomyosin alpha-4 chain OS=Homo sapiens OX=9606 GN=TPM4 PE=1 SV=3</t>
  </si>
  <si>
    <t xml:space="preserve">P07951|TPM2_HUMAN</t>
  </si>
  <si>
    <t xml:space="preserve">Tropomyosin beta chain OS=Homo sapiens OX=9606 GN=TPM2 PE=1 SV=1</t>
  </si>
  <si>
    <t xml:space="preserve">O14745|NHRF1_HUMAN</t>
  </si>
  <si>
    <t xml:space="preserve">Na(+)/H(+) exchange regulatory cofactor NHE-RF1 OS=Homo sapiens OX=9606 GN=NHERF1 PE=1 SV=4</t>
  </si>
  <si>
    <t xml:space="preserve">Q9BUF5|TBB6_HUMAN</t>
  </si>
  <si>
    <t xml:space="preserve">Tubulin beta-6 chain OS=Homo sapiens OX=9606 GN=TUBB6 PE=1 SV=1</t>
  </si>
  <si>
    <t xml:space="preserve">Q7Z3B4|NUP54_HUMAN</t>
  </si>
  <si>
    <t xml:space="preserve">Nucleoporin p54 OS=Homo sapiens OX=9606 GN=NUP54 PE=1 SV=2</t>
  </si>
  <si>
    <t xml:space="preserve">Q13509|TBB3_HUMAN</t>
  </si>
  <si>
    <t xml:space="preserve">Tubulin beta-3 chain OS=Homo sapiens OX=9606 GN=TUBB3 PE=1 SV=2</t>
  </si>
  <si>
    <t xml:space="preserve">Q9UDY2|ZO2_HUMAN</t>
  </si>
  <si>
    <t xml:space="preserve">Tight junction protein ZO-2 OS=Homo sapiens OX=9606 GN=TJP2 PE=1 SV=2</t>
  </si>
  <si>
    <t xml:space="preserve">O75439|MPPB_HUMAN</t>
  </si>
  <si>
    <t xml:space="preserve">Mitochondrial-processing peptidase subunit beta OS=Homo sapiens OX=9606 GN=PMPCB PE=1 SV=2</t>
  </si>
  <si>
    <t xml:space="preserve">P50995|ANX11_HUMAN</t>
  </si>
  <si>
    <t xml:space="preserve">Annexin A11 OS=Homo sapiens OX=9606 GN=ANXA11 PE=1 SV=1</t>
  </si>
  <si>
    <t xml:space="preserve">P27216|ANX13_HUMAN</t>
  </si>
  <si>
    <t xml:space="preserve">Annexin A13 OS=Homo sapiens OX=9606 GN=ANXA13 PE=1 SV=3</t>
  </si>
  <si>
    <t xml:space="preserve">Q9Y2Z0|SGT1_HUMAN</t>
  </si>
  <si>
    <t xml:space="preserve">Protein SGT1 homolog OS=Homo sapiens OX=9606 GN=SUGT1 PE=1 SV=3</t>
  </si>
  <si>
    <t xml:space="preserve">Q9Y6D9|MD1L1_HUMAN</t>
  </si>
  <si>
    <t xml:space="preserve">Mitotic spindle assembly checkpoint protein MAD1 OS=Homo sapiens OX=9606 GN=MAD1L1 PE=1 SV=2</t>
  </si>
  <si>
    <t xml:space="preserve">O60716|CTND1_HUMAN</t>
  </si>
  <si>
    <t xml:space="preserve">Catenin delta-1 OS=Homo sapiens OX=9606 GN=CTNND1 PE=1 SV=1</t>
  </si>
  <si>
    <t xml:space="preserve">Q4G0N4|NAKD2_HUMAN</t>
  </si>
  <si>
    <t xml:space="preserve">NAD kinase 2, mitochondrial OS=Homo sapiens OX=9606 GN=NADK2 PE=1 SV=2</t>
  </si>
  <si>
    <t xml:space="preserve">Q9UJS0|S2513_HUMAN</t>
  </si>
  <si>
    <t xml:space="preserve">Electrogenic aspartate/glutamate antiporter SLC25A13, mitochondrial OS=Homo sapiens OX=9606 GN=SLC25A13 PE=1 SV=2</t>
  </si>
  <si>
    <t xml:space="preserve">O75746|S2512_HUMAN</t>
  </si>
  <si>
    <t xml:space="preserve">Electrogenic aspartate/glutamate antiporter SLC25A12, mitochondrial OS=Homo sapiens OX=9606 GN=SLC25A12 PE=1 SV=2</t>
  </si>
  <si>
    <t xml:space="preserve">P63244|RACK1_HUMAN</t>
  </si>
  <si>
    <t xml:space="preserve">Small ribosomal subunit protein RACK1 OS=Homo sapiens OX=9606 GN=RACK1 PE=1 SV=3</t>
  </si>
  <si>
    <t xml:space="preserve">Q9UJU6|DBNL_HUMAN</t>
  </si>
  <si>
    <t xml:space="preserve">Drebrin-like protein OS=Homo sapiens OX=9606 GN=DBNL PE=1 SV=1</t>
  </si>
  <si>
    <t xml:space="preserve">P35637|FUS_HUMAN</t>
  </si>
  <si>
    <t xml:space="preserve">RNA-binding protein FUS OS=Homo sapiens OX=9606 GN=FUS PE=1 SV=1</t>
  </si>
  <si>
    <t xml:space="preserve">Q14847|LASP1_HUMAN</t>
  </si>
  <si>
    <t xml:space="preserve">LIM and SH3 domain protein 1 OS=Homo sapiens OX=9606 GN=LASP1 PE=1 SV=2</t>
  </si>
  <si>
    <t xml:space="preserve">O00469|PLOD2_HUMAN</t>
  </si>
  <si>
    <t xml:space="preserve">Procollagen-lysine,2-oxoglutarate 5-dioxygenase 2 OS=Homo sapiens OX=9606 GN=PLOD2 PE=1 SV=2</t>
  </si>
  <si>
    <t xml:space="preserve">Q99798|ACON_HUMAN</t>
  </si>
  <si>
    <t xml:space="preserve">Aconitate hydratase, mitochondrial OS=Homo sapiens OX=9606 GN=ACO2 PE=1 SV=2</t>
  </si>
  <si>
    <t xml:space="preserve">Q9NTZ6|RBM12_HUMAN</t>
  </si>
  <si>
    <t xml:space="preserve">RNA-binding protein 12 OS=Homo sapiens OX=9606 GN=RBM12 PE=1 SV=1</t>
  </si>
  <si>
    <t xml:space="preserve">Q2Q1W2|LIN41_HUMAN</t>
  </si>
  <si>
    <t xml:space="preserve">E3 ubiquitin-protein ligase TRIM71 OS=Homo sapiens OX=9606 GN=TRIM71 PE=1 SV=1</t>
  </si>
  <si>
    <t xml:space="preserve">Q9H2D6|TARA_HUMAN</t>
  </si>
  <si>
    <t xml:space="preserve">TRIO and F-actin-binding protein OS=Homo sapiens OX=9606 GN=TRIOBP PE=1 SV=3</t>
  </si>
  <si>
    <t xml:space="preserve">Q6WCQ1|MPRIP_HUMAN</t>
  </si>
  <si>
    <t xml:space="preserve">Myosin phosphatase Rho-interacting protein OS=Homo sapiens OX=9606 GN=MPRIP PE=1 SV=3</t>
  </si>
  <si>
    <t xml:space="preserve">Q6P2E9|EDC4_HUMAN</t>
  </si>
  <si>
    <t xml:space="preserve">Enhancer of mRNA-decapping protein 4 OS=Homo sapiens OX=9606 GN=EDC4 PE=1 SV=1</t>
  </si>
  <si>
    <t xml:space="preserve">P40227|TCPZ_HUMAN</t>
  </si>
  <si>
    <t xml:space="preserve">T-complex protein 1 subunit zeta OS=Homo sapiens OX=9606 GN=CCT6A PE=1 SV=3</t>
  </si>
  <si>
    <t xml:space="preserve">Q92526|TCPW_HUMAN</t>
  </si>
  <si>
    <t xml:space="preserve">T-complex protein 1 subunit zeta-2 OS=Homo sapiens OX=9606 GN=CCT6B PE=1 SV=5</t>
  </si>
  <si>
    <t xml:space="preserve">Q9UHD8|SEPT9_HUMAN</t>
  </si>
  <si>
    <t xml:space="preserve">Septin-9 OS=Homo sapiens OX=9606 GN=SEPTIN9 PE=1 SV=2</t>
  </si>
  <si>
    <t xml:space="preserve">Q9BS26|ERP44_HUMAN</t>
  </si>
  <si>
    <t xml:space="preserve">Endoplasmic reticulum resident protein 44 OS=Homo sapiens OX=9606 GN=ERP44 PE=1 SV=1</t>
  </si>
  <si>
    <t xml:space="preserve">P29692|EF1D_HUMAN</t>
  </si>
  <si>
    <t xml:space="preserve">Elongation factor 1-delta OS=Homo sapiens OX=9606 GN=EEF1D PE=1 SV=5</t>
  </si>
  <si>
    <t xml:space="preserve">P50991|TCPD_HUMAN</t>
  </si>
  <si>
    <t xml:space="preserve">T-complex protein 1 subunit delta OS=Homo sapiens OX=9606 GN=CCT4 PE=1 SV=4</t>
  </si>
  <si>
    <t xml:space="preserve">P45954|ACDSB_HUMAN</t>
  </si>
  <si>
    <t xml:space="preserve">Short/branched chain specific acyl-CoA dehydrogenase, mitochondrial OS=Homo sapiens OX=9606 GN=ACADSB PE=1 SV=1</t>
  </si>
  <si>
    <t xml:space="preserve">Q9UGI8|TES_HUMAN</t>
  </si>
  <si>
    <t xml:space="preserve">Testin OS=Homo sapiens OX=9606 GN=TES PE=1 SV=1</t>
  </si>
  <si>
    <t xml:space="preserve">Q9NSD9|SYFB_HUMAN</t>
  </si>
  <si>
    <t xml:space="preserve">Phenylalanine--tRNA ligase beta subunit OS=Homo sapiens OX=9606 GN=FARSB PE=1 SV=3</t>
  </si>
  <si>
    <t xml:space="preserve">P23141|EST1_HUMAN</t>
  </si>
  <si>
    <t xml:space="preserve">Liver carboxylesterase 1 OS=Homo sapiens OX=9606 GN=CES1 PE=1 SV=2</t>
  </si>
  <si>
    <t xml:space="preserve">Q9UKY3|CES1P_HUMAN</t>
  </si>
  <si>
    <t xml:space="preserve">Putative inactive carboxylesterase 4 OS=Homo sapiens OX=9606 GN=CES1P1 PE=5 SV=2</t>
  </si>
  <si>
    <t xml:space="preserve">P24752|THIL_HUMAN</t>
  </si>
  <si>
    <t xml:space="preserve">Acetyl-CoA acetyltransferase, mitochondrial OS=Homo sapiens OX=9606 GN=ACAT1 PE=1 SV=1</t>
  </si>
  <si>
    <t xml:space="preserve">O00151|PDLI1_HUMAN</t>
  </si>
  <si>
    <t xml:space="preserve">PDZ and LIM domain protein 1 OS=Homo sapiens OX=9606 GN=PDLIM1 PE=1 SV=4</t>
  </si>
  <si>
    <t xml:space="preserve">Q99541|PLIN2_HUMAN</t>
  </si>
  <si>
    <t xml:space="preserve">Perilipin-2 OS=Homo sapiens OX=9606 GN=PLIN2 PE=1 SV=2</t>
  </si>
  <si>
    <t xml:space="preserve">P35573|GDE_HUMAN</t>
  </si>
  <si>
    <t xml:space="preserve">Glycogen debranching enzyme OS=Homo sapiens OX=9606 GN=AGL PE=1 SV=3</t>
  </si>
  <si>
    <t xml:space="preserve">Q01844|EWS_HUMAN</t>
  </si>
  <si>
    <t xml:space="preserve">RNA-binding protein EWS OS=Homo sapiens OX=9606 GN=EWSR1 PE=1 SV=1</t>
  </si>
  <si>
    <t xml:space="preserve">Q9UKX7|NUP50_HUMAN</t>
  </si>
  <si>
    <t xml:space="preserve">Nuclear pore complex protein Nup50 OS=Homo sapiens OX=9606 GN=NUP50 PE=1 SV=2</t>
  </si>
  <si>
    <t xml:space="preserve">Q13838|DX39B_HUMAN</t>
  </si>
  <si>
    <t xml:space="preserve">Spliceosome RNA helicase DDX39B OS=Homo sapiens OX=9606 GN=DDX39B PE=1 SV=1</t>
  </si>
  <si>
    <t xml:space="preserve">Q93052|LPP_HUMAN</t>
  </si>
  <si>
    <t xml:space="preserve">Lipoma-preferred partner OS=Homo sapiens OX=9606 GN=LPP PE=1 SV=1</t>
  </si>
  <si>
    <t xml:space="preserve">P07942|LAMB1_HUMAN</t>
  </si>
  <si>
    <t xml:space="preserve">Laminin subunit beta-1 OS=Homo sapiens OX=9606 GN=LAMB1 PE=1 SV=2</t>
  </si>
  <si>
    <t xml:space="preserve">Q9Y265|RUVB1_HUMAN</t>
  </si>
  <si>
    <t xml:space="preserve">RuvB-like 1 OS=Homo sapiens OX=9606 GN=RUVBL1 PE=1 SV=1</t>
  </si>
  <si>
    <t xml:space="preserve">P36578|RL4_HUMAN</t>
  </si>
  <si>
    <t xml:space="preserve">Large ribosomal subunit protein uL4 OS=Homo sapiens OX=9606 GN=RPL4 PE=1 SV=5</t>
  </si>
  <si>
    <t xml:space="preserve">Q9UHD1|CHRD1_HUMAN</t>
  </si>
  <si>
    <t xml:space="preserve">Cysteine and histidine-rich domain-containing protein 1 OS=Homo sapiens OX=9606 GN=CHORDC1 PE=1 SV=2</t>
  </si>
  <si>
    <t xml:space="preserve">Q71RC2|LARP4_HUMAN</t>
  </si>
  <si>
    <t xml:space="preserve">La-related protein 4 OS=Homo sapiens OX=9606 GN=LARP4 PE=1 SV=3</t>
  </si>
  <si>
    <t xml:space="preserve">P54577|SYYC_HUMAN</t>
  </si>
  <si>
    <t xml:space="preserve">Tyrosine--tRNA ligase, cytoplasmic OS=Homo sapiens OX=9606 GN=YARS1 PE=1 SV=4</t>
  </si>
  <si>
    <t xml:space="preserve">P62333|PRS10_HUMAN</t>
  </si>
  <si>
    <t xml:space="preserve">26S proteasome regulatory subunit 10B OS=Homo sapiens OX=9606 GN=PSMC6 PE=1 SV=1</t>
  </si>
  <si>
    <t xml:space="preserve">P04406|G3P_HUMAN</t>
  </si>
  <si>
    <t xml:space="preserve">Glyceraldehyde-3-phosphate dehydrogenase OS=Homo sapiens OX=9606 GN=GAPDH PE=1 SV=3</t>
  </si>
  <si>
    <t xml:space="preserve">O14556|G3PT_HUMAN</t>
  </si>
  <si>
    <t xml:space="preserve">Glyceraldehyde-3-phosphate dehydrogenase, testis-specific OS=Homo sapiens OX=9606 GN=GAPDHS PE=1 SV=2</t>
  </si>
  <si>
    <t xml:space="preserve">P50552|VASP_HUMAN</t>
  </si>
  <si>
    <t xml:space="preserve">Vasodilator-stimulated phosphoprotein OS=Homo sapiens OX=9606 GN=VASP PE=1 SV=3</t>
  </si>
  <si>
    <t xml:space="preserve">P49736|MCM2_HUMAN</t>
  </si>
  <si>
    <t xml:space="preserve">DNA replication licensing factor MCM2 OS=Homo sapiens OX=9606 GN=MCM2 PE=1 SV=4</t>
  </si>
  <si>
    <t xml:space="preserve">O75410|TACC1_HUMAN</t>
  </si>
  <si>
    <t xml:space="preserve">Transforming acidic coiled-coil-containing protein 1 OS=Homo sapiens OX=9606 GN=TACC1 PE=1 SV=2</t>
  </si>
  <si>
    <t xml:space="preserve">O95359|TACC2_HUMAN</t>
  </si>
  <si>
    <t xml:space="preserve">Transforming acidic coiled-coil-containing protein 2 OS=Homo sapiens OX=9606 GN=TACC2 PE=1 SV=3</t>
  </si>
  <si>
    <t xml:space="preserve">P41250|GARS_HUMAN</t>
  </si>
  <si>
    <t xml:space="preserve">Glycine--tRNA ligase OS=Homo sapiens OX=9606 GN=GARS1 PE=1 SV=3</t>
  </si>
  <si>
    <t xml:space="preserve">Q99729|ROAA_HUMAN</t>
  </si>
  <si>
    <t xml:space="preserve">Heterogeneous nuclear ribonucleoprotein A/B OS=Homo sapiens OX=9606 GN=HNRNPAB PE=1 SV=2</t>
  </si>
  <si>
    <t xml:space="preserve">Q13310|PABP4_HUMAN</t>
  </si>
  <si>
    <t xml:space="preserve">Polyadenylate-binding protein 4 OS=Homo sapiens OX=9606 GN=PABPC4 PE=1 SV=1</t>
  </si>
  <si>
    <t xml:space="preserve">Q9Y266|NUDC_HUMAN</t>
  </si>
  <si>
    <t xml:space="preserve">Nuclear migration protein nudC OS=Homo sapiens OX=9606 GN=NUDC PE=1 SV=1</t>
  </si>
  <si>
    <t xml:space="preserve">Q03252|LMNB2_HUMAN</t>
  </si>
  <si>
    <t xml:space="preserve">Lamin-B2 OS=Homo sapiens OX=9606 GN=LMNB2 PE=1 SV=4</t>
  </si>
  <si>
    <t xml:space="preserve">O43837|IDH3B_HUMAN</t>
  </si>
  <si>
    <t xml:space="preserve">Isocitrate dehydrogenase [NAD] subunit beta, mitochondrial OS=Homo sapiens OX=9606 GN=IDH3B PE=1 SV=2</t>
  </si>
  <si>
    <t xml:space="preserve">P49321|NASP_HUMAN</t>
  </si>
  <si>
    <t xml:space="preserve">Nuclear autoantigenic sperm protein OS=Homo sapiens OX=9606 GN=NASP PE=1 SV=2</t>
  </si>
  <si>
    <t xml:space="preserve">P19338|NUCL_HUMAN</t>
  </si>
  <si>
    <t xml:space="preserve">Nucleolin OS=Homo sapiens OX=9606 GN=NCL PE=1 SV=3</t>
  </si>
  <si>
    <t xml:space="preserve">Q9UPQ9|TNR6B_HUMAN</t>
  </si>
  <si>
    <t xml:space="preserve">Trinucleotide repeat-containing gene 6B protein OS=Homo sapiens OX=9606 GN=TNRC6B PE=1 SV=4</t>
  </si>
  <si>
    <t xml:space="preserve">O96019|ACL6A_HUMAN</t>
  </si>
  <si>
    <t xml:space="preserve">Actin-like protein 6A OS=Homo sapiens OX=9606 GN=ACTL6A PE=1 SV=1</t>
  </si>
  <si>
    <t xml:space="preserve">O94805|ACL6B_HUMAN</t>
  </si>
  <si>
    <t xml:space="preserve">Actin-like protein 6B OS=Homo sapiens OX=9606 GN=ACTL6B PE=1 SV=1</t>
  </si>
  <si>
    <t xml:space="preserve">Q07866|KLC1_HUMAN</t>
  </si>
  <si>
    <t xml:space="preserve">Kinesin light chain 1 OS=Homo sapiens OX=9606 GN=KLC1 PE=1 SV=2</t>
  </si>
  <si>
    <t xml:space="preserve">O75821|EIF3G_HUMAN</t>
  </si>
  <si>
    <t xml:space="preserve">Eukaryotic translation initiation factor 3 subunit G OS=Homo sapiens OX=9606 GN=EIF3G PE=1 SV=2</t>
  </si>
  <si>
    <t xml:space="preserve">Q15003|CND2_HUMAN</t>
  </si>
  <si>
    <t xml:space="preserve">Condensin complex subunit 2 OS=Homo sapiens OX=9606 GN=NCAPH PE=1 SV=3</t>
  </si>
  <si>
    <t xml:space="preserve">Q8N163|CCAR2_HUMAN</t>
  </si>
  <si>
    <t xml:space="preserve">Cell cycle and apoptosis regulator protein 2 OS=Homo sapiens OX=9606 GN=CCAR2 PE=1 SV=2</t>
  </si>
  <si>
    <t xml:space="preserve">Q13242|SRSF9_HUMAN</t>
  </si>
  <si>
    <t xml:space="preserve">Serine/arginine-rich splicing factor 9 OS=Homo sapiens OX=9606 GN=SRSF9 PE=1 SV=1</t>
  </si>
  <si>
    <t xml:space="preserve">O15042|SR140_HUMAN</t>
  </si>
  <si>
    <t xml:space="preserve">U2 snRNP-associated SURP motif-containing protein OS=Homo sapiens OX=9606 GN=U2SURP PE=1 SV=2</t>
  </si>
  <si>
    <t xml:space="preserve">Q14203|DCTN1_HUMAN</t>
  </si>
  <si>
    <t xml:space="preserve">Dynactin subunit 1 OS=Homo sapiens OX=9606 GN=DCTN1 PE=1 SV=3</t>
  </si>
  <si>
    <t xml:space="preserve">P30153|2AAA_HUMAN</t>
  </si>
  <si>
    <t xml:space="preserve">Serine/threonine-protein phosphatase 2A 65 kDa regulatory subunit A alpha isoform OS=Homo sapiens OX=9606 GN=PPP2R1A PE=1 SV=4</t>
  </si>
  <si>
    <t xml:space="preserve">Q9Y263|PLAP_HUMAN</t>
  </si>
  <si>
    <t xml:space="preserve">Phospholipase A-2-activating protein OS=Homo sapiens OX=9606 GN=PLAA PE=1 SV=2</t>
  </si>
  <si>
    <t xml:space="preserve">Q9BZK7|TBL1R_HUMAN</t>
  </si>
  <si>
    <t xml:space="preserve">F-box-like/WD repeat-containing protein TBL1XR1 OS=Homo sapiens OX=9606 GN=TBL1XR1 PE=1 SV=1</t>
  </si>
  <si>
    <t xml:space="preserve">P50454|SERPH_HUMAN</t>
  </si>
  <si>
    <t xml:space="preserve">Serpin H1 OS=Homo sapiens OX=9606 GN=SERPINH1 PE=1 SV=2</t>
  </si>
  <si>
    <t xml:space="preserve">Q01581|HMCS1_HUMAN</t>
  </si>
  <si>
    <t xml:space="preserve">Hydroxymethylglutaryl-CoA synthase, cytoplasmic OS=Homo sapiens OX=9606 GN=HMGCS1 PE=1 SV=2</t>
  </si>
  <si>
    <t xml:space="preserve">P54868|HMCS2_HUMAN</t>
  </si>
  <si>
    <t xml:space="preserve">Hydroxymethylglutaryl-CoA synthase, mitochondrial OS=Homo sapiens OX=9606 GN=HMGCS2 PE=1 SV=1</t>
  </si>
  <si>
    <t xml:space="preserve">Q92973|TNPO1_HUMAN</t>
  </si>
  <si>
    <t xml:space="preserve">Transportin-1 OS=Homo sapiens OX=9606 GN=TNPO1 PE=1 SV=2</t>
  </si>
  <si>
    <t xml:space="preserve">P13861|KAP2_HUMAN</t>
  </si>
  <si>
    <t xml:space="preserve">cAMP-dependent protein kinase type II-alpha regulatory subunit OS=Homo sapiens OX=9606 GN=PRKAR2A PE=1 SV=2</t>
  </si>
  <si>
    <t xml:space="preserve">P23396|RS3_HUMAN</t>
  </si>
  <si>
    <t xml:space="preserve">Small ribosomal subunit protein uS3 OS=Homo sapiens OX=9606 GN=RPS3 PE=1 SV=2</t>
  </si>
  <si>
    <t xml:space="preserve">Q99714|HCD2_HUMAN</t>
  </si>
  <si>
    <t xml:space="preserve">3-hydroxyacyl-CoA dehydrogenase type-2 OS=Homo sapiens OX=9606 GN=HSD17B10 PE=1 SV=3</t>
  </si>
  <si>
    <t xml:space="preserve">P78406|RAE1L_HUMAN</t>
  </si>
  <si>
    <t xml:space="preserve">mRNA export factor RAE1 OS=Homo sapiens OX=9606 GN=RAE1 PE=1 SV=1</t>
  </si>
  <si>
    <t xml:space="preserve">Q12905|ILF2_HUMAN</t>
  </si>
  <si>
    <t xml:space="preserve">Interleukin enhancer-binding factor 2 OS=Homo sapiens OX=9606 GN=ILF2 PE=1 SV=2</t>
  </si>
  <si>
    <t xml:space="preserve">P16989|YBOX3_HUMAN</t>
  </si>
  <si>
    <t xml:space="preserve">Y-box-binding protein 3 OS=Homo sapiens OX=9606 GN=YBX3 PE=1 SV=4</t>
  </si>
  <si>
    <t xml:space="preserve">P35606|COPB2_HUMAN</t>
  </si>
  <si>
    <t xml:space="preserve">Coatomer subunit beta' OS=Homo sapiens OX=9606 GN=COPB2 PE=1 SV=2</t>
  </si>
  <si>
    <t xml:space="preserve">P07910|HNRPC_HUMAN</t>
  </si>
  <si>
    <t xml:space="preserve">Heterogeneous nuclear ribonucleoproteins C1/C2 OS=Homo sapiens OX=9606 GN=HNRNPC PE=1 SV=4</t>
  </si>
  <si>
    <t xml:space="preserve">B2RXH8|HNRC2_HUMAN</t>
  </si>
  <si>
    <t xml:space="preserve">Heterogeneous nuclear ribonucleoprotein C-like 2 OS=Homo sapiens OX=9606 GN=HNRNPCL2 PE=1 SV=1</t>
  </si>
  <si>
    <t xml:space="preserve">P0DMR1|HNRC4_HUMAN</t>
  </si>
  <si>
    <t xml:space="preserve">Heterogeneous nuclear ribonucleoprotein C-like 4 OS=Homo sapiens OX=9606 GN=HNRNPCL4 PE=3 SV=1</t>
  </si>
  <si>
    <t xml:space="preserve">O60812|HNRC1_HUMAN</t>
  </si>
  <si>
    <t xml:space="preserve">Heterogeneous nuclear ribonucleoprotein C-like 1 OS=Homo sapiens OX=9606 GN=HNRNPCL1 PE=1 SV=1</t>
  </si>
  <si>
    <t xml:space="preserve">B7ZW38|HNRC3_HUMAN</t>
  </si>
  <si>
    <t xml:space="preserve">Heterogeneous nuclear ribonucleoprotein C-like 3 OS=Homo sapiens OX=9606 GN=HNRNPCL3 PE=2 SV=1</t>
  </si>
  <si>
    <t xml:space="preserve">Q13347|EIF3I_HUMAN</t>
  </si>
  <si>
    <t xml:space="preserve">Eukaryotic translation initiation factor 3 subunit I OS=Homo sapiens OX=9606 GN=EIF3I PE=1 SV=1</t>
  </si>
  <si>
    <t xml:space="preserve">P63104|1433Z_HUMAN</t>
  </si>
  <si>
    <t xml:space="preserve">14-3-3 protein zeta/delta OS=Homo sapiens OX=9606 GN=YWHAZ PE=1 SV=1</t>
  </si>
  <si>
    <t xml:space="preserve">Q92804|RBP56_HUMAN</t>
  </si>
  <si>
    <t xml:space="preserve">TATA-binding protein-associated factor 2N OS=Homo sapiens OX=9606 GN=TAF15 PE=1 SV=1</t>
  </si>
  <si>
    <t xml:space="preserve">P04040|CATA_HUMAN</t>
  </si>
  <si>
    <t xml:space="preserve">Catalase OS=Homo sapiens OX=9606 GN=CAT PE=1 SV=3</t>
  </si>
  <si>
    <t xml:space="preserve">P21281|VATB2_HUMAN</t>
  </si>
  <si>
    <t xml:space="preserve">V-type proton ATPase subunit B, brain isoform OS=Homo sapiens OX=9606 GN=ATP6V1B2 PE=1 SV=3</t>
  </si>
  <si>
    <t xml:space="preserve">P15313|VATB1_HUMAN</t>
  </si>
  <si>
    <t xml:space="preserve">V-type proton ATPase subunit B, kidney isoform OS=Homo sapiens OX=9606 GN=ATP6V1B1 PE=1 SV=3</t>
  </si>
  <si>
    <t xml:space="preserve">P27348|1433T_HUMAN</t>
  </si>
  <si>
    <t xml:space="preserve">14-3-3 protein theta OS=Homo sapiens OX=9606 GN=YWHAQ PE=1 SV=1</t>
  </si>
  <si>
    <t xml:space="preserve">P10586|PTPRF_HUMAN</t>
  </si>
  <si>
    <t xml:space="preserve">Receptor-type tyrosine-protein phosphatase F OS=Homo sapiens OX=9606 GN=PTPRF PE=1 SV=2</t>
  </si>
  <si>
    <t xml:space="preserve">P42765|THIM_HUMAN</t>
  </si>
  <si>
    <t xml:space="preserve">3-ketoacyl-CoA thiolase, mitochondrial OS=Homo sapiens OX=9606 GN=ACAA2 PE=1 SV=2</t>
  </si>
  <si>
    <t xml:space="preserve">O75955|FLOT1_HUMAN</t>
  </si>
  <si>
    <t xml:space="preserve">Flotillin-1 OS=Homo sapiens OX=9606 GN=FLOT1 PE=1 SV=3</t>
  </si>
  <si>
    <t xml:space="preserve">Q9UMS4|PRP19_HUMAN</t>
  </si>
  <si>
    <t xml:space="preserve">Pre-mRNA-processing factor 19 OS=Homo sapiens OX=9606 GN=PRPF19 PE=1 SV=1</t>
  </si>
  <si>
    <t xml:space="preserve">P53992|SC24C_HUMAN</t>
  </si>
  <si>
    <t xml:space="preserve">Protein transport protein Sec24C OS=Homo sapiens OX=9606 GN=SEC24C PE=1 SV=3</t>
  </si>
  <si>
    <t xml:space="preserve">P46109|CRKL_HUMAN</t>
  </si>
  <si>
    <t xml:space="preserve">Crk-like protein OS=Homo sapiens OX=9606 GN=CRKL PE=1 SV=1</t>
  </si>
  <si>
    <t xml:space="preserve">O14983|AT2A1_HUMAN</t>
  </si>
  <si>
    <t xml:space="preserve">Sarcoplasmic/endoplasmic reticulum calcium ATPase 1 OS=Homo sapiens OX=9606 GN=ATP2A1 PE=1 SV=1</t>
  </si>
  <si>
    <t xml:space="preserve">Q12849|GRSF1_HUMAN</t>
  </si>
  <si>
    <t xml:space="preserve">G-rich sequence factor 1 OS=Homo sapiens OX=9606 GN=GRSF1 PE=1 SV=3</t>
  </si>
  <si>
    <t xml:space="preserve">Q9UJZ1|STML2_HUMAN</t>
  </si>
  <si>
    <t xml:space="preserve">Stomatin-like protein 2, mitochondrial OS=Homo sapiens OX=9606 GN=STOML2 PE=1 SV=1</t>
  </si>
  <si>
    <t xml:space="preserve">P08559|ODPA_HUMAN</t>
  </si>
  <si>
    <t xml:space="preserve">Pyruvate dehydrogenase E1 component subunit alpha, somatic form, mitochondrial OS=Homo sapiens OX=9606 GN=PDHA1 PE=1 SV=3</t>
  </si>
  <si>
    <t xml:space="preserve">P29803|ODPAT_HUMAN</t>
  </si>
  <si>
    <t xml:space="preserve">Pyruvate dehydrogenase E1 component subunit alpha, testis-specific form, mitochondrial OS=Homo sapiens OX=9606 GN=PDHA2 PE=1 SV=1</t>
  </si>
  <si>
    <t xml:space="preserve">O15067|PUR4_HUMAN</t>
  </si>
  <si>
    <t xml:space="preserve">Phosphoribosylformylglycinamidine synthase OS=Homo sapiens OX=9606 GN=PFAS PE=1 SV=4</t>
  </si>
  <si>
    <t xml:space="preserve">P06748|NPM_HUMAN</t>
  </si>
  <si>
    <t xml:space="preserve">Nucleophosmin OS=Homo sapiens OX=9606 GN=NPM1 PE=1 SV=2</t>
  </si>
  <si>
    <t xml:space="preserve">P11413|G6PD_HUMAN</t>
  </si>
  <si>
    <t xml:space="preserve">Glucose-6-phosphate 1-dehydrogenase OS=Homo sapiens OX=9606 GN=G6PD PE=1 SV=4</t>
  </si>
  <si>
    <t xml:space="preserve">P25685|DNJB1_HUMAN</t>
  </si>
  <si>
    <t xml:space="preserve">DnaJ homolog subfamily B member 1 OS=Homo sapiens OX=9606 GN=DNAJB1 PE=1 SV=4</t>
  </si>
  <si>
    <t xml:space="preserve">Q9UDY4|DNJB4_HUMAN</t>
  </si>
  <si>
    <t xml:space="preserve">DnaJ homolog subfamily B member 4 OS=Homo sapiens OX=9606 GN=DNAJB4 PE=1 SV=1</t>
  </si>
  <si>
    <t xml:space="preserve">P18754|RCC1_HUMAN</t>
  </si>
  <si>
    <t xml:space="preserve">Regulator of chromosome condensation OS=Homo sapiens OX=9606 GN=RCC1 PE=1 SV=1</t>
  </si>
  <si>
    <t xml:space="preserve">Q0VDF9|HSP7E_HUMAN</t>
  </si>
  <si>
    <t xml:space="preserve">Heat shock 70 kDa protein 14 OS=Homo sapiens OX=9606 GN=HSPA14 PE=1 SV=1</t>
  </si>
  <si>
    <t xml:space="preserve">P62136|PP1A_HUMAN</t>
  </si>
  <si>
    <t xml:space="preserve">Serine/threonine-protein phosphatase PP1-alpha catalytic subunit OS=Homo sapiens OX=9606 GN=PPP1CA PE=1 SV=1</t>
  </si>
  <si>
    <t xml:space="preserve">Q9H0B6|KLC2_HUMAN</t>
  </si>
  <si>
    <t xml:space="preserve">Kinesin light chain 2 OS=Homo sapiens OX=9606 GN=KLC2 PE=1 SV=1</t>
  </si>
  <si>
    <t xml:space="preserve">O75131|CPNE3_HUMAN</t>
  </si>
  <si>
    <t xml:space="preserve">Copine-3 OS=Homo sapiens OX=9606 GN=CPNE3 PE=1 SV=1</t>
  </si>
  <si>
    <t xml:space="preserve">Q969G3|SMCE1_HUMAN</t>
  </si>
  <si>
    <t xml:space="preserve">SWI/SNF-related matrix-associated actin-dependent regulator of chromatin subfamily E member 1 OS=Homo sapiens OX=9606 GN=SMARCE1 PE=1 SV=2</t>
  </si>
  <si>
    <t xml:space="preserve">P68032|ACTC_HUMAN</t>
  </si>
  <si>
    <t xml:space="preserve">Actin, alpha cardiac muscle 1 OS=Homo sapiens OX=9606 GN=ACTC1 PE=1 SV=1</t>
  </si>
  <si>
    <t xml:space="preserve">P68133|ACTS_HUMAN</t>
  </si>
  <si>
    <t xml:space="preserve">Actin, alpha skeletal muscle OS=Homo sapiens OX=9606 GN=ACTA1 PE=1 SV=1</t>
  </si>
  <si>
    <t xml:space="preserve">P62736|ACTA_HUMAN</t>
  </si>
  <si>
    <t xml:space="preserve">Actin, aortic smooth muscle OS=Homo sapiens OX=9606 GN=ACTA2 PE=1 SV=1</t>
  </si>
  <si>
    <t xml:space="preserve">P63267|ACTH_HUMAN</t>
  </si>
  <si>
    <t xml:space="preserve">Actin, gamma-enteric smooth muscle OS=Homo sapiens OX=9606 GN=ACTG2 PE=1 SV=1</t>
  </si>
  <si>
    <t xml:space="preserve">Q15084|PDIA6_HUMAN</t>
  </si>
  <si>
    <t xml:space="preserve">Protein disulfide-isomerase A6 OS=Homo sapiens OX=9606 GN=PDIA6 PE=1 SV=1</t>
  </si>
  <si>
    <t xml:space="preserve">Q14974|IMB1_HUMAN</t>
  </si>
  <si>
    <t xml:space="preserve">Importin subunit beta-1 OS=Homo sapiens OX=9606 GN=KPNB1 PE=1 SV=2</t>
  </si>
  <si>
    <t xml:space="preserve">P55786|PSA_HUMAN</t>
  </si>
  <si>
    <t xml:space="preserve">Puromycin-sensitive aminopeptidase OS=Homo sapiens OX=9606 GN=NPEPPS PE=1 SV=2</t>
  </si>
  <si>
    <t xml:space="preserve">A6NEC2|PSAL_HUMAN</t>
  </si>
  <si>
    <t xml:space="preserve">Puromycin-sensitive aminopeptidase-like protein OS=Homo sapiens OX=9606 GN=NPEPPSL1 PE=2 SV=3</t>
  </si>
  <si>
    <t xml:space="preserve">O60568|PLOD3_HUMAN</t>
  </si>
  <si>
    <t xml:space="preserve">Multifunctional procollagen lysine hydroxylase and glycosyltransferase LH3 OS=Homo sapiens OX=9606 GN=PLOD3 PE=1 SV=1</t>
  </si>
  <si>
    <t xml:space="preserve">P78332|RBM6_HUMAN</t>
  </si>
  <si>
    <t xml:space="preserve">RNA-binding protein 6 OS=Homo sapiens OX=9606 GN=RBM6 PE=1 SV=5</t>
  </si>
  <si>
    <t xml:space="preserve">Q9BSJ8|ESYT1_HUMAN</t>
  </si>
  <si>
    <t xml:space="preserve">Extended synaptotagmin-1 OS=Homo sapiens OX=9606 GN=ESYT1 PE=1 SV=1</t>
  </si>
  <si>
    <t xml:space="preserve">P33991|MCM4_HUMAN</t>
  </si>
  <si>
    <t xml:space="preserve">DNA replication licensing factor MCM4 OS=Homo sapiens OX=9606 GN=MCM4 PE=1 SV=5</t>
  </si>
  <si>
    <t xml:space="preserve">P42224|STAT1_HUMAN</t>
  </si>
  <si>
    <t xml:space="preserve">Signal transducer and activator of transcription 1-alpha/beta OS=Homo sapiens OX=9606 GN=STAT1 PE=1 SV=2</t>
  </si>
  <si>
    <t xml:space="preserve">Q13151|ROA0_HUMAN</t>
  </si>
  <si>
    <t xml:space="preserve">Heterogeneous nuclear ribonucleoprotein A0 OS=Homo sapiens OX=9606 GN=HNRNPA0 PE=1 SV=1</t>
  </si>
  <si>
    <t xml:space="preserve">P31689|DNJA1_HUMAN</t>
  </si>
  <si>
    <t xml:space="preserve">DnaJ homolog subfamily A member 1 OS=Homo sapiens OX=9606 GN=DNAJA1 PE=1 SV=2</t>
  </si>
  <si>
    <t xml:space="preserve">P11586|C1TC_HUMAN</t>
  </si>
  <si>
    <t xml:space="preserve">C-1-tetrahydrofolate synthase, cytoplasmic OS=Homo sapiens OX=9606 GN=MTHFD1 PE=1 SV=4</t>
  </si>
  <si>
    <t xml:space="preserve">P61981|1433G_HUMAN</t>
  </si>
  <si>
    <t xml:space="preserve">14-3-3 protein gamma OS=Homo sapiens OX=9606 GN=YWHAG PE=1 SV=2</t>
  </si>
  <si>
    <t xml:space="preserve">P52948|NUP98_HUMAN</t>
  </si>
  <si>
    <t xml:space="preserve">Nuclear pore complex protein Nup98-Nup96 OS=Homo sapiens OX=9606 GN=NUP98 PE=1 SV=4</t>
  </si>
  <si>
    <t xml:space="preserve">Q9BR76|COR1B_HUMAN</t>
  </si>
  <si>
    <t xml:space="preserve">Coronin-1B OS=Homo sapiens OX=9606 GN=CORO1B PE=1 SV=1</t>
  </si>
  <si>
    <t xml:space="preserve">A9Z1Z3|FR1L4_HUMAN</t>
  </si>
  <si>
    <t xml:space="preserve">Fer-1-like protein 4 OS=Homo sapiens OX=9606 GN=FER1L4 PE=2 SV=1</t>
  </si>
  <si>
    <t xml:space="preserve">P00367|DHE3_HUMAN</t>
  </si>
  <si>
    <t xml:space="preserve">Glutamate dehydrogenase 1, mitochondrial OS=Homo sapiens OX=9606 GN=GLUD1 PE=1 SV=2</t>
  </si>
  <si>
    <t xml:space="preserve">O00148|DX39A_HUMAN</t>
  </si>
  <si>
    <t xml:space="preserve">ATP-dependent RNA helicase DDX39A OS=Homo sapiens OX=9606 GN=DDX39A PE=1 SV=2</t>
  </si>
  <si>
    <t xml:space="preserve">P68104|EF1A1_HUMAN</t>
  </si>
  <si>
    <t xml:space="preserve">Elongation factor 1-alpha 1 OS=Homo sapiens OX=9606 GN=EEF1A1 PE=1 SV=1</t>
  </si>
  <si>
    <t xml:space="preserve">Q5VTE0|EF1A3_HUMAN</t>
  </si>
  <si>
    <t xml:space="preserve">Putative elongation factor 1-alpha-like 3 OS=Homo sapiens OX=9606 GN=EEF1A1P5 PE=5 SV=1</t>
  </si>
  <si>
    <t xml:space="preserve">P28838|AMPL_HUMAN</t>
  </si>
  <si>
    <t xml:space="preserve">Cytosol aminopeptidase OS=Homo sapiens OX=9606 GN=LAP3 PE=1 SV=3</t>
  </si>
  <si>
    <t xml:space="preserve">P13489|RINI_HUMAN</t>
  </si>
  <si>
    <t xml:space="preserve">Ribonuclease inhibitor OS=Homo sapiens OX=9606 GN=RNH1 PE=1 SV=2</t>
  </si>
  <si>
    <t xml:space="preserve">O95429|BAG4_HUMAN</t>
  </si>
  <si>
    <t xml:space="preserve">BAG family molecular chaperone regulator 4 OS=Homo sapiens OX=9606 GN=BAG4 PE=1 SV=1</t>
  </si>
  <si>
    <t xml:space="preserve">P11177|ODPB_HUMAN</t>
  </si>
  <si>
    <t xml:space="preserve">Pyruvate dehydrogenase E1 component subunit beta, mitochondrial OS=Homo sapiens OX=9606 GN=PDHB PE=1 SV=3</t>
  </si>
  <si>
    <t xml:space="preserve">Q13033|STRN3_HUMAN</t>
  </si>
  <si>
    <t xml:space="preserve">Striatin-3 OS=Homo sapiens OX=9606 GN=STRN3 PE=1 SV=3</t>
  </si>
  <si>
    <t xml:space="preserve">Q04828|AK1C1_HUMAN</t>
  </si>
  <si>
    <t xml:space="preserve">Aldo-keto reductase family 1 member C1 OS=Homo sapiens OX=9606 GN=AKR1C1 PE=1 SV=1</t>
  </si>
  <si>
    <t xml:space="preserve">P42330|AK1C3_HUMAN</t>
  </si>
  <si>
    <t xml:space="preserve">Aldo-keto reductase family 1 member C3 OS=Homo sapiens OX=9606 GN=AKR1C3 PE=1 SV=4</t>
  </si>
  <si>
    <t xml:space="preserve">P17516|AK1C4_HUMAN</t>
  </si>
  <si>
    <t xml:space="preserve">Aldo-keto reductase family 1 member C4 OS=Homo sapiens OX=9606 GN=AKR1C4 PE=1 SV=3</t>
  </si>
  <si>
    <t xml:space="preserve">P51857|AK1D1_HUMAN</t>
  </si>
  <si>
    <t xml:space="preserve">Aldo-keto reductase family 1 member D1 OS=Homo sapiens OX=9606 GN=AKR1D1 PE=1 SV=1</t>
  </si>
  <si>
    <t xml:space="preserve">Q15654|TRIP6_HUMAN</t>
  </si>
  <si>
    <t xml:space="preserve">Thyroid receptor-interacting protein 6 OS=Homo sapiens OX=9606 GN=TRIP6 PE=1 SV=3</t>
  </si>
  <si>
    <t xml:space="preserve">P34932|HSP74_HUMAN</t>
  </si>
  <si>
    <t xml:space="preserve">Heat shock 70 kDa protein 4 OS=Homo sapiens OX=9606 GN=HSPA4 PE=1 SV=4</t>
  </si>
  <si>
    <t xml:space="preserve">Q08J23|NSUN2_HUMAN</t>
  </si>
  <si>
    <t xml:space="preserve">RNA cytosine C(5)-methyltransferase NSUN2 OS=Homo sapiens OX=9606 GN=NSUN2 PE=1 SV=2</t>
  </si>
  <si>
    <t xml:space="preserve">P13674|P4HA1_HUMAN</t>
  </si>
  <si>
    <t xml:space="preserve">Prolyl 4-hydroxylase subunit alpha-1 OS=Homo sapiens OX=9606 GN=P4HA1 PE=1 SV=2</t>
  </si>
  <si>
    <t xml:space="preserve">Q9UBS4|DJB11_HUMAN</t>
  </si>
  <si>
    <t xml:space="preserve">DnaJ homolog subfamily B member 11 OS=Homo sapiens OX=9606 GN=DNAJB11 PE=1 SV=1</t>
  </si>
  <si>
    <t xml:space="preserve">O00170|AIP_HUMAN</t>
  </si>
  <si>
    <t xml:space="preserve">AH receptor-interacting protein OS=Homo sapiens OX=9606 GN=AIP PE=1 SV=3</t>
  </si>
  <si>
    <t xml:space="preserve">P34931|HS71L_HUMAN</t>
  </si>
  <si>
    <t xml:space="preserve">Heat shock 70 kDa protein 1-like OS=Homo sapiens OX=9606 GN=HSPA1L PE=1 SV=2</t>
  </si>
  <si>
    <t xml:space="preserve">P52907|CAZA1_HUMAN</t>
  </si>
  <si>
    <t xml:space="preserve">F-actin-capping protein subunit alpha-1 OS=Homo sapiens OX=9606 GN=CAPZA1 PE=1 SV=3</t>
  </si>
  <si>
    <t xml:space="preserve">P50895|BCAM_HUMAN</t>
  </si>
  <si>
    <t xml:space="preserve">Basal cell adhesion molecule OS=Homo sapiens OX=9606 GN=BCAM PE=1 SV=2</t>
  </si>
  <si>
    <t xml:space="preserve">Q02252|MMSA_HUMAN</t>
  </si>
  <si>
    <t xml:space="preserve">Methylmalonate-semialdehyde dehydrogenase [acylating], mitochondrial OS=Homo sapiens OX=9606 GN=ALDH6A1 PE=1 SV=2</t>
  </si>
  <si>
    <t xml:space="preserve">Q14789|GOGB1_HUMAN</t>
  </si>
  <si>
    <t xml:space="preserve">Golgin subfamily B member 1 OS=Homo sapiens OX=9606 GN=GOLGB1 PE=1 SV=2</t>
  </si>
  <si>
    <t xml:space="preserve">P55735|SEC13_HUMAN</t>
  </si>
  <si>
    <t xml:space="preserve">Protein SEC13 homolog OS=Homo sapiens OX=9606 GN=SEC13 PE=1 SV=3</t>
  </si>
  <si>
    <t xml:space="preserve">O00629|IMA3_HUMAN</t>
  </si>
  <si>
    <t xml:space="preserve">Importin subunit alpha-3 OS=Homo sapiens OX=9606 GN=KPNA4 PE=1 SV=1</t>
  </si>
  <si>
    <t xml:space="preserve">P17066|HSP76_HUMAN</t>
  </si>
  <si>
    <t xml:space="preserve">Heat shock 70 kDa protein 6 OS=Homo sapiens OX=9606 GN=HSPA6 PE=1 SV=2</t>
  </si>
  <si>
    <t xml:space="preserve">Q5VW36|FOCAD_HUMAN</t>
  </si>
  <si>
    <t xml:space="preserve">Focadhesin OS=Homo sapiens OX=9606 GN=FOCAD PE=1 SV=2</t>
  </si>
  <si>
    <t xml:space="preserve">P62140|PP1B_HUMAN</t>
  </si>
  <si>
    <t xml:space="preserve">Serine/threonine-protein phosphatase PP1-beta catalytic subunit OS=Homo sapiens OX=9606 GN=PPP1CB PE=1 SV=3</t>
  </si>
  <si>
    <t xml:space="preserve">Q13501|SQSTM_HUMAN</t>
  </si>
  <si>
    <t xml:space="preserve">Sequestosome-1 OS=Homo sapiens OX=9606 GN=SQSTM1 PE=1 SV=1</t>
  </si>
  <si>
    <t xml:space="preserve">Q6DD88|ATLA3_HUMAN</t>
  </si>
  <si>
    <t xml:space="preserve">Atlastin-3 OS=Homo sapiens OX=9606 GN=ATL3 PE=1 SV=1</t>
  </si>
  <si>
    <t xml:space="preserve">Q07666|KHDR1_HUMAN</t>
  </si>
  <si>
    <t xml:space="preserve">KH domain-containing, RNA-binding, signal transduction-associated protein 1 OS=Homo sapiens OX=9606 GN=KHDRBS1 PE=1 SV=1</t>
  </si>
  <si>
    <t xml:space="preserve">Q08257|QOR_HUMAN</t>
  </si>
  <si>
    <t xml:space="preserve">Quinone oxidoreductase OS=Homo sapiens OX=9606 GN=CRYZ PE=1 SV=1</t>
  </si>
  <si>
    <t xml:space="preserve">Q9BQ67|GRWD1_HUMAN</t>
  </si>
  <si>
    <t xml:space="preserve">Glutamate-rich WD repeat-containing protein 1 OS=Homo sapiens OX=9606 GN=GRWD1 PE=1 SV=1</t>
  </si>
  <si>
    <t xml:space="preserve">Q04917|1433F_HUMAN</t>
  </si>
  <si>
    <t xml:space="preserve">14-3-3 protein eta OS=Homo sapiens OX=9606 GN=YWHAH PE=1 SV=4</t>
  </si>
  <si>
    <t xml:space="preserve">P22234|PUR6_HUMAN</t>
  </si>
  <si>
    <t xml:space="preserve">Bifunctional phosphoribosylaminoimidazole carboxylase/phosphoribosylaminoimidazole succinocarboxamide synthetase OS=Homo sapiens OX=9606 GN=PAICS PE=1 SV=3</t>
  </si>
  <si>
    <t xml:space="preserve">Q8NBS9|TXND5_HUMAN</t>
  </si>
  <si>
    <t xml:space="preserve">Thioredoxin domain-containing protein 5 OS=Homo sapiens OX=9606 GN=TXNDC5 PE=1 SV=2</t>
  </si>
  <si>
    <t xml:space="preserve">P35609|ACTN2_HUMAN</t>
  </si>
  <si>
    <t xml:space="preserve">Alpha-actinin-2 OS=Homo sapiens OX=9606 GN=ACTN2 PE=1 SV=1</t>
  </si>
  <si>
    <t xml:space="preserve">P51659|DHB4_HUMAN</t>
  </si>
  <si>
    <t xml:space="preserve">Peroxisomal multifunctional enzyme type 2 OS=Homo sapiens OX=9606 GN=HSD17B4 PE=1 SV=3</t>
  </si>
  <si>
    <t xml:space="preserve">P38117|ETFB_HUMAN</t>
  </si>
  <si>
    <t xml:space="preserve">Electron transfer flavoprotein subunit beta OS=Homo sapiens OX=9606 GN=ETFB PE=1 SV=3</t>
  </si>
  <si>
    <t xml:space="preserve">P15170|ERF3A_HUMAN</t>
  </si>
  <si>
    <t xml:space="preserve">Eukaryotic peptide chain release factor GTP-binding subunit ERF3A OS=Homo sapiens OX=9606 GN=GSPT1 PE=1 SV=1</t>
  </si>
  <si>
    <t xml:space="preserve">Q8IYD1|ERF3B_HUMAN</t>
  </si>
  <si>
    <t xml:space="preserve">Eukaryotic peptide chain release factor GTP-binding subunit ERF3B OS=Homo sapiens OX=9606 GN=GSPT2 PE=1 SV=2</t>
  </si>
  <si>
    <t xml:space="preserve">O15372|EIF3H_HUMAN</t>
  </si>
  <si>
    <t xml:space="preserve">Eukaryotic translation initiation factor 3 subunit H OS=Homo sapiens OX=9606 GN=EIF3H PE=1 SV=1</t>
  </si>
  <si>
    <t xml:space="preserve">Q9Y697|NFS1_HUMAN</t>
  </si>
  <si>
    <t xml:space="preserve">Cysteine desulfurase OS=Homo sapiens OX=9606 GN=NFS1 PE=1 SV=3</t>
  </si>
  <si>
    <t xml:space="preserve">Q9UHX1|PUF60_HUMAN</t>
  </si>
  <si>
    <t xml:space="preserve">Poly(U)-binding-splicing factor PUF60 OS=Homo sapiens OX=9606 GN=PUF60 PE=1 SV=1</t>
  </si>
  <si>
    <t xml:space="preserve">P41091|IF2G_HUMAN</t>
  </si>
  <si>
    <t xml:space="preserve">Eukaryotic translation initiation factor 2 subunit 3 OS=Homo sapiens OX=9606 GN=EIF2S3 PE=1 SV=3</t>
  </si>
  <si>
    <t xml:space="preserve">Q2VIR3|IF2GL_HUMAN</t>
  </si>
  <si>
    <t xml:space="preserve">Eukaryotic translation initiation factor 2 subunit 3B OS=Homo sapiens OX=9606 GN=EIF2S3B PE=2 SV=2</t>
  </si>
  <si>
    <t xml:space="preserve">O00303|EIF3F_HUMAN</t>
  </si>
  <si>
    <t xml:space="preserve">Eukaryotic translation initiation factor 3 subunit F OS=Homo sapiens OX=9606 GN=EIF3F PE=1 SV=1</t>
  </si>
  <si>
    <t xml:space="preserve">O43684|BUB3_HUMAN</t>
  </si>
  <si>
    <t xml:space="preserve">Mitotic checkpoint protein BUB3 OS=Homo sapiens OX=9606 GN=BUB3 PE=1 SV=1</t>
  </si>
  <si>
    <t xml:space="preserve">Q16576|RBBP7_HUMAN</t>
  </si>
  <si>
    <t xml:space="preserve">Histone-binding protein RBBP7 OS=Homo sapiens OX=9606 GN=RBBP7 PE=1 SV=1</t>
  </si>
  <si>
    <t xml:space="preserve">O95639|CPSF4_HUMAN</t>
  </si>
  <si>
    <t xml:space="preserve">Cleavage and polyadenylation specificity factor subunit 4 OS=Homo sapiens OX=9606 GN=CPSF4 PE=1 SV=1</t>
  </si>
  <si>
    <t xml:space="preserve">A6NMK7|CPS4L_HUMAN</t>
  </si>
  <si>
    <t xml:space="preserve">Putative cleavage and polyadenylation specificity factor subunit 4-like protein OS=Homo sapiens OX=9606 GN=CPSF4L PE=2 SV=3</t>
  </si>
  <si>
    <t xml:space="preserve">O14545|TRAD1_HUMAN</t>
  </si>
  <si>
    <t xml:space="preserve">TRAF-type zinc finger domain-containing protein 1 OS=Homo sapiens OX=9606 GN=TRAFD1 PE=1 SV=1</t>
  </si>
  <si>
    <t xml:space="preserve">P30837|AL1B1_HUMAN</t>
  </si>
  <si>
    <t xml:space="preserve">Aldehyde dehydrogenase X, mitochondrial OS=Homo sapiens OX=9606 GN=ALDH1B1 PE=1 SV=4</t>
  </si>
  <si>
    <t xml:space="preserve">P47895|AL1A3_HUMAN</t>
  </si>
  <si>
    <t xml:space="preserve">Retinaldehyde dehydrogenase 3 OS=Homo sapiens OX=9606 GN=ALDH1A3 PE=1 SV=2</t>
  </si>
  <si>
    <t xml:space="preserve">P50993|AT1A2_HUMAN</t>
  </si>
  <si>
    <t xml:space="preserve">Sodium/potassium-transporting ATPase subunit alpha-2 OS=Homo sapiens OX=9606 GN=ATP1A2 PE=1 SV=1</t>
  </si>
  <si>
    <t xml:space="preserve">Q10713|MPPA_HUMAN</t>
  </si>
  <si>
    <t xml:space="preserve">Mitochondrial-processing peptidase subunit alpha OS=Homo sapiens OX=9606 GN=PMPCA PE=1 SV=2</t>
  </si>
  <si>
    <t xml:space="preserve">Q9NZU5|LMCD1_HUMAN</t>
  </si>
  <si>
    <t xml:space="preserve">LIM and cysteine-rich domains protein 1 OS=Homo sapiens OX=9606 GN=LMCD1 PE=1 SV=1</t>
  </si>
  <si>
    <t xml:space="preserve">P49915|GUAA_HUMAN</t>
  </si>
  <si>
    <t xml:space="preserve">GMP synthase [glutamine-hydrolyzing] OS=Homo sapiens OX=9606 GN=GMPS PE=1 SV=1</t>
  </si>
  <si>
    <t xml:space="preserve">P11310|ACADM_HUMAN</t>
  </si>
  <si>
    <t xml:space="preserve">Medium-chain specific acyl-CoA dehydrogenase, mitochondrial OS=Homo sapiens OX=9606 GN=ACADM PE=1 SV=1</t>
  </si>
  <si>
    <t xml:space="preserve">O75934|SPF27_HUMAN</t>
  </si>
  <si>
    <t xml:space="preserve">Pre-mRNA-splicing factor SPF27 OS=Homo sapiens OX=9606 GN=BCAS2 PE=1 SV=1</t>
  </si>
  <si>
    <t xml:space="preserve">Q92785|REQU_HUMAN</t>
  </si>
  <si>
    <t xml:space="preserve">Zinc finger protein ubi-d4 OS=Homo sapiens OX=9606 GN=DPF2 PE=1 SV=2</t>
  </si>
  <si>
    <t xml:space="preserve">Q8WYB5|KAT6B_HUMAN</t>
  </si>
  <si>
    <t xml:space="preserve">Histone acetyltransferase KAT6B OS=Homo sapiens OX=9606 GN=KAT6B PE=1 SV=3</t>
  </si>
  <si>
    <t xml:space="preserve">Q92782|DPF1_HUMAN</t>
  </si>
  <si>
    <t xml:space="preserve">Zinc finger protein neuro-d4 OS=Homo sapiens OX=9606 GN=DPF1 PE=1 SV=3</t>
  </si>
  <si>
    <t xml:space="preserve">Q92784|DPF3_HUMAN</t>
  </si>
  <si>
    <t xml:space="preserve">Zinc finger protein DPF3 OS=Homo sapiens OX=9606 GN=DPF3 PE=1 SV=3</t>
  </si>
  <si>
    <t xml:space="preserve">Q92794|KAT6A_HUMAN</t>
  </si>
  <si>
    <t xml:space="preserve">Histone acetyltransferase KAT6A OS=Homo sapiens OX=9606 GN=KAT6A PE=1 SV=2</t>
  </si>
  <si>
    <t xml:space="preserve">O14744|ANM5_HUMAN</t>
  </si>
  <si>
    <t xml:space="preserve">Protein arginine N-methyltransferase 5 OS=Homo sapiens OX=9606 GN=PRMT5 PE=1 SV=4</t>
  </si>
  <si>
    <t xml:space="preserve">Q06587|RING1_HUMAN</t>
  </si>
  <si>
    <t xml:space="preserve">E3 ubiquitin-protein ligase RING1 OS=Homo sapiens OX=9606 GN=RING1 PE=1 SV=2</t>
  </si>
  <si>
    <t xml:space="preserve">P07954|FUMH_HUMAN</t>
  </si>
  <si>
    <t xml:space="preserve">Fumarate hydratase, mitochondrial OS=Homo sapiens OX=9606 GN=FH PE=1 SV=3</t>
  </si>
  <si>
    <t xml:space="preserve">P23528|COF1_HUMAN</t>
  </si>
  <si>
    <t xml:space="preserve">Cofilin-1 OS=Homo sapiens OX=9606 GN=CFL1 PE=1 SV=3</t>
  </si>
  <si>
    <t xml:space="preserve">P30040|ERP29_HUMAN</t>
  </si>
  <si>
    <t xml:space="preserve">Endoplasmic reticulum resident protein 29 OS=Homo sapiens OX=9606 GN=ERP29 PE=1 SV=4</t>
  </si>
  <si>
    <t xml:space="preserve">P26599|PTBP1_HUMAN</t>
  </si>
  <si>
    <t xml:space="preserve">Polypyrimidine tract-binding protein 1 OS=Homo sapiens OX=9606 GN=PTBP1 PE=1 SV=2</t>
  </si>
  <si>
    <t xml:space="preserve">P36873|PP1G_HUMAN</t>
  </si>
  <si>
    <t xml:space="preserve">Serine/threonine-protein phosphatase PP1-gamma catalytic subunit OS=Homo sapiens OX=9606 GN=PPP1CC PE=1 SV=1</t>
  </si>
  <si>
    <t xml:space="preserve">P09110|THIK_HUMAN</t>
  </si>
  <si>
    <t xml:space="preserve">3-ketoacyl-CoA thiolase, peroxisomal OS=Homo sapiens OX=9606 GN=ACAA1 PE=1 SV=2</t>
  </si>
  <si>
    <t xml:space="preserve">Q13177|PAK2_HUMAN</t>
  </si>
  <si>
    <t xml:space="preserve">Serine/threonine-protein kinase PAK 2 OS=Homo sapiens OX=9606 GN=PAK2 PE=1 SV=3</t>
  </si>
  <si>
    <t xml:space="preserve">Q13153|PAK1_HUMAN</t>
  </si>
  <si>
    <t xml:space="preserve">Serine/threonine-protein kinase PAK 1 OS=Homo sapiens OX=9606 GN=PAK1 PE=1 SV=2</t>
  </si>
  <si>
    <t xml:space="preserve">O75914|PAK3_HUMAN</t>
  </si>
  <si>
    <t xml:space="preserve">Serine/threonine-protein kinase PAK 3 OS=Homo sapiens OX=9606 GN=PAK3 PE=1 SV=2</t>
  </si>
  <si>
    <t xml:space="preserve">Q15181|IPYR_HUMAN</t>
  </si>
  <si>
    <t xml:space="preserve">Inorganic pyrophosphatase OS=Homo sapiens OX=9606 GN=PPA1 PE=1 SV=2</t>
  </si>
  <si>
    <t xml:space="preserve">Q01085|TIAR_HUMAN</t>
  </si>
  <si>
    <t xml:space="preserve">Nucleolysin TIAR OS=Homo sapiens OX=9606 GN=TIAL1 PE=1 SV=1</t>
  </si>
  <si>
    <t xml:space="preserve">Q96QK1|VPS35_HUMAN</t>
  </si>
  <si>
    <t xml:space="preserve">Vacuolar protein sorting-associated protein 35 OS=Homo sapiens OX=9606 GN=VPS35 PE=1 SV=2</t>
  </si>
  <si>
    <t xml:space="preserve">P28300|LYOX_HUMAN</t>
  </si>
  <si>
    <t xml:space="preserve">Protein-lysine 6-oxidase OS=Homo sapiens OX=9606 GN=LOX PE=1 SV=2</t>
  </si>
  <si>
    <t xml:space="preserve">P30084|ECHM_HUMAN</t>
  </si>
  <si>
    <t xml:space="preserve">Enoyl-CoA hydratase, mitochondrial OS=Homo sapiens OX=9606 GN=ECHS1 PE=1 SV=4</t>
  </si>
  <si>
    <t xml:space="preserve">Q09028|RBBP4_HUMAN</t>
  </si>
  <si>
    <t xml:space="preserve">Histone-binding protein RBBP4 OS=Homo sapiens OX=9606 GN=RBBP4 PE=1 SV=3</t>
  </si>
  <si>
    <t xml:space="preserve">P13637|AT1A3_HUMAN</t>
  </si>
  <si>
    <t xml:space="preserve">Sodium/potassium-transporting ATPase subunit alpha-3 OS=Homo sapiens OX=9606 GN=ATP1A3 PE=1 SV=3</t>
  </si>
  <si>
    <t xml:space="preserve">Q15365|PCBP1_HUMAN</t>
  </si>
  <si>
    <t xml:space="preserve">Poly(rC)-binding protein 1 OS=Homo sapiens OX=9606 GN=PCBP1 PE=1 SV=2</t>
  </si>
  <si>
    <t xml:space="preserve">P05141|ADT2_HUMAN</t>
  </si>
  <si>
    <t xml:space="preserve">ADP/ATP translocase 2 OS=Homo sapiens OX=9606 GN=SLC25A5 PE=1 SV=7</t>
  </si>
  <si>
    <t xml:space="preserve">P12236|ADT3_HUMAN</t>
  </si>
  <si>
    <t xml:space="preserve">ADP/ATP translocase 3 OS=Homo sapiens OX=9606 GN=SLC25A6 PE=1 SV=4</t>
  </si>
  <si>
    <t xml:space="preserve">P12235|ADT1_HUMAN</t>
  </si>
  <si>
    <t xml:space="preserve">ADP/ATP translocase 1 OS=Homo sapiens OX=9606 GN=SLC25A4 PE=1 SV=4</t>
  </si>
  <si>
    <t xml:space="preserve">Q9H0C2|ADT4_HUMAN</t>
  </si>
  <si>
    <t xml:space="preserve">ADP/ATP translocase 4 OS=Homo sapiens OX=9606 GN=SLC25A31 PE=1 SV=1</t>
  </si>
  <si>
    <t xml:space="preserve">Q8WXI9|P66B_HUMAN</t>
  </si>
  <si>
    <t xml:space="preserve">Transcriptional repressor p66-beta OS=Homo sapiens OX=9606 GN=GATAD2B PE=1 SV=1</t>
  </si>
  <si>
    <t xml:space="preserve">Q01518|CAP1_HUMAN</t>
  </si>
  <si>
    <t xml:space="preserve">Adenylyl cyclase-associated protein 1 OS=Homo sapiens OX=9606 GN=CAP1 PE=1 SV=5</t>
  </si>
  <si>
    <t xml:space="preserve">Q96RP9|EFGM_HUMAN</t>
  </si>
  <si>
    <t xml:space="preserve">Elongation factor G, mitochondrial OS=Homo sapiens OX=9606 GN=GFM1 PE=1 SV=2</t>
  </si>
  <si>
    <t xml:space="preserve">Q6IBS0|TWF2_HUMAN</t>
  </si>
  <si>
    <t xml:space="preserve">Twinfilin-2 OS=Homo sapiens OX=9606 GN=TWF2 PE=1 SV=2</t>
  </si>
  <si>
    <t xml:space="preserve">Q9GZL7|WDR12_HUMAN</t>
  </si>
  <si>
    <t xml:space="preserve">Ribosome biogenesis protein WDR12 OS=Homo sapiens OX=9606 GN=WDR12 PE=1 SV=2</t>
  </si>
  <si>
    <t xml:space="preserve">P00390|GSHR_HUMAN</t>
  </si>
  <si>
    <t xml:space="preserve">Glutathione reductase, mitochondrial OS=Homo sapiens OX=9606 GN=GSR PE=1 SV=2</t>
  </si>
  <si>
    <t xml:space="preserve">P48634|PRC2A_HUMAN</t>
  </si>
  <si>
    <t xml:space="preserve">Protein PRRC2A OS=Homo sapiens OX=9606 GN=PRRC2A PE=1 SV=3</t>
  </si>
  <si>
    <t xml:space="preserve">Q92734|TFG_HUMAN</t>
  </si>
  <si>
    <t xml:space="preserve">Protein TFG OS=Homo sapiens OX=9606 GN=TFG PE=1 SV=2</t>
  </si>
  <si>
    <t xml:space="preserve">Q07283|TRHY_HUMAN</t>
  </si>
  <si>
    <t xml:space="preserve">Trichohyalin OS=Homo sapiens OX=9606 GN=TCHH PE=1 SV=2</t>
  </si>
  <si>
    <t xml:space="preserve">O15228|GNPAT_HUMAN</t>
  </si>
  <si>
    <t xml:space="preserve">Dihydroxyacetone phosphate acyltransferase OS=Homo sapiens OX=9606 GN=GNPAT PE=1 SV=1</t>
  </si>
  <si>
    <t xml:space="preserve">P10909|CLUS_HUMAN</t>
  </si>
  <si>
    <t xml:space="preserve">Clusterin OS=Homo sapiens OX=9606 GN=CLU PE=1 SV=1</t>
  </si>
  <si>
    <t xml:space="preserve">P62937|PPIA_HUMAN</t>
  </si>
  <si>
    <t xml:space="preserve">Peptidyl-prolyl cis-trans isomerase A OS=Homo sapiens OX=9606 GN=PPIA PE=1 SV=2</t>
  </si>
  <si>
    <t xml:space="preserve">Q9Y536|PAL4A_HUMAN</t>
  </si>
  <si>
    <t xml:space="preserve">Peptidyl-prolyl cis-trans isomerase A-like 4A OS=Homo sapiens OX=9606 GN=PPIAL4A PE=2 SV=1</t>
  </si>
  <si>
    <t xml:space="preserve">P41227|NAA10_HUMAN</t>
  </si>
  <si>
    <t xml:space="preserve">N-alpha-acetyltransferase 10 OS=Homo sapiens OX=9606 GN=NAA10 PE=1 SV=1</t>
  </si>
  <si>
    <t xml:space="preserve">O60884|DNJA2_HUMAN</t>
  </si>
  <si>
    <t xml:space="preserve">DnaJ homolog subfamily A member 2 OS=Homo sapiens OX=9606 GN=DNAJA2 PE=1 SV=1</t>
  </si>
  <si>
    <t xml:space="preserve">O75947|ATP5H_HUMAN</t>
  </si>
  <si>
    <t xml:space="preserve">ATP synthase subunit d, mitochondrial OS=Homo sapiens OX=9606 GN=ATP5PD PE=1 SV=3</t>
  </si>
  <si>
    <t xml:space="preserve">Q99623|PHB2_HUMAN</t>
  </si>
  <si>
    <t xml:space="preserve">Prohibitin-2 OS=Homo sapiens OX=9606 GN=PHB2 PE=1 SV=2</t>
  </si>
  <si>
    <t xml:space="preserve">P35232|PHB1_HUMAN</t>
  </si>
  <si>
    <t xml:space="preserve">Prohibitin 1 OS=Homo sapiens OX=9606 GN=PHB1 PE=1 SV=1</t>
  </si>
  <si>
    <t xml:space="preserve">O43175|SERA_HUMAN</t>
  </si>
  <si>
    <t xml:space="preserve">D-3-phosphoglycerate dehydrogenase OS=Homo sapiens OX=9606 GN=PHGDH PE=1 SV=4</t>
  </si>
  <si>
    <t xml:space="preserve">P62993|GRB2_HUMAN</t>
  </si>
  <si>
    <t xml:space="preserve">Growth factor receptor-bound protein 2 OS=Homo sapiens OX=9606 GN=GRB2 PE=1 SV=1</t>
  </si>
  <si>
    <t xml:space="preserve">O43809|CPSF5_HUMAN</t>
  </si>
  <si>
    <t xml:space="preserve">Cleavage and polyadenylation specificity factor subunit 5 OS=Homo sapiens OX=9606 GN=NUDT21 PE=1 SV=1</t>
  </si>
  <si>
    <t xml:space="preserve">P30041|PRDX6_HUMAN</t>
  </si>
  <si>
    <t xml:space="preserve">Peroxiredoxin-6 OS=Homo sapiens OX=9606 GN=PRDX6 PE=1 SV=3</t>
  </si>
  <si>
    <t xml:space="preserve">P10515|ODP2_HUMAN</t>
  </si>
  <si>
    <t xml:space="preserve">Dihydrolipoyllysine-residue acetyltransferase component of pyruvate dehydrogenase complex, mitochondrial OS=Homo sapiens OX=9606 GN=DLAT PE=1 SV=3</t>
  </si>
  <si>
    <t xml:space="preserve">P62873|GBB1_HUMAN</t>
  </si>
  <si>
    <t xml:space="preserve">Guanine nucleotide-binding protein G(I)/G(S)/G(T) subunit beta-1 OS=Homo sapiens OX=9606 GN=GNB1 PE=1 SV=3</t>
  </si>
  <si>
    <t xml:space="preserve">Q8IZP0|ABI1_HUMAN</t>
  </si>
  <si>
    <t xml:space="preserve">Abl interactor 1 OS=Homo sapiens OX=9606 GN=ABI1 PE=1 SV=4</t>
  </si>
  <si>
    <t xml:space="preserve">Q10567|AP1B1_HUMAN</t>
  </si>
  <si>
    <t xml:space="preserve">AP-1 complex subunit beta-1 OS=Homo sapiens OX=9606 GN=AP1B1 PE=1 SV=3</t>
  </si>
  <si>
    <t xml:space="preserve">P45880|VDAC2_HUMAN</t>
  </si>
  <si>
    <t xml:space="preserve">Voltage-dependent anion-selective channel protein 2 OS=Homo sapiens OX=9606 GN=VDAC2 PE=1 SV=2</t>
  </si>
  <si>
    <t xml:space="preserve">P22061|PIMT_HUMAN</t>
  </si>
  <si>
    <t xml:space="preserve">Protein-L-isoaspartate(D-aspartate) O-methyltransferase OS=Homo sapiens OX=9606 GN=PCMT1 PE=1 SV=4</t>
  </si>
  <si>
    <t xml:space="preserve">O00116|ADAS_HUMAN</t>
  </si>
  <si>
    <t xml:space="preserve">Alkyldihydroxyacetonephosphate synthase, peroxisomal OS=Homo sapiens OX=9606 GN=AGPS PE=1 SV=1</t>
  </si>
  <si>
    <t xml:space="preserve">Q08379|GOGA2_HUMAN</t>
  </si>
  <si>
    <t xml:space="preserve">Golgin subfamily A member 2 OS=Homo sapiens OX=9606 GN=GOLGA2 PE=1 SV=3</t>
  </si>
  <si>
    <t xml:space="preserve">Q15417|CNN3_HUMAN</t>
  </si>
  <si>
    <t xml:space="preserve">Calponin-3 OS=Homo sapiens OX=9606 GN=CNN3 PE=1 SV=1</t>
  </si>
  <si>
    <t xml:space="preserve">Q6I9Y2|THOC7_HUMAN</t>
  </si>
  <si>
    <t xml:space="preserve">THO complex subunit 7 homolog OS=Homo sapiens OX=9606 GN=THOC7 PE=1 SV=3</t>
  </si>
  <si>
    <t xml:space="preserve">O95433|AHSA1_HUMAN</t>
  </si>
  <si>
    <t xml:space="preserve">Activator of 90 kDa heat shock protein ATPase homolog 1 OS=Homo sapiens OX=9606 GN=AHSA1 PE=1 SV=1</t>
  </si>
  <si>
    <t xml:space="preserve">P00533|EGFR_HUMAN</t>
  </si>
  <si>
    <t xml:space="preserve">Epidermal growth factor receptor OS=Homo sapiens OX=9606 GN=EGFR PE=1 SV=2</t>
  </si>
  <si>
    <t xml:space="preserve">P04626|ERBB2_HUMAN</t>
  </si>
  <si>
    <t xml:space="preserve">Receptor tyrosine-protein kinase erbB-2 OS=Homo sapiens OX=9606 GN=ERBB2 PE=1 SV=1</t>
  </si>
  <si>
    <t xml:space="preserve">Q15303|ERBB4_HUMAN</t>
  </si>
  <si>
    <t xml:space="preserve">Receptor tyrosine-protein kinase erbB-4 OS=Homo sapiens OX=9606 GN=ERBB4 PE=1 SV=1</t>
  </si>
  <si>
    <t xml:space="preserve">O15460|P4HA2_HUMAN</t>
  </si>
  <si>
    <t xml:space="preserve">Prolyl 4-hydroxylase subunit alpha-2 OS=Homo sapiens OX=9606 GN=P4HA2 PE=1 SV=1</t>
  </si>
  <si>
    <t xml:space="preserve">P48047|ATPO_HUMAN</t>
  </si>
  <si>
    <t xml:space="preserve">ATP synthase subunit O, mitochondrial OS=Homo sapiens OX=9606 GN=ATP5PO PE=1 SV=1</t>
  </si>
  <si>
    <t xml:space="preserve">P22314|UBA1_HUMAN</t>
  </si>
  <si>
    <t xml:space="preserve">Ubiquitin-like modifier-activating enzyme 1 OS=Homo sapiens OX=9606 GN=UBA1 PE=1 SV=3</t>
  </si>
  <si>
    <t xml:space="preserve">P63010|AP2B1_HUMAN</t>
  </si>
  <si>
    <t xml:space="preserve">AP-2 complex subunit beta OS=Homo sapiens OX=9606 GN=AP2B1 PE=1 SV=1</t>
  </si>
  <si>
    <t xml:space="preserve">Q32MZ4|LRRF1_HUMAN</t>
  </si>
  <si>
    <t xml:space="preserve">Leucine-rich repeat flightless-interacting protein 1 OS=Homo sapiens OX=9606 GN=LRRFIP1 PE=1 SV=2</t>
  </si>
  <si>
    <t xml:space="preserve">Q86U42|PABP2_HUMAN</t>
  </si>
  <si>
    <t xml:space="preserve">Polyadenylate-binding protein 2 OS=Homo sapiens OX=9606 GN=PABPN1 PE=1 SV=3</t>
  </si>
  <si>
    <t xml:space="preserve">A6NDY0|EPAB2_HUMAN</t>
  </si>
  <si>
    <t xml:space="preserve">Embryonic polyadenylate-binding protein 2 OS=Homo sapiens OX=9606 GN=PABPN1L PE=2 SV=1</t>
  </si>
  <si>
    <t xml:space="preserve">P60228|EIF3E_HUMAN</t>
  </si>
  <si>
    <t xml:space="preserve">Eukaryotic translation initiation factor 3 subunit E OS=Homo sapiens OX=9606 GN=EIF3E PE=1 SV=1</t>
  </si>
  <si>
    <t xml:space="preserve">O00505|IMA4_HUMAN</t>
  </si>
  <si>
    <t xml:space="preserve">Importin subunit alpha-4 OS=Homo sapiens OX=9606 GN=KPNA3 PE=1 SV=2</t>
  </si>
  <si>
    <t xml:space="preserve">P24534|EF1B_HUMAN</t>
  </si>
  <si>
    <t xml:space="preserve">Elongation factor 1-beta OS=Homo sapiens OX=9606 GN=EEF1B2 PE=1 SV=3</t>
  </si>
  <si>
    <t xml:space="preserve">P49189|AL9A1_HUMAN</t>
  </si>
  <si>
    <t xml:space="preserve">4-trimethylaminobutyraldehyde dehydrogenase OS=Homo sapiens OX=9606 GN=ALDH9A1 PE=1 SV=3</t>
  </si>
  <si>
    <t xml:space="preserve">Q92615|LAR4B_HUMAN</t>
  </si>
  <si>
    <t xml:space="preserve">La-related protein 4B OS=Homo sapiens OX=9606 GN=LARP4B PE=1 SV=3</t>
  </si>
  <si>
    <t xml:space="preserve">P13804|ETFA_HUMAN</t>
  </si>
  <si>
    <t xml:space="preserve">Electron transfer flavoprotein subunit alpha, mitochondrial OS=Homo sapiens OX=9606 GN=ETFA PE=1 SV=1</t>
  </si>
  <si>
    <t xml:space="preserve">P07900|HS90A_HUMAN</t>
  </si>
  <si>
    <t xml:space="preserve">Heat shock protein HSP 90-alpha OS=Homo sapiens OX=9606 GN=HSP90AA1 PE=1 SV=5</t>
  </si>
  <si>
    <t xml:space="preserve">Q9NQG5|RPR1B_HUMAN</t>
  </si>
  <si>
    <t xml:space="preserve">Regulation of nuclear pre-mRNA domain-containing protein 1B OS=Homo sapiens OX=9606 GN=RPRD1B PE=1 SV=1</t>
  </si>
  <si>
    <t xml:space="preserve">P06753|TPM3_HUMAN</t>
  </si>
  <si>
    <t xml:space="preserve">Tropomyosin alpha-3 chain OS=Homo sapiens OX=9606 GN=TPM3 PE=1 SV=2</t>
  </si>
  <si>
    <t xml:space="preserve">Q8NCA5|FA98A_HUMAN</t>
  </si>
  <si>
    <t xml:space="preserve">Protein FAM98A OS=Homo sapiens OX=9606 GN=FAM98A PE=1 SV=2</t>
  </si>
  <si>
    <t xml:space="preserve">P51570|GALK1_HUMAN</t>
  </si>
  <si>
    <t xml:space="preserve">Galactokinase OS=Homo sapiens OX=9606 GN=GALK1 PE=1 SV=1</t>
  </si>
  <si>
    <t xml:space="preserve">Q9NYK5|RM39_HUMAN</t>
  </si>
  <si>
    <t xml:space="preserve">Large ribosomal subunit protein mL39 OS=Homo sapiens OX=9606 GN=MRPL39 PE=1 SV=3</t>
  </si>
  <si>
    <t xml:space="preserve">P02675|FIBB_HUMAN</t>
  </si>
  <si>
    <t xml:space="preserve">Fibrinogen beta chain OS=Homo sapiens OX=9606 GN=FGB PE=1 SV=2</t>
  </si>
  <si>
    <t xml:space="preserve">Q8N6T3|ARFG1_HUMAN</t>
  </si>
  <si>
    <t xml:space="preserve">ADP-ribosylation factor GTPase-activating protein 1 OS=Homo sapiens OX=9606 GN=ARFGAP1 PE=1 SV=2</t>
  </si>
  <si>
    <t xml:space="preserve">Q92552|RT27_HUMAN</t>
  </si>
  <si>
    <t xml:space="preserve">Small ribosomal subunit protein mS27 OS=Homo sapiens OX=9606 GN=MRPS27 PE=1 SV=3</t>
  </si>
  <si>
    <t xml:space="preserve">P61247|RS3A_HUMAN</t>
  </si>
  <si>
    <t xml:space="preserve">Small ribosomal subunit protein eS1 OS=Homo sapiens OX=9606 GN=RPS3A PE=1 SV=2</t>
  </si>
  <si>
    <t xml:space="preserve">P61106|RAB14_HUMAN</t>
  </si>
  <si>
    <t xml:space="preserve">Ras-related protein Rab-14 OS=Homo sapiens OX=9606 GN=RAB14 PE=1 SV=4</t>
  </si>
  <si>
    <t xml:space="preserve">P09211|GSTP1_HUMAN</t>
  </si>
  <si>
    <t xml:space="preserve">Glutathione S-transferase P OS=Homo sapiens OX=9606 GN=GSTP1 PE=1 SV=2</t>
  </si>
  <si>
    <t xml:space="preserve">Q96DI7|SNR40_HUMAN</t>
  </si>
  <si>
    <t xml:space="preserve">U5 small nuclear ribonucleoprotein 40 kDa protein OS=Homo sapiens OX=9606 GN=SNRNP40 PE=1 SV=1</t>
  </si>
  <si>
    <t xml:space="preserve">P52292|IMA1_HUMAN</t>
  </si>
  <si>
    <t xml:space="preserve">Importin subunit alpha-1 OS=Homo sapiens OX=9606 GN=KPNA2 PE=1 SV=1</t>
  </si>
  <si>
    <t xml:space="preserve">A9QM74|IMA8_HUMAN</t>
  </si>
  <si>
    <t xml:space="preserve">Importin subunit alpha-8 OS=Homo sapiens OX=9606 GN=KPNA7 PE=1 SV=1</t>
  </si>
  <si>
    <t xml:space="preserve">P62879|GBB2_HUMAN</t>
  </si>
  <si>
    <t xml:space="preserve">Guanine nucleotide-binding protein G(I)/G(S)/G(T) subunit beta-2 OS=Homo sapiens OX=9606 GN=GNB2 PE=1 SV=3</t>
  </si>
  <si>
    <t xml:space="preserve">P29966|MARCS_HUMAN</t>
  </si>
  <si>
    <t xml:space="preserve">Myristoylated alanine-rich C-kinase substrate OS=Homo sapiens OX=9606 GN=MARCKS PE=1 SV=4</t>
  </si>
  <si>
    <t xml:space="preserve">Q52LJ0|FA98B_HUMAN</t>
  </si>
  <si>
    <t xml:space="preserve">Protein FAM98B OS=Homo sapiens OX=9606 GN=FAM98B PE=1 SV=2</t>
  </si>
  <si>
    <t xml:space="preserve">O95678|K2C75_HUMAN</t>
  </si>
  <si>
    <t xml:space="preserve">Keratin, type II cytoskeletal 75 OS=Homo sapiens OX=9606 GN=KRT75 PE=1 SV=2</t>
  </si>
  <si>
    <t xml:space="preserve">Q15056|IF4H_HUMAN</t>
  </si>
  <si>
    <t xml:space="preserve">Eukaryotic translation initiation factor 4H OS=Homo sapiens OX=9606 GN=EIF4H PE=1 SV=5</t>
  </si>
  <si>
    <t xml:space="preserve">Q7Z794|K2C1B_HUMAN</t>
  </si>
  <si>
    <t xml:space="preserve">Keratin, type II cytoskeletal 1b OS=Homo sapiens OX=9606 GN=KRT77 PE=1 SV=3</t>
  </si>
  <si>
    <t xml:space="preserve">O76094|SRP72_HUMAN</t>
  </si>
  <si>
    <t xml:space="preserve">Signal recognition particle subunit SRP72 OS=Homo sapiens OX=9606 GN=SRP72 PE=1 SV=3</t>
  </si>
  <si>
    <t xml:space="preserve">P07737|PROF1_HUMAN</t>
  </si>
  <si>
    <t xml:space="preserve">Profilin-1 OS=Homo sapiens OX=9606 GN=PFN1 PE=1 SV=2</t>
  </si>
  <si>
    <t xml:space="preserve">Q9UHB9|SRP68_HUMAN</t>
  </si>
  <si>
    <t xml:space="preserve">Signal recognition particle subunit SRP68 OS=Homo sapiens OX=9606 GN=SRP68 PE=1 SV=2</t>
  </si>
  <si>
    <t xml:space="preserve">P12004|PCNA_HUMAN</t>
  </si>
  <si>
    <t xml:space="preserve">Proliferating cell nuclear antigen OS=Homo sapiens OX=9606 GN=PCNA PE=1 SV=1</t>
  </si>
  <si>
    <t xml:space="preserve">P63241|IF5A1_HUMAN</t>
  </si>
  <si>
    <t xml:space="preserve">Eukaryotic translation initiation factor 5A-1 OS=Homo sapiens OX=9606 GN=EIF5A PE=1 SV=2</t>
  </si>
  <si>
    <t xml:space="preserve">Q6IS14|IF5AL_HUMAN</t>
  </si>
  <si>
    <t xml:space="preserve">Eukaryotic translation initiation factor 5A-1-like OS=Homo sapiens OX=9606 GN=EIF5AL1 PE=2 SV=2</t>
  </si>
  <si>
    <t xml:space="preserve">A1L020|MEX3A_HUMAN</t>
  </si>
  <si>
    <t xml:space="preserve">RNA-binding protein MEX3A OS=Homo sapiens OX=9606 GN=MEX3A PE=1 SV=1</t>
  </si>
  <si>
    <t xml:space="preserve">Q06210|GFPT1_HUMAN</t>
  </si>
  <si>
    <t xml:space="preserve">Glutamine--fructose-6-phosphate aminotransferase [isomerizing] 1 OS=Homo sapiens OX=9606 GN=GFPT1 PE=1 SV=3</t>
  </si>
  <si>
    <t xml:space="preserve">O94808|GFPT2_HUMAN</t>
  </si>
  <si>
    <t xml:space="preserve">Glutamine--fructose-6-phosphate aminotransferase [isomerizing] 2 OS=Homo sapiens OX=9606 GN=GFPT2 PE=1 SV=3</t>
  </si>
  <si>
    <t xml:space="preserve">Q9NX63|MIC19_HUMAN</t>
  </si>
  <si>
    <t xml:space="preserve">MICOS complex subunit MIC19 OS=Homo sapiens OX=9606 GN=CHCHD3 PE=1 SV=1</t>
  </si>
  <si>
    <t xml:space="preserve">P61962|DCAF7_HUMAN</t>
  </si>
  <si>
    <t xml:space="preserve">DDB1- and CUL4-associated factor 7 OS=Homo sapiens OX=9606 GN=DCAF7 PE=1 SV=1</t>
  </si>
  <si>
    <t xml:space="preserve">P52895|AK1C2_HUMAN</t>
  </si>
  <si>
    <t xml:space="preserve">Aldo-keto reductase family 1 member C2 OS=Homo sapiens OX=9606 GN=AKR1C2 PE=1 SV=3</t>
  </si>
  <si>
    <t xml:space="preserve">Q13561|DCTN2_HUMAN</t>
  </si>
  <si>
    <t xml:space="preserve">Dynactin subunit 2 OS=Homo sapiens OX=9606 GN=DCTN2 PE=1 SV=4</t>
  </si>
  <si>
    <t xml:space="preserve">O43396|TXNL1_HUMAN</t>
  </si>
  <si>
    <t xml:space="preserve">Thioredoxin-like protein 1 OS=Homo sapiens OX=9606 GN=TXNL1 PE=1 SV=3</t>
  </si>
  <si>
    <t xml:space="preserve">O95816|BAG2_HUMAN</t>
  </si>
  <si>
    <t xml:space="preserve">BAG family molecular chaperone regulator 2 OS=Homo sapiens OX=9606 GN=BAG2 PE=1 SV=1</t>
  </si>
  <si>
    <t xml:space="preserve">Q9NR12|PDLI7_HUMAN</t>
  </si>
  <si>
    <t xml:space="preserve">PDZ and LIM domain protein 7 OS=Homo sapiens OX=9606 GN=PDLIM7 PE=1 SV=1</t>
  </si>
  <si>
    <t xml:space="preserve">P32322|P5CR1_HUMAN</t>
  </si>
  <si>
    <t xml:space="preserve">Pyrroline-5-carboxylate reductase 1, mitochondrial OS=Homo sapiens OX=9606 GN=PYCR1 PE=1 SV=2</t>
  </si>
  <si>
    <t xml:space="preserve">Q9HAV7|GRPE1_HUMAN</t>
  </si>
  <si>
    <t xml:space="preserve">GrpE protein homolog 1, mitochondrial OS=Homo sapiens OX=9606 GN=GRPEL1 PE=1 SV=2</t>
  </si>
  <si>
    <t xml:space="preserve">O43347|MSI1H_HUMAN</t>
  </si>
  <si>
    <t xml:space="preserve">RNA-binding protein Musashi homolog 1 OS=Homo sapiens OX=9606 GN=MSI1 PE=1 SV=1</t>
  </si>
  <si>
    <t xml:space="preserve">P26641|EF1G_HUMAN</t>
  </si>
  <si>
    <t xml:space="preserve">Elongation factor 1-gamma OS=Homo sapiens OX=9606 GN=EEF1G PE=1 SV=3</t>
  </si>
  <si>
    <t xml:space="preserve">O00299|CLIC1_HUMAN</t>
  </si>
  <si>
    <t xml:space="preserve">Chloride intracellular channel protein 1 OS=Homo sapiens OX=9606 GN=CLIC1 PE=1 SV=4</t>
  </si>
  <si>
    <t xml:space="preserve">Q99829|CPNE1_HUMAN</t>
  </si>
  <si>
    <t xml:space="preserve">Copine-1 OS=Homo sapiens OX=9606 GN=CPNE1 PE=1 SV=1</t>
  </si>
  <si>
    <t xml:space="preserve">P09622|DLDH_HUMAN</t>
  </si>
  <si>
    <t xml:space="preserve">Dihydrolipoyl dehydrogenase, mitochondrial OS=Homo sapiens OX=9606 GN=DLD PE=1 SV=2</t>
  </si>
  <si>
    <t xml:space="preserve">Q92879|CELF1_HUMAN</t>
  </si>
  <si>
    <t xml:space="preserve">CUGBP Elav-like family member 1 OS=Homo sapiens OX=9606 GN=CELF1 PE=1 SV=2</t>
  </si>
  <si>
    <t xml:space="preserve">O95319|CELF2_HUMAN</t>
  </si>
  <si>
    <t xml:space="preserve">CUGBP Elav-like family member 2 OS=Homo sapiens OX=9606 GN=CELF2 PE=1 SV=1</t>
  </si>
  <si>
    <t xml:space="preserve">P00338|LDHA_HUMAN</t>
  </si>
  <si>
    <t xml:space="preserve">L-lactate dehydrogenase A chain OS=Homo sapiens OX=9606 GN=LDHA PE=1 SV=2</t>
  </si>
  <si>
    <t xml:space="preserve">Q9BYZ2|LDH6B_HUMAN</t>
  </si>
  <si>
    <t xml:space="preserve">L-lactate dehydrogenase A-like 6B OS=Homo sapiens OX=9606 GN=LDHAL6B PE=1 SV=3</t>
  </si>
  <si>
    <t xml:space="preserve">Q6ZMR3|LDH6A_HUMAN</t>
  </si>
  <si>
    <t xml:space="preserve">L-lactate dehydrogenase A-like 6A OS=Homo sapiens OX=9606 GN=LDHAL6A PE=1 SV=1</t>
  </si>
  <si>
    <t xml:space="preserve">P07195|LDHB_HUMAN</t>
  </si>
  <si>
    <t xml:space="preserve">L-lactate dehydrogenase B chain OS=Homo sapiens OX=9606 GN=LDHB PE=1 SV=2</t>
  </si>
  <si>
    <t xml:space="preserve">P07864|LDHC_HUMAN</t>
  </si>
  <si>
    <t xml:space="preserve">L-lactate dehydrogenase C chain OS=Homo sapiens OX=9606 GN=LDHC PE=1 SV=4</t>
  </si>
  <si>
    <t xml:space="preserve">P55209|NP1L1_HUMAN</t>
  </si>
  <si>
    <t xml:space="preserve">Nucleosome assembly protein 1-like 1 OS=Homo sapiens OX=9606 GN=NAP1L1 PE=1 SV=1</t>
  </si>
  <si>
    <t xml:space="preserve">O14980|XPO1_HUMAN</t>
  </si>
  <si>
    <t xml:space="preserve">Exportin-1 OS=Homo sapiens OX=9606 GN=XPO1 PE=1 SV=1</t>
  </si>
  <si>
    <t xml:space="preserve">P04844|RPN2_HUMAN</t>
  </si>
  <si>
    <t xml:space="preserve">Dolichyl-diphosphooligosaccharide--protein glycosyltransferase subunit 2 OS=Homo sapiens OX=9606 GN=RPN2 PE=1 SV=3</t>
  </si>
  <si>
    <t xml:space="preserve">Q13557|KCC2D_HUMAN</t>
  </si>
  <si>
    <t xml:space="preserve">Calcium/calmodulin-dependent protein kinase type II subunit delta OS=Homo sapiens OX=9606 GN=CAMK2D PE=1 SV=3</t>
  </si>
  <si>
    <t xml:space="preserve">Q13554|KCC2B_HUMAN</t>
  </si>
  <si>
    <t xml:space="preserve">Calcium/calmodulin-dependent protein kinase type II subunit beta OS=Homo sapiens OX=9606 GN=CAMK2B PE=1 SV=3</t>
  </si>
  <si>
    <t xml:space="preserve">Q13555|KCC2G_HUMAN</t>
  </si>
  <si>
    <t xml:space="preserve">Calcium/calmodulin-dependent protein kinase type II subunit gamma OS=Homo sapiens OX=9606 GN=CAMK2G PE=1 SV=4</t>
  </si>
  <si>
    <t xml:space="preserve">Q3ZCM7|TBB8_HUMAN</t>
  </si>
  <si>
    <t xml:space="preserve">Tubulin beta-8 chain OS=Homo sapiens OX=9606 GN=TUBB8 PE=1 SV=2</t>
  </si>
  <si>
    <t xml:space="preserve">P23919|KTHY_HUMAN</t>
  </si>
  <si>
    <t xml:space="preserve">Thymidylate kinase OS=Homo sapiens OX=9606 GN=DTYMK PE=1 SV=4</t>
  </si>
  <si>
    <t xml:space="preserve">P31946|1433B_HUMAN</t>
  </si>
  <si>
    <t xml:space="preserve">14-3-3 protein beta/alpha OS=Homo sapiens OX=9606 GN=YWHAB PE=1 SV=3</t>
  </si>
  <si>
    <t xml:space="preserve">Q14254|FLOT2_HUMAN</t>
  </si>
  <si>
    <t xml:space="preserve">Flotillin-2 OS=Homo sapiens OX=9606 GN=FLOT2 PE=1 SV=2</t>
  </si>
  <si>
    <t xml:space="preserve">P23378|GCSP_HUMAN</t>
  </si>
  <si>
    <t xml:space="preserve">Glycine dehydrogenase (decarboxylating), mitochondrial OS=Homo sapiens OX=9606 GN=GLDC PE=1 SV=2</t>
  </si>
  <si>
    <t xml:space="preserve">Q99733|NP1L4_HUMAN</t>
  </si>
  <si>
    <t xml:space="preserve">Nucleosome assembly protein 1-like 4 OS=Homo sapiens OX=9606 GN=NAP1L4 PE=1 SV=1</t>
  </si>
  <si>
    <t xml:space="preserve">P27816|MAP4_HUMAN</t>
  </si>
  <si>
    <t xml:space="preserve">Microtubule-associated protein 4 OS=Homo sapiens OX=9606 GN=MAP4 PE=1 SV=3</t>
  </si>
  <si>
    <t xml:space="preserve">Q9H000|MKRN2_HUMAN</t>
  </si>
  <si>
    <t xml:space="preserve">E3 ubiquitin-protein ligase makorin-2 OS=Homo sapiens OX=9606 GN=MKRN2 PE=1 SV=2</t>
  </si>
  <si>
    <t xml:space="preserve">Q9UGP4|LIMD1_HUMAN</t>
  </si>
  <si>
    <t xml:space="preserve">LIM domain-containing protein 1 OS=Homo sapiens OX=9606 GN=LIMD1 PE=1 SV=1</t>
  </si>
  <si>
    <t xml:space="preserve">Q8IY67|RAVR1_HUMAN</t>
  </si>
  <si>
    <t xml:space="preserve">Ribonucleoprotein PTB-binding 1 OS=Homo sapiens OX=9606 GN=RAVER1 PE=1 SV=1</t>
  </si>
  <si>
    <t xml:space="preserve">Q86W42|THOC6_HUMAN</t>
  </si>
  <si>
    <t xml:space="preserve">THO complex subunit 6 homolog OS=Homo sapiens OX=9606 GN=THOC6 PE=1 SV=1</t>
  </si>
  <si>
    <t xml:space="preserve">O75569|PRKRA_HUMAN</t>
  </si>
  <si>
    <t xml:space="preserve">Interferon-inducible double-stranded RNA-dependent protein kinase activator A OS=Homo sapiens OX=9606 GN=PRKRA PE=1 SV=1</t>
  </si>
  <si>
    <t xml:space="preserve">O14950|ML12B_HUMAN</t>
  </si>
  <si>
    <t xml:space="preserve">Myosin regulatory light chain 12B OS=Homo sapiens OX=9606 GN=MYL12B PE=1 SV=2</t>
  </si>
  <si>
    <t xml:space="preserve">P19105|ML12A_HUMAN</t>
  </si>
  <si>
    <t xml:space="preserve">Myosin regulatory light chain 12A OS=Homo sapiens OX=9606 GN=MYL12A PE=1 SV=2</t>
  </si>
  <si>
    <t xml:space="preserve">P24844|MYL9_HUMAN</t>
  </si>
  <si>
    <t xml:space="preserve">Myosin regulatory light polypeptide 9 OS=Homo sapiens OX=9606 GN=MYL9 PE=1 SV=4</t>
  </si>
  <si>
    <t xml:space="preserve">Q04695|K1C17_HUMAN</t>
  </si>
  <si>
    <t xml:space="preserve">Keratin, type I cytoskeletal 17 OS=Homo sapiens OX=9606 GN=KRT17 PE=1 SV=2</t>
  </si>
  <si>
    <t xml:space="preserve">Q9GZZ1|NAA50_HUMAN</t>
  </si>
  <si>
    <t xml:space="preserve">N-alpha-acetyltransferase 50 OS=Homo sapiens OX=9606 GN=NAA50 PE=1 SV=1</t>
  </si>
  <si>
    <t xml:space="preserve">P37802|TAGL2_HUMAN</t>
  </si>
  <si>
    <t xml:space="preserve">Transgelin-2 OS=Homo sapiens OX=9606 GN=TAGLN2 PE=1 SV=3</t>
  </si>
  <si>
    <t xml:space="preserve">Q9UI15|TAGL3_HUMAN</t>
  </si>
  <si>
    <t xml:space="preserve">Transgelin-3 OS=Homo sapiens OX=9606 GN=TAGLN3 PE=1 SV=2</t>
  </si>
  <si>
    <t xml:space="preserve">Q08043|ACTN3_HUMAN</t>
  </si>
  <si>
    <t xml:space="preserve">Alpha-actinin-3 OS=Homo sapiens OX=9606 GN=ACTN3 PE=1 SV=2</t>
  </si>
  <si>
    <t xml:space="preserve">Q9Y3D9|RT23_HUMAN</t>
  </si>
  <si>
    <t xml:space="preserve">Small ribosomal subunit protein mS23 OS=Homo sapiens OX=9606 GN=MRPS23 PE=1 SV=2</t>
  </si>
  <si>
    <t xml:space="preserve">P34897|GLYM_HUMAN</t>
  </si>
  <si>
    <t xml:space="preserve">Serine hydroxymethyltransferase, mitochondrial OS=Homo sapiens OX=9606 GN=SHMT2 PE=1 SV=3</t>
  </si>
  <si>
    <t xml:space="preserve">P34896|GLYC_HUMAN</t>
  </si>
  <si>
    <t xml:space="preserve">Serine hydroxymethyltransferase, cytosolic OS=Homo sapiens OX=9606 GN=SHMT1 PE=1 SV=1</t>
  </si>
  <si>
    <t xml:space="preserve">P32119|PRDX2_HUMAN</t>
  </si>
  <si>
    <t xml:space="preserve">Peroxiredoxin-2 OS=Homo sapiens OX=9606 GN=PRDX2 PE=1 SV=5</t>
  </si>
  <si>
    <t xml:space="preserve">Q9HCC0|MCCB_HUMAN</t>
  </si>
  <si>
    <t xml:space="preserve">Methylcrotonoyl-CoA carboxylase beta chain, mitochondrial OS=Homo sapiens OX=9606 GN=MCCC2 PE=1 SV=1</t>
  </si>
  <si>
    <t xml:space="preserve">P62826|RAN_HUMAN</t>
  </si>
  <si>
    <t xml:space="preserve">GTP-binding nuclear protein Ran OS=Homo sapiens OX=9606 GN=RAN PE=1 SV=3</t>
  </si>
  <si>
    <t xml:space="preserve">O75147|OBSL1_HUMAN</t>
  </si>
  <si>
    <t xml:space="preserve">Obscurin-like protein 1 OS=Homo sapiens OX=9606 GN=OBSL1 PE=1 SV=4</t>
  </si>
  <si>
    <t xml:space="preserve">Q15366|PCBP2_HUMAN</t>
  </si>
  <si>
    <t xml:space="preserve">Poly(rC)-binding protein 2 OS=Homo sapiens OX=9606 GN=PCBP2 PE=1 SV=1</t>
  </si>
  <si>
    <t xml:space="preserve">P82673|RT35_HUMAN</t>
  </si>
  <si>
    <t xml:space="preserve">Small ribosomal subunit protein mS35 OS=Homo sapiens OX=9606 GN=MRPS35 PE=1 SV=1</t>
  </si>
  <si>
    <t xml:space="preserve">P12956|XRCC6_HUMAN</t>
  </si>
  <si>
    <t xml:space="preserve">X-ray repair cross-complementing protein 6 OS=Homo sapiens OX=9606 GN=XRCC6 PE=1 SV=2</t>
  </si>
  <si>
    <t xml:space="preserve">P62701|RS4X_HUMAN</t>
  </si>
  <si>
    <t xml:space="preserve">Small ribosomal subunit protein eS4, X isoform OS=Homo sapiens OX=9606 GN=RPS4X PE=1 SV=2</t>
  </si>
  <si>
    <t xml:space="preserve">Q8TD47|RS4Y2_HUMAN</t>
  </si>
  <si>
    <t xml:space="preserve">Small ribosomal subunit protein eS4, Y isoform 2 OS=Homo sapiens OX=9606 GN=RPS4Y2 PE=2 SV=3</t>
  </si>
  <si>
    <t xml:space="preserve">P22090|RS4Y1_HUMAN</t>
  </si>
  <si>
    <t xml:space="preserve">Small ribosomal subunit protein eS4, Y isoform 1 OS=Homo sapiens OX=9606 GN=RPS4Y1 PE=1 SV=2</t>
  </si>
  <si>
    <t xml:space="preserve">P00966|ASSY_HUMAN</t>
  </si>
  <si>
    <t xml:space="preserve">Argininosuccinate synthase OS=Homo sapiens OX=9606 GN=ASS1 PE=1 SV=2</t>
  </si>
  <si>
    <t xml:space="preserve">P52209|6PGD_HUMAN</t>
  </si>
  <si>
    <t xml:space="preserve">6-phosphogluconate dehydrogenase, decarboxylating OS=Homo sapiens OX=9606 GN=PGD PE=1 SV=3</t>
  </si>
  <si>
    <t xml:space="preserve">Q12904|AIMP1_HUMAN</t>
  </si>
  <si>
    <t xml:space="preserve">Aminoacyl tRNA synthase complex-interacting multifunctional protein 1 OS=Homo sapiens OX=9606 GN=AIMP1 PE=1 SV=2</t>
  </si>
  <si>
    <t xml:space="preserve">P60660|MYL6_HUMAN</t>
  </si>
  <si>
    <t xml:space="preserve">Myosin light polypeptide 6 OS=Homo sapiens OX=9606 GN=MYL6 PE=1 SV=2</t>
  </si>
  <si>
    <t xml:space="preserve">P08590|MYL3_HUMAN</t>
  </si>
  <si>
    <t xml:space="preserve">Myosin light chain 3 OS=Homo sapiens OX=9606 GN=MYL3 PE=1 SV=3</t>
  </si>
  <si>
    <t xml:space="preserve">P05976|MYL1_HUMAN</t>
  </si>
  <si>
    <t xml:space="preserve">Myosin light chain 1/3, skeletal muscle isoform OS=Homo sapiens OX=9606 GN=MYL1 PE=1 SV=3</t>
  </si>
  <si>
    <t xml:space="preserve">Q7Z5L9|I2BP2_HUMAN</t>
  </si>
  <si>
    <t xml:space="preserve">Interferon regulatory factor 2-binding protein 2 OS=Homo sapiens OX=9606 GN=IRF2BP2 PE=1 SV=2</t>
  </si>
  <si>
    <t xml:space="preserve">P12694|ODBA_HUMAN</t>
  </si>
  <si>
    <t xml:space="preserve">2-oxoisovalerate dehydrogenase subunit alpha, mitochondrial OS=Homo sapiens OX=9606 GN=BCKDHA PE=1 SV=2</t>
  </si>
  <si>
    <t xml:space="preserve">Q8IYQ7|THNS1_HUMAN</t>
  </si>
  <si>
    <t xml:space="preserve">Threonine synthase-like 1 OS=Homo sapiens OX=9606 GN=THNSL1 PE=1 SV=2</t>
  </si>
  <si>
    <t xml:space="preserve">O60684|IMA7_HUMAN</t>
  </si>
  <si>
    <t xml:space="preserve">Importin subunit alpha-7 OS=Homo sapiens OX=9606 GN=KPNA6 PE=1 SV=1</t>
  </si>
  <si>
    <t xml:space="preserve">O15131|IMA6_HUMAN</t>
  </si>
  <si>
    <t xml:space="preserve">Importin subunit alpha-6 OS=Homo sapiens OX=9606 GN=KPNA5 PE=1 SV=3</t>
  </si>
  <si>
    <t xml:space="preserve">P09525|ANXA4_HUMAN</t>
  </si>
  <si>
    <t xml:space="preserve">Annexin A4 OS=Homo sapiens OX=9606 GN=ANXA4 PE=1 SV=4</t>
  </si>
  <si>
    <t xml:space="preserve">P08754|GNAI3_HUMAN</t>
  </si>
  <si>
    <t xml:space="preserve">Guanine nucleotide-binding protein G(i) subunit alpha-3 OS=Homo sapiens OX=9606 GN=GNAI3 PE=1 SV=3</t>
  </si>
  <si>
    <t xml:space="preserve">Q9BY77|PDIP3_HUMAN</t>
  </si>
  <si>
    <t xml:space="preserve">Polymerase delta-interacting protein 3 OS=Homo sapiens OX=9606 GN=POLDIP3 PE=1 SV=2</t>
  </si>
  <si>
    <t xml:space="preserve">O94925|GLSK_HUMAN</t>
  </si>
  <si>
    <t xml:space="preserve">Glutaminase kidney isoform, mitochondrial OS=Homo sapiens OX=9606 GN=GLS PE=1 SV=1</t>
  </si>
  <si>
    <t xml:space="preserve">P15531|NDKA_HUMAN</t>
  </si>
  <si>
    <t xml:space="preserve">Nucleoside diphosphate kinase A OS=Homo sapiens OX=9606 GN=NME1 PE=1 SV=1</t>
  </si>
  <si>
    <t xml:space="preserve">O95081|AGFG2_HUMAN</t>
  </si>
  <si>
    <t xml:space="preserve">Arf-GAP domain and FG repeat-containing protein 2 OS=Homo sapiens OX=9606 GN=AGFG2 PE=1 SV=2</t>
  </si>
  <si>
    <t xml:space="preserve">Q15637|SF01_HUMAN</t>
  </si>
  <si>
    <t xml:space="preserve">Splicing factor 1 OS=Homo sapiens OX=9606 GN=SF1 PE=1 SV=4</t>
  </si>
  <si>
    <t xml:space="preserve">Q8WX93|PALLD_HUMAN</t>
  </si>
  <si>
    <t xml:space="preserve">Palladin OS=Homo sapiens OX=9606 GN=PALLD PE=1 SV=3</t>
  </si>
  <si>
    <t xml:space="preserve">O95861|BPNT1_HUMAN</t>
  </si>
  <si>
    <t xml:space="preserve">3'(2'),5'-bisphosphate nucleotidase 1 OS=Homo sapiens OX=9606 GN=BPNT1 PE=1 SV=1</t>
  </si>
  <si>
    <t xml:space="preserve">P22307|SCP2_HUMAN</t>
  </si>
  <si>
    <t xml:space="preserve">Sterol carrier protein 2 OS=Homo sapiens OX=9606 GN=SCP2 PE=1 SV=2</t>
  </si>
  <si>
    <t xml:space="preserve">Q9NYB0|TE2IP_HUMAN</t>
  </si>
  <si>
    <t xml:space="preserve">Telomeric repeat-binding factor 2-interacting protein 1 OS=Homo sapiens OX=9606 GN=TERF2IP PE=1 SV=1</t>
  </si>
  <si>
    <t xml:space="preserve">Q15459|SF3A1_HUMAN</t>
  </si>
  <si>
    <t xml:space="preserve">Splicing factor 3A subunit 1 OS=Homo sapiens OX=9606 GN=SF3A1 PE=1 SV=1</t>
  </si>
  <si>
    <t xml:space="preserve">P35520|CBS_HUMAN</t>
  </si>
  <si>
    <t xml:space="preserve">Cystathionine beta-synthase OS=Homo sapiens OX=9606 GN=CBS PE=1 SV=2</t>
  </si>
  <si>
    <t xml:space="preserve">Q9UNE7|CHIP_HUMAN</t>
  </si>
  <si>
    <t xml:space="preserve">E3 ubiquitin-protein ligase CHIP OS=Homo sapiens OX=9606 GN=STUB1 PE=1 SV=2</t>
  </si>
  <si>
    <t xml:space="preserve">O95817|BAG3_HUMAN</t>
  </si>
  <si>
    <t xml:space="preserve">BAG family molecular chaperone regulator 3 OS=Homo sapiens OX=9606 GN=BAG3 PE=1 SV=3</t>
  </si>
  <si>
    <t xml:space="preserve">O76003|GLRX3_HUMAN</t>
  </si>
  <si>
    <t xml:space="preserve">Glutaredoxin-3 OS=Homo sapiens OX=9606 GN=GLRX3 PE=1 SV=2</t>
  </si>
  <si>
    <t xml:space="preserve">Q9UKF6|CPSF3_HUMAN</t>
  </si>
  <si>
    <t xml:space="preserve">Cleavage and polyadenylation specificity factor subunit 3 OS=Homo sapiens OX=9606 GN=CPSF3 PE=1 SV=1</t>
  </si>
  <si>
    <t xml:space="preserve">Q562R1|ACTBL_HUMAN</t>
  </si>
  <si>
    <t xml:space="preserve">Beta-actin-like protein 2 OS=Homo sapiens OX=9606 GN=ACTBL2 PE=1 SV=2</t>
  </si>
  <si>
    <t xml:space="preserve">Q99496|RING2_HUMAN</t>
  </si>
  <si>
    <t xml:space="preserve">E3 ubiquitin-protein ligase RING2 OS=Homo sapiens OX=9606 GN=RNF2 PE=1 SV=1</t>
  </si>
  <si>
    <t xml:space="preserve">Q6UXN9|WDR82_HUMAN</t>
  </si>
  <si>
    <t xml:space="preserve">WD repeat-containing protein 82 OS=Homo sapiens OX=9606 GN=WDR82 PE=1 SV=1</t>
  </si>
  <si>
    <t xml:space="preserve">P47755|CAZA2_HUMAN</t>
  </si>
  <si>
    <t xml:space="preserve">F-actin-capping protein subunit alpha-2 OS=Homo sapiens OX=9606 GN=CAPZA2 PE=1 SV=3</t>
  </si>
  <si>
    <t xml:space="preserve">P15880|RS2_HUMAN</t>
  </si>
  <si>
    <t xml:space="preserve">Small ribosomal subunit protein uS5 OS=Homo sapiens OX=9606 GN=RPS2 PE=1 SV=2</t>
  </si>
  <si>
    <t xml:space="preserve">Q13185|CBX3_HUMAN</t>
  </si>
  <si>
    <t xml:space="preserve">Chromobox protein homolog 3 OS=Homo sapiens OX=9606 GN=CBX3 PE=1 SV=4</t>
  </si>
  <si>
    <t xml:space="preserve">P31483|TIA1_HUMAN</t>
  </si>
  <si>
    <t xml:space="preserve">Cytotoxic granule associated RNA binding protein TIA1 OS=Homo sapiens OX=9606 GN=TIA1 PE=1 SV=3</t>
  </si>
  <si>
    <t xml:space="preserve">P25398|RS12_HUMAN</t>
  </si>
  <si>
    <t xml:space="preserve">Small ribosomal subunit protein eS12 OS=Homo sapiens OX=9606 GN=RPS12 PE=1 SV=3</t>
  </si>
  <si>
    <t xml:space="preserve">O43172|PRP4_HUMAN</t>
  </si>
  <si>
    <t xml:space="preserve">U4/U6 small nuclear ribonucleoprotein Prp4 OS=Homo sapiens OX=9606 GN=PRPF4 PE=1 SV=2</t>
  </si>
  <si>
    <t xml:space="preserve">O60763|USO1_HUMAN</t>
  </si>
  <si>
    <t xml:space="preserve">General vesicular transport factor p115 OS=Homo sapiens OX=9606 GN=USO1 PE=1 SV=2</t>
  </si>
  <si>
    <t xml:space="preserve">O75694|NU155_HUMAN</t>
  </si>
  <si>
    <t xml:space="preserve">Nuclear pore complex protein Nup155 OS=Homo sapiens OX=9606 GN=NUP155 PE=1 SV=1</t>
  </si>
  <si>
    <t xml:space="preserve">Q9Y2R9|RT07_HUMAN</t>
  </si>
  <si>
    <t xml:space="preserve">Small ribosomal subunit protein uS7m OS=Homo sapiens OX=9606 GN=MRPS7 PE=1 SV=2</t>
  </si>
  <si>
    <t xml:space="preserve">Q8NCN5|PDPR_HUMAN</t>
  </si>
  <si>
    <t xml:space="preserve">Pyruvate dehydrogenase phosphatase regulatory subunit, mitochondrial OS=Homo sapiens OX=9606 GN=PDPR PE=1 SV=2</t>
  </si>
  <si>
    <t xml:space="preserve">P53582|MAP11_HUMAN</t>
  </si>
  <si>
    <t xml:space="preserve">Methionine aminopeptidase 1 OS=Homo sapiens OX=9606 GN=METAP1 PE=1 SV=2</t>
  </si>
  <si>
    <t xml:space="preserve">Q9Y2S7|PDIP2_HUMAN</t>
  </si>
  <si>
    <t xml:space="preserve">Polymerase delta-interacting protein 2 OS=Homo sapiens OX=9606 GN=POLDIP2 PE=1 SV=1</t>
  </si>
  <si>
    <t xml:space="preserve">Q05048|CSTF1_HUMAN</t>
  </si>
  <si>
    <t xml:space="preserve">Cleavage stimulation factor subunit 1 OS=Homo sapiens OX=9606 GN=CSTF1 PE=1 SV=1</t>
  </si>
  <si>
    <t xml:space="preserve">Q96EP5|DAZP1_HUMAN</t>
  </si>
  <si>
    <t xml:space="preserve">DAZ-associated protein 1 OS=Homo sapiens OX=9606 GN=DAZAP1 PE=1 SV=1</t>
  </si>
  <si>
    <t xml:space="preserve">Q9GZT3|SLIRP_HUMAN</t>
  </si>
  <si>
    <t xml:space="preserve">SRA stem-loop-interacting RNA-binding protein, mitochondrial OS=Homo sapiens OX=9606 GN=SLIRP PE=1 SV=1</t>
  </si>
  <si>
    <t xml:space="preserve">P78330|SERB_HUMAN</t>
  </si>
  <si>
    <t xml:space="preserve">Phosphoserine phosphatase OS=Homo sapiens OX=9606 GN=PSPH PE=1 SV=2</t>
  </si>
  <si>
    <t xml:space="preserve">P05387|RLA2_HUMAN</t>
  </si>
  <si>
    <t xml:space="preserve">Large ribosomal subunit protein P2 OS=Homo sapiens OX=9606 GN=RPLP2 PE=1 SV=1</t>
  </si>
  <si>
    <t xml:space="preserve">Q13148|TADBP_HUMAN</t>
  </si>
  <si>
    <t xml:space="preserve">TAR DNA-binding protein 43 OS=Homo sapiens OX=9606 GN=TARDBP PE=1 SV=1</t>
  </si>
  <si>
    <t xml:space="preserve">P62750|RL23A_HUMAN</t>
  </si>
  <si>
    <t xml:space="preserve">Large ribosomal subunit protein uL23 OS=Homo sapiens OX=9606 GN=RPL23A PE=1 SV=1</t>
  </si>
  <si>
    <t xml:space="preserve">Q15942|ZYX_HUMAN</t>
  </si>
  <si>
    <t xml:space="preserve">Zyxin OS=Homo sapiens OX=9606 GN=ZYX PE=1 SV=1</t>
  </si>
  <si>
    <t xml:space="preserve">P22102|PUR2_HUMAN</t>
  </si>
  <si>
    <t xml:space="preserve">Trifunctional purine biosynthetic protein adenosine-3 OS=Homo sapiens OX=9606 GN=GART PE=1 SV=1</t>
  </si>
  <si>
    <t xml:space="preserve">O75616|ERAL1_HUMAN</t>
  </si>
  <si>
    <t xml:space="preserve">GTPase Era, mitochondrial OS=Homo sapiens OX=9606 GN=ERAL1 PE=1 SV=2</t>
  </si>
  <si>
    <t xml:space="preserve">P35249|RFC4_HUMAN</t>
  </si>
  <si>
    <t xml:space="preserve">Replication factor C subunit 4 OS=Homo sapiens OX=9606 GN=RFC4 PE=1 SV=2</t>
  </si>
  <si>
    <t xml:space="preserve">P08865|RSSA_HUMAN</t>
  </si>
  <si>
    <t xml:space="preserve">Small ribosomal subunit protein uS2 OS=Homo sapiens OX=9606 GN=RPSA PE=1 SV=4</t>
  </si>
  <si>
    <t xml:space="preserve">A0A8I5KQE6|RPSA2_HUMAN</t>
  </si>
  <si>
    <t xml:space="preserve">Small ribosomal subunit protein uS2B OS=Homo sapiens OX=9606 GN=RPSA2 PE=3 SV=1</t>
  </si>
  <si>
    <t xml:space="preserve">P52294|IMA5_HUMAN</t>
  </si>
  <si>
    <t xml:space="preserve">Importin subunit alpha-5 OS=Homo sapiens OX=9606 GN=KPNA1 PE=1 SV=3</t>
  </si>
  <si>
    <t xml:space="preserve">Q96J01|THOC3_HUMAN</t>
  </si>
  <si>
    <t xml:space="preserve">THO complex subunit 3 OS=Homo sapiens OX=9606 GN=THOC3 PE=1 SV=1</t>
  </si>
  <si>
    <t xml:space="preserve">Q9Y676|RT18B_HUMAN</t>
  </si>
  <si>
    <t xml:space="preserve">Small ribosomal subunit protein mS40 OS=Homo sapiens OX=9606 GN=MRPS18B PE=1 SV=1</t>
  </si>
  <si>
    <t xml:space="preserve">P19404|NDUV2_HUMAN</t>
  </si>
  <si>
    <t xml:space="preserve">NADH dehydrogenase [ubiquinone] flavoprotein 2, mitochondrial OS=Homo sapiens OX=9606 GN=NDUFV2 PE=1 SV=2</t>
  </si>
  <si>
    <t xml:space="preserve">Q15185|TEBP_HUMAN</t>
  </si>
  <si>
    <t xml:space="preserve">Prostaglandin E synthase 3 OS=Homo sapiens OX=9606 GN=PTGES3 PE=1 SV=1</t>
  </si>
  <si>
    <t xml:space="preserve">Q9Y6G9|DC1L1_HUMAN</t>
  </si>
  <si>
    <t xml:space="preserve">Cytoplasmic dynein 1 light intermediate chain 1 OS=Homo sapiens OX=9606 GN=DYNC1LI1 PE=1 SV=3</t>
  </si>
  <si>
    <t xml:space="preserve">A6NNZ2|TBB8B_HUMAN</t>
  </si>
  <si>
    <t xml:space="preserve">Tubulin beta 8B OS=Homo sapiens OX=9606 GN=TUBB8B PE=1 SV=1</t>
  </si>
  <si>
    <t xml:space="preserve">P62316|SMD2_HUMAN</t>
  </si>
  <si>
    <t xml:space="preserve">Small nuclear ribonucleoprotein Sm D2 OS=Homo sapiens OX=9606 GN=SNRPD2 PE=1 SV=1</t>
  </si>
  <si>
    <t xml:space="preserve">Q9P287|BCCIP_HUMAN</t>
  </si>
  <si>
    <t xml:space="preserve">BRCA2 and CDKN1A-interacting protein OS=Homo sapiens OX=9606 GN=BCCIP PE=1 SV=1</t>
  </si>
  <si>
    <t xml:space="preserve">Q9UL12|SARDH_HUMAN</t>
  </si>
  <si>
    <t xml:space="preserve">Sarcosine dehydrogenase, mitochondrial OS=Homo sapiens OX=9606 GN=SARDH PE=1 SV=1</t>
  </si>
  <si>
    <t xml:space="preserve">Q16527|CSRP2_HUMAN</t>
  </si>
  <si>
    <t xml:space="preserve">Cysteine and glycine-rich protein 2 OS=Homo sapiens OX=9606 GN=CSRP2 PE=1 SV=3</t>
  </si>
  <si>
    <t xml:space="preserve">P39023|RL3_HUMAN</t>
  </si>
  <si>
    <t xml:space="preserve">Large ribosomal subunit protein uL3 OS=Homo sapiens OX=9606 GN=RPL3 PE=1 SV=2</t>
  </si>
  <si>
    <t xml:space="preserve">Q9BYN8|RT26_HUMAN</t>
  </si>
  <si>
    <t xml:space="preserve">Small ribosomal subunit protein mS26 OS=Homo sapiens OX=9606 GN=MRPS26 PE=1 SV=1</t>
  </si>
  <si>
    <t xml:space="preserve">Q9BQA1|MEP50_HUMAN</t>
  </si>
  <si>
    <t xml:space="preserve">Methylosome protein WDR77 OS=Homo sapiens OX=9606 GN=WDR77 PE=1 SV=1</t>
  </si>
  <si>
    <t xml:space="preserve">O95163|ELP1_HUMAN</t>
  </si>
  <si>
    <t xml:space="preserve">Elongator complex protein 1 OS=Homo sapiens OX=9606 GN=ELP1 PE=1 SV=3</t>
  </si>
  <si>
    <t xml:space="preserve">Q96CM8|ACSF2_HUMAN</t>
  </si>
  <si>
    <t xml:space="preserve">Medium-chain acyl-CoA ligase ACSF2, mitochondrial OS=Homo sapiens OX=9606 GN=ACSF2 PE=1 SV=2</t>
  </si>
  <si>
    <t xml:space="preserve">P24666|PPAC_HUMAN</t>
  </si>
  <si>
    <t xml:space="preserve">Low molecular weight phosphotyrosine protein phosphatase OS=Homo sapiens OX=9606 GN=ACP1 PE=1 SV=3</t>
  </si>
  <si>
    <t xml:space="preserve">P46459|NSF_HUMAN</t>
  </si>
  <si>
    <t xml:space="preserve">Vesicle-fusing ATPase OS=Homo sapiens OX=9606 GN=NSF PE=1 SV=3</t>
  </si>
  <si>
    <t xml:space="preserve">O15160|RPAC1_HUMAN</t>
  </si>
  <si>
    <t xml:space="preserve">DNA-directed RNA polymerases I and III subunit RPAC1 OS=Homo sapiens OX=9606 GN=POLR1C PE=1 SV=1</t>
  </si>
  <si>
    <t xml:space="preserve">Q96R06|SPAG5_HUMAN</t>
  </si>
  <si>
    <t xml:space="preserve">Sperm-associated antigen 5 OS=Homo sapiens OX=9606 GN=SPAG5 PE=1 SV=2</t>
  </si>
  <si>
    <t xml:space="preserve">Q15633|TRBP2_HUMAN</t>
  </si>
  <si>
    <t xml:space="preserve">RISC-loading complex subunit TARBP2 OS=Homo sapiens OX=9606 GN=TARBP2 PE=1 SV=3</t>
  </si>
  <si>
    <t xml:space="preserve">Q9NVX2|NLE1_HUMAN</t>
  </si>
  <si>
    <t xml:space="preserve">Notchless protein homolog 1 OS=Homo sapiens OX=9606 GN=NLE1 PE=1 SV=4</t>
  </si>
  <si>
    <t xml:space="preserve">Q07020|RL18_HUMAN</t>
  </si>
  <si>
    <t xml:space="preserve">Large ribosomal subunit protein eL18 OS=Homo sapiens OX=9606 GN=RPL18 PE=1 SV=2</t>
  </si>
  <si>
    <t xml:space="preserve">P21796|VDAC1_HUMAN</t>
  </si>
  <si>
    <t xml:space="preserve">Voltage-dependent anion-selective channel protein 1 OS=Homo sapiens OX=9606 GN=VDAC1 PE=1 SV=2</t>
  </si>
  <si>
    <t xml:space="preserve">P62191|PRS4_HUMAN</t>
  </si>
  <si>
    <t xml:space="preserve">26S proteasome regulatory subunit 4 OS=Homo sapiens OX=9606 GN=PSMC1 PE=1 SV=1</t>
  </si>
  <si>
    <t xml:space="preserve">P09493|TPM1_HUMAN</t>
  </si>
  <si>
    <t xml:space="preserve">Tropomyosin alpha-1 chain OS=Homo sapiens OX=9606 GN=TPM1 PE=1 SV=2</t>
  </si>
  <si>
    <t xml:space="preserve">Q9BYG5|PAR6B_HUMAN</t>
  </si>
  <si>
    <t xml:space="preserve">Partitioning defective 6 homolog beta OS=Homo sapiens OX=9606 GN=PARD6B PE=1 SV=1</t>
  </si>
  <si>
    <t xml:space="preserve">Q9NPB6|PAR6A_HUMAN</t>
  </si>
  <si>
    <t xml:space="preserve">Partitioning defective 6 homolog alpha OS=Homo sapiens OX=9606 GN=PARD6A PE=1 SV=1</t>
  </si>
  <si>
    <t xml:space="preserve">Q9BYG4|PAR6G_HUMAN</t>
  </si>
  <si>
    <t xml:space="preserve">Partitioning defective 6 homolog gamma OS=Homo sapiens OX=9606 GN=PARD6G PE=1 SV=1</t>
  </si>
  <si>
    <t xml:space="preserve">O43592|XPOT_HUMAN</t>
  </si>
  <si>
    <t xml:space="preserve">Exportin-T OS=Homo sapiens OX=9606 GN=XPOT PE=1 SV=2</t>
  </si>
  <si>
    <t xml:space="preserve">P49448|DHE4_HUMAN</t>
  </si>
  <si>
    <t xml:space="preserve">Glutamate dehydrogenase 2, mitochondrial OS=Homo sapiens OX=9606 GN=GLUD2 PE=1 SV=2</t>
  </si>
  <si>
    <t xml:space="preserve">Q9Y6C9|MTCH2_HUMAN</t>
  </si>
  <si>
    <t xml:space="preserve">Mitochondrial carrier homolog 2 OS=Homo sapiens OX=9606 GN=MTCH2 PE=1 SV=1</t>
  </si>
  <si>
    <t xml:space="preserve">P62424|RL7A_HUMAN</t>
  </si>
  <si>
    <t xml:space="preserve">Large ribosomal subunit protein eL8 OS=Homo sapiens OX=9606 GN=RPL7A PE=1 SV=2</t>
  </si>
  <si>
    <t xml:space="preserve">P21291|CSRP1_HUMAN</t>
  </si>
  <si>
    <t xml:space="preserve">Cysteine and glycine-rich protein 1 OS=Homo sapiens OX=9606 GN=CSRP1 PE=1 SV=3</t>
  </si>
  <si>
    <t xml:space="preserve">P33240|CSTF2_HUMAN</t>
  </si>
  <si>
    <t xml:space="preserve">Cleavage stimulation factor subunit 2 OS=Homo sapiens OX=9606 GN=CSTF2 PE=1 SV=1</t>
  </si>
  <si>
    <t xml:space="preserve">P62820|RAB1A_HUMAN</t>
  </si>
  <si>
    <t xml:space="preserve">Ras-related protein Rab-1A OS=Homo sapiens OX=9606 GN=RAB1A PE=1 SV=3</t>
  </si>
  <si>
    <t xml:space="preserve">Q96QC0|PP1RA_HUMAN</t>
  </si>
  <si>
    <t xml:space="preserve">Serine/threonine-protein phosphatase 1 regulatory subunit 10 OS=Homo sapiens OX=9606 GN=PPP1R10 PE=1 SV=1</t>
  </si>
  <si>
    <t xml:space="preserve">Q86XZ4|SPAS2_HUMAN</t>
  </si>
  <si>
    <t xml:space="preserve">Spermatogenesis-associated serine-rich protein 2 OS=Homo sapiens OX=9606 GN=SPATS2 PE=1 SV=1</t>
  </si>
  <si>
    <t xml:space="preserve">O15027|SC16A_HUMAN</t>
  </si>
  <si>
    <t xml:space="preserve">Protein transport protein Sec16A OS=Homo sapiens OX=9606 GN=SEC16A PE=1 SV=4</t>
  </si>
  <si>
    <t xml:space="preserve">P19623|SPEE_HUMAN</t>
  </si>
  <si>
    <t xml:space="preserve">Spermidine synthase OS=Homo sapiens OX=9606 GN=SRM PE=1 SV=1</t>
  </si>
  <si>
    <t xml:space="preserve">Q9H0U4|RAB1B_HUMAN</t>
  </si>
  <si>
    <t xml:space="preserve">Ras-related protein Rab-1B OS=Homo sapiens OX=9606 GN=RAB1B PE=1 SV=1</t>
  </si>
  <si>
    <t xml:space="preserve">Q92928|RAB1C_HUMAN</t>
  </si>
  <si>
    <t xml:space="preserve">Putative Ras-related protein Rab-1C OS=Homo sapiens OX=9606 GN=RAB1C PE=5 SV=2</t>
  </si>
  <si>
    <t xml:space="preserve">P04899|GNAI2_HUMAN</t>
  </si>
  <si>
    <t xml:space="preserve">Guanine nucleotide-binding protein G(i) subunit alpha-2 OS=Homo sapiens OX=9606 GN=GNAI2 PE=1 SV=3</t>
  </si>
  <si>
    <t xml:space="preserve">P55265|DSRAD_HUMAN</t>
  </si>
  <si>
    <t xml:space="preserve">Double-stranded RNA-specific adenosine deaminase OS=Homo sapiens OX=9606 GN=ADAR PE=1 SV=4</t>
  </si>
  <si>
    <t xml:space="preserve">Q13162|PRDX4_HUMAN</t>
  </si>
  <si>
    <t xml:space="preserve">Peroxiredoxin-4 OS=Homo sapiens OX=9606 GN=PRDX4 PE=1 SV=1</t>
  </si>
  <si>
    <t xml:space="preserve">Q01546|K22O_HUMAN</t>
  </si>
  <si>
    <t xml:space="preserve">Keratin, type II cytoskeletal 2 oral OS=Homo sapiens OX=9606 GN=KRT76 PE=1 SV=2</t>
  </si>
  <si>
    <t xml:space="preserve">Q969Z0|FAKD4_HUMAN</t>
  </si>
  <si>
    <t xml:space="preserve">FAST kinase domain-containing protein 4 OS=Homo sapiens OX=9606 GN=TBRG4 PE=1 SV=1</t>
  </si>
  <si>
    <t xml:space="preserve">Q92597|NDRG1_HUMAN</t>
  </si>
  <si>
    <t xml:space="preserve">Protein NDRG1 OS=Homo sapiens OX=9606 GN=NDRG1 PE=1 SV=1</t>
  </si>
  <si>
    <t xml:space="preserve">Q96B26|EXOS8_HUMAN</t>
  </si>
  <si>
    <t xml:space="preserve">Exosome complex component RRP43 OS=Homo sapiens OX=9606 GN=EXOSC8 PE=1 SV=1</t>
  </si>
  <si>
    <t xml:space="preserve">Q05639|EF1A2_HUMAN</t>
  </si>
  <si>
    <t xml:space="preserve">Elongation factor 1-alpha 2 OS=Homo sapiens OX=9606 GN=EEF1A2 PE=1 SV=1</t>
  </si>
  <si>
    <t xml:space="preserve">P62249|RS16_HUMAN</t>
  </si>
  <si>
    <t xml:space="preserve">Small ribosomal subunit protein uS9 OS=Homo sapiens OX=9606 GN=RPS16 PE=1 SV=2</t>
  </si>
  <si>
    <t xml:space="preserve">Q13137|CACO2_HUMAN</t>
  </si>
  <si>
    <t xml:space="preserve">Calcium-binding and coiled-coil domain-containing protein 2 OS=Homo sapiens OX=9606 GN=CALCOCO2 PE=1 SV=1</t>
  </si>
  <si>
    <t xml:space="preserve">P50440|GATM_HUMAN</t>
  </si>
  <si>
    <t xml:space="preserve">Glycine amidinotransferase, mitochondrial OS=Homo sapiens OX=9606 GN=GATM PE=1 SV=1</t>
  </si>
  <si>
    <t xml:space="preserve">Q9H7D7|WDR26_HUMAN</t>
  </si>
  <si>
    <t xml:space="preserve">WD repeat-containing protein 26 OS=Homo sapiens OX=9606 GN=WDR26 PE=1 SV=3</t>
  </si>
  <si>
    <t xml:space="preserve">Q96DH6|MSI2H_HUMAN</t>
  </si>
  <si>
    <t xml:space="preserve">RNA-binding protein Musashi homolog 2 OS=Homo sapiens OX=9606 GN=MSI2 PE=1 SV=1</t>
  </si>
  <si>
    <t xml:space="preserve">P62263|RS14_HUMAN</t>
  </si>
  <si>
    <t xml:space="preserve">Small ribosomal subunit protein uS11 OS=Homo sapiens OX=9606 GN=RPS14 PE=1 SV=3</t>
  </si>
  <si>
    <t xml:space="preserve">O60493|SNX3_HUMAN</t>
  </si>
  <si>
    <t xml:space="preserve">Sorting nexin-3 OS=Homo sapiens OX=9606 GN=SNX3 PE=1 SV=3</t>
  </si>
  <si>
    <t xml:space="preserve">Q9NNW5|WDR6_HUMAN</t>
  </si>
  <si>
    <t xml:space="preserve">WD repeat-containing protein 6 OS=Homo sapiens OX=9606 GN=WDR6 PE=1 SV=1</t>
  </si>
  <si>
    <t xml:space="preserve">P50213|IDH3A_HUMAN</t>
  </si>
  <si>
    <t xml:space="preserve">Isocitrate dehydrogenase [NAD] subunit alpha, mitochondrial OS=Homo sapiens OX=9606 GN=IDH3A PE=1 SV=1</t>
  </si>
  <si>
    <t xml:space="preserve">Q00587|BORG5_HUMAN</t>
  </si>
  <si>
    <t xml:space="preserve">Cdc42 effector protein 1 OS=Homo sapiens OX=9606 GN=CDC42EP1 PE=1 SV=1</t>
  </si>
  <si>
    <t xml:space="preserve">P63279|UBC9_HUMAN</t>
  </si>
  <si>
    <t xml:space="preserve">SUMO-conjugating enzyme UBC9 OS=Homo sapiens OX=9606 GN=UBE2I PE=1 SV=1</t>
  </si>
  <si>
    <t xml:space="preserve">P00387|NB5R3_HUMAN</t>
  </si>
  <si>
    <t xml:space="preserve">NADH-cytochrome b5 reductase 3 OS=Homo sapiens OX=9606 GN=CYB5R3 PE=1 SV=3</t>
  </si>
  <si>
    <t xml:space="preserve">Q6DD87|ZN787_HUMAN</t>
  </si>
  <si>
    <t xml:space="preserve">Zinc finger protein 787 OS=Homo sapiens OX=9606 GN=ZNF787 PE=1 SV=4</t>
  </si>
  <si>
    <t xml:space="preserve">P49821|NDUV1_HUMAN</t>
  </si>
  <si>
    <t xml:space="preserve">NADH dehydrogenase [ubiquinone] flavoprotein 1, mitochondrial OS=Homo sapiens OX=9606 GN=NDUFV1 PE=1 SV=4</t>
  </si>
  <si>
    <t xml:space="preserve">Q13685|AAMP_HUMAN</t>
  </si>
  <si>
    <t xml:space="preserve">Angio-associated migratory cell protein OS=Homo sapiens OX=9606 GN=AAMP PE=1 SV=2</t>
  </si>
  <si>
    <t xml:space="preserve">P43034|LIS1_HUMAN</t>
  </si>
  <si>
    <t xml:space="preserve">Platelet-activating factor acetylhydrolase IB subunit beta OS=Homo sapiens OX=9606 GN=PAFAH1B1 PE=1 SV=2</t>
  </si>
  <si>
    <t xml:space="preserve">P15104|GLNA_HUMAN</t>
  </si>
  <si>
    <t xml:space="preserve">Glutamine synthetase OS=Homo sapiens OX=9606 GN=GLUL PE=1 SV=4</t>
  </si>
  <si>
    <t xml:space="preserve">P49247|RPIA_HUMAN</t>
  </si>
  <si>
    <t xml:space="preserve">Ribose-5-phosphate isomerase OS=Homo sapiens OX=9606 GN=RPIA PE=1 SV=3</t>
  </si>
  <si>
    <t xml:space="preserve">Q9BQP7|MGME1_HUMAN</t>
  </si>
  <si>
    <t xml:space="preserve">Mitochondrial genome maintenance exonuclease 1 OS=Homo sapiens OX=9606 GN=MGME1 PE=1 SV=1</t>
  </si>
  <si>
    <t xml:space="preserve">Q9NP81|SYSM_HUMAN</t>
  </si>
  <si>
    <t xml:space="preserve">Serine--tRNA ligase, mitochondrial OS=Homo sapiens OX=9606 GN=SARS2 PE=1 SV=1</t>
  </si>
  <si>
    <t xml:space="preserve">Q9NP72|RAB18_HUMAN</t>
  </si>
  <si>
    <t xml:space="preserve">Ras-related protein Rab-18 OS=Homo sapiens OX=9606 GN=RAB18 PE=1 SV=1</t>
  </si>
  <si>
    <t xml:space="preserve">P21912|SDHB_HUMAN</t>
  </si>
  <si>
    <t xml:space="preserve">Succinate dehydrogenase [ubiquinone] iron-sulfur subunit, mitochondrial OS=Homo sapiens OX=9606 GN=SDHB PE=1 SV=3</t>
  </si>
  <si>
    <t xml:space="preserve">Q8NFH5|NUP35_HUMAN</t>
  </si>
  <si>
    <t xml:space="preserve">Nucleoporin NUP35 OS=Homo sapiens OX=9606 GN=NUP35 PE=1 SV=1</t>
  </si>
  <si>
    <t xml:space="preserve">Q86VP1|TAXB1_HUMAN</t>
  </si>
  <si>
    <t xml:space="preserve">Tax1-binding protein 1 OS=Homo sapiens OX=9606 GN=TAX1BP1 PE=1 SV=2</t>
  </si>
  <si>
    <t xml:space="preserve">Q16186|ADRM1_HUMAN</t>
  </si>
  <si>
    <t xml:space="preserve">Proteasomal ubiquitin receptor ADRM1 OS=Homo sapiens OX=9606 GN=ADRM1 PE=1 SV=2</t>
  </si>
  <si>
    <t xml:space="preserve">P60981|DEST_HUMAN</t>
  </si>
  <si>
    <t xml:space="preserve">Destrin OS=Homo sapiens OX=9606 GN=DSTN PE=1 SV=3</t>
  </si>
  <si>
    <t xml:space="preserve">Q96BR5|COA7_HUMAN</t>
  </si>
  <si>
    <t xml:space="preserve">Cytochrome c oxidase assembly factor 7 OS=Homo sapiens OX=9606 GN=COA7 PE=1 SV=2</t>
  </si>
  <si>
    <t xml:space="preserve">P48059|LIMS1_HUMAN</t>
  </si>
  <si>
    <t xml:space="preserve">LIM and senescent cell antigen-like-containing domain protein 1 OS=Homo sapiens OX=9606 GN=LIMS1 PE=1 SV=4</t>
  </si>
  <si>
    <t xml:space="preserve">Q7Z4I7|LIMS2_HUMAN</t>
  </si>
  <si>
    <t xml:space="preserve">LIM and senescent cell antigen-like-containing domain protein 2 OS=Homo sapiens OX=9606 GN=LIMS2 PE=1 SV=1</t>
  </si>
  <si>
    <t xml:space="preserve">P14868|SYDC_HUMAN</t>
  </si>
  <si>
    <t xml:space="preserve">Aspartate--tRNA ligase, cytoplasmic OS=Homo sapiens OX=9606 GN=DARS1 PE=1 SV=2</t>
  </si>
  <si>
    <t xml:space="preserve">P01009|A1AT_HUMAN</t>
  </si>
  <si>
    <t xml:space="preserve">Alpha-1-antitrypsin OS=Homo sapiens OX=9606 GN=SERPINA1 PE=1 SV=3</t>
  </si>
  <si>
    <t xml:space="preserve">P37198|NUP62_HUMAN</t>
  </si>
  <si>
    <t xml:space="preserve">Nuclear pore glycoprotein p62 OS=Homo sapiens OX=9606 GN=NUP62 PE=1 SV=3</t>
  </si>
  <si>
    <t xml:space="preserve">Q9NSK0|KLC4_HUMAN</t>
  </si>
  <si>
    <t xml:space="preserve">Kinesin light chain 4 OS=Homo sapiens OX=9606 GN=KLC4 PE=1 SV=3</t>
  </si>
  <si>
    <t xml:space="preserve">Q86V81|THOC4_HUMAN</t>
  </si>
  <si>
    <t xml:space="preserve">THO complex subunit 4 OS=Homo sapiens OX=9606 GN=ALYREF PE=1 SV=3</t>
  </si>
  <si>
    <t xml:space="preserve">O00330|ODPX_HUMAN</t>
  </si>
  <si>
    <t xml:space="preserve">Pyruvate dehydrogenase protein X component, mitochondrial OS=Homo sapiens OX=9606 GN=PDHX PE=1 SV=3</t>
  </si>
  <si>
    <t xml:space="preserve">P04004|VTNC_HUMAN</t>
  </si>
  <si>
    <t xml:space="preserve">Vitronectin OS=Homo sapiens OX=9606 GN=VTN PE=1 SV=1</t>
  </si>
  <si>
    <t xml:space="preserve">O15294|OGT1_HUMAN</t>
  </si>
  <si>
    <t xml:space="preserve">UDP-N-acetylglucosamine--peptide N-acetylglucosaminyltransferase 110 kDa subunit OS=Homo sapiens OX=9606 GN=OGT PE=1 SV=3</t>
  </si>
  <si>
    <t xml:space="preserve">Q9Y580|RBM7_HUMAN</t>
  </si>
  <si>
    <t xml:space="preserve">RNA-binding protein 7 OS=Homo sapiens OX=9606 GN=RBM7 PE=1 SV=1</t>
  </si>
  <si>
    <t xml:space="preserve">P53597|SUCA_HUMAN</t>
  </si>
  <si>
    <t xml:space="preserve">Succinate--CoA ligase [ADP/GDP-forming] subunit alpha, mitochondrial OS=Homo sapiens OX=9606 GN=SUCLG1 PE=1 SV=4</t>
  </si>
  <si>
    <t xml:space="preserve">Q96F86|EDC3_HUMAN</t>
  </si>
  <si>
    <t xml:space="preserve">Enhancer of mRNA-decapping protein 3 OS=Homo sapiens OX=9606 GN=EDC3 PE=1 SV=1</t>
  </si>
  <si>
    <t xml:space="preserve">P61313|RL15_HUMAN</t>
  </si>
  <si>
    <t xml:space="preserve">Large ribosomal subunit protein eL15 OS=Homo sapiens OX=9606 GN=RPL15 PE=1 SV=2</t>
  </si>
  <si>
    <t xml:space="preserve">Q12792|TWF1_HUMAN</t>
  </si>
  <si>
    <t xml:space="preserve">Twinfilin-1 OS=Homo sapiens OX=9606 GN=TWF1 PE=1 SV=3</t>
  </si>
  <si>
    <t xml:space="preserve">P12035|K2C3_HUMAN</t>
  </si>
  <si>
    <t xml:space="preserve">Keratin, type II cytoskeletal 3 OS=Homo sapiens OX=9606 GN=KRT3 PE=1 SV=3</t>
  </si>
  <si>
    <t xml:space="preserve">Q6YN16|HSDL2_HUMAN</t>
  </si>
  <si>
    <t xml:space="preserve">Hydroxysteroid dehydrogenase-like protein 2 OS=Homo sapiens OX=9606 GN=HSDL2 PE=1 SV=1</t>
  </si>
  <si>
    <t xml:space="preserve">Q96C01|F136A_HUMAN</t>
  </si>
  <si>
    <t xml:space="preserve">Protein FAM136A OS=Homo sapiens OX=9606 GN=FAM136A PE=1 SV=1</t>
  </si>
  <si>
    <t xml:space="preserve">Q9H074|PAIP1_HUMAN</t>
  </si>
  <si>
    <t xml:space="preserve">Polyadenylate-binding protein-interacting protein 1 OS=Homo sapiens OX=9606 GN=PAIP1 PE=1 SV=1</t>
  </si>
  <si>
    <t xml:space="preserve">P14649|MYL6B_HUMAN</t>
  </si>
  <si>
    <t xml:space="preserve">Myosin light chain 6B OS=Homo sapiens OX=9606 GN=MYL6B PE=1 SV=1</t>
  </si>
  <si>
    <t xml:space="preserve">Q9UK59|DBR1_HUMAN</t>
  </si>
  <si>
    <t xml:space="preserve">Lariat debranching enzyme OS=Homo sapiens OX=9606 GN=DBR1 PE=1 SV=2</t>
  </si>
  <si>
    <t xml:space="preserve">Q96GK7|FAH2A_HUMAN</t>
  </si>
  <si>
    <t xml:space="preserve">Fumarylacetoacetate hydrolase domain-containing protein 2A OS=Homo sapiens OX=9606 GN=FAHD2A PE=1 SV=1</t>
  </si>
  <si>
    <t xml:space="preserve">Q6P2I3|FAH2B_HUMAN</t>
  </si>
  <si>
    <t xml:space="preserve">Fumarylacetoacetate hydrolase domain-containing protein 2B OS=Homo sapiens OX=9606 GN=FAHD2B PE=1 SV=1</t>
  </si>
  <si>
    <t xml:space="preserve">O95983|MBD3_HUMAN</t>
  </si>
  <si>
    <t xml:space="preserve">Methyl-CpG-binding domain protein 3 OS=Homo sapiens OX=9606 GN=MBD3 PE=1 SV=1</t>
  </si>
  <si>
    <t xml:space="preserve">Q9H0L4|CSTFT_HUMAN</t>
  </si>
  <si>
    <t xml:space="preserve">Cleavage stimulation factor subunit 2 tau variant OS=Homo sapiens OX=9606 GN=CSTF2T PE=1 SV=1</t>
  </si>
  <si>
    <t xml:space="preserve">P28066|PSA5_HUMAN</t>
  </si>
  <si>
    <t xml:space="preserve">Proteasome subunit alpha type-5 OS=Homo sapiens OX=9606 GN=PSMA5 PE=1 SV=3</t>
  </si>
  <si>
    <t xml:space="preserve">Q13868|EXOS2_HUMAN</t>
  </si>
  <si>
    <t xml:space="preserve">Exosome complex component RRP4 OS=Homo sapiens OX=9606 GN=EXOSC2 PE=1 SV=2</t>
  </si>
  <si>
    <t xml:space="preserve">P18124|RL7_HUMAN</t>
  </si>
  <si>
    <t xml:space="preserve">Large ribosomal subunit protein uL30 OS=Homo sapiens OX=9606 GN=RPL7 PE=1 SV=1</t>
  </si>
  <si>
    <t xml:space="preserve">Q9BXP5|SRRT_HUMAN</t>
  </si>
  <si>
    <t xml:space="preserve">Serrate RNA effector molecule homolog OS=Homo sapiens OX=9606 GN=SRRT PE=1 SV=1</t>
  </si>
  <si>
    <t xml:space="preserve">Q9NYL9|TMOD3_HUMAN</t>
  </si>
  <si>
    <t xml:space="preserve">Tropomodulin-3 OS=Homo sapiens OX=9606 GN=TMOD3 PE=1 SV=1</t>
  </si>
  <si>
    <t xml:space="preserve">Q9NZR1|TMOD2_HUMAN</t>
  </si>
  <si>
    <t xml:space="preserve">Tropomodulin-2 OS=Homo sapiens OX=9606 GN=TMOD2 PE=1 SV=1</t>
  </si>
  <si>
    <t xml:space="preserve">P28289|TMOD1_HUMAN</t>
  </si>
  <si>
    <t xml:space="preserve">Tropomodulin-1 OS=Homo sapiens OX=9606 GN=TMOD1 PE=1 SV=1</t>
  </si>
  <si>
    <t xml:space="preserve">P45974|UBP5_HUMAN</t>
  </si>
  <si>
    <t xml:space="preserve">Ubiquitin carboxyl-terminal hydrolase 5 OS=Homo sapiens OX=9606 GN=USP5 PE=1 SV=2</t>
  </si>
  <si>
    <t xml:space="preserve">P00734|THRB_HUMAN</t>
  </si>
  <si>
    <t xml:space="preserve">Prothrombin OS=Homo sapiens OX=9606 GN=F2 PE=1 SV=2</t>
  </si>
  <si>
    <t xml:space="preserve">P61019|RAB2A_HUMAN</t>
  </si>
  <si>
    <t xml:space="preserve">Ras-related protein Rab-2A OS=Homo sapiens OX=9606 GN=RAB2A PE=1 SV=1</t>
  </si>
  <si>
    <t xml:space="preserve">Q8WUD1|RAB2B_HUMAN</t>
  </si>
  <si>
    <t xml:space="preserve">Ras-related protein Rab-2B OS=Homo sapiens OX=9606 GN=RAB2B PE=1 SV=1</t>
  </si>
  <si>
    <t xml:space="preserve">O14639|ABLM1_HUMAN</t>
  </si>
  <si>
    <t xml:space="preserve">Actin-binding LIM protein 1 OS=Homo sapiens OX=9606 GN=ABLIM1 PE=1 SV=3</t>
  </si>
  <si>
    <t xml:space="preserve">Q9HD26|GOPC_HUMAN</t>
  </si>
  <si>
    <t xml:space="preserve">Golgi-associated PDZ and coiled-coil motif-containing protein OS=Homo sapiens OX=9606 GN=GOPC PE=1 SV=1</t>
  </si>
  <si>
    <t xml:space="preserve">P37837|TALDO_HUMAN</t>
  </si>
  <si>
    <t xml:space="preserve">Transaldolase OS=Homo sapiens OX=9606 GN=TALDO1 PE=1 SV=2</t>
  </si>
  <si>
    <t xml:space="preserve">P36871|PGM1_HUMAN</t>
  </si>
  <si>
    <t xml:space="preserve">Phosphoglucomutase-1 OS=Homo sapiens OX=9606 GN=PGM1 PE=1 SV=3</t>
  </si>
  <si>
    <t xml:space="preserve">O94905|ERLN2_HUMAN</t>
  </si>
  <si>
    <t xml:space="preserve">Erlin-2 OS=Homo sapiens OX=9606 GN=ERLIN2 PE=1 SV=1</t>
  </si>
  <si>
    <t xml:space="preserve">O75477|ERLN1_HUMAN</t>
  </si>
  <si>
    <t xml:space="preserve">Erlin-1 OS=Homo sapiens OX=9606 GN=ERLIN1 PE=1 SV=2</t>
  </si>
  <si>
    <t xml:space="preserve">Q3ZCQ8|TIM50_HUMAN</t>
  </si>
  <si>
    <t xml:space="preserve">Mitochondrial import inner membrane translocase subunit TIM50 OS=Homo sapiens OX=9606 GN=TIMM50 PE=1 SV=2</t>
  </si>
  <si>
    <t xml:space="preserve">P62910|RL32_HUMAN</t>
  </si>
  <si>
    <t xml:space="preserve">Large ribosomal subunit protein eL32 OS=Homo sapiens OX=9606 GN=RPL32 PE=1 SV=2</t>
  </si>
  <si>
    <t xml:space="preserve">Q96PU8|QKI_HUMAN</t>
  </si>
  <si>
    <t xml:space="preserve">KH domain-containing RNA-binding protein QKI OS=Homo sapiens OX=9606 GN=QKI PE=1 SV=1</t>
  </si>
  <si>
    <t xml:space="preserve">Q9GZS3|SKI8_HUMAN</t>
  </si>
  <si>
    <t xml:space="preserve">Superkiller complex protein 8 OS=Homo sapiens OX=9606 GN=SKIC8 PE=1 SV=1</t>
  </si>
  <si>
    <t xml:space="preserve">O94842|TOX4_HUMAN</t>
  </si>
  <si>
    <t xml:space="preserve">TOX high mobility group box family member 4 OS=Homo sapiens OX=9606 GN=TOX4 PE=1 SV=1</t>
  </si>
  <si>
    <t xml:space="preserve">O15405|TOX3_HUMAN</t>
  </si>
  <si>
    <t xml:space="preserve">TOX high mobility group box family member 3 OS=Homo sapiens OX=9606 GN=TOX3 PE=1 SV=2</t>
  </si>
  <si>
    <t xml:space="preserve">Q96NM4|TOX2_HUMAN</t>
  </si>
  <si>
    <t xml:space="preserve">TOX high mobility group box family member 2 OS=Homo sapiens OX=9606 GN=TOX2 PE=1 SV=2</t>
  </si>
  <si>
    <t xml:space="preserve">O94900|TOX_HUMAN</t>
  </si>
  <si>
    <t xml:space="preserve">Thymocyte selection-associated high mobility group box protein TOX OS=Homo sapiens OX=9606 GN=TOX PE=1 SV=3</t>
  </si>
  <si>
    <t xml:space="preserve">Q96C36|P5CR2_HUMAN</t>
  </si>
  <si>
    <t xml:space="preserve">Pyrroline-5-carboxylate reductase 2 OS=Homo sapiens OX=9606 GN=PYCR2 PE=1 SV=1</t>
  </si>
  <si>
    <t xml:space="preserve">Q12972|PP1R8_HUMAN</t>
  </si>
  <si>
    <t xml:space="preserve">Nuclear inhibitor of protein phosphatase 1 OS=Homo sapiens OX=9606 GN=PPP1R8 PE=1 SV=2</t>
  </si>
  <si>
    <t xml:space="preserve">O75347|TBCA_HUMAN</t>
  </si>
  <si>
    <t xml:space="preserve">Tubulin-specific chaperone A OS=Homo sapiens OX=9606 GN=TBCA PE=1 SV=3</t>
  </si>
  <si>
    <t xml:space="preserve">Q99439|CNN2_HUMAN</t>
  </si>
  <si>
    <t xml:space="preserve">Calponin-2 OS=Homo sapiens OX=9606 GN=CNN2 PE=1 SV=4</t>
  </si>
  <si>
    <t xml:space="preserve">P04792|HSPB1_HUMAN</t>
  </si>
  <si>
    <t xml:space="preserve">Heat shock protein beta-1 OS=Homo sapiens OX=9606 GN=HSPB1 PE=1 SV=2</t>
  </si>
  <si>
    <t xml:space="preserve">P52594|AGFG1_HUMAN</t>
  </si>
  <si>
    <t xml:space="preserve">Arf-GAP domain and FG repeat-containing protein 1 OS=Homo sapiens OX=9606 GN=AGFG1 PE=1 SV=2</t>
  </si>
  <si>
    <t xml:space="preserve">Q8N1N4|K2C78_HUMAN</t>
  </si>
  <si>
    <t xml:space="preserve">Keratin, type II cytoskeletal 78 OS=Homo sapiens OX=9606 GN=KRT78 PE=1 SV=2</t>
  </si>
  <si>
    <t xml:space="preserve">P55060|XPO2_HUMAN</t>
  </si>
  <si>
    <t xml:space="preserve">Exportin-2 OS=Homo sapiens OX=9606 GN=CSE1L PE=1 SV=3</t>
  </si>
  <si>
    <t xml:space="preserve">Q9NYU2|UGGG1_HUMAN</t>
  </si>
  <si>
    <t xml:space="preserve">UDP-glucose:glycoprotein glucosyltransferase 1 OS=Homo sapiens OX=9606 GN=UGGT1 PE=1 SV=3</t>
  </si>
  <si>
    <t xml:space="preserve">Q96HS1|PGAM5_HUMAN</t>
  </si>
  <si>
    <t xml:space="preserve">Serine/threonine-protein phosphatase PGAM5, mitochondrial OS=Homo sapiens OX=9606 GN=PGAM5 PE=1 SV=2</t>
  </si>
  <si>
    <t xml:space="preserve">P16403|H12_HUMAN</t>
  </si>
  <si>
    <t xml:space="preserve">Histone H1.2 OS=Homo sapiens OX=9606 GN=H1-2 PE=1 SV=2</t>
  </si>
  <si>
    <t xml:space="preserve">P10412|H14_HUMAN</t>
  </si>
  <si>
    <t xml:space="preserve">Histone H1.4 OS=Homo sapiens OX=9606 GN=H1-4 PE=1 SV=2</t>
  </si>
  <si>
    <t xml:space="preserve">P62714|PP2AB_HUMAN</t>
  </si>
  <si>
    <t xml:space="preserve">Serine/threonine-protein phosphatase 2A catalytic subunit beta isoform OS=Homo sapiens OX=9606 GN=PPP2CB PE=1 SV=1</t>
  </si>
  <si>
    <t xml:space="preserve">P67775|PP2AA_HUMAN</t>
  </si>
  <si>
    <t xml:space="preserve">Serine/threonine-protein phosphatase 2A catalytic subunit alpha isoform OS=Homo sapiens OX=9606 GN=PPP2CA PE=1 SV=1</t>
  </si>
  <si>
    <t xml:space="preserve">Q13405|RM49_HUMAN</t>
  </si>
  <si>
    <t xml:space="preserve">Large ribosomal subunit protein mL49 OS=Homo sapiens OX=9606 GN=MRPL49 PE=1 SV=1</t>
  </si>
  <si>
    <t xml:space="preserve">O75150|BRE1B_HUMAN</t>
  </si>
  <si>
    <t xml:space="preserve">E3 ubiquitin-protein ligase BRE1B OS=Homo sapiens OX=9606 GN=RNF40 PE=1 SV=5</t>
  </si>
  <si>
    <t xml:space="preserve">Q9H0W9|CK054_HUMAN</t>
  </si>
  <si>
    <t xml:space="preserve">Ester hydrolase C11orf54 OS=Homo sapiens OX=9606 GN=C11orf54 PE=1 SV=1</t>
  </si>
  <si>
    <t xml:space="preserve">Q99459|CDC5L_HUMAN</t>
  </si>
  <si>
    <t xml:space="preserve">Cell division cycle 5-like protein OS=Homo sapiens OX=9606 GN=CDC5L PE=1 SV=2</t>
  </si>
  <si>
    <t xml:space="preserve">P62280|RS11_HUMAN</t>
  </si>
  <si>
    <t xml:space="preserve">Small ribosomal subunit protein uS17 OS=Homo sapiens OX=9606 GN=RPS11 PE=1 SV=3</t>
  </si>
  <si>
    <t xml:space="preserve">Q9UHV9|PFD2_HUMAN</t>
  </si>
  <si>
    <t xml:space="preserve">Prefoldin subunit 2 OS=Homo sapiens OX=9606 GN=PFDN2 PE=1 SV=1</t>
  </si>
  <si>
    <t xml:space="preserve">P61158|ARP3_HUMAN</t>
  </si>
  <si>
    <t xml:space="preserve">Actin-related protein 3 OS=Homo sapiens OX=9606 GN=ACTR3 PE=1 SV=3</t>
  </si>
  <si>
    <t xml:space="preserve">Q8TAT6|NPL4_HUMAN</t>
  </si>
  <si>
    <t xml:space="preserve">Nuclear protein localization protein 4 homolog OS=Homo sapiens OX=9606 GN=NPLOC4 PE=1 SV=3</t>
  </si>
  <si>
    <t xml:space="preserve">Q99426|TBCB_HUMAN</t>
  </si>
  <si>
    <t xml:space="preserve">Tubulin-folding cofactor B OS=Homo sapiens OX=9606 GN=TBCB PE=1 SV=2</t>
  </si>
  <si>
    <t xml:space="preserve">Q9GZV4|IF5A2_HUMAN</t>
  </si>
  <si>
    <t xml:space="preserve">Eukaryotic translation initiation factor 5A-2 OS=Homo sapiens OX=9606 GN=EIF5A2 PE=1 SV=3</t>
  </si>
  <si>
    <t xml:space="preserve">Q9UJC3|HOOK1_HUMAN</t>
  </si>
  <si>
    <t xml:space="preserve">Protein Hook homolog 1 OS=Homo sapiens OX=9606 GN=HOOK1 PE=1 SV=2</t>
  </si>
  <si>
    <t xml:space="preserve">Q9NWS0|PIHD1_HUMAN</t>
  </si>
  <si>
    <t xml:space="preserve">PIH1 domain-containing protein 1 OS=Homo sapiens OX=9606 GN=PIH1D1 PE=1 SV=1</t>
  </si>
  <si>
    <t xml:space="preserve">P00374|DYR_HUMAN</t>
  </si>
  <si>
    <t xml:space="preserve">Dihydrofolate reductase OS=Homo sapiens OX=9606 GN=DHFR PE=1 SV=2</t>
  </si>
  <si>
    <t xml:space="preserve">Q86XF0|DYR2_HUMAN</t>
  </si>
  <si>
    <t xml:space="preserve">Dihydrofolate reductase 2, mitochondrial OS=Homo sapiens OX=9606 GN=DHFR2 PE=1 SV=1</t>
  </si>
  <si>
    <t xml:space="preserve">P16401|H15_HUMAN</t>
  </si>
  <si>
    <t xml:space="preserve">Histone H1.5 OS=Homo sapiens OX=9606 GN=H1-5 PE=1 SV=3</t>
  </si>
  <si>
    <t xml:space="preserve">Q9NPD3|EXOS4_HUMAN</t>
  </si>
  <si>
    <t xml:space="preserve">Exosome complex component RRP41 OS=Homo sapiens OX=9606 GN=EXOSC4 PE=1 SV=3</t>
  </si>
  <si>
    <t xml:space="preserve">P54578|UBP14_HUMAN</t>
  </si>
  <si>
    <t xml:space="preserve">Ubiquitin carboxyl-terminal hydrolase 14 OS=Homo sapiens OX=9606 GN=USP14 PE=1 SV=3</t>
  </si>
  <si>
    <t xml:space="preserve">Q9Y3B7|RM11_HUMAN</t>
  </si>
  <si>
    <t xml:space="preserve">Large ribosomal subunit protein uL11m OS=Homo sapiens OX=9606 GN=MRPL11 PE=1 SV=1</t>
  </si>
  <si>
    <t xml:space="preserve">Q16822|PCKGM_HUMAN</t>
  </si>
  <si>
    <t xml:space="preserve">Phosphoenolpyruvate carboxykinase [GTP], mitochondrial OS=Homo sapiens OX=9606 GN=PCK2 PE=1 SV=4</t>
  </si>
  <si>
    <t xml:space="preserve">Q15691|MARE1_HUMAN</t>
  </si>
  <si>
    <t xml:space="preserve">Microtubule-associated protein RP/EB family member 1 OS=Homo sapiens OX=9606 GN=MAPRE1 PE=1 SV=3</t>
  </si>
  <si>
    <t xml:space="preserve">Q9UPY8|MARE3_HUMAN</t>
  </si>
  <si>
    <t xml:space="preserve">Microtubule-associated protein RP/EB family member 3 OS=Homo sapiens OX=9606 GN=MAPRE3 PE=1 SV=1</t>
  </si>
  <si>
    <t xml:space="preserve">P08243|ASNS_HUMAN</t>
  </si>
  <si>
    <t xml:space="preserve">Asparagine synthetase [glutamine-hydrolyzing] OS=Homo sapiens OX=9606 GN=ASNS PE=1 SV=4</t>
  </si>
  <si>
    <t xml:space="preserve">P48449|LSS_HUMAN</t>
  </si>
  <si>
    <t xml:space="preserve">Lanosterol synthase OS=Homo sapiens OX=9606 GN=LSS PE=1 SV=1</t>
  </si>
  <si>
    <t xml:space="preserve">Q9NZN8|CNOT2_HUMAN</t>
  </si>
  <si>
    <t xml:space="preserve">CCR4-NOT transcription complex subunit 2 OS=Homo sapiens OX=9606 GN=CNOT2 PE=1 SV=1</t>
  </si>
  <si>
    <t xml:space="preserve">P62805|H4_HUMAN</t>
  </si>
  <si>
    <t xml:space="preserve">Histone H4 OS=Homo sapiens OX=9606 GN=H4C1 PE=1 SV=2</t>
  </si>
  <si>
    <t xml:space="preserve">Q75N03|HAKAI_HUMAN</t>
  </si>
  <si>
    <t xml:space="preserve">E3 ubiquitin-protein ligase Hakai OS=Homo sapiens OX=9606 GN=CBLL1 PE=1 SV=1</t>
  </si>
  <si>
    <t xml:space="preserve">Q9UKK9|NUDT5_HUMAN</t>
  </si>
  <si>
    <t xml:space="preserve">ADP-sugar pyrophosphatase OS=Homo sapiens OX=9606 GN=NUDT5 PE=1 SV=1</t>
  </si>
  <si>
    <t xml:space="preserve">P06733|ENOA_HUMAN</t>
  </si>
  <si>
    <t xml:space="preserve">Alpha-enolase OS=Homo sapiens OX=9606 GN=ENO1 PE=1 SV=2</t>
  </si>
  <si>
    <t xml:space="preserve">P13929|ENOB_HUMAN</t>
  </si>
  <si>
    <t xml:space="preserve">Beta-enolase OS=Homo sapiens OX=9606 GN=ENO3 PE=1 SV=5</t>
  </si>
  <si>
    <t xml:space="preserve">P61204|ARF3_HUMAN</t>
  </si>
  <si>
    <t xml:space="preserve">ADP-ribosylation factor 3 OS=Homo sapiens OX=9606 GN=ARF3 PE=1 SV=2</t>
  </si>
  <si>
    <t xml:space="preserve">P84077|ARF1_HUMAN</t>
  </si>
  <si>
    <t xml:space="preserve">ADP-ribosylation factor 1 OS=Homo sapiens OX=9606 GN=ARF1 PE=1 SV=2</t>
  </si>
  <si>
    <t xml:space="preserve">Q6ZWJ1|STXB4_HUMAN</t>
  </si>
  <si>
    <t xml:space="preserve">Syntaxin-binding protein 4 OS=Homo sapiens OX=9606 GN=STXBP4 PE=1 SV=2</t>
  </si>
  <si>
    <t xml:space="preserve">O00165|HAX1_HUMAN</t>
  </si>
  <si>
    <t xml:space="preserve">HCLS1-associated protein X-1 OS=Homo sapiens OX=9606 GN=HAX1 PE=1 SV=2</t>
  </si>
  <si>
    <t xml:space="preserve">O60216|RAD21_HUMAN</t>
  </si>
  <si>
    <t xml:space="preserve">Double-strand-break repair protein rad21 homolog OS=Homo sapiens OX=9606 GN=RAD21 PE=1 SV=2</t>
  </si>
  <si>
    <t xml:space="preserve">Q9H4I0|RD21L_HUMAN</t>
  </si>
  <si>
    <t xml:space="preserve">Double-strand-break repair protein rad21-like protein 1 OS=Homo sapiens OX=9606 GN=RAD21L1 PE=2 SV=3</t>
  </si>
  <si>
    <t xml:space="preserve">Q6ZN17|LN28B_HUMAN</t>
  </si>
  <si>
    <t xml:space="preserve">Protein lin-28 homolog B OS=Homo sapiens OX=9606 GN=LIN28B PE=1 SV=1</t>
  </si>
  <si>
    <t xml:space="preserve">P04181|OAT_HUMAN</t>
  </si>
  <si>
    <t xml:space="preserve">Ornithine aminotransferase, mitochondrial OS=Homo sapiens OX=9606 GN=OAT PE=1 SV=1</t>
  </si>
  <si>
    <t xml:space="preserve">P14678|RSMB_HUMAN</t>
  </si>
  <si>
    <t xml:space="preserve">Small nuclear ribonucleoprotein-associated proteins B and B' OS=Homo sapiens OX=9606 GN=SNRPB PE=1 SV=2</t>
  </si>
  <si>
    <t xml:space="preserve">P63162|RSMN_HUMAN</t>
  </si>
  <si>
    <t xml:space="preserve">Small nuclear ribonucleoprotein-associated protein N OS=Homo sapiens OX=9606 GN=SNRPN PE=1 SV=1</t>
  </si>
  <si>
    <t xml:space="preserve">Q9UHR4|BI2L1_HUMAN</t>
  </si>
  <si>
    <t xml:space="preserve">Brain-specific angiogenesis inhibitor 1-associated protein 2-like protein 1 OS=Homo sapiens OX=9606 GN=BAIAP2L1 PE=1 SV=2</t>
  </si>
  <si>
    <t xml:space="preserve">Q9Y5A9|YTHD2_HUMAN</t>
  </si>
  <si>
    <t xml:space="preserve">YTH domain-containing family protein 2 OS=Homo sapiens OX=9606 GN=YTHDF2 PE=1 SV=2</t>
  </si>
  <si>
    <t xml:space="preserve">Q13423|NNTM_HUMAN</t>
  </si>
  <si>
    <t xml:space="preserve">NAD(P) transhydrogenase, mitochondrial OS=Homo sapiens OX=9606 GN=NNT PE=1 SV=3</t>
  </si>
  <si>
    <t xml:space="preserve">Q13363|CTBP1_HUMAN</t>
  </si>
  <si>
    <t xml:space="preserve">C-terminal-binding protein 1 OS=Homo sapiens OX=9606 GN=CTBP1 PE=1 SV=2</t>
  </si>
  <si>
    <t xml:space="preserve">P56545|CTBP2_HUMAN</t>
  </si>
  <si>
    <t xml:space="preserve">C-terminal-binding protein 2 OS=Homo sapiens OX=9606 GN=CTBP2 PE=1 SV=1</t>
  </si>
  <si>
    <t xml:space="preserve">Q9BSU3|NAA11_HUMAN</t>
  </si>
  <si>
    <t xml:space="preserve">N-alpha-acetyltransferase 11 OS=Homo sapiens OX=9606 GN=NAA11 PE=1 SV=3</t>
  </si>
  <si>
    <t xml:space="preserve">Q9BX40|LS14B_HUMAN</t>
  </si>
  <si>
    <t xml:space="preserve">Protein LSM14 homolog B OS=Homo sapiens OX=9606 GN=LSM14B PE=1 SV=1</t>
  </si>
  <si>
    <t xml:space="preserve">P54819|KAD2_HUMAN</t>
  </si>
  <si>
    <t xml:space="preserve">Adenylate kinase 2, mitochondrial OS=Homo sapiens OX=9606 GN=AK2 PE=1 SV=2</t>
  </si>
  <si>
    <t xml:space="preserve">Q9BTE6|AASD1_HUMAN</t>
  </si>
  <si>
    <t xml:space="preserve">Alanyl-tRNA editing protein Aarsd1 OS=Homo sapiens OX=9606 GN=AARSD1 PE=1 SV=2</t>
  </si>
  <si>
    <t xml:space="preserve">P62829|RL23_HUMAN</t>
  </si>
  <si>
    <t xml:space="preserve">Large ribosomal subunit protein uL14 OS=Homo sapiens OX=9606 GN=RPL23 PE=1 SV=1</t>
  </si>
  <si>
    <t xml:space="preserve">Q6RFH5|WDR74_HUMAN</t>
  </si>
  <si>
    <t xml:space="preserve">WD repeat-containing protein 74 OS=Homo sapiens OX=9606 GN=WDR74 PE=1 SV=1</t>
  </si>
  <si>
    <t xml:space="preserve">Q14676|MDC1_HUMAN</t>
  </si>
  <si>
    <t xml:space="preserve">Mediator of DNA damage checkpoint protein 1 OS=Homo sapiens OX=9606 GN=MDC1 PE=1 SV=3</t>
  </si>
  <si>
    <t xml:space="preserve">Q07021|C1QBP_HUMAN</t>
  </si>
  <si>
    <t xml:space="preserve">Complement component 1 Q subcomponent-binding protein, mitochondrial OS=Homo sapiens OX=9606 GN=C1QBP PE=1 SV=1</t>
  </si>
  <si>
    <t xml:space="preserve">P83916|CBX1_HUMAN</t>
  </si>
  <si>
    <t xml:space="preserve">Chromobox protein homolog 1 OS=Homo sapiens OX=9606 GN=CBX1 PE=1 SV=1</t>
  </si>
  <si>
    <t xml:space="preserve">P82663|RT25_HUMAN</t>
  </si>
  <si>
    <t xml:space="preserve">Small ribosomal subunit protein mS25 OS=Homo sapiens OX=9606 GN=MRPS25 PE=1 SV=1</t>
  </si>
  <si>
    <t xml:space="preserve">Q15024|EXOS7_HUMAN</t>
  </si>
  <si>
    <t xml:space="preserve">Exosome complex component RRP42 OS=Homo sapiens OX=9606 GN=EXOSC7 PE=1 SV=3</t>
  </si>
  <si>
    <t xml:space="preserve">P62633|CNBP_HUMAN</t>
  </si>
  <si>
    <t xml:space="preserve">CCHC-type zinc finger nucleic acid binding protein OS=Homo sapiens OX=9606 GN=CNBP PE=1 SV=1</t>
  </si>
  <si>
    <t xml:space="preserve">Q15008|PSMD6_HUMAN</t>
  </si>
  <si>
    <t xml:space="preserve">26S proteasome non-ATPase regulatory subunit 6 OS=Homo sapiens OX=9606 GN=PSMD6 PE=1 SV=1</t>
  </si>
  <si>
    <t xml:space="preserve">Q86TG7|PEG10_HUMAN</t>
  </si>
  <si>
    <t xml:space="preserve">Retrotransposon-derived protein PEG10 OS=Homo sapiens OX=9606 GN=PEG10 PE=1 SV=2</t>
  </si>
  <si>
    <t xml:space="preserve">Q99519|NEUR1_HUMAN</t>
  </si>
  <si>
    <t xml:space="preserve">Sialidase-1 OS=Homo sapiens OX=9606 GN=NEU1 PE=1 SV=1</t>
  </si>
  <si>
    <t xml:space="preserve">P30044|PRDX5_HUMAN</t>
  </si>
  <si>
    <t xml:space="preserve">Peroxiredoxin-5, mitochondrial OS=Homo sapiens OX=9606 GN=PRDX5 PE=1 SV=4</t>
  </si>
  <si>
    <t xml:space="preserve">Q8TEW0|PARD3_HUMAN</t>
  </si>
  <si>
    <t xml:space="preserve">Partitioning defective 3 homolog OS=Homo sapiens OX=9606 GN=PARD3 PE=1 SV=2</t>
  </si>
  <si>
    <t xml:space="preserve">P04179|SODM_HUMAN</t>
  </si>
  <si>
    <t xml:space="preserve">Superoxide dismutase [Mn], mitochondrial OS=Homo sapiens OX=9606 GN=SOD2 PE=1 SV=3</t>
  </si>
  <si>
    <t xml:space="preserve">P26440|IVD_HUMAN</t>
  </si>
  <si>
    <t xml:space="preserve">Isovaleryl-CoA dehydrogenase, mitochondrial OS=Homo sapiens OX=9606 GN=IVD PE=1 SV=2</t>
  </si>
  <si>
    <t xml:space="preserve">Q99447|PCY2_HUMAN</t>
  </si>
  <si>
    <t xml:space="preserve">Ethanolamine-phosphate cytidylyltransferase OS=Homo sapiens OX=9606 GN=PCYT2 PE=1 SV=1</t>
  </si>
  <si>
    <t xml:space="preserve">P18621|RL17_HUMAN</t>
  </si>
  <si>
    <t xml:space="preserve">Large ribosomal subunit protein uL22 OS=Homo sapiens OX=9606 GN=RPL17 PE=1 SV=3</t>
  </si>
  <si>
    <t xml:space="preserve">P51148|RAB5C_HUMAN</t>
  </si>
  <si>
    <t xml:space="preserve">Ras-related protein Rab-5C OS=Homo sapiens OX=9606 GN=RAB5C PE=1 SV=2</t>
  </si>
  <si>
    <t xml:space="preserve">P51858|HDGF_HUMAN</t>
  </si>
  <si>
    <t xml:space="preserve">Hepatoma-derived growth factor OS=Homo sapiens OX=9606 GN=HDGF PE=1 SV=1</t>
  </si>
  <si>
    <t xml:space="preserve">O75475|PSIP1_HUMAN</t>
  </si>
  <si>
    <t xml:space="preserve">PC4 and SFRS1-interacting protein OS=Homo sapiens OX=9606 GN=PSIP1 PE=1 SV=1</t>
  </si>
  <si>
    <t xml:space="preserve">Q7Z4V5|HDGR2_HUMAN</t>
  </si>
  <si>
    <t xml:space="preserve">Hepatoma-derived growth factor-related protein 2 OS=Homo sapiens OX=9606 GN=HDGFL2 PE=1 SV=1</t>
  </si>
  <si>
    <t xml:space="preserve">Q9Y3E1|HDGR3_HUMAN</t>
  </si>
  <si>
    <t xml:space="preserve">Hepatoma-derived growth factor-related protein 3 OS=Homo sapiens OX=9606 GN=HDGFL3 PE=1 SV=1</t>
  </si>
  <si>
    <t xml:space="preserve">O76071|CIAO1_HUMAN</t>
  </si>
  <si>
    <t xml:space="preserve">Probable cytosolic iron-sulfur protein assembly protein CIAO1 OS=Homo sapiens OX=9606 GN=CIAO1 PE=1 SV=1</t>
  </si>
  <si>
    <t xml:space="preserve">P51948|MAT1_HUMAN</t>
  </si>
  <si>
    <t xml:space="preserve">CDK-activating kinase assembly factor MAT1 OS=Homo sapiens OX=9606 GN=MNAT1 PE=1 SV=1</t>
  </si>
  <si>
    <t xml:space="preserve">P06730|IF4E_HUMAN</t>
  </si>
  <si>
    <t xml:space="preserve">Eukaryotic translation initiation factor 4E OS=Homo sapiens OX=9606 GN=EIF4E PE=1 SV=2</t>
  </si>
  <si>
    <t xml:space="preserve">A6NMX2|I4E1B_HUMAN</t>
  </si>
  <si>
    <t xml:space="preserve">Eukaryotic translation initiation factor 4E type 1B OS=Homo sapiens OX=9606 GN=EIF4E1B PE=1 SV=3</t>
  </si>
  <si>
    <t xml:space="preserve">P46977|STT3A_HUMAN</t>
  </si>
  <si>
    <t xml:space="preserve">Dolichyl-diphosphooligosaccharide--protein glycosyltransferase subunit STT3A OS=Homo sapiens OX=9606 GN=STT3A PE=1 SV=2</t>
  </si>
  <si>
    <t xml:space="preserve">P10644|KAP0_HUMAN</t>
  </si>
  <si>
    <t xml:space="preserve">cAMP-dependent protein kinase type I-alpha regulatory subunit OS=Homo sapiens OX=9606 GN=PRKAR1A PE=1 SV=1</t>
  </si>
  <si>
    <t xml:space="preserve">P31321|KAP1_HUMAN</t>
  </si>
  <si>
    <t xml:space="preserve">cAMP-dependent protein kinase type I-beta regulatory subunit OS=Homo sapiens OX=9606 GN=PRKAR1B PE=1 SV=4</t>
  </si>
  <si>
    <t xml:space="preserve">P17661|DESM_HUMAN</t>
  </si>
  <si>
    <t xml:space="preserve">Desmin OS=Homo sapiens OX=9606 GN=DES PE=1 SV=3</t>
  </si>
  <si>
    <t xml:space="preserve">Q7Z7K6|CENPV_HUMAN</t>
  </si>
  <si>
    <t xml:space="preserve">Centromere protein V OS=Homo sapiens OX=9606 GN=CENPV PE=1 SV=1</t>
  </si>
  <si>
    <t xml:space="preserve">A0A0U1RRI6|CENL3_HUMAN</t>
  </si>
  <si>
    <t xml:space="preserve">Centromere protein V-like protein 3 OS=Homo sapiens OX=9606 GN=CENPVL3 PE=3 SV=2</t>
  </si>
  <si>
    <t xml:space="preserve">P0DPI3|CENL2_HUMAN</t>
  </si>
  <si>
    <t xml:space="preserve">Centromere protein V-like protein 2 OS=Homo sapiens OX=9606 GN=CENPVL2 PE=3 SV=1</t>
  </si>
  <si>
    <t xml:space="preserve">A0A0U1RR11|CENL1_HUMAN</t>
  </si>
  <si>
    <t xml:space="preserve">Centromere protein V-like protein 1 OS=Homo sapiens OX=9606 GN=CENPVL1 PE=2 SV=1</t>
  </si>
  <si>
    <t xml:space="preserve">O94776|MTA2_HUMAN</t>
  </si>
  <si>
    <t xml:space="preserve">Metastasis-associated protein MTA2 OS=Homo sapiens OX=9606 GN=MTA2 PE=1 SV=1</t>
  </si>
  <si>
    <t xml:space="preserve">Q8NFQ8|TOIP2_HUMAN</t>
  </si>
  <si>
    <t xml:space="preserve">Torsin-1A-interacting protein 2 OS=Homo sapiens OX=9606 GN=TOR1AIP2 PE=1 SV=1</t>
  </si>
  <si>
    <t xml:space="preserve">Q5JTV8|TOIP1_HUMAN</t>
  </si>
  <si>
    <t xml:space="preserve">Torsin-1A-interacting protein 1 OS=Homo sapiens OX=9606 GN=TOR1AIP1 PE=1 SV=2</t>
  </si>
  <si>
    <t xml:space="preserve">Q9ULV4|COR1C_HUMAN</t>
  </si>
  <si>
    <t xml:space="preserve">Coronin-1C OS=Homo sapiens OX=9606 GN=CORO1C PE=1 SV=1</t>
  </si>
  <si>
    <t xml:space="preserve">Q6QEF8|CORO6_HUMAN</t>
  </si>
  <si>
    <t xml:space="preserve">Coronin-6 OS=Homo sapiens OX=9606 GN=CORO6 PE=1 SV=2</t>
  </si>
  <si>
    <t xml:space="preserve">Q9H2W6|RM46_HUMAN</t>
  </si>
  <si>
    <t xml:space="preserve">Large ribosomal subunit protein mL46 OS=Homo sapiens OX=9606 GN=MRPL46 PE=1 SV=1</t>
  </si>
  <si>
    <t xml:space="preserve">P36542|ATPG_HUMAN</t>
  </si>
  <si>
    <t xml:space="preserve">ATP synthase subunit gamma, mitochondrial OS=Homo sapiens OX=9606 GN=ATP5F1C PE=1 SV=1</t>
  </si>
  <si>
    <t xml:space="preserve">P35222|CTNB1_HUMAN</t>
  </si>
  <si>
    <t xml:space="preserve">Catenin beta-1 OS=Homo sapiens OX=9606 GN=CTNNB1 PE=1 SV=1</t>
  </si>
  <si>
    <t xml:space="preserve">P43487|RANG_HUMAN</t>
  </si>
  <si>
    <t xml:space="preserve">Ran-specific GTPase-activating protein OS=Homo sapiens OX=9606 GN=RANBP1 PE=1 SV=1</t>
  </si>
  <si>
    <t xml:space="preserve">Q96IF1|AJUBA_HUMAN</t>
  </si>
  <si>
    <t xml:space="preserve">LIM domain-containing protein ajuba OS=Homo sapiens OX=9606 GN=AJUBA PE=1 SV=1</t>
  </si>
  <si>
    <t xml:space="preserve">P62241|RS8_HUMAN</t>
  </si>
  <si>
    <t xml:space="preserve">Small ribosomal subunit protein eS8 OS=Homo sapiens OX=9606 GN=RPS8 PE=1 SV=2</t>
  </si>
  <si>
    <t xml:space="preserve">P49792|RBP2_HUMAN</t>
  </si>
  <si>
    <t xml:space="preserve">E3 SUMO-protein ligase RanBP2 OS=Homo sapiens OX=9606 GN=RANBP2 PE=1 SV=2</t>
  </si>
  <si>
    <t xml:space="preserve">P0DJD1|RGPD2_HUMAN</t>
  </si>
  <si>
    <t xml:space="preserve">RANBP2-like and GRIP domain-containing protein 2 OS=Homo sapiens OX=9606 GN=RGPD2 PE=2 SV=1</t>
  </si>
  <si>
    <t xml:space="preserve">A6NKT7|RGPD3_HUMAN</t>
  </si>
  <si>
    <t xml:space="preserve">RanBP2-like and GRIP domain-containing protein 3 OS=Homo sapiens OX=9606 GN=RGPD3 PE=3 SV=2</t>
  </si>
  <si>
    <t xml:space="preserve">Q7Z3J3|RGPD4_HUMAN</t>
  </si>
  <si>
    <t xml:space="preserve">RanBP2-like and GRIP domain-containing protein 4 OS=Homo sapiens OX=9606 GN=RGPD4 PE=2 SV=3</t>
  </si>
  <si>
    <t xml:space="preserve">P0DJD0|RGPD1_HUMAN</t>
  </si>
  <si>
    <t xml:space="preserve">RANBP2-like and GRIP domain-containing protein 1 OS=Homo sapiens OX=9606 GN=RGPD1 PE=2 SV=1</t>
  </si>
  <si>
    <t xml:space="preserve">Q9NVS9|PNPO_HUMAN</t>
  </si>
  <si>
    <t xml:space="preserve">Pyridoxine-5'-phosphate oxidase OS=Homo sapiens OX=9606 GN=PNPO PE=1 SV=1</t>
  </si>
  <si>
    <t xml:space="preserve">O43402|EMC8_HUMAN</t>
  </si>
  <si>
    <t xml:space="preserve">ER membrane protein complex subunit 8 OS=Homo sapiens OX=9606 GN=EMC8 PE=1 SV=1</t>
  </si>
  <si>
    <t xml:space="preserve">Q96RQ3|MCCA_HUMAN</t>
  </si>
  <si>
    <t xml:space="preserve">Methylcrotonoyl-CoA carboxylase subunit alpha, mitochondrial OS=Homo sapiens OX=9606 GN=MCCC1 PE=1 SV=3</t>
  </si>
  <si>
    <t xml:space="preserve">Q9Y285|SYFA_HUMAN</t>
  </si>
  <si>
    <t xml:space="preserve">Phenylalanine--tRNA ligase alpha subunit OS=Homo sapiens OX=9606 GN=FARSA PE=1 SV=3</t>
  </si>
  <si>
    <t xml:space="preserve">Q15262|PTPRK_HUMAN</t>
  </si>
  <si>
    <t xml:space="preserve">Receptor-type tyrosine-protein phosphatase kappa OS=Homo sapiens OX=9606 GN=PTPRK PE=1 SV=2</t>
  </si>
  <si>
    <t xml:space="preserve">P28827|PTPRM_HUMAN</t>
  </si>
  <si>
    <t xml:space="preserve">Receptor-type tyrosine-protein phosphatase mu OS=Homo sapiens OX=9606 GN=PTPRM PE=1 SV=2</t>
  </si>
  <si>
    <t xml:space="preserve">P55036|PSMD4_HUMAN</t>
  </si>
  <si>
    <t xml:space="preserve">26S proteasome non-ATPase regulatory subunit 4 OS=Homo sapiens OX=9606 GN=PSMD4 PE=1 SV=1</t>
  </si>
  <si>
    <t xml:space="preserve">A2A3N6|PIPSL_HUMAN</t>
  </si>
  <si>
    <t xml:space="preserve">Putative PIP5K1A and PSMD4-like protein OS=Homo sapiens OX=9606 GN=PIPSL PE=5 SV=1</t>
  </si>
  <si>
    <t xml:space="preserve">Q16658|FSCN1_HUMAN</t>
  </si>
  <si>
    <t xml:space="preserve">Fascin OS=Homo sapiens OX=9606 GN=FSCN1 PE=1 SV=3</t>
  </si>
  <si>
    <t xml:space="preserve">Q6PI48|SYDM_HUMAN</t>
  </si>
  <si>
    <t xml:space="preserve">Aspartate--tRNA ligase, mitochondrial OS=Homo sapiens OX=9606 GN=DARS2 PE=1 SV=1</t>
  </si>
  <si>
    <t xml:space="preserve">P05388|RLA0_HUMAN</t>
  </si>
  <si>
    <t xml:space="preserve">Large ribosomal subunit protein uL10 OS=Homo sapiens OX=9606 GN=RPLP0 PE=1 SV=1</t>
  </si>
  <si>
    <t xml:space="preserve">Q8NHW5|RLA0L_HUMAN</t>
  </si>
  <si>
    <t xml:space="preserve">Putative ribosomal protein uL10-like OS=Homo sapiens OX=9606 GN=RPLP0P6 PE=5 SV=1</t>
  </si>
  <si>
    <t xml:space="preserve">Q7Z2W4|ZCCHV_HUMAN</t>
  </si>
  <si>
    <t xml:space="preserve">Zinc finger CCCH-type antiviral protein 1 OS=Homo sapiens OX=9606 GN=ZC3HAV1 PE=1 SV=3</t>
  </si>
  <si>
    <t xml:space="preserve">P26373|RL13_HUMAN</t>
  </si>
  <si>
    <t xml:space="preserve">Large ribosomal subunit protein eL13 OS=Homo sapiens OX=9606 GN=RPL13 PE=1 SV=4</t>
  </si>
  <si>
    <t xml:space="preserve">Q9NP79|VTA1_HUMAN</t>
  </si>
  <si>
    <t xml:space="preserve">Vacuolar protein sorting-associated protein VTA1 homolog OS=Homo sapiens OX=9606 GN=VTA1 PE=1 SV=1</t>
  </si>
  <si>
    <t xml:space="preserve">P27144|KAD4_HUMAN</t>
  </si>
  <si>
    <t xml:space="preserve">Adenylate kinase 4, mitochondrial OS=Homo sapiens OX=9606 GN=AK4 PE=1 SV=1</t>
  </si>
  <si>
    <t xml:space="preserve">P49959|MRE11_HUMAN</t>
  </si>
  <si>
    <t xml:space="preserve">Double-strand break repair protein MRE11 OS=Homo sapiens OX=9606 GN=MRE11 PE=1 SV=3</t>
  </si>
  <si>
    <t xml:space="preserve">P47897|SYQ_HUMAN</t>
  </si>
  <si>
    <t xml:space="preserve">Glutamine--tRNA ligase OS=Homo sapiens OX=9606 GN=QARS1 PE=1 SV=1</t>
  </si>
  <si>
    <t xml:space="preserve">Q8NDX5|PHC3_HUMAN</t>
  </si>
  <si>
    <t xml:space="preserve">Polyhomeotic-like protein 3 OS=Homo sapiens OX=9606 GN=PHC3 PE=1 SV=1</t>
  </si>
  <si>
    <t xml:space="preserve">Q9C0C2|TB182_HUMAN</t>
  </si>
  <si>
    <t xml:space="preserve">182 kDa tankyrase-1-binding protein OS=Homo sapiens OX=9606 GN=TNKS1BP1 PE=1 SV=4</t>
  </si>
  <si>
    <t xml:space="preserve">O43488|ARK72_HUMAN</t>
  </si>
  <si>
    <t xml:space="preserve">Aflatoxin B1 aldehyde reductase member 2 OS=Homo sapiens OX=9606 GN=AKR7A2 PE=1 SV=3</t>
  </si>
  <si>
    <t xml:space="preserve">Q8NHP1|ARK74_HUMAN</t>
  </si>
  <si>
    <t xml:space="preserve">Aflatoxin B1 aldehyde reductase member 4 OS=Homo sapiens OX=9606 GN=AKR7L PE=2 SV=7</t>
  </si>
  <si>
    <t xml:space="preserve">P11766|ADHX_HUMAN</t>
  </si>
  <si>
    <t xml:space="preserve">Alcohol dehydrogenase class-3 OS=Homo sapiens OX=9606 GN=ADH5 PE=1 SV=4</t>
  </si>
  <si>
    <t xml:space="preserve">P19387|RPB3_HUMAN</t>
  </si>
  <si>
    <t xml:space="preserve">DNA-directed RNA polymerase II subunit RPB3 OS=Homo sapiens OX=9606 GN=POLR2C PE=1 SV=2</t>
  </si>
  <si>
    <t xml:space="preserve">O60664|PLIN3_HUMAN</t>
  </si>
  <si>
    <t xml:space="preserve">Perilipin-3 OS=Homo sapiens OX=9606 GN=PLIN3 PE=1 SV=3</t>
  </si>
  <si>
    <t xml:space="preserve">Q9Y262|EIF3L_HUMAN</t>
  </si>
  <si>
    <t xml:space="preserve">Eukaryotic translation initiation factor 3 subunit L OS=Homo sapiens OX=9606 GN=EIF3L PE=1 SV=1</t>
  </si>
  <si>
    <t xml:space="preserve">O00161|SNP23_HUMAN</t>
  </si>
  <si>
    <t xml:space="preserve">Synaptosomal-associated protein 23 OS=Homo sapiens OX=9606 GN=SNAP23 PE=1 SV=1</t>
  </si>
  <si>
    <t xml:space="preserve">Q53EL6|PDCD4_HUMAN</t>
  </si>
  <si>
    <t xml:space="preserve">Programmed cell death protein 4 OS=Homo sapiens OX=9606 GN=PDCD4 PE=1 SV=2</t>
  </si>
  <si>
    <t xml:space="preserve">Q9H2U2|IPYR2_HUMAN</t>
  </si>
  <si>
    <t xml:space="preserve">Inorganic pyrophosphatase 2, mitochondrial OS=Homo sapiens OX=9606 GN=PPA2 PE=1 SV=2</t>
  </si>
  <si>
    <t xml:space="preserve">Q9Y2D5|AKAP2_HUMAN</t>
  </si>
  <si>
    <t xml:space="preserve">A-kinase anchor protein 2 OS=Homo sapiens OX=9606 GN=AKAP2 PE=1 SV=3</t>
  </si>
  <si>
    <t xml:space="preserve">P61964|WDR5_HUMAN</t>
  </si>
  <si>
    <t xml:space="preserve">WD repeat-containing protein 5 OS=Homo sapiens OX=9606 GN=WDR5 PE=1 SV=1</t>
  </si>
  <si>
    <t xml:space="preserve">P15924|DESP_HUMAN</t>
  </si>
  <si>
    <t xml:space="preserve">Desmoplakin OS=Homo sapiens OX=9606 GN=DSP PE=1 SV=3</t>
  </si>
  <si>
    <t xml:space="preserve">Q8WUM0|NU133_HUMAN</t>
  </si>
  <si>
    <t xml:space="preserve">Nuclear pore complex protein Nup133 OS=Homo sapiens OX=9606 GN=NUP133 PE=1 SV=2</t>
  </si>
  <si>
    <t xml:space="preserve">Q14166|TTL12_HUMAN</t>
  </si>
  <si>
    <t xml:space="preserve">Tubulin--tyrosine ligase-like protein 12 OS=Homo sapiens OX=9606 GN=TTLL12 PE=1 SV=2</t>
  </si>
  <si>
    <t xml:space="preserve">Q9Y277|VDAC3_HUMAN</t>
  </si>
  <si>
    <t xml:space="preserve">Voltage-dependent anion-selective channel protein 3 OS=Homo sapiens OX=9606 GN=VDAC3 PE=1 SV=1</t>
  </si>
  <si>
    <t xml:space="preserve">Q9BPW8|NIPS1_HUMAN</t>
  </si>
  <si>
    <t xml:space="preserve">Protein NipSnap homolog 1 OS=Homo sapiens OX=9606 GN=NIPSNAP1 PE=1 SV=1</t>
  </si>
  <si>
    <t xml:space="preserve">P30085|KCY_HUMAN</t>
  </si>
  <si>
    <t xml:space="preserve">UMP-CMP kinase OS=Homo sapiens OX=9606 GN=CMPK1 PE=1 SV=3</t>
  </si>
  <si>
    <t xml:space="preserve">Q9BRQ6|MIC25_HUMAN</t>
  </si>
  <si>
    <t xml:space="preserve">MICOS complex subunit MIC25 OS=Homo sapiens OX=9606 GN=CHCHD6 PE=1 SV=1</t>
  </si>
  <si>
    <t xml:space="preserve">P46781|RS9_HUMAN</t>
  </si>
  <si>
    <t xml:space="preserve">Small ribosomal subunit protein uS4 OS=Homo sapiens OX=9606 GN=RPS9 PE=1 SV=3</t>
  </si>
  <si>
    <t xml:space="preserve">P17036|ZNF3_HUMAN</t>
  </si>
  <si>
    <t xml:space="preserve">Zinc finger protein 3 OS=Homo sapiens OX=9606 GN=ZNF3 PE=1 SV=3</t>
  </si>
  <si>
    <t xml:space="preserve">O14910|LIN7A_HUMAN</t>
  </si>
  <si>
    <t xml:space="preserve">Protein lin-7 homolog A OS=Homo sapiens OX=9606 GN=LIN7A PE=1 SV=2</t>
  </si>
  <si>
    <t xml:space="preserve">Q92665|RT31_HUMAN</t>
  </si>
  <si>
    <t xml:space="preserve">Small ribosomal subunit protein mS31 OS=Homo sapiens OX=9606 GN=MRPS31 PE=1 SV=3</t>
  </si>
  <si>
    <t xml:space="preserve">Q5XKE5|K2C79_HUMAN</t>
  </si>
  <si>
    <t xml:space="preserve">Keratin, type II cytoskeletal 79 OS=Homo sapiens OX=9606 GN=KRT79 PE=1 SV=2</t>
  </si>
  <si>
    <t xml:space="preserve">Q06787|FMR1_HUMAN</t>
  </si>
  <si>
    <t xml:space="preserve">Fragile X messenger ribonucleoprotein 1 OS=Homo sapiens OX=9606 GN=FMR1 PE=1 SV=1</t>
  </si>
  <si>
    <t xml:space="preserve">Q9UL25|RAB21_HUMAN</t>
  </si>
  <si>
    <t xml:space="preserve">Ras-related protein Rab-21 OS=Homo sapiens OX=9606 GN=RAB21 PE=1 SV=3</t>
  </si>
  <si>
    <t xml:space="preserve">Q12800|TFCP2_HUMAN</t>
  </si>
  <si>
    <t xml:space="preserve">Alpha-globin transcription factor CP2 OS=Homo sapiens OX=9606 GN=TFCP2 PE=1 SV=2</t>
  </si>
  <si>
    <t xml:space="preserve">Q9UNF0|PACN2_HUMAN</t>
  </si>
  <si>
    <t xml:space="preserve">Protein kinase C and casein kinase substrate in neurons protein 2 OS=Homo sapiens OX=9606 GN=PACSIN2 PE=1 SV=2</t>
  </si>
  <si>
    <t xml:space="preserve">Q9NR56|MBNL1_HUMAN</t>
  </si>
  <si>
    <t xml:space="preserve">Muscleblind-like protein 1 OS=Homo sapiens OX=9606 GN=MBNL1 PE=1 SV=2</t>
  </si>
  <si>
    <t xml:space="preserve">Q5VZF2|MBNL2_HUMAN</t>
  </si>
  <si>
    <t xml:space="preserve">Muscleblind-like protein 2 OS=Homo sapiens OX=9606 GN=MBNL2 PE=1 SV=2</t>
  </si>
  <si>
    <t xml:space="preserve">Q9HAV0|GBB4_HUMAN</t>
  </si>
  <si>
    <t xml:space="preserve">Guanine nucleotide-binding protein subunit beta-4 OS=Homo sapiens OX=9606 GN=GNB4 PE=1 SV=3</t>
  </si>
  <si>
    <t xml:space="preserve">P29590|PML_HUMAN</t>
  </si>
  <si>
    <t xml:space="preserve">Protein PML OS=Homo sapiens OX=9606 GN=PML PE=1 SV=3</t>
  </si>
  <si>
    <t xml:space="preserve">O14579|COPE_HUMAN</t>
  </si>
  <si>
    <t xml:space="preserve">Coatomer subunit epsilon OS=Homo sapiens OX=9606 GN=COPE PE=1 SV=3</t>
  </si>
  <si>
    <t xml:space="preserve">P31323|KAP3_HUMAN</t>
  </si>
  <si>
    <t xml:space="preserve">cAMP-dependent protein kinase type II-beta regulatory subunit OS=Homo sapiens OX=9606 GN=PRKAR2B PE=1 SV=3</t>
  </si>
  <si>
    <t xml:space="preserve">Q96A35|RM24_HUMAN</t>
  </si>
  <si>
    <t xml:space="preserve">Large ribosomal subunit protein uL24m OS=Homo sapiens OX=9606 GN=MRPL24 PE=1 SV=1</t>
  </si>
  <si>
    <t xml:space="preserve">O00264|PGRC1_HUMAN</t>
  </si>
  <si>
    <t xml:space="preserve">Membrane-associated progesterone receptor component 1 OS=Homo sapiens OX=9606 GN=PGRMC1 PE=1 SV=3</t>
  </si>
  <si>
    <t xml:space="preserve">P46783|RS10_HUMAN</t>
  </si>
  <si>
    <t xml:space="preserve">Small ribosomal subunit protein eS10 OS=Homo sapiens OX=9606 GN=RPS10 PE=1 SV=1</t>
  </si>
  <si>
    <t xml:space="preserve">Q9NQ39|RS10L_HUMAN</t>
  </si>
  <si>
    <t xml:space="preserve">Putative ribosomal protein eS10-like OS=Homo sapiens OX=9606 GN=RPS10P5 PE=5 SV=1</t>
  </si>
  <si>
    <t xml:space="preserve">P07858|CATB_HUMAN</t>
  </si>
  <si>
    <t xml:space="preserve">Cathepsin B OS=Homo sapiens OX=9606 GN=CTSB PE=1 SV=3</t>
  </si>
  <si>
    <t xml:space="preserve">Q9NZJ9|NUDT4_HUMAN</t>
  </si>
  <si>
    <t xml:space="preserve">Diphosphoinositol polyphosphate phosphohydrolase 2 OS=Homo sapiens OX=9606 GN=NUDT4 PE=1 SV=2</t>
  </si>
  <si>
    <t xml:space="preserve">A6NIH7|U119B_HUMAN</t>
  </si>
  <si>
    <t xml:space="preserve">Protein unc-119 homolog B OS=Homo sapiens OX=9606 GN=UNC119B PE=1 SV=1</t>
  </si>
  <si>
    <t xml:space="preserve">P46013|KI67_HUMAN</t>
  </si>
  <si>
    <t xml:space="preserve">Proliferation marker protein Ki-67 OS=Homo sapiens OX=9606 GN=MKI67 PE=1 SV=2</t>
  </si>
  <si>
    <t xml:space="preserve">Q53EP0|FND3B_HUMAN</t>
  </si>
  <si>
    <t xml:space="preserve">Fibronectin type III domain-containing protein 3B OS=Homo sapiens OX=9606 GN=FNDC3B PE=1 SV=2</t>
  </si>
  <si>
    <t xml:space="preserve">Q8TCS8|PNPT1_HUMAN</t>
  </si>
  <si>
    <t xml:space="preserve">Polyribonucleotide nucleotidyltransferase 1, mitochondrial OS=Homo sapiens OX=9606 GN=PNPT1 PE=1 SV=2</t>
  </si>
  <si>
    <t xml:space="preserve">P01023|A2MG_HUMAN</t>
  </si>
  <si>
    <t xml:space="preserve">Alpha-2-macroglobulin OS=Homo sapiens OX=9606 GN=A2M PE=1 SV=3</t>
  </si>
  <si>
    <t xml:space="preserve">P60866|RS20_HUMAN</t>
  </si>
  <si>
    <t xml:space="preserve">Small ribosomal subunit protein uS10 OS=Homo sapiens OX=9606 GN=RPS20 PE=1 SV=1</t>
  </si>
  <si>
    <t xml:space="preserve">Q15007|FL2D_HUMAN</t>
  </si>
  <si>
    <t xml:space="preserve">Pre-mRNA-splicing regulator WTAP OS=Homo sapiens OX=9606 GN=WTAP PE=1 SV=2</t>
  </si>
  <si>
    <t xml:space="preserve">Q92922|SMRC1_HUMAN</t>
  </si>
  <si>
    <t xml:space="preserve">SWI/SNF complex subunit SMARCC1 OS=Homo sapiens OX=9606 GN=SMARCC1 PE=1 SV=3</t>
  </si>
  <si>
    <t xml:space="preserve">Q8TAQ2|SMRC2_HUMAN</t>
  </si>
  <si>
    <t xml:space="preserve">SWI/SNF complex subunit SMARCC2 OS=Homo sapiens OX=9606 GN=SMARCC2 PE=1 SV=1</t>
  </si>
  <si>
    <t xml:space="preserve">P13646|K1C13_HUMAN</t>
  </si>
  <si>
    <t xml:space="preserve">Keratin, type I cytoskeletal 13 OS=Homo sapiens OX=9606 GN=KRT13 PE=1 SV=4</t>
  </si>
  <si>
    <t xml:space="preserve">Q9H444|CHM4B_HUMAN</t>
  </si>
  <si>
    <t xml:space="preserve">Charged multivesicular body protein 4b OS=Homo sapiens OX=9606 GN=CHMP4B PE=1 SV=1</t>
  </si>
  <si>
    <t xml:space="preserve">Q96CF2|CHM4C_HUMAN</t>
  </si>
  <si>
    <t xml:space="preserve">Charged multivesicular body protein 4c OS=Homo sapiens OX=9606 GN=CHMP4C PE=1 SV=1</t>
  </si>
  <si>
    <t xml:space="preserve">P59074|CHM4P_HUMAN</t>
  </si>
  <si>
    <t xml:space="preserve">Putative charged multivesicular body protein 4B-like protein CHMP4BP1 OS=Homo sapiens OX=9606 GN=CHMP4BP1 PE=5 SV=1</t>
  </si>
  <si>
    <t xml:space="preserve">P22087|FBRL_HUMAN</t>
  </si>
  <si>
    <t xml:space="preserve">rRNA 2'-O-methyltransferase fibrillarin OS=Homo sapiens OX=9606 GN=FBL PE=1 SV=2</t>
  </si>
  <si>
    <t xml:space="preserve">A6NHQ2|FBLL1_HUMAN</t>
  </si>
  <si>
    <t xml:space="preserve">rRNA/tRNA 2'-O-methyltransferase fibrillarin-like protein 1 OS=Homo sapiens OX=9606 GN=FBLL1 PE=3 SV=2</t>
  </si>
  <si>
    <t xml:space="preserve">Q9BRP4|PAAF1_HUMAN</t>
  </si>
  <si>
    <t xml:space="preserve">Proteasomal ATPase-associated factor 1 OS=Homo sapiens OX=9606 GN=PAAF1 PE=1 SV=2</t>
  </si>
  <si>
    <t xml:space="preserve">Q16594|TAF9_HUMAN</t>
  </si>
  <si>
    <t xml:space="preserve">Transcription initiation factor TFIID subunit 9 OS=Homo sapiens OX=9606 GN=TAF9 PE=1 SV=1</t>
  </si>
  <si>
    <t xml:space="preserve">Q9HBM6|TAF9B_HUMAN</t>
  </si>
  <si>
    <t xml:space="preserve">Transcription initiation factor TFIID subunit 9B OS=Homo sapiens OX=9606 GN=TAF9B PE=1 SV=1</t>
  </si>
  <si>
    <t xml:space="preserve">Q9BYJ9|YTHD1_HUMAN</t>
  </si>
  <si>
    <t xml:space="preserve">YTH domain-containing family protein 1 OS=Homo sapiens OX=9606 GN=YTHDF1 PE=1 SV=1</t>
  </si>
  <si>
    <t xml:space="preserve">Q7Z739|YTHD3_HUMAN</t>
  </si>
  <si>
    <t xml:space="preserve">YTH domain-containing family protein 3 OS=Homo sapiens OX=9606 GN=YTHDF3 PE=1 SV=1</t>
  </si>
  <si>
    <t xml:space="preserve">P62899|RL31_HUMAN</t>
  </si>
  <si>
    <t xml:space="preserve">Large ribosomal subunit protein eL31 OS=Homo sapiens OX=9606 GN=RPL31 PE=1 SV=1</t>
  </si>
  <si>
    <t xml:space="preserve">Q9Y281|COF2_HUMAN</t>
  </si>
  <si>
    <t xml:space="preserve">Cofilin-2 OS=Homo sapiens OX=9606 GN=CFL2 PE=1 SV=1</t>
  </si>
  <si>
    <t xml:space="preserve">P40939|ECHA_HUMAN</t>
  </si>
  <si>
    <t xml:space="preserve">Trifunctional enzyme subunit alpha, mitochondrial OS=Homo sapiens OX=9606 GN=HADHA PE=1 SV=2</t>
  </si>
  <si>
    <t xml:space="preserve">Q9NQS1|AVEN_HUMAN</t>
  </si>
  <si>
    <t xml:space="preserve">Cell death regulator Aven OS=Homo sapiens OX=9606 GN=AVEN PE=1 SV=1</t>
  </si>
  <si>
    <t xml:space="preserve">P62760|VISL1_HUMAN</t>
  </si>
  <si>
    <t xml:space="preserve">Visinin-like protein 1 OS=Homo sapiens OX=9606 GN=VSNL1 PE=1 SV=2</t>
  </si>
  <si>
    <t xml:space="preserve">Q9UM19|HPCL4_HUMAN</t>
  </si>
  <si>
    <t xml:space="preserve">Hippocalcin-like protein 4 OS=Homo sapiens OX=9606 GN=HPCAL4 PE=1 SV=3</t>
  </si>
  <si>
    <t xml:space="preserve">Q15738|NSDHL_HUMAN</t>
  </si>
  <si>
    <t xml:space="preserve">Sterol-4-alpha-carboxylate 3-dehydrogenase, decarboxylating OS=Homo sapiens OX=9606 GN=NSDHL PE=1 SV=2</t>
  </si>
  <si>
    <t xml:space="preserve">P40926|MDHM_HUMAN</t>
  </si>
  <si>
    <t xml:space="preserve">Malate dehydrogenase, mitochondrial OS=Homo sapiens OX=9606 GN=MDH2 PE=1 SV=3</t>
  </si>
  <si>
    <t xml:space="preserve">P61758|PFD3_HUMAN</t>
  </si>
  <si>
    <t xml:space="preserve">Prefoldin subunit 3 OS=Homo sapiens OX=9606 GN=VBP1 PE=1 SV=4</t>
  </si>
  <si>
    <t xml:space="preserve">P17858|PFKAL_HUMAN</t>
  </si>
  <si>
    <t xml:space="preserve">ATP-dependent 6-phosphofructokinase, liver type OS=Homo sapiens OX=9606 GN=PFKL PE=1 SV=6</t>
  </si>
  <si>
    <t xml:space="preserve">Q01813|PFKAP_HUMAN</t>
  </si>
  <si>
    <t xml:space="preserve">ATP-dependent 6-phosphofructokinase, platelet type OS=Homo sapiens OX=9606 GN=PFKP PE=1 SV=2</t>
  </si>
  <si>
    <t xml:space="preserve">O60361|NDK8_HUMAN</t>
  </si>
  <si>
    <t xml:space="preserve">Putative nucleoside diphosphate kinase OS=Homo sapiens OX=9606 GN=NME2P1 PE=5 SV=1</t>
  </si>
  <si>
    <t xml:space="preserve">Q9BX66|SRBS1_HUMAN</t>
  </si>
  <si>
    <t xml:space="preserve">Sorbin and SH3 domain-containing protein 1 OS=Homo sapiens OX=9606 GN=SORBS1 PE=1 SV=3</t>
  </si>
  <si>
    <t xml:space="preserve">Q3MHD2|LSM12_HUMAN</t>
  </si>
  <si>
    <t xml:space="preserve">Protein LSM12 OS=Homo sapiens OX=9606 GN=LSM12 PE=1 SV=2</t>
  </si>
  <si>
    <t xml:space="preserve">P26639|SYTC_HUMAN</t>
  </si>
  <si>
    <t xml:space="preserve">Threonine--tRNA ligase 1, cytoplasmic OS=Homo sapiens OX=9606 GN=TARS1 PE=1 SV=3</t>
  </si>
  <si>
    <t xml:space="preserve">Q9H9B4|SFXN1_HUMAN</t>
  </si>
  <si>
    <t xml:space="preserve">Sideroflexin-1 OS=Homo sapiens OX=9606 GN=SFXN1 PE=1 SV=4</t>
  </si>
  <si>
    <t xml:space="preserve">Q9BWM7|SFXN3_HUMAN</t>
  </si>
  <si>
    <t xml:space="preserve">Sideroflexin-3 OS=Homo sapiens OX=9606 GN=SFXN3 PE=1 SV=3</t>
  </si>
  <si>
    <t xml:space="preserve">P26196|DDX6_HUMAN</t>
  </si>
  <si>
    <t xml:space="preserve">Probable ATP-dependent RNA helicase DDX6 OS=Homo sapiens OX=9606 GN=DDX6 PE=1 SV=2</t>
  </si>
  <si>
    <t xml:space="preserve">Q9H7C9|AAMDC_HUMAN</t>
  </si>
  <si>
    <t xml:space="preserve">Mth938 domain-containing protein OS=Homo sapiens OX=9606 GN=AAMDC PE=1 SV=1</t>
  </si>
  <si>
    <t xml:space="preserve">P62917|RL8_HUMAN</t>
  </si>
  <si>
    <t xml:space="preserve">Large ribosomal subunit protein uL2 OS=Homo sapiens OX=9606 GN=RPL8 PE=1 SV=2</t>
  </si>
  <si>
    <t xml:space="preserve">Q9BTL3|RAMAC_HUMAN</t>
  </si>
  <si>
    <t xml:space="preserve">RNA guanine-N7 methyltransferase activating subunit OS=Homo sapiens OX=9606 GN=RAMAC PE=1 SV=1</t>
  </si>
  <si>
    <t xml:space="preserve">A0A3B3IU46|RMACL_HUMAN</t>
  </si>
  <si>
    <t xml:space="preserve">RNA guanine-N7 methyltransferase-activating subunit-like protein OS=Homo sapiens OX=9606 GN=RAMACL PE=3 SV=1</t>
  </si>
  <si>
    <t xml:space="preserve">O60907|TBL1X_HUMAN</t>
  </si>
  <si>
    <t xml:space="preserve">F-box-like/WD repeat-containing protein TBL1X OS=Homo sapiens OX=9606 GN=TBL1X PE=1 SV=3</t>
  </si>
  <si>
    <t xml:space="preserve">Q8IXS6|PALM2_HUMAN</t>
  </si>
  <si>
    <t xml:space="preserve">Paralemmin-2 OS=Homo sapiens OX=9606 GN=PALM2 PE=1 SV=3</t>
  </si>
  <si>
    <t xml:space="preserve">P49005|DPOD2_HUMAN</t>
  </si>
  <si>
    <t xml:space="preserve">DNA polymerase delta subunit 2 OS=Homo sapiens OX=9606 GN=POLD2 PE=1 SV=1</t>
  </si>
  <si>
    <t xml:space="preserve">P63151|2ABA_HUMAN</t>
  </si>
  <si>
    <t xml:space="preserve">Serine/threonine-protein phosphatase 2A 55 kDa regulatory subunit B alpha isoform OS=Homo sapiens OX=9606 GN=PPP2R2A PE=1 SV=1</t>
  </si>
  <si>
    <t xml:space="preserve">Q9Y2T4|2ABG_HUMAN</t>
  </si>
  <si>
    <t xml:space="preserve">Serine/threonine-protein phosphatase 2A 55 kDa regulatory subunit B gamma isoform OS=Homo sapiens OX=9606 GN=PPP2R2C PE=1 SV=4</t>
  </si>
  <si>
    <t xml:space="preserve">P30086|PEBP1_HUMAN</t>
  </si>
  <si>
    <t xml:space="preserve">Phosphatidylethanolamine-binding protein 1 OS=Homo sapiens OX=9606 GN=PEBP1 PE=1 SV=3</t>
  </si>
  <si>
    <t xml:space="preserve">Q92890|UFD1_HUMAN</t>
  </si>
  <si>
    <t xml:space="preserve">Ubiquitin recognition factor in ER-associated degradation protein 1 OS=Homo sapiens OX=9606 GN=UFD1 PE=1 SV=3</t>
  </si>
  <si>
    <t xml:space="preserve">Q9NZM5|NOP53_HUMAN</t>
  </si>
  <si>
    <t xml:space="preserve">Ribosome biogenesis protein NOP53 OS=Homo sapiens OX=9606 GN=NOP53 PE=1 SV=2</t>
  </si>
  <si>
    <t xml:space="preserve">P30048|PRDX3_HUMAN</t>
  </si>
  <si>
    <t xml:space="preserve">Thioredoxin-dependent peroxide reductase, mitochondrial OS=Homo sapiens OX=9606 GN=PRDX3 PE=1 SV=3</t>
  </si>
  <si>
    <t xml:space="preserve">Q96EY8|MMAB_HUMAN</t>
  </si>
  <si>
    <t xml:space="preserve">Corrinoid adenosyltransferase MMAB OS=Homo sapiens OX=9606 GN=MMAB PE=1 SV=1</t>
  </si>
  <si>
    <t xml:space="preserve">P36957|ODO2_HUMAN</t>
  </si>
  <si>
    <t xml:space="preserve">Dihydrolipoyllysine-residue succinyltransferase component of 2-oxoglutarate dehydrogenase complex, mitochondrial OS=Homo sapiens OX=9606 GN=DLST PE=1 SV=4</t>
  </si>
  <si>
    <t xml:space="preserve">Q99497|PARK7_HUMAN</t>
  </si>
  <si>
    <t xml:space="preserve">Parkinson disease protein 7 OS=Homo sapiens OX=9606 GN=PARK7 PE=1 SV=2</t>
  </si>
  <si>
    <t xml:space="preserve">P78417|GSTO1_HUMAN</t>
  </si>
  <si>
    <t xml:space="preserve">Glutathione S-transferase omega-1 OS=Homo sapiens OX=9606 GN=GSTO1 PE=1 SV=2</t>
  </si>
  <si>
    <t xml:space="preserve">Q96S59|RANB9_HUMAN</t>
  </si>
  <si>
    <t xml:space="preserve">Ran-binding protein 9 OS=Homo sapiens OX=9606 GN=RANBP9 PE=1 SV=1</t>
  </si>
  <si>
    <t xml:space="preserve">P25686|DNJB2_HUMAN</t>
  </si>
  <si>
    <t xml:space="preserve">DnaJ homolog subfamily B member 2 OS=Homo sapiens OX=9606 GN=DNAJB2 PE=1 SV=3</t>
  </si>
  <si>
    <t xml:space="preserve">P0CG39|POTEJ_HUMAN</t>
  </si>
  <si>
    <t xml:space="preserve">POTE ankyrin domain family member J OS=Homo sapiens OX=9606 GN=POTEJ PE=3 SV=1</t>
  </si>
  <si>
    <t xml:space="preserve">P61160|ARP2_HUMAN</t>
  </si>
  <si>
    <t xml:space="preserve">Actin-related protein 2 OS=Homo sapiens OX=9606 GN=ACTR2 PE=1 SV=1</t>
  </si>
  <si>
    <t xml:space="preserve">Q96FW1|OTUB1_HUMAN</t>
  </si>
  <si>
    <t xml:space="preserve">Ubiquitin thioesterase OTUB1 OS=Homo sapiens OX=9606 GN=OTUB1 PE=1 SV=2</t>
  </si>
  <si>
    <t xml:space="preserve">Q16718|NDUA5_HUMAN</t>
  </si>
  <si>
    <t xml:space="preserve">NADH dehydrogenase [ubiquinone] 1 alpha subcomplex subunit 5 OS=Homo sapiens OX=9606 GN=NDUFA5 PE=1 SV=3</t>
  </si>
  <si>
    <t xml:space="preserve">Q7RTV0|PHF5A_HUMAN</t>
  </si>
  <si>
    <t xml:space="preserve">PHD finger-like domain-containing protein 5A OS=Homo sapiens OX=9606 GN=PHF5A PE=1 SV=1</t>
  </si>
  <si>
    <t xml:space="preserve">Q9P2K5|MYEF2_HUMAN</t>
  </si>
  <si>
    <t xml:space="preserve">Myelin expression factor 2 OS=Homo sapiens OX=9606 GN=MYEF2 PE=1 SV=3</t>
  </si>
  <si>
    <t xml:space="preserve">O75380|NDUS6_HUMAN</t>
  </si>
  <si>
    <t xml:space="preserve">NADH dehydrogenase [ubiquinone] iron-sulfur protein 6, mitochondrial OS=Homo sapiens OX=9606 GN=NDUFS6 PE=1 SV=1</t>
  </si>
  <si>
    <t xml:space="preserve">Q9UJ83|HACL1_HUMAN</t>
  </si>
  <si>
    <t xml:space="preserve">2-hydroxyacyl-CoA lyase 1 OS=Homo sapiens OX=9606 GN=HACL1 PE=1 SV=2</t>
  </si>
  <si>
    <t xml:space="preserve">P84090|ERH_HUMAN</t>
  </si>
  <si>
    <t xml:space="preserve">Enhancer of rudimentary homolog OS=Homo sapiens OX=9606 GN=ERH PE=1 SV=1</t>
  </si>
  <si>
    <t xml:space="preserve">P55769|NH2L1_HUMAN</t>
  </si>
  <si>
    <t xml:space="preserve">NHP2-like protein 1 OS=Homo sapiens OX=9606 GN=SNU13 PE=1 SV=3</t>
  </si>
  <si>
    <t xml:space="preserve">Q07157|ZO1_HUMAN</t>
  </si>
  <si>
    <t xml:space="preserve">Tight junction protein ZO-1 OS=Homo sapiens OX=9606 GN=TJP1 PE=1 SV=3</t>
  </si>
  <si>
    <t xml:space="preserve">Q96QR8|PURB_HUMAN</t>
  </si>
  <si>
    <t xml:space="preserve">Transcriptional activator protein Pur-beta OS=Homo sapiens OX=9606 GN=PURB PE=1 SV=3</t>
  </si>
  <si>
    <t xml:space="preserve">Q9UBT2|SAE2_HUMAN</t>
  </si>
  <si>
    <t xml:space="preserve">SUMO-activating enzyme subunit 2 OS=Homo sapiens OX=9606 GN=UBA2 PE=1 SV=2</t>
  </si>
  <si>
    <t xml:space="preserve">P61923|COPZ1_HUMAN</t>
  </si>
  <si>
    <t xml:space="preserve">Coatomer subunit zeta-1 OS=Homo sapiens OX=9606 GN=COPZ1 PE=1 SV=1</t>
  </si>
  <si>
    <t xml:space="preserve">O00217|NDUS8_HUMAN</t>
  </si>
  <si>
    <t xml:space="preserve">NADH dehydrogenase [ubiquinone] iron-sulfur protein 8, mitochondrial OS=Homo sapiens OX=9606 GN=NDUFS8 PE=1 SV=1</t>
  </si>
  <si>
    <t xml:space="preserve">Q9NW64|RBM22_HUMAN</t>
  </si>
  <si>
    <t xml:space="preserve">Pre-mRNA-splicing factor RBM22 OS=Homo sapiens OX=9606 GN=RBM22 PE=1 SV=1</t>
  </si>
  <si>
    <t xml:space="preserve">Q00325|S25A3_HUMAN</t>
  </si>
  <si>
    <t xml:space="preserve">Solute carrier family 25 member 3 OS=Homo sapiens OX=9606 GN=SLC25A3 PE=1 SV=2</t>
  </si>
  <si>
    <t xml:space="preserve">Q9Y3B2|EXOS1_HUMAN</t>
  </si>
  <si>
    <t xml:space="preserve">Exosome complex component CSL4 OS=Homo sapiens OX=9606 GN=EXOSC1 PE=1 SV=1</t>
  </si>
  <si>
    <t xml:space="preserve">P51398|RT29_HUMAN</t>
  </si>
  <si>
    <t xml:space="preserve">Small ribosomal subunit protein mS29 OS=Homo sapiens OX=9606 GN=DAP3 PE=1 SV=1</t>
  </si>
  <si>
    <t xml:space="preserve">O00233|PSMD9_HUMAN</t>
  </si>
  <si>
    <t xml:space="preserve">26S proteasome non-ATPase regulatory subunit 9 OS=Homo sapiens OX=9606 GN=PSMD9 PE=1 SV=3</t>
  </si>
  <si>
    <t xml:space="preserve">Q9H910|JUPI2_HUMAN</t>
  </si>
  <si>
    <t xml:space="preserve">Jupiter microtubule associated homolog 2 OS=Homo sapiens OX=9606 GN=JPT2 PE=1 SV=1</t>
  </si>
  <si>
    <t xml:space="preserve">O95831|AIFM1_HUMAN</t>
  </si>
  <si>
    <t xml:space="preserve">Apoptosis-inducing factor 1, mitochondrial OS=Homo sapiens OX=9606 GN=AIFM1 PE=1 SV=1</t>
  </si>
  <si>
    <t xml:space="preserve">Q9BT78|CSN4_HUMAN</t>
  </si>
  <si>
    <t xml:space="preserve">COP9 signalosome complex subunit 4 OS=Homo sapiens OX=9606 GN=COPS4 PE=1 SV=1</t>
  </si>
  <si>
    <t xml:space="preserve">Q9Y6A5|TACC3_HUMAN</t>
  </si>
  <si>
    <t xml:space="preserve">Transforming acidic coiled-coil-containing protein 3 OS=Homo sapiens OX=9606 GN=TACC3 PE=1 SV=1</t>
  </si>
  <si>
    <t xml:space="preserve">Q96Q11|TRNT1_HUMAN</t>
  </si>
  <si>
    <t xml:space="preserve">CCA tRNA nucleotidyltransferase 1, mitochondrial OS=Homo sapiens OX=9606 GN=TRNT1 PE=1 SV=2</t>
  </si>
  <si>
    <t xml:space="preserve">Q96C19|EFHD2_HUMAN</t>
  </si>
  <si>
    <t xml:space="preserve">EF-hand domain-containing protein D2 OS=Homo sapiens OX=9606 GN=EFHD2 PE=1 SV=1</t>
  </si>
  <si>
    <t xml:space="preserve">Q9BUP0|EFHD1_HUMAN</t>
  </si>
  <si>
    <t xml:space="preserve">EF-hand domain-containing protein D1 OS=Homo sapiens OX=9606 GN=EFHD1 PE=1 SV=1</t>
  </si>
  <si>
    <t xml:space="preserve">Q9UBC2|EP15R_HUMAN</t>
  </si>
  <si>
    <t xml:space="preserve">Epidermal growth factor receptor substrate 15-like 1 OS=Homo sapiens OX=9606 GN=EPS15L1 PE=1 SV=1</t>
  </si>
  <si>
    <t xml:space="preserve">Q7L2H7|EIF3M_HUMAN</t>
  </si>
  <si>
    <t xml:space="preserve">Eukaryotic translation initiation factor 3 subunit M OS=Homo sapiens OX=9606 GN=EIF3M PE=1 SV=1</t>
  </si>
  <si>
    <t xml:space="preserve">Q13526|PIN1_HUMAN</t>
  </si>
  <si>
    <t xml:space="preserve">Peptidyl-prolyl cis-trans isomerase NIMA-interacting 1 OS=Homo sapiens OX=9606 GN=PIN1 PE=1 SV=1</t>
  </si>
  <si>
    <t xml:space="preserve">O15428|PINL_HUMAN</t>
  </si>
  <si>
    <t xml:space="preserve">Putative PIN1-like protein OS=Homo sapiens OX=9606 GN=PIN1P1 PE=5 SV=1</t>
  </si>
  <si>
    <t xml:space="preserve">P04080|CYTB_HUMAN</t>
  </si>
  <si>
    <t xml:space="preserve">Cystatin-B OS=Homo sapiens OX=9606 GN=CSTB PE=1 SV=2</t>
  </si>
  <si>
    <t xml:space="preserve">P56537|IF6_HUMAN</t>
  </si>
  <si>
    <t xml:space="preserve">Eukaryotic translation initiation factor 6 OS=Homo sapiens OX=9606 GN=EIF6 PE=1 SV=1</t>
  </si>
  <si>
    <t xml:space="preserve">P07741|APT_HUMAN</t>
  </si>
  <si>
    <t xml:space="preserve">Adenine phosphoribosyltransferase OS=Homo sapiens OX=9606 GN=APRT PE=1 SV=2</t>
  </si>
  <si>
    <t xml:space="preserve">O95299|NDUAA_HUMAN</t>
  </si>
  <si>
    <t xml:space="preserve">NADH dehydrogenase [ubiquinone] 1 alpha subcomplex subunit 10, mitochondrial OS=Homo sapiens OX=9606 GN=NDUFA10 PE=1 SV=1</t>
  </si>
  <si>
    <t xml:space="preserve">Q14145|KEAP1_HUMAN</t>
  </si>
  <si>
    <t xml:space="preserve">Kelch-like ECH-associated protein 1 OS=Homo sapiens OX=9606 GN=KEAP1 PE=1 SV=2</t>
  </si>
  <si>
    <t xml:space="preserve">A6NHL2|TBAL3_HUMAN</t>
  </si>
  <si>
    <t xml:space="preserve">Tubulin alpha chain-like 3 OS=Homo sapiens OX=9606 GN=TUBAL3 PE=1 SV=2</t>
  </si>
  <si>
    <t xml:space="preserve">P49023|PAXI_HUMAN</t>
  </si>
  <si>
    <t xml:space="preserve">Paxillin OS=Homo sapiens OX=9606 GN=PXN PE=1 SV=3</t>
  </si>
  <si>
    <t xml:space="preserve">Q9BUE6|ISCA1_HUMAN</t>
  </si>
  <si>
    <t xml:space="preserve">Iron-sulfur cluster assembly 1 homolog, mitochondrial OS=Homo sapiens OX=9606 GN=ISCA1 PE=1 SV=1</t>
  </si>
  <si>
    <t xml:space="preserve">Q9Y508|RN114_HUMAN</t>
  </si>
  <si>
    <t xml:space="preserve">E3 ubiquitin-protein ligase RNF114 OS=Homo sapiens OX=9606 GN=RNF114 PE=1 SV=1</t>
  </si>
  <si>
    <t xml:space="preserve">Q86YZ3|HORN_HUMAN</t>
  </si>
  <si>
    <t xml:space="preserve">Hornerin OS=Homo sapiens OX=9606 GN=HRNR PE=1 SV=2</t>
  </si>
  <si>
    <t xml:space="preserve">Q99567|NUP88_HUMAN</t>
  </si>
  <si>
    <t xml:space="preserve">Nuclear pore complex protein Nup88 OS=Homo sapiens OX=9606 GN=NUP88 PE=1 SV=2</t>
  </si>
  <si>
    <t xml:space="preserve">P10768|ESTD_HUMAN</t>
  </si>
  <si>
    <t xml:space="preserve">S-formylglutathione hydrolase OS=Homo sapiens OX=9606 GN=ESD PE=1 SV=2</t>
  </si>
  <si>
    <t xml:space="preserve">Q13596|SNX1_HUMAN</t>
  </si>
  <si>
    <t xml:space="preserve">Sorting nexin-1 OS=Homo sapiens OX=9606 GN=SNX1 PE=1 SV=3</t>
  </si>
  <si>
    <t xml:space="preserve">Q15758|AAAT_HUMAN</t>
  </si>
  <si>
    <t xml:space="preserve">Neutral amino acid transporter B(0) OS=Homo sapiens OX=9606 GN=SLC1A5 PE=1 SV=2</t>
  </si>
  <si>
    <t xml:space="preserve">Q99961|SH3G1_HUMAN</t>
  </si>
  <si>
    <t xml:space="preserve">Endophilin-A2 OS=Homo sapiens OX=9606 GN=SH3GL1 PE=1 SV=1</t>
  </si>
  <si>
    <t xml:space="preserve">Q99962|SH3G2_HUMAN</t>
  </si>
  <si>
    <t xml:space="preserve">Endophilin-A1 OS=Homo sapiens OX=9606 GN=SH3GL2 PE=1 SV=1</t>
  </si>
  <si>
    <t xml:space="preserve">P63220|RS21_HUMAN</t>
  </si>
  <si>
    <t xml:space="preserve">Small ribosomal subunit protein eS21 OS=Homo sapiens OX=9606 GN=RPS21 PE=1 SV=1</t>
  </si>
  <si>
    <t xml:space="preserve">O95573|ACSL3_HUMAN</t>
  </si>
  <si>
    <t xml:space="preserve">Fatty acid CoA ligase Acsl3 OS=Homo sapiens OX=9606 GN=ACSL3 PE=1 SV=3</t>
  </si>
  <si>
    <t xml:space="preserve">O60488|ACSL4_HUMAN</t>
  </si>
  <si>
    <t xml:space="preserve">Long-chain-fatty-acid--CoA ligase 4 OS=Homo sapiens OX=9606 GN=ACSL4 PE=1 SV=2</t>
  </si>
  <si>
    <t xml:space="preserve">P68036|UB2L3_HUMAN</t>
  </si>
  <si>
    <t xml:space="preserve">Ubiquitin-conjugating enzyme E2 L3 OS=Homo sapiens OX=9606 GN=UBE2L3 PE=1 SV=1</t>
  </si>
  <si>
    <t xml:space="preserve">A0A1B0GUS4|UB2L5_HUMAN</t>
  </si>
  <si>
    <t xml:space="preserve">Ubiquitin-conjugating enzyme E2 L5 OS=Homo sapiens OX=9606 GN=UBE2L5 PE=2 SV=1</t>
  </si>
  <si>
    <t xml:space="preserve">Q9NWU1|OXSM_HUMAN</t>
  </si>
  <si>
    <t xml:space="preserve">3-oxoacyl-[acyl-carrier-protein] synthase, mitochondrial OS=Homo sapiens OX=9606 GN=OXSM PE=1 SV=1</t>
  </si>
  <si>
    <t xml:space="preserve">P49006|MRP_HUMAN</t>
  </si>
  <si>
    <t xml:space="preserve">MARCKS-related protein OS=Homo sapiens OX=9606 GN=MARCKSL1 PE=1 SV=2</t>
  </si>
  <si>
    <t xml:space="preserve">P08729|K2C7_HUMAN</t>
  </si>
  <si>
    <t xml:space="preserve">Keratin, type II cytoskeletal 7 OS=Homo sapiens OX=9606 GN=KRT7 PE=1 SV=5</t>
  </si>
  <si>
    <t xml:space="preserve">P49458|SRP09_HUMAN</t>
  </si>
  <si>
    <t xml:space="preserve">Signal recognition particle 9 kDa protein OS=Homo sapiens OX=9606 GN=SRP9 PE=1 SV=2</t>
  </si>
  <si>
    <t xml:space="preserve">P27708|PYR1_HUMAN</t>
  </si>
  <si>
    <t xml:space="preserve">CAD protein OS=Homo sapiens OX=9606 GN=CAD PE=1 SV=3</t>
  </si>
  <si>
    <t xml:space="preserve">P62269|RS18_HUMAN</t>
  </si>
  <si>
    <t xml:space="preserve">Small ribosomal subunit protein uS13 OS=Homo sapiens OX=9606 GN=RPS18 PE=1 SV=3</t>
  </si>
  <si>
    <t xml:space="preserve">O15031|PLXB2_HUMAN</t>
  </si>
  <si>
    <t xml:space="preserve">Plexin-B2 OS=Homo sapiens OX=9606 GN=PLXNB2 PE=1 SV=3</t>
  </si>
  <si>
    <t xml:space="preserve">Q9UKM9|RALY_HUMAN</t>
  </si>
  <si>
    <t xml:space="preserve">RNA-binding protein Raly OS=Homo sapiens OX=9606 GN=RALY PE=1 SV=1</t>
  </si>
  <si>
    <t xml:space="preserve">Q9H1K1|ISCU_HUMAN</t>
  </si>
  <si>
    <t xml:space="preserve">Iron-sulfur cluster assembly enzyme ISCU OS=Homo sapiens OX=9606 GN=ISCU PE=1 SV=2</t>
  </si>
  <si>
    <t xml:space="preserve">P08708|RS17_HUMAN</t>
  </si>
  <si>
    <t xml:space="preserve">Small ribosomal subunit protein eS17 OS=Homo sapiens OX=9606 GN=RPS17 PE=1 SV=2</t>
  </si>
  <si>
    <t xml:space="preserve">O00422|SAP18_HUMAN</t>
  </si>
  <si>
    <t xml:space="preserve">Histone deacetylase complex subunit SAP18 OS=Homo sapiens OX=9606 GN=SAP18 PE=1 SV=1</t>
  </si>
  <si>
    <t xml:space="preserve">Q96PU5|NED4L_HUMAN</t>
  </si>
  <si>
    <t xml:space="preserve">E3 ubiquitin-protein ligase NEDD4-like OS=Homo sapiens OX=9606 GN=NEDD4L PE=1 SV=2</t>
  </si>
  <si>
    <t xml:space="preserve">P46934|NEDD4_HUMAN</t>
  </si>
  <si>
    <t xml:space="preserve">E3 ubiquitin-protein ligase NEDD4 OS=Homo sapiens OX=9606 GN=NEDD4 PE=1 SV=4</t>
  </si>
  <si>
    <t xml:space="preserve">P57721|PCBP3_HUMAN</t>
  </si>
  <si>
    <t xml:space="preserve">Poly(rC)-binding protein 3 OS=Homo sapiens OX=9606 GN=PCBP3 PE=1 SV=2</t>
  </si>
  <si>
    <t xml:space="preserve">Q15750|TAB1_HUMAN</t>
  </si>
  <si>
    <t xml:space="preserve">TGF-beta-activated kinase 1 and MAP3K7-binding protein 1 OS=Homo sapiens OX=9606 GN=TAB1 PE=1 SV=1</t>
  </si>
  <si>
    <t xml:space="preserve">Q9Y5K5|UCHL5_HUMAN</t>
  </si>
  <si>
    <t xml:space="preserve">Ubiquitin carboxyl-terminal hydrolase isozyme L5 OS=Homo sapiens OX=9606 GN=UCHL5 PE=1 SV=3</t>
  </si>
  <si>
    <t xml:space="preserve">P61020|RAB5B_HUMAN</t>
  </si>
  <si>
    <t xml:space="preserve">Ras-related protein Rab-5B OS=Homo sapiens OX=9606 GN=RAB5B PE=1 SV=1</t>
  </si>
  <si>
    <t xml:space="preserve">Q9Y5L0|TNPO3_HUMAN</t>
  </si>
  <si>
    <t xml:space="preserve">Transportin-3 OS=Homo sapiens OX=9606 GN=TNPO3 PE=1 SV=3</t>
  </si>
  <si>
    <t xml:space="preserve">P14735|IDE_HUMAN</t>
  </si>
  <si>
    <t xml:space="preserve">Insulin-degrading enzyme OS=Homo sapiens OX=9606 GN=IDE PE=1 SV=4</t>
  </si>
  <si>
    <t xml:space="preserve">Q9BSH4|TACO1_HUMAN</t>
  </si>
  <si>
    <t xml:space="preserve">Translational activator of cytochrome c oxidase 1 OS=Homo sapiens OX=9606 GN=TACO1 PE=1 SV=1</t>
  </si>
  <si>
    <t xml:space="preserve">Q16401|PSMD5_HUMAN</t>
  </si>
  <si>
    <t xml:space="preserve">26S proteasome non-ATPase regulatory subunit 5 OS=Homo sapiens OX=9606 GN=PSMD5 PE=1 SV=3</t>
  </si>
  <si>
    <t xml:space="preserve">O75526|RMXL2_HUMAN</t>
  </si>
  <si>
    <t xml:space="preserve">RNA-binding motif protein, X-linked-like-2 OS=Homo sapiens OX=9606 GN=RBMXL2 PE=1 SV=3</t>
  </si>
  <si>
    <t xml:space="preserve">P46060|RAGP1_HUMAN</t>
  </si>
  <si>
    <t xml:space="preserve">Ran GTPase-activating protein 1 OS=Homo sapiens OX=9606 GN=RANGAP1 PE=1 SV=1</t>
  </si>
  <si>
    <t xml:space="preserve">P11047|LAMC1_HUMAN</t>
  </si>
  <si>
    <t xml:space="preserve">Laminin subunit gamma-1 OS=Homo sapiens OX=9606 GN=LAMC1 PE=1 SV=3</t>
  </si>
  <si>
    <t xml:space="preserve">Q92783|STAM1_HUMAN</t>
  </si>
  <si>
    <t xml:space="preserve">Signal transducing adapter molecule 1 OS=Homo sapiens OX=9606 GN=STAM PE=1 SV=3</t>
  </si>
  <si>
    <t xml:space="preserve">Q93062|RBPMS_HUMAN</t>
  </si>
  <si>
    <t xml:space="preserve">RNA-binding protein with multiple splicing OS=Homo sapiens OX=9606 GN=RBPMS PE=1 SV=1</t>
  </si>
  <si>
    <t xml:space="preserve">Q9BXS5|AP1M1_HUMAN</t>
  </si>
  <si>
    <t xml:space="preserve">AP-1 complex subunit mu-1 OS=Homo sapiens OX=9606 GN=AP1M1 PE=1 SV=3</t>
  </si>
  <si>
    <t xml:space="preserve">Q9Y6Q5|AP1M2_HUMAN</t>
  </si>
  <si>
    <t xml:space="preserve">AP-1 complex subunit mu-2 OS=Homo sapiens OX=9606 GN=AP1M2 PE=1 SV=4</t>
  </si>
  <si>
    <t xml:space="preserve">Q9H0R6|GATA_HUMAN</t>
  </si>
  <si>
    <t xml:space="preserve">Glutamyl-tRNA(Gln) amidotransferase subunit A, mitochondrial OS=Homo sapiens OX=9606 GN=QRSL1 PE=1 SV=2</t>
  </si>
  <si>
    <t xml:space="preserve">Q9UBL3|ASH2L_HUMAN</t>
  </si>
  <si>
    <t xml:space="preserve">Set1/Ash2 histone methyltransferase complex subunit ASH2 OS=Homo sapiens OX=9606 GN=ASH2L PE=1 SV=1</t>
  </si>
  <si>
    <t xml:space="preserve">Q6UB35|C1TM_HUMAN</t>
  </si>
  <si>
    <t xml:space="preserve">Monofunctional C1-tetrahydrofolate synthase, mitochondrial OS=Homo sapiens OX=9606 GN=MTHFD1L PE=1 SV=1</t>
  </si>
  <si>
    <t xml:space="preserve">E9PAV3|NACAM_HUMAN</t>
  </si>
  <si>
    <t xml:space="preserve">Nascent polypeptide-associated complex subunit alpha, muscle-specific form OS=Homo sapiens OX=9606 GN=NACA PE=1 SV=1</t>
  </si>
  <si>
    <t xml:space="preserve">Q13765|NACA_HUMAN</t>
  </si>
  <si>
    <t xml:space="preserve">Nascent polypeptide-associated complex subunit alpha OS=Homo sapiens OX=9606 GN=NACA PE=1 SV=1</t>
  </si>
  <si>
    <t xml:space="preserve">Q9BZK3|NACP4_HUMAN</t>
  </si>
  <si>
    <t xml:space="preserve">Putative nascent polypeptide-associated complex subunit alpha-like protein OS=Homo sapiens OX=9606 GN=NACA4P PE=5 SV=1</t>
  </si>
  <si>
    <t xml:space="preserve">Q8NBF2|NHLC2_HUMAN</t>
  </si>
  <si>
    <t xml:space="preserve">NHL repeat-containing protein 2 OS=Homo sapiens OX=9606 GN=NHLRC2 PE=1 SV=1</t>
  </si>
  <si>
    <t xml:space="preserve">P62913|RL11_HUMAN</t>
  </si>
  <si>
    <t xml:space="preserve">Large ribosomal subunit protein uL5 OS=Homo sapiens OX=9606 GN=RPL11 PE=1 SV=2</t>
  </si>
  <si>
    <t xml:space="preserve">P67870|CSK2B_HUMAN</t>
  </si>
  <si>
    <t xml:space="preserve">Casein kinase II subunit beta OS=Homo sapiens OX=9606 GN=CSNK2B PE=1 SV=1</t>
  </si>
  <si>
    <t xml:space="preserve">Q92908|GATA6_HUMAN</t>
  </si>
  <si>
    <t xml:space="preserve">Transcription factor GATA-6 OS=Homo sapiens OX=9606 GN=GATA6 PE=1 SV=2</t>
  </si>
  <si>
    <t xml:space="preserve">O43791|SPOP_HUMAN</t>
  </si>
  <si>
    <t xml:space="preserve">Speckle-type POZ protein OS=Homo sapiens OX=9606 GN=SPOP PE=1 SV=1</t>
  </si>
  <si>
    <t xml:space="preserve">Q9Y4W6|AFG32_HUMAN</t>
  </si>
  <si>
    <t xml:space="preserve">AFG3-like protein 2 OS=Homo sapiens OX=9606 GN=AFG3L2 PE=1 SV=2</t>
  </si>
  <si>
    <t xml:space="preserve">Q01484|ANK2_HUMAN</t>
  </si>
  <si>
    <t xml:space="preserve">Ankyrin-2 OS=Homo sapiens OX=9606 GN=ANK2 PE=1 SV=4</t>
  </si>
  <si>
    <t xml:space="preserve">O14929|HAT1_HUMAN</t>
  </si>
  <si>
    <t xml:space="preserve">Histone acetyltransferase type B catalytic subunit OS=Homo sapiens OX=9606 GN=HAT1 PE=1 SV=2</t>
  </si>
  <si>
    <t xml:space="preserve">P46779|RL28_HUMAN</t>
  </si>
  <si>
    <t xml:space="preserve">Large ribosomal subunit protein eL28 OS=Homo sapiens OX=9606 GN=RPL28 PE=1 SV=3</t>
  </si>
  <si>
    <t xml:space="preserve">Q7Z434|MAVS_HUMAN</t>
  </si>
  <si>
    <t xml:space="preserve">Mitochondrial antiviral-signaling protein OS=Homo sapiens OX=9606 GN=MAVS PE=1 SV=2</t>
  </si>
  <si>
    <t xml:space="preserve">Q9Y4G6|TLN2_HUMAN</t>
  </si>
  <si>
    <t xml:space="preserve">Talin-2 OS=Homo sapiens OX=9606 GN=TLN2 PE=1 SV=4</t>
  </si>
  <si>
    <t xml:space="preserve">P20337|RAB3B_HUMAN</t>
  </si>
  <si>
    <t xml:space="preserve">Ras-related protein Rab-3B OS=Homo sapiens OX=9606 GN=RAB3B PE=1 SV=2</t>
  </si>
  <si>
    <t xml:space="preserve">Q15437|SC23B_HUMAN</t>
  </si>
  <si>
    <t xml:space="preserve">Protein transport protein Sec23B OS=Homo sapiens OX=9606 GN=SEC23B PE=1 SV=2</t>
  </si>
  <si>
    <t xml:space="preserve">P0DPI2|GAL3A_HUMAN</t>
  </si>
  <si>
    <t xml:space="preserve">Glutamine amidotransferase-like class 1 domain-containing protein 3, mitochondrial OS=Homo sapiens OX=9606 GN=GATD3 PE=1 SV=1</t>
  </si>
  <si>
    <t xml:space="preserve">A0A0B4J2D5|GAL3B_HUMAN</t>
  </si>
  <si>
    <t xml:space="preserve">Putative glutamine amidotransferase-like class 1 domain-containing protein 3B, mitochondrial OS=Homo sapiens OX=9606 GN=GATD3B PE=5 SV=1</t>
  </si>
  <si>
    <t xml:space="preserve">A0A024RBG1|NUD4B_HUMAN</t>
  </si>
  <si>
    <t xml:space="preserve">Diphosphoinositol polyphosphate phosphohydrolase NUDT4B OS=Homo sapiens OX=9606 GN=NUDT4B PE=3 SV=1</t>
  </si>
  <si>
    <t xml:space="preserve">Q8N983|RM43_HUMAN</t>
  </si>
  <si>
    <t xml:space="preserve">Large ribosomal subunit protein mL43 OS=Homo sapiens OX=9606 GN=MRPL43 PE=1 SV=1</t>
  </si>
  <si>
    <t xml:space="preserve">P02649|APOE_HUMAN</t>
  </si>
  <si>
    <t xml:space="preserve">Apolipoprotein E OS=Homo sapiens OX=9606 GN=APOE PE=1 SV=1</t>
  </si>
  <si>
    <t xml:space="preserve">O43252|PAPS1_HUMAN</t>
  </si>
  <si>
    <t xml:space="preserve">Bifunctional 3'-phosphoadenosine 5'-phosphosulfate synthase 1 OS=Homo sapiens OX=9606 GN=PAPSS1 PE=1 SV=2</t>
  </si>
  <si>
    <t xml:space="preserve">O95340|PAPS2_HUMAN</t>
  </si>
  <si>
    <t xml:space="preserve">Bifunctional 3'-phosphoadenosine 5'-phosphosulfate synthase 2 OS=Homo sapiens OX=9606 GN=PAPSS2 PE=1 SV=2</t>
  </si>
  <si>
    <t xml:space="preserve">Q9NYB9|ABI2_HUMAN</t>
  </si>
  <si>
    <t xml:space="preserve">Abl interactor 2 OS=Homo sapiens OX=9606 GN=ABI2 PE=1 SV=1</t>
  </si>
  <si>
    <t xml:space="preserve">P62495|ERF1_HUMAN</t>
  </si>
  <si>
    <t xml:space="preserve">Eukaryotic peptide chain release factor subunit 1 OS=Homo sapiens OX=9606 GN=ETF1 PE=1 SV=3</t>
  </si>
  <si>
    <t xml:space="preserve">P50579|MAP2_HUMAN</t>
  </si>
  <si>
    <t xml:space="preserve">Methionine aminopeptidase 2 OS=Homo sapiens OX=9606 GN=METAP2 PE=1 SV=1</t>
  </si>
  <si>
    <t xml:space="preserve">Q96SI9|STRBP_HUMAN</t>
  </si>
  <si>
    <t xml:space="preserve">Spermatid perinuclear RNA-binding protein OS=Homo sapiens OX=9606 GN=STRBP PE=1 SV=1</t>
  </si>
  <si>
    <t xml:space="preserve">Q92530|PSMF1_HUMAN</t>
  </si>
  <si>
    <t xml:space="preserve">Proteasome inhibitor PI31 subunit OS=Homo sapiens OX=9606 GN=PSMF1 PE=1 SV=2</t>
  </si>
  <si>
    <t xml:space="preserve">P19823|ITIH2_HUMAN</t>
  </si>
  <si>
    <t xml:space="preserve">Inter-alpha-trypsin inhibitor heavy chain H2 OS=Homo sapiens OX=9606 GN=ITIH2 PE=1 SV=2</t>
  </si>
  <si>
    <t xml:space="preserve">O43678|NDUA2_HUMAN</t>
  </si>
  <si>
    <t xml:space="preserve">NADH dehydrogenase [ubiquinone] 1 alpha subcomplex subunit 2 OS=Homo sapiens OX=9606 GN=NDUFA2 PE=1 SV=3</t>
  </si>
  <si>
    <t xml:space="preserve">Q02413|DSG1_HUMAN</t>
  </si>
  <si>
    <t xml:space="preserve">Desmoglein-1 OS=Homo sapiens OX=9606 GN=DSG1 PE=1 SV=2</t>
  </si>
  <si>
    <t xml:space="preserve">O14497|ARI1A_HUMAN</t>
  </si>
  <si>
    <t xml:space="preserve">AT-rich interactive domain-containing protein 1A OS=Homo sapiens OX=9606 GN=ARID1A PE=1 SV=3</t>
  </si>
  <si>
    <t xml:space="preserve">Q9P0K7|RAI14_HUMAN</t>
  </si>
  <si>
    <t xml:space="preserve">Ankycorbin OS=Homo sapiens OX=9606 GN=RAI14 PE=1 SV=2</t>
  </si>
  <si>
    <t xml:space="preserve">Q9H3P7|GCP60_HUMAN</t>
  </si>
  <si>
    <t xml:space="preserve">Golgi resident protein GCP60 OS=Homo sapiens OX=9606 GN=ACBD3 PE=1 SV=4</t>
  </si>
  <si>
    <t xml:space="preserve">P62491|RB11A_HUMAN</t>
  </si>
  <si>
    <t xml:space="preserve">Ras-related protein Rab-11A OS=Homo sapiens OX=9606 GN=RAB11A PE=1 SV=3</t>
  </si>
  <si>
    <t xml:space="preserve">Q15907|RB11B_HUMAN</t>
  </si>
  <si>
    <t xml:space="preserve">Ras-related protein Rab-11B OS=Homo sapiens OX=9606 GN=RAB11B PE=1 SV=4</t>
  </si>
  <si>
    <t xml:space="preserve">P27635|RL10_HUMAN</t>
  </si>
  <si>
    <t xml:space="preserve">Large ribosomal subunit protein uL16 OS=Homo sapiens OX=9606 GN=RPL10 PE=1 SV=5</t>
  </si>
  <si>
    <t xml:space="preserve">Q96L21|RL10L_HUMAN</t>
  </si>
  <si>
    <t xml:space="preserve">Ribosomal protein uL16-like OS=Homo sapiens OX=9606 GN=RPL10L PE=1 SV=3</t>
  </si>
  <si>
    <t xml:space="preserve">Q9Y3C6|PPIL1_HUMAN</t>
  </si>
  <si>
    <t xml:space="preserve">Peptidyl-prolyl cis-trans isomerase-like 1 OS=Homo sapiens OX=9606 GN=PPIL1 PE=1 SV=1</t>
  </si>
  <si>
    <t xml:space="preserve">P62851|RS25_HUMAN</t>
  </si>
  <si>
    <t xml:space="preserve">Small ribosomal subunit protein eS25 OS=Homo sapiens OX=9606 GN=RPS25 PE=1 SV=1</t>
  </si>
  <si>
    <t xml:space="preserve">P05198|IF2A_HUMAN</t>
  </si>
  <si>
    <t xml:space="preserve">Eukaryotic translation initiation factor 2 subunit 1 OS=Homo sapiens OX=9606 GN=EIF2S1 PE=1 SV=3</t>
  </si>
  <si>
    <t xml:space="preserve">Q16543|CDC37_HUMAN</t>
  </si>
  <si>
    <t xml:space="preserve">Hsp90 co-chaperone Cdc37 OS=Homo sapiens OX=9606 GN=CDC37 PE=1 SV=1</t>
  </si>
  <si>
    <t xml:space="preserve">P16435|NCPR_HUMAN</t>
  </si>
  <si>
    <t xml:space="preserve">NADPH--cytochrome P450 reductase OS=Homo sapiens OX=9606 GN=POR PE=1 SV=2</t>
  </si>
  <si>
    <t xml:space="preserve">Q86WA6|BPHL_HUMAN</t>
  </si>
  <si>
    <t xml:space="preserve">Valacyclovir hydrolase OS=Homo sapiens OX=9606 GN=BPHL PE=1 SV=1</t>
  </si>
  <si>
    <t xml:space="preserve">Q96IZ0|PAWR_HUMAN</t>
  </si>
  <si>
    <t xml:space="preserve">PRKC apoptosis WT1 regulator protein OS=Homo sapiens OX=9606 GN=PAWR PE=1 SV=1</t>
  </si>
  <si>
    <t xml:space="preserve">Q86X55|CARM1_HUMAN</t>
  </si>
  <si>
    <t xml:space="preserve">Histone-arginine methyltransferase CARM1 OS=Homo sapiens OX=9606 GN=CARM1 PE=1 SV=3</t>
  </si>
  <si>
    <t xml:space="preserve">P53621|COPA_HUMAN</t>
  </si>
  <si>
    <t xml:space="preserve">Coatomer subunit alpha OS=Homo sapiens OX=9606 GN=COPA PE=1 SV=2</t>
  </si>
  <si>
    <t xml:space="preserve">Q92506|DHB8_HUMAN</t>
  </si>
  <si>
    <t xml:space="preserve">(3R)-3-hydroxyacyl-CoA dehydrogenase OS=Homo sapiens OX=9606 GN=HSD17B8 PE=1 SV=2</t>
  </si>
  <si>
    <t xml:space="preserve">Q8WVM8|SCFD1_HUMAN</t>
  </si>
  <si>
    <t xml:space="preserve">Sec1 family domain-containing protein 1 OS=Homo sapiens OX=9606 GN=SCFD1 PE=1 SV=4</t>
  </si>
  <si>
    <t xml:space="preserve">Q00341|VIGLN_HUMAN</t>
  </si>
  <si>
    <t xml:space="preserve">Vigilin OS=Homo sapiens OX=9606 GN=HDLBP PE=1 SV=2</t>
  </si>
  <si>
    <t xml:space="preserve">Q9Y3B4|SF3B6_HUMAN</t>
  </si>
  <si>
    <t xml:space="preserve">Splicing factor 3B subunit 6 OS=Homo sapiens OX=9606 GN=SF3B6 PE=1 SV=1</t>
  </si>
  <si>
    <t xml:space="preserve">P23381|SYWC_HUMAN</t>
  </si>
  <si>
    <t xml:space="preserve">Tryptophan--tRNA ligase, cytoplasmic OS=Homo sapiens OX=9606 GN=WARS1 PE=1 SV=2</t>
  </si>
  <si>
    <t xml:space="preserve">P31939|PUR9_HUMAN</t>
  </si>
  <si>
    <t xml:space="preserve">Bifunctional purine biosynthesis protein ATIC OS=Homo sapiens OX=9606 GN=ATIC PE=1 SV=3</t>
  </si>
  <si>
    <t xml:space="preserve">Q96F63|CCD97_HUMAN</t>
  </si>
  <si>
    <t xml:space="preserve">Coiled-coil domain-containing protein 97 OS=Homo sapiens OX=9606 GN=CCDC97 PE=1 SV=1</t>
  </si>
  <si>
    <t xml:space="preserve">O00154|BACH_HUMAN</t>
  </si>
  <si>
    <t xml:space="preserve">Cytosolic acyl coenzyme A thioester hydrolase OS=Homo sapiens OX=9606 GN=ACOT7 PE=1 SV=3</t>
  </si>
  <si>
    <t xml:space="preserve">P07203|GPX1_HUMAN</t>
  </si>
  <si>
    <t xml:space="preserve">Glutathione peroxidase 1 OS=Homo sapiens OX=9606 GN=GPX1 PE=1 SV=4</t>
  </si>
  <si>
    <t xml:space="preserve">P20290|BTF3_HUMAN</t>
  </si>
  <si>
    <t xml:space="preserve">Transcription factor BTF3 OS=Homo sapiens OX=9606 GN=BTF3 PE=1 SV=1</t>
  </si>
  <si>
    <t xml:space="preserve">Q07955|SRSF1_HUMAN</t>
  </si>
  <si>
    <t xml:space="preserve">Serine/arginine-rich splicing factor 1 OS=Homo sapiens OX=9606 GN=SRSF1 PE=1 SV=2</t>
  </si>
  <si>
    <t xml:space="preserve">O14530|TXND9_HUMAN</t>
  </si>
  <si>
    <t xml:space="preserve">Thioredoxin domain-containing protein 9 OS=Homo sapiens OX=9606 GN=TXNDC9 PE=1 SV=2</t>
  </si>
  <si>
    <t xml:space="preserve">O95716|RAB3D_HUMAN</t>
  </si>
  <si>
    <t xml:space="preserve">Ras-related protein Rab-3D OS=Homo sapiens OX=9606 GN=RAB3D PE=1 SV=1</t>
  </si>
  <si>
    <t xml:space="preserve">P20336|RAB3A_HUMAN</t>
  </si>
  <si>
    <t xml:space="preserve">Ras-related protein Rab-3A OS=Homo sapiens OX=9606 GN=RAB3A PE=1 SV=1</t>
  </si>
  <si>
    <t xml:space="preserve">P50395|GDIB_HUMAN</t>
  </si>
  <si>
    <t xml:space="preserve">Rab GDP dissociation inhibitor beta OS=Homo sapiens OX=9606 GN=GDI2 PE=1 SV=2</t>
  </si>
  <si>
    <t xml:space="preserve">P31150|GDIA_HUMAN</t>
  </si>
  <si>
    <t xml:space="preserve">Rab GDP dissociation inhibitor alpha OS=Homo sapiens OX=9606 GN=GDI1 PE=1 SV=2</t>
  </si>
  <si>
    <t xml:space="preserve">O96008|TOM40_HUMAN</t>
  </si>
  <si>
    <t xml:space="preserve">Mitochondrial import receptor subunit TOM40 homolog OS=Homo sapiens OX=9606 GN=TOMM40 PE=1 SV=1</t>
  </si>
  <si>
    <t xml:space="preserve">Q9Y4E8|UBP15_HUMAN</t>
  </si>
  <si>
    <t xml:space="preserve">Ubiquitin carboxyl-terminal hydrolase 15 OS=Homo sapiens OX=9606 GN=USP15 PE=1 SV=3</t>
  </si>
  <si>
    <t xml:space="preserve">P42126|ECI1_HUMAN</t>
  </si>
  <si>
    <t xml:space="preserve">Enoyl-CoA delta isomerase 1, mitochondrial OS=Homo sapiens OX=9606 GN=ECI1 PE=1 SV=1</t>
  </si>
  <si>
    <t xml:space="preserve">Q01469|FABP5_HUMAN</t>
  </si>
  <si>
    <t xml:space="preserve">Fatty acid-binding protein 5 OS=Homo sapiens OX=9606 GN=FABP5 PE=1 SV=3</t>
  </si>
  <si>
    <t xml:space="preserve">A8MUU1|FB5L3_HUMAN</t>
  </si>
  <si>
    <t xml:space="preserve">Putative fatty acid-binding protein 5-like protein 3 OS=Homo sapiens OX=9606 GN=FABP5P3 PE=5 SV=1</t>
  </si>
  <si>
    <t xml:space="preserve">Q8WXD5|GEMI6_HUMAN</t>
  </si>
  <si>
    <t xml:space="preserve">Gem-associated protein 6 OS=Homo sapiens OX=9606 GN=GEMIN6 PE=1 SV=1</t>
  </si>
  <si>
    <t xml:space="preserve">Q15019|SEPT2_HUMAN</t>
  </si>
  <si>
    <t xml:space="preserve">Septin-2 OS=Homo sapiens OX=9606 GN=SEPTIN2 PE=1 SV=1</t>
  </si>
  <si>
    <t xml:space="preserve">Q5TC12|ATPF1_HUMAN</t>
  </si>
  <si>
    <t xml:space="preserve">ATP synthase mitochondrial F1 complex assembly factor 1 OS=Homo sapiens OX=9606 GN=ATPAF1 PE=1 SV=1</t>
  </si>
  <si>
    <t xml:space="preserve">P63092|GNAS2_HUMAN</t>
  </si>
  <si>
    <t xml:space="preserve">Guanine nucleotide-binding protein G(s) subunit alpha isoforms short OS=Homo sapiens OX=9606 GN=GNAS PE=1 SV=1</t>
  </si>
  <si>
    <t xml:space="preserve">Q5JWF2|GNAS1_HUMAN</t>
  </si>
  <si>
    <t xml:space="preserve">Guanine nucleotide-binding protein G(s) subunit alpha isoforms XLas OS=Homo sapiens OX=9606 GN=GNAS PE=1 SV=2</t>
  </si>
  <si>
    <t xml:space="preserve">P30050|RL12_HUMAN</t>
  </si>
  <si>
    <t xml:space="preserve">Large ribosomal subunit protein uL11 OS=Homo sapiens OX=9606 GN=RPL12 PE=1 SV=1</t>
  </si>
  <si>
    <t xml:space="preserve">O15212|PFD6_HUMAN</t>
  </si>
  <si>
    <t xml:space="preserve">Prefoldin subunit 6 OS=Homo sapiens OX=9606 GN=PFDN6 PE=1 SV=1</t>
  </si>
  <si>
    <t xml:space="preserve">Q04837|SSBP_HUMAN</t>
  </si>
  <si>
    <t xml:space="preserve">Single-stranded DNA-binding protein, mitochondrial OS=Homo sapiens OX=9606 GN=SSBP1 PE=1 SV=1</t>
  </si>
  <si>
    <t xml:space="preserve">P62888|RL30_HUMAN</t>
  </si>
  <si>
    <t xml:space="preserve">Large ribosomal subunit protein eL30 OS=Homo sapiens OX=9606 GN=RPL30 PE=1 SV=2</t>
  </si>
  <si>
    <t xml:space="preserve">O00487|PSDE_HUMAN</t>
  </si>
  <si>
    <t xml:space="preserve">26S proteasome non-ATPase regulatory subunit 14 OS=Homo sapiens OX=9606 GN=PSMD14 PE=1 SV=1</t>
  </si>
  <si>
    <t xml:space="preserve">O60784|TOM1_HUMAN</t>
  </si>
  <si>
    <t xml:space="preserve">Target of Myb1 membrane trafficking protein OS=Homo sapiens OX=9606 GN=TOM1 PE=1 SV=2</t>
  </si>
  <si>
    <t xml:space="preserve">Q9NZI7|UBIP1_HUMAN</t>
  </si>
  <si>
    <t xml:space="preserve">Upstream-binding protein 1 OS=Homo sapiens OX=9606 GN=UBP1 PE=1 SV=1</t>
  </si>
  <si>
    <t xml:space="preserve">Q9NUP9|LIN7C_HUMAN</t>
  </si>
  <si>
    <t xml:space="preserve">Protein lin-7 homolog C OS=Homo sapiens OX=9606 GN=LIN7C PE=1 SV=1</t>
  </si>
  <si>
    <t xml:space="preserve">Q9H1B7|I2BPL_HUMAN</t>
  </si>
  <si>
    <t xml:space="preserve">Probable E3 ubiquitin-protein ligase IRF2BPL OS=Homo sapiens OX=9606 GN=IRF2BPL PE=1 SV=1</t>
  </si>
  <si>
    <t xml:space="preserve">P62979|RS27A_HUMAN</t>
  </si>
  <si>
    <t xml:space="preserve">Ubiquitin-ribosomal protein eS31 fusion protein OS=Homo sapiens OX=9606 GN=RPS27A PE=1 SV=2</t>
  </si>
  <si>
    <t xml:space="preserve">P0CG48|UBC_HUMAN</t>
  </si>
  <si>
    <t xml:space="preserve">Polyubiquitin-C OS=Homo sapiens OX=9606 GN=UBC PE=1 SV=3</t>
  </si>
  <si>
    <t xml:space="preserve">P0CG47|UBB_HUMAN</t>
  </si>
  <si>
    <t xml:space="preserve">Polyubiquitin-B OS=Homo sapiens OX=9606 GN=UBB PE=1 SV=1</t>
  </si>
  <si>
    <t xml:space="preserve">P62987|RL40_HUMAN</t>
  </si>
  <si>
    <t xml:space="preserve">Ubiquitin-ribosomal protein eL40 fusion protein OS=Homo sapiens OX=9606 GN=UBA52 PE=1 SV=2</t>
  </si>
  <si>
    <t xml:space="preserve">P02774|VTDB_HUMAN</t>
  </si>
  <si>
    <t xml:space="preserve">Vitamin D-binding protein OS=Homo sapiens OX=9606 GN=GC PE=1 SV=2</t>
  </si>
  <si>
    <t xml:space="preserve">Q7Z3Y7|K1C28_HUMAN</t>
  </si>
  <si>
    <t xml:space="preserve">Keratin, type I cytoskeletal 28 OS=Homo sapiens OX=9606 GN=KRT28 PE=1 SV=2</t>
  </si>
  <si>
    <t xml:space="preserve">Q13155|AIMP2_HUMAN</t>
  </si>
  <si>
    <t xml:space="preserve">Aminoacyl tRNA synthase complex-interacting multifunctional protein 2 OS=Homo sapiens OX=9606 GN=AIMP2 PE=1 SV=2</t>
  </si>
  <si>
    <t xml:space="preserve">P20340|RAB6A_HUMAN</t>
  </si>
  <si>
    <t xml:space="preserve">Ras-related protein Rab-6A OS=Homo sapiens OX=9606 GN=RAB6A PE=1 SV=3</t>
  </si>
  <si>
    <t xml:space="preserve">O95490|AGRL2_HUMAN</t>
  </si>
  <si>
    <t xml:space="preserve">Adhesion G protein-coupled receptor L2 OS=Homo sapiens OX=9606 GN=ADGRL2 PE=1 SV=2</t>
  </si>
  <si>
    <t xml:space="preserve">P01042|KNG1_HUMAN</t>
  </si>
  <si>
    <t xml:space="preserve">Kininogen-1 OS=Homo sapiens OX=9606 GN=KNG1 PE=1 SV=2</t>
  </si>
  <si>
    <t xml:space="preserve">P35080|PROF2_HUMAN</t>
  </si>
  <si>
    <t xml:space="preserve">Profilin-2 OS=Homo sapiens OX=9606 GN=PFN2 PE=1 SV=3</t>
  </si>
  <si>
    <t xml:space="preserve">Q14011|CIRBP_HUMAN</t>
  </si>
  <si>
    <t xml:space="preserve">Cold-inducible RNA-binding protein OS=Homo sapiens OX=9606 GN=CIRBP PE=1 SV=1</t>
  </si>
  <si>
    <t xml:space="preserve">P62244|RS15A_HUMAN</t>
  </si>
  <si>
    <t xml:space="preserve">Small ribosomal subunit protein uS8 OS=Homo sapiens OX=9606 GN=RPS15A PE=1 SV=2</t>
  </si>
  <si>
    <t xml:space="preserve">Q86Y46|K2C73_HUMAN</t>
  </si>
  <si>
    <t xml:space="preserve">Keratin, type II cytoskeletal 73 OS=Homo sapiens OX=9606 GN=KRT73 PE=1 SV=1</t>
  </si>
  <si>
    <t xml:space="preserve">P35658|NU214_HUMAN</t>
  </si>
  <si>
    <t xml:space="preserve">Nuclear pore complex protein Nup214 OS=Homo sapiens OX=9606 GN=NUP214 PE=1 SV=2</t>
  </si>
  <si>
    <t xml:space="preserve">P43694|GATA4_HUMAN</t>
  </si>
  <si>
    <t xml:space="preserve">Transcription factor GATA-4 OS=Homo sapiens OX=9606 GN=GATA4 PE=1 SV=2</t>
  </si>
  <si>
    <t xml:space="preserve">Q9Y314|NOSIP_HUMAN</t>
  </si>
  <si>
    <t xml:space="preserve">Nitric oxide synthase-interacting protein OS=Homo sapiens OX=9606 GN=NOSIP PE=1 SV=1</t>
  </si>
  <si>
    <t xml:space="preserve">P82664|RT10_HUMAN</t>
  </si>
  <si>
    <t xml:space="preserve">Small ribosomal subunit protein uS10m OS=Homo sapiens OX=9606 GN=MRPS10 PE=1 SV=2</t>
  </si>
  <si>
    <t xml:space="preserve">P63208|SKP1_HUMAN</t>
  </si>
  <si>
    <t xml:space="preserve">S-phase kinase-associated protein 1 OS=Homo sapiens OX=9606 GN=SKP1 PE=1 SV=2</t>
  </si>
  <si>
    <t xml:space="preserve">P23284|PPIB_HUMAN</t>
  </si>
  <si>
    <t xml:space="preserve">Peptidyl-prolyl cis-trans isomerase B OS=Homo sapiens OX=9606 GN=PPIB PE=1 SV=2</t>
  </si>
  <si>
    <t xml:space="preserve">Q8WUP2|FBLI1_HUMAN</t>
  </si>
  <si>
    <t xml:space="preserve">Filamin-binding LIM protein 1 OS=Homo sapiens OX=9606 GN=FBLIM1 PE=1 SV=2</t>
  </si>
  <si>
    <t xml:space="preserve">P82912|RT11_HUMAN</t>
  </si>
  <si>
    <t xml:space="preserve">Small ribosomal subunit protein uS11m OS=Homo sapiens OX=9606 GN=MRPS11 PE=1 SV=2</t>
  </si>
  <si>
    <t xml:space="preserve">P33176|KINH_HUMAN</t>
  </si>
  <si>
    <t xml:space="preserve">Kinesin-1 heavy chain OS=Homo sapiens OX=9606 GN=KIF5B PE=1 SV=1</t>
  </si>
  <si>
    <t xml:space="preserve">O60282|KIF5C_HUMAN</t>
  </si>
  <si>
    <t xml:space="preserve">Kinesin heavy chain isoform 5C OS=Homo sapiens OX=9606 GN=KIF5C PE=1 SV=1</t>
  </si>
  <si>
    <t xml:space="preserve">Q12840|KIF5A_HUMAN</t>
  </si>
  <si>
    <t xml:space="preserve">Kinesin heavy chain isoform 5A OS=Homo sapiens OX=9606 GN=KIF5A PE=1 SV=2</t>
  </si>
  <si>
    <t xml:space="preserve">P23588|IF4B_HUMAN</t>
  </si>
  <si>
    <t xml:space="preserve">Eukaryotic translation initiation factor 4B OS=Homo sapiens OX=9606 GN=EIF4B PE=1 SV=2</t>
  </si>
  <si>
    <t xml:space="preserve">P68871|HBB_HUMAN</t>
  </si>
  <si>
    <t xml:space="preserve">Hemoglobin subunit beta OS=Homo sapiens OX=9606 GN=HBB PE=1 SV=2</t>
  </si>
  <si>
    <t xml:space="preserve">P02042|HBD_HUMAN</t>
  </si>
  <si>
    <t xml:space="preserve">Hemoglobin subunit delta OS=Homo sapiens OX=9606 GN=HBD PE=1 SV=2</t>
  </si>
  <si>
    <t xml:space="preserve">P69892|HBG2_HUMAN</t>
  </si>
  <si>
    <t xml:space="preserve">Hemoglobin subunit gamma-2 OS=Homo sapiens OX=9606 GN=HBG2 PE=1 SV=2</t>
  </si>
  <si>
    <t xml:space="preserve">P69891|HBG1_HUMAN</t>
  </si>
  <si>
    <t xml:space="preserve">Hemoglobin subunit gamma-1 OS=Homo sapiens OX=9606 GN=HBG1 PE=1 SV=2</t>
  </si>
  <si>
    <t xml:space="preserve">P02100|HBE_HUMAN</t>
  </si>
  <si>
    <t xml:space="preserve">Hemoglobin subunit epsilon OS=Homo sapiens OX=9606 GN=HBE1 PE=1 SV=2</t>
  </si>
  <si>
    <t xml:space="preserve">P19388|RPAB1_HUMAN</t>
  </si>
  <si>
    <t xml:space="preserve">DNA-directed RNA polymerases I, II, and III subunit RPABC1 OS=Homo sapiens OX=9606 GN=POLR2E PE=1 SV=4</t>
  </si>
  <si>
    <t xml:space="preserve">P33316|DUT_HUMAN</t>
  </si>
  <si>
    <t xml:space="preserve">Deoxyuridine 5'-triphosphate nucleotidohydrolase, mitochondrial OS=Homo sapiens OX=9606 GN=DUT PE=1 SV=4</t>
  </si>
  <si>
    <t xml:space="preserve">P46821|MAP1B_HUMAN</t>
  </si>
  <si>
    <t xml:space="preserve">Microtubule-associated protein 1B OS=Homo sapiens OX=9606 GN=MAP1B PE=1 SV=2</t>
  </si>
  <si>
    <t xml:space="preserve">Q9BWD1|THIC_HUMAN</t>
  </si>
  <si>
    <t xml:space="preserve">Acetyl-CoA acetyltransferase, cytosolic OS=Homo sapiens OX=9606 GN=ACAT2 PE=1 SV=2</t>
  </si>
  <si>
    <t xml:space="preserve">P41252|SYIC_HUMAN</t>
  </si>
  <si>
    <t xml:space="preserve">Isoleucine--tRNA ligase, cytoplasmic OS=Homo sapiens OX=9606 GN=IARS1 PE=1 SV=2</t>
  </si>
  <si>
    <t xml:space="preserve">Q02878|RL6_HUMAN</t>
  </si>
  <si>
    <t xml:space="preserve">Large ribosomal subunit protein eL6 OS=Homo sapiens OX=9606 GN=RPL6 PE=1 SV=3</t>
  </si>
  <si>
    <t xml:space="preserve">Q12765|SCRN1_HUMAN</t>
  </si>
  <si>
    <t xml:space="preserve">Secernin-1 OS=Homo sapiens OX=9606 GN=SCRN1 PE=1 SV=2</t>
  </si>
  <si>
    <t xml:space="preserve">P30622|CLIP1_HUMAN</t>
  </si>
  <si>
    <t xml:space="preserve">CAP-Gly domain-containing linker protein 1 OS=Homo sapiens OX=9606 GN=CLIP1 PE=1 SV=2</t>
  </si>
  <si>
    <t xml:space="preserve">Q9BVC4|LST8_HUMAN</t>
  </si>
  <si>
    <t xml:space="preserve">Target of rapamycin complex subunit LST8 OS=Homo sapiens OX=9606 GN=MLST8 PE=1 SV=1</t>
  </si>
  <si>
    <t xml:space="preserve">O00268|TAF4_HUMAN</t>
  </si>
  <si>
    <t xml:space="preserve">Transcription initiation factor TFIID subunit 4 OS=Homo sapiens OX=9606 GN=TAF4 PE=1 SV=2</t>
  </si>
  <si>
    <t xml:space="preserve">P46776|RL27A_HUMAN</t>
  </si>
  <si>
    <t xml:space="preserve">Large ribosomal subunit protein uL15 OS=Homo sapiens OX=9606 GN=RPL27A PE=1 SV=2</t>
  </si>
  <si>
    <t xml:space="preserve">P07947|YES_HUMAN</t>
  </si>
  <si>
    <t xml:space="preserve">Tyrosine-protein kinase Yes OS=Homo sapiens OX=9606 GN=YES1 PE=1 SV=3</t>
  </si>
  <si>
    <t xml:space="preserve">P12931|SRC_HUMAN</t>
  </si>
  <si>
    <t xml:space="preserve">Proto-oncogene tyrosine-protein kinase Src OS=Homo sapiens OX=9606 GN=SRC PE=1 SV=3</t>
  </si>
  <si>
    <t xml:space="preserve">P06241|FYN_HUMAN</t>
  </si>
  <si>
    <t xml:space="preserve">Tyrosine-protein kinase Fyn OS=Homo sapiens OX=9606 GN=FYN PE=1 SV=3</t>
  </si>
  <si>
    <t xml:space="preserve">P08631|HCK_HUMAN</t>
  </si>
  <si>
    <t xml:space="preserve">Tyrosine-protein kinase HCK OS=Homo sapiens OX=9606 GN=HCK PE=1 SV=5</t>
  </si>
  <si>
    <t xml:space="preserve">P07948|LYN_HUMAN</t>
  </si>
  <si>
    <t xml:space="preserve">Tyrosine-protein kinase Lyn OS=Homo sapiens OX=9606 GN=LYN PE=1 SV=3</t>
  </si>
  <si>
    <t xml:space="preserve">P61006|RAB8A_HUMAN</t>
  </si>
  <si>
    <t xml:space="preserve">Ras-related protein Rab-8A OS=Homo sapiens OX=9606 GN=RAB8A PE=1 SV=1</t>
  </si>
  <si>
    <t xml:space="preserve">Q92930|RAB8B_HUMAN</t>
  </si>
  <si>
    <t xml:space="preserve">Ras-related protein Rab-8B OS=Homo sapiens OX=9606 GN=RAB8B PE=1 SV=2</t>
  </si>
  <si>
    <t xml:space="preserve">P20648|ATP4A_HUMAN</t>
  </si>
  <si>
    <t xml:space="preserve">Potassium-transporting ATPase alpha chain 1 OS=Homo sapiens OX=9606 GN=ATP4A PE=1 SV=5</t>
  </si>
  <si>
    <t xml:space="preserve">Q15642|CIP4_HUMAN</t>
  </si>
  <si>
    <t xml:space="preserve">Cdc42-interacting protein 4 OS=Homo sapiens OX=9606 GN=TRIP10 PE=1 SV=3</t>
  </si>
  <si>
    <t xml:space="preserve">Q96K17|BT3L4_HUMAN</t>
  </si>
  <si>
    <t xml:space="preserve">Transcription factor BTF3 homolog 4 OS=Homo sapiens OX=9606 GN=BTF3L4 PE=1 SV=1</t>
  </si>
  <si>
    <t xml:space="preserve">P52565|GDIR1_HUMAN</t>
  </si>
  <si>
    <t xml:space="preserve">Rho GDP-dissociation inhibitor 1 OS=Homo sapiens OX=9606 GN=ARHGDIA PE=1 SV=3</t>
  </si>
  <si>
    <t xml:space="preserve">Q00796|DHSO_HUMAN</t>
  </si>
  <si>
    <t xml:space="preserve">Sorbitol dehydrogenase OS=Homo sapiens OX=9606 GN=SORD PE=1 SV=4</t>
  </si>
  <si>
    <t xml:space="preserve">Q86YS6|RAB43_HUMAN</t>
  </si>
  <si>
    <t xml:space="preserve">Ras-related protein Rab-43 OS=Homo sapiens OX=9606 GN=RAB43 PE=1 SV=1</t>
  </si>
  <si>
    <t xml:space="preserve">P61026|RAB10_HUMAN</t>
  </si>
  <si>
    <t xml:space="preserve">Ras-related protein Rab-10 OS=Homo sapiens OX=9606 GN=RAB10 PE=1 SV=1</t>
  </si>
  <si>
    <t xml:space="preserve">O75964|ATP5L_HUMAN</t>
  </si>
  <si>
    <t xml:space="preserve">ATP synthase subunit g, mitochondrial OS=Homo sapiens OX=9606 GN=ATP5MG PE=1 SV=3</t>
  </si>
  <si>
    <t xml:space="preserve">Q8N684|CPSF7_HUMAN</t>
  </si>
  <si>
    <t xml:space="preserve">Cleavage and polyadenylation specificity factor subunit 7 OS=Homo sapiens OX=9606 GN=CPSF7 PE=1 SV=1</t>
  </si>
  <si>
    <t xml:space="preserve">Q9P0L0|VAPA_HUMAN</t>
  </si>
  <si>
    <t xml:space="preserve">Vesicle-associated membrane protein-associated protein A OS=Homo sapiens OX=9606 GN=VAPA PE=1 SV=3</t>
  </si>
  <si>
    <t xml:space="preserve">Q5W111|SPRY7_HUMAN</t>
  </si>
  <si>
    <t xml:space="preserve">SPRY domain-containing protein 7 OS=Homo sapiens OX=9606 GN=SPRYD7 PE=1 SV=2</t>
  </si>
  <si>
    <t xml:space="preserve">P18085|ARF4_HUMAN</t>
  </si>
  <si>
    <t xml:space="preserve">ADP-ribosylation factor 4 OS=Homo sapiens OX=9606 GN=ARF4 PE=1 SV=3</t>
  </si>
  <si>
    <t xml:space="preserve">Q8IV08|PLD3_HUMAN</t>
  </si>
  <si>
    <t xml:space="preserve">5'-3' exonuclease PLD3 OS=Homo sapiens OX=9606 GN=PLD3 PE=1 SV=1</t>
  </si>
  <si>
    <t xml:space="preserve">P20339|RAB5A_HUMAN</t>
  </si>
  <si>
    <t xml:space="preserve">Ras-related protein Rab-5A OS=Homo sapiens OX=9606 GN=RAB5A PE=1 SV=2</t>
  </si>
  <si>
    <t xml:space="preserve">Q9HBK9|AS3MT_HUMAN</t>
  </si>
  <si>
    <t xml:space="preserve">Arsenite methyltransferase OS=Homo sapiens OX=9606 GN=AS3MT PE=1 SV=3</t>
  </si>
  <si>
    <t xml:space="preserve">Q96EL3|RM53_HUMAN</t>
  </si>
  <si>
    <t xml:space="preserve">Large ribosomal subunit protein mL53 OS=Homo sapiens OX=9606 GN=MRPL53 PE=1 SV=1</t>
  </si>
  <si>
    <t xml:space="preserve">P35579|MYH9_HUMAN</t>
  </si>
  <si>
    <t xml:space="preserve">Myosin-9 OS=Homo sapiens OX=9606 GN=MYH9 PE=1 SV=4</t>
  </si>
  <si>
    <t xml:space="preserve">P27694|RFA1_HUMAN</t>
  </si>
  <si>
    <t xml:space="preserve">Replication protein A 70 kDa DNA-binding subunit OS=Homo sapiens OX=9606 GN=RPA1 PE=1 SV=2</t>
  </si>
  <si>
    <t xml:space="preserve">Q8IWJ2|GCC2_HUMAN</t>
  </si>
  <si>
    <t xml:space="preserve">GRIP and coiled-coil domain-containing protein 2 OS=Homo sapiens OX=9606 GN=GCC2 PE=1 SV=4</t>
  </si>
  <si>
    <t xml:space="preserve">Q96E17|RAB3C_HUMAN</t>
  </si>
  <si>
    <t xml:space="preserve">Ras-related protein Rab-3C OS=Homo sapiens OX=9606 GN=RAB3C PE=1 SV=1</t>
  </si>
  <si>
    <t xml:space="preserve">P12955|PEPD_HUMAN</t>
  </si>
  <si>
    <t xml:space="preserve">Xaa-Pro dipeptidase OS=Homo sapiens OX=9606 GN=PEPD PE=1 SV=3</t>
  </si>
  <si>
    <t xml:space="preserve">P32969|RL9_HUMAN</t>
  </si>
  <si>
    <t xml:space="preserve">Large ribosomal subunit protein uL6 OS=Homo sapiens OX=9606 GN=RPL9 PE=1 SV=1</t>
  </si>
  <si>
    <t xml:space="preserve">Q9UBB4|ATX10_HUMAN</t>
  </si>
  <si>
    <t xml:space="preserve">Ataxin-10 OS=Homo sapiens OX=9606 GN=ATXN10 PE=1 SV=1</t>
  </si>
  <si>
    <t xml:space="preserve">Q8TD30|ALAT2_HUMAN</t>
  </si>
  <si>
    <t xml:space="preserve">Alanine aminotransferase 2 OS=Homo sapiens OX=9606 GN=GPT2 PE=1 SV=1</t>
  </si>
  <si>
    <t xml:space="preserve">P24298|ALAT1_HUMAN</t>
  </si>
  <si>
    <t xml:space="preserve">Alanine aminotransferase 1 OS=Homo sapiens OX=9606 GN=GPT PE=1 SV=3</t>
  </si>
  <si>
    <t xml:space="preserve">P84098|RL19_HUMAN</t>
  </si>
  <si>
    <t xml:space="preserve">Large ribosomal subunit protein eL19 OS=Homo sapiens OX=9606 GN=RPL19 PE=1 SV=1</t>
  </si>
  <si>
    <t xml:space="preserve">O60814|H2B1K_HUMAN</t>
  </si>
  <si>
    <t xml:space="preserve">Histone H2B type 1-K OS=Homo sapiens OX=9606 GN=H2BC12 PE=1 SV=3</t>
  </si>
  <si>
    <t xml:space="preserve">P58876|H2B1D_HUMAN</t>
  </si>
  <si>
    <t xml:space="preserve">Histone H2B type 1-D OS=Homo sapiens OX=9606 GN=H2BC5 PE=1 SV=2</t>
  </si>
  <si>
    <t xml:space="preserve">Q99880|H2B1L_HUMAN</t>
  </si>
  <si>
    <t xml:space="preserve">Histone H2B type 1-L OS=Homo sapiens OX=9606 GN=H2BC13 PE=1 SV=3</t>
  </si>
  <si>
    <t xml:space="preserve">Q5QNW6|H2B2F_HUMAN</t>
  </si>
  <si>
    <t xml:space="preserve">Histone H2B type 2-F OS=Homo sapiens OX=9606 GN=H2BC18 PE=1 SV=3</t>
  </si>
  <si>
    <t xml:space="preserve">Q99879|H2B1M_HUMAN</t>
  </si>
  <si>
    <t xml:space="preserve">Histone H2B type 1-M OS=Homo sapiens OX=9606 GN=H2BC14 PE=1 SV=3</t>
  </si>
  <si>
    <t xml:space="preserve">Q99877|H2B1N_HUMAN</t>
  </si>
  <si>
    <t xml:space="preserve">Histone H2B type 1-N OS=Homo sapiens OX=9606 GN=H2BC15 PE=1 SV=3</t>
  </si>
  <si>
    <t xml:space="preserve">P57053|H2BFS_HUMAN</t>
  </si>
  <si>
    <t xml:space="preserve">Histone H2B type F-S OS=Homo sapiens OX=9606 GN=H2BC12L PE=1 SV=2</t>
  </si>
  <si>
    <t xml:space="preserve">P62807|H2B1C_HUMAN</t>
  </si>
  <si>
    <t xml:space="preserve">Histone H2B type 1-C/E/F/G/I OS=Homo sapiens OX=9606 GN=H2BC4 PE=1 SV=4</t>
  </si>
  <si>
    <t xml:space="preserve">Q93079|H2B1H_HUMAN</t>
  </si>
  <si>
    <t xml:space="preserve">Histone H2B type 1-H OS=Homo sapiens OX=9606 GN=H2BC9 PE=1 SV=3</t>
  </si>
  <si>
    <t xml:space="preserve">Q16778|H2B2E_HUMAN</t>
  </si>
  <si>
    <t xml:space="preserve">Histone H2B type 2-E OS=Homo sapiens OX=9606 GN=H2BC21 PE=1 SV=3</t>
  </si>
  <si>
    <t xml:space="preserve">P33778|H2B1B_HUMAN</t>
  </si>
  <si>
    <t xml:space="preserve">Histone H2B type 1-B OS=Homo sapiens OX=9606 GN=H2BC3 PE=1 SV=2</t>
  </si>
  <si>
    <t xml:space="preserve">P06899|H2B1J_HUMAN</t>
  </si>
  <si>
    <t xml:space="preserve">Histone H2B type 1-J OS=Homo sapiens OX=9606 GN=H2BC11 PE=1 SV=3</t>
  </si>
  <si>
    <t xml:space="preserve">P23527|H2B1O_HUMAN</t>
  </si>
  <si>
    <t xml:space="preserve">Histone H2B type 1-O OS=Homo sapiens OX=9606 GN=H2BC17 PE=1 SV=3</t>
  </si>
  <si>
    <t xml:space="preserve">Q8N257|H2B3B_HUMAN</t>
  </si>
  <si>
    <t xml:space="preserve">Histone H2B type 3-B OS=Homo sapiens OX=9606 GN=H2BC26 PE=1 SV=3</t>
  </si>
  <si>
    <t xml:space="preserve">Q96A08|H2B1A_HUMAN</t>
  </si>
  <si>
    <t xml:space="preserve">Histone H2B type 1-A OS=Homo sapiens OX=9606 GN=H2BC1 PE=1 SV=3</t>
  </si>
  <si>
    <t xml:space="preserve">A0A2R8Y619|H2BK1_HUMAN</t>
  </si>
  <si>
    <t xml:space="preserve">Histone H2B type 2-K1 OS=Homo sapiens OX=9606 GN=H2BK1 PE=3 SV=1</t>
  </si>
  <si>
    <t xml:space="preserve">Q8NE62|CHDH_HUMAN</t>
  </si>
  <si>
    <t xml:space="preserve">Choline dehydrogenase, mitochondrial OS=Homo sapiens OX=9606 GN=CHDH PE=1 SV=2</t>
  </si>
  <si>
    <t xml:space="preserve">O95793|STAU1_HUMAN</t>
  </si>
  <si>
    <t xml:space="preserve">Double-stranded RNA-binding protein Staufen homolog 1 OS=Homo sapiens OX=9606 GN=STAU1 PE=1 SV=2</t>
  </si>
  <si>
    <t xml:space="preserve">P53999|TCP4_HUMAN</t>
  </si>
  <si>
    <t xml:space="preserve">Activated RNA polymerase II transcriptional coactivator p15 OS=Homo sapiens OX=9606 GN=SUB1 PE=1 SV=3</t>
  </si>
  <si>
    <t xml:space="preserve">P51452|DUS3_HUMAN</t>
  </si>
  <si>
    <t xml:space="preserve">Dual specificity protein phosphatase 3 OS=Homo sapiens OX=9606 GN=DUSP3 PE=1 SV=1</t>
  </si>
  <si>
    <t xml:space="preserve">P60900|PSA6_HUMAN</t>
  </si>
  <si>
    <t xml:space="preserve">Proteasome subunit alpha type-6 OS=Homo sapiens OX=9606 GN=PSMA6 PE=1 SV=1</t>
  </si>
  <si>
    <t xml:space="preserve">O75521|ECI2_HUMAN</t>
  </si>
  <si>
    <t xml:space="preserve">Enoyl-CoA delta isomerase 2 OS=Homo sapiens OX=9606 GN=ECI2 PE=1 SV=4</t>
  </si>
  <si>
    <t xml:space="preserve">Q53H96|P5CR3_HUMAN</t>
  </si>
  <si>
    <t xml:space="preserve">Pyrroline-5-carboxylate reductase 3 OS=Homo sapiens OX=9606 GN=PYCR3 PE=1 SV=3</t>
  </si>
  <si>
    <t xml:space="preserve">P61457|PHS_HUMAN</t>
  </si>
  <si>
    <t xml:space="preserve">Pterin-4-alpha-carbinolamine dehydratase OS=Homo sapiens OX=9606 GN=PCBD1 PE=1 SV=2</t>
  </si>
  <si>
    <t xml:space="preserve">P62314|SMD1_HUMAN</t>
  </si>
  <si>
    <t xml:space="preserve">Small nuclear ribonucleoprotein Sm D1 OS=Homo sapiens OX=9606 GN=SNRPD1 PE=1 SV=1</t>
  </si>
  <si>
    <t xml:space="preserve">P31937|3HIDH_HUMAN</t>
  </si>
  <si>
    <t xml:space="preserve">3-hydroxyisobutyrate dehydrogenase, mitochondrial OS=Homo sapiens OX=9606 GN=HIBADH PE=1 SV=2</t>
  </si>
  <si>
    <t xml:space="preserve">Q9UBQ0|VPS29_HUMAN</t>
  </si>
  <si>
    <t xml:space="preserve">Vacuolar protein sorting-associated protein 29 OS=Homo sapiens OX=9606 GN=VPS29 PE=1 SV=1</t>
  </si>
  <si>
    <t xml:space="preserve">O95292|VAPB_HUMAN</t>
  </si>
  <si>
    <t xml:space="preserve">Vesicle-associated membrane protein-associated protein B/C OS=Homo sapiens OX=9606 GN=VAPB PE=1 SV=3</t>
  </si>
  <si>
    <t xml:space="preserve">P62753|RS6_HUMAN</t>
  </si>
  <si>
    <t xml:space="preserve">Small ribosomal subunit protein eS6 OS=Homo sapiens OX=9606 GN=RPS6 PE=1 SV=1</t>
  </si>
  <si>
    <t xml:space="preserve">O75832|PSD10_HUMAN</t>
  </si>
  <si>
    <t xml:space="preserve">26S proteasome non-ATPase regulatory subunit 10 OS=Homo sapiens OX=9606 GN=PSMD10 PE=1 SV=1</t>
  </si>
  <si>
    <t xml:space="preserve">O00231|PSD11_HUMAN</t>
  </si>
  <si>
    <t xml:space="preserve">26S proteasome non-ATPase regulatory subunit 11 OS=Homo sapiens OX=9606 GN=PSMD11 PE=1 SV=3</t>
  </si>
  <si>
    <t xml:space="preserve">Q07954|LRP1_HUMAN</t>
  </si>
  <si>
    <t xml:space="preserve">Prolow-density lipoprotein receptor-related protein 1 OS=Homo sapiens OX=9606 GN=LRP1 PE=1 SV=2</t>
  </si>
  <si>
    <t xml:space="preserve">P20073|ANXA7_HUMAN</t>
  </si>
  <si>
    <t xml:space="preserve">Annexin A7 OS=Homo sapiens OX=9606 GN=ANXA7 PE=1 SV=3</t>
  </si>
  <si>
    <t xml:space="preserve">A8MWD9|RUXGL_HUMAN</t>
  </si>
  <si>
    <t xml:space="preserve">Putative small nuclear ribonucleoprotein G-like protein 15 OS=Homo sapiens OX=9606 GN=SNRPGP15 PE=5 SV=2</t>
  </si>
  <si>
    <t xml:space="preserve">P62308|RUXG_HUMAN</t>
  </si>
  <si>
    <t xml:space="preserve">Small nuclear ribonucleoprotein G OS=Homo sapiens OX=9606 GN=SNRPG PE=1 SV=1</t>
  </si>
  <si>
    <t xml:space="preserve">Q9NR50|EI2BG_HUMAN</t>
  </si>
  <si>
    <t xml:space="preserve">Translation initiation factor eIF-2B subunit gamma OS=Homo sapiens OX=9606 GN=EIF2B3 PE=1 SV=1</t>
  </si>
  <si>
    <t xml:space="preserve">P48507|GSH0_HUMAN</t>
  </si>
  <si>
    <t xml:space="preserve">Glutamate--cysteine ligase regulatory subunit OS=Homo sapiens OX=9606 GN=GCLM PE=1 SV=1</t>
  </si>
  <si>
    <t xml:space="preserve">P21953|ODBB_HUMAN</t>
  </si>
  <si>
    <t xml:space="preserve">2-oxoisovalerate dehydrogenase subunit beta, mitochondrial OS=Homo sapiens OX=9606 GN=BCKDHB PE=1 SV=2</t>
  </si>
  <si>
    <t xml:space="preserve">Q9Y294|ASF1A_HUMAN</t>
  </si>
  <si>
    <t xml:space="preserve">Histone chaperone ASF1A OS=Homo sapiens OX=9606 GN=ASF1A PE=1 SV=1</t>
  </si>
  <si>
    <t xml:space="preserve">Q9NVP2|ASF1B_HUMAN</t>
  </si>
  <si>
    <t xml:space="preserve">Histone chaperone ASF1B OS=Homo sapiens OX=9606 GN=ASF1B PE=1 SV=1</t>
  </si>
  <si>
    <t xml:space="preserve">P62273|RS29_HUMAN</t>
  </si>
  <si>
    <t xml:space="preserve">Small ribosomal subunit protein uS14 OS=Homo sapiens OX=9606 GN=RPS29 PE=1 SV=2</t>
  </si>
  <si>
    <t xml:space="preserve">Q15165|PON2_HUMAN</t>
  </si>
  <si>
    <t xml:space="preserve">Serum paraoxonase/arylesterase 2 OS=Homo sapiens OX=9606 GN=PON2 PE=1 SV=4</t>
  </si>
  <si>
    <t xml:space="preserve">P60174|TPIS_HUMAN</t>
  </si>
  <si>
    <t xml:space="preserve">Triosephosphate isomerase OS=Homo sapiens OX=9606 GN=TPI1 PE=1 SV=4</t>
  </si>
  <si>
    <t xml:space="preserve">P27487|DPP4_HUMAN</t>
  </si>
  <si>
    <t xml:space="preserve">Dipeptidyl peptidase 4 OS=Homo sapiens OX=9606 GN=DPP4 PE=1 SV=2</t>
  </si>
  <si>
    <t xml:space="preserve">Q9UIS9|MBD1_HUMAN</t>
  </si>
  <si>
    <t xml:space="preserve">Methyl-CpG-binding domain protein 1 OS=Homo sapiens OX=9606 GN=MBD1 PE=1 SV=2</t>
  </si>
  <si>
    <t xml:space="preserve">P47813|IF1AX_HUMAN</t>
  </si>
  <si>
    <t xml:space="preserve">Eukaryotic translation initiation factor 1A, X-chromosomal OS=Homo sapiens OX=9606 GN=EIF1AX PE=1 SV=2</t>
  </si>
  <si>
    <t xml:space="preserve">O14602|IF1AY_HUMAN</t>
  </si>
  <si>
    <t xml:space="preserve">Eukaryotic translation initiation factor 1A, Y-chromosomal OS=Homo sapiens OX=9606 GN=EIF1AY PE=1 SV=4</t>
  </si>
  <si>
    <t xml:space="preserve">P84085|ARF5_HUMAN</t>
  </si>
  <si>
    <t xml:space="preserve">ADP-ribosylation factor 5 OS=Homo sapiens OX=9606 GN=ARF5 PE=1 SV=2</t>
  </si>
  <si>
    <t xml:space="preserve">Q09161|NCBP1_HUMAN</t>
  </si>
  <si>
    <t xml:space="preserve">Nuclear cap-binding protein subunit 1 OS=Homo sapiens OX=9606 GN=NCBP1 PE=1 SV=1</t>
  </si>
  <si>
    <t xml:space="preserve">Q9HBH1|DEFM_HUMAN</t>
  </si>
  <si>
    <t xml:space="preserve">Peptide deformylase, mitochondrial OS=Homo sapiens OX=9606 GN=PDF PE=1 SV=1</t>
  </si>
  <si>
    <t xml:space="preserve">Q9P016|THYN1_HUMAN</t>
  </si>
  <si>
    <t xml:space="preserve">Thymocyte nuclear protein 1 OS=Homo sapiens OX=9606 GN=THYN1 PE=1 SV=1</t>
  </si>
  <si>
    <t xml:space="preserve">P61081|UBC12_HUMAN</t>
  </si>
  <si>
    <t xml:space="preserve">NEDD8-conjugating enzyme Ubc12 OS=Homo sapiens OX=9606 GN=UBE2M PE=1 SV=1</t>
  </si>
  <si>
    <t xml:space="preserve">Q9H3K6|BOLA2_HUMAN</t>
  </si>
  <si>
    <t xml:space="preserve">BolA-like protein 2 OS=Homo sapiens OX=9606 GN=BOLA2 PE=1 SV=1</t>
  </si>
  <si>
    <t xml:space="preserve">Q9BSE5|GDAH_HUMAN</t>
  </si>
  <si>
    <t xml:space="preserve">Guanidino acid hydrolase, mitochondrial OS=Homo sapiens OX=9606 GN=AGMAT PE=1 SV=2</t>
  </si>
  <si>
    <t xml:space="preserve">O43765|SGTA_HUMAN</t>
  </si>
  <si>
    <t xml:space="preserve">Small glutamine-rich tetratricopeptide repeat-containing protein alpha OS=Homo sapiens OX=9606 GN=SGTA PE=1 SV=1</t>
  </si>
  <si>
    <t xml:space="preserve">Q9HCD5|NCOA5_HUMAN</t>
  </si>
  <si>
    <t xml:space="preserve">Nuclear receptor coactivator 5 OS=Homo sapiens OX=9606 GN=NCOA5 PE=1 SV=2</t>
  </si>
  <si>
    <t xml:space="preserve">P49903|SPS1_HUMAN</t>
  </si>
  <si>
    <t xml:space="preserve">Selenide, water dikinase 1 OS=Homo sapiens OX=9606 GN=SEPHS1 PE=1 SV=2</t>
  </si>
  <si>
    <t xml:space="preserve">P51553|IDH3G_HUMAN</t>
  </si>
  <si>
    <t xml:space="preserve">Isocitrate dehydrogenase [NAD] subunit gamma, mitochondrial OS=Homo sapiens OX=9606 GN=IDH3G PE=1 SV=1</t>
  </si>
  <si>
    <t xml:space="preserve">O75600|KBL_HUMAN</t>
  </si>
  <si>
    <t xml:space="preserve">2-amino-3-ketobutyrate coenzyme A ligase, mitochondrial OS=Homo sapiens OX=9606 GN=GCAT PE=1 SV=1</t>
  </si>
  <si>
    <t xml:space="preserve">Q14CN4|K2C72_HUMAN</t>
  </si>
  <si>
    <t xml:space="preserve">Keratin, type II cytoskeletal 72 OS=Homo sapiens OX=9606 GN=KRT72 PE=1 SV=2</t>
  </si>
  <si>
    <t xml:space="preserve">P42766|RL35_HUMAN</t>
  </si>
  <si>
    <t xml:space="preserve">Large ribosomal subunit protein uL29 OS=Homo sapiens OX=9606 GN=RPL35 PE=1 SV=2</t>
  </si>
  <si>
    <t xml:space="preserve">P20338|RAB4A_HUMAN</t>
  </si>
  <si>
    <t xml:space="preserve">Ras-related protein Rab-4A OS=Homo sapiens OX=9606 GN=RAB4A PE=1 SV=3</t>
  </si>
  <si>
    <t xml:space="preserve">P61018|RAB4B_HUMAN</t>
  </si>
  <si>
    <t xml:space="preserve">Ras-related protein Rab-4B OS=Homo sapiens OX=9606 GN=RAB4B PE=1 SV=1</t>
  </si>
  <si>
    <t xml:space="preserve">P62854|RS26_HUMAN</t>
  </si>
  <si>
    <t xml:space="preserve">Small ribosomal subunit protein eS26 OS=Homo sapiens OX=9606 GN=RPS26 PE=1 SV=3</t>
  </si>
  <si>
    <t xml:space="preserve">Q5JNZ5|RS26L_HUMAN</t>
  </si>
  <si>
    <t xml:space="preserve">Putative ribosomal protein eS26-like OS=Homo sapiens OX=9606 GN=RPS26P11 PE=5 SV=1</t>
  </si>
  <si>
    <t xml:space="preserve">O75489|NDUS3_HUMAN</t>
  </si>
  <si>
    <t xml:space="preserve">NADH dehydrogenase [ubiquinone] iron-sulfur protein 3, mitochondrial OS=Homo sapiens OX=9606 GN=NDUFS3 PE=1 SV=1</t>
  </si>
  <si>
    <t xml:space="preserve">Q96CV9|OPTN_HUMAN</t>
  </si>
  <si>
    <t xml:space="preserve">Optineurin OS=Homo sapiens OX=9606 GN=OPTN PE=1 SV=3</t>
  </si>
  <si>
    <t xml:space="preserve">Q96MX6|DAA10_HUMAN</t>
  </si>
  <si>
    <t xml:space="preserve">Dynein axonemal assembly factor 10 OS=Homo sapiens OX=9606 GN=DNAAF10 PE=1 SV=1</t>
  </si>
  <si>
    <t xml:space="preserve">Q15435|PP1R7_HUMAN</t>
  </si>
  <si>
    <t xml:space="preserve">Protein phosphatase 1 regulatory subunit 7 OS=Homo sapiens OX=9606 GN=PPP1R7 PE=1 SV=1</t>
  </si>
  <si>
    <t xml:space="preserve">Q96H79|ZCCHL_HUMAN</t>
  </si>
  <si>
    <t xml:space="preserve">Zinc finger CCCH-type antiviral protein 1-like OS=Homo sapiens OX=9606 GN=ZC3HAV1L PE=1 SV=2</t>
  </si>
  <si>
    <t xml:space="preserve">Q9NZ01|TECR_HUMAN</t>
  </si>
  <si>
    <t xml:space="preserve">Very-long-chain enoyl-CoA reductase OS=Homo sapiens OX=9606 GN=TECR PE=1 SV=1</t>
  </si>
  <si>
    <t xml:space="preserve">O95630|STABP_HUMAN</t>
  </si>
  <si>
    <t xml:space="preserve">STAM-binding protein OS=Homo sapiens OX=9606 GN=STAMBP PE=1 SV=1</t>
  </si>
  <si>
    <t xml:space="preserve">Q9NWH9|SLTM_HUMAN</t>
  </si>
  <si>
    <t xml:space="preserve">SAFB-like transcription modulator OS=Homo sapiens OX=9606 GN=SLTM PE=1 SV=2</t>
  </si>
  <si>
    <t xml:space="preserve">Q8N5N7|RM50_HUMAN</t>
  </si>
  <si>
    <t xml:space="preserve">Large ribosomal subunit protein mL50 OS=Homo sapiens OX=9606 GN=MRPL50 PE=1 SV=2</t>
  </si>
  <si>
    <t xml:space="preserve">P61586|RHOA_HUMAN</t>
  </si>
  <si>
    <t xml:space="preserve">Transforming protein RhoA OS=Homo sapiens OX=9606 GN=RHOA PE=1 SV=1</t>
  </si>
  <si>
    <t xml:space="preserve">P02458|CO2A1_HUMAN</t>
  </si>
  <si>
    <t xml:space="preserve">Collagen alpha-1(II) chain OS=Homo sapiens OX=9606 GN=COL2A1 PE=1 SV=3</t>
  </si>
  <si>
    <t xml:space="preserve">Q08752|PPID_HUMAN</t>
  </si>
  <si>
    <t xml:space="preserve">Peptidyl-prolyl cis-trans isomerase D OS=Homo sapiens OX=9606 GN=PPID PE=1 SV=3</t>
  </si>
  <si>
    <t xml:space="preserve">Q9H6Y2|WDR55_HUMAN</t>
  </si>
  <si>
    <t xml:space="preserve">WD repeat-containing protein 55 OS=Homo sapiens OX=9606 GN=WDR55 PE=1 SV=2</t>
  </si>
  <si>
    <t xml:space="preserve">P62081|RS7_HUMAN</t>
  </si>
  <si>
    <t xml:space="preserve">Small ribosomal subunit protein eS7 OS=Homo sapiens OX=9606 GN=RPS7 PE=1 SV=1</t>
  </si>
  <si>
    <t xml:space="preserve">Q9UBF2|COPG2_HUMAN</t>
  </si>
  <si>
    <t xml:space="preserve">Coatomer subunit gamma-2 OS=Homo sapiens OX=9606 GN=COPG2 PE=1 SV=1</t>
  </si>
  <si>
    <t xml:space="preserve">O95373|IPO7_HUMAN</t>
  </si>
  <si>
    <t xml:space="preserve">Importin-7 OS=Homo sapiens OX=9606 GN=IPO7 PE=1 SV=1</t>
  </si>
  <si>
    <t xml:space="preserve">P00568|KAD1_HUMAN</t>
  </si>
  <si>
    <t xml:space="preserve">Adenylate kinase isoenzyme 1 OS=Homo sapiens OX=9606 GN=AK1 PE=1 SV=3</t>
  </si>
  <si>
    <t xml:space="preserve">Q9Y6K8|KAD5_HUMAN</t>
  </si>
  <si>
    <t xml:space="preserve">Adenylate kinase isoenzyme 5 OS=Homo sapiens OX=9606 GN=AK5 PE=1 SV=2</t>
  </si>
  <si>
    <t xml:space="preserve">Q71UI9|H2AV_HUMAN</t>
  </si>
  <si>
    <t xml:space="preserve">Histone H2A.V OS=Homo sapiens OX=9606 GN=H2AZ2 PE=1 SV=3</t>
  </si>
  <si>
    <t xml:space="preserve">P0C0S5|H2AZ_HUMAN</t>
  </si>
  <si>
    <t xml:space="preserve">Histone H2A.Z OS=Homo sapiens OX=9606 GN=H2AZ1 PE=1 SV=2</t>
  </si>
  <si>
    <t xml:space="preserve">O75396|SC22B_HUMAN</t>
  </si>
  <si>
    <t xml:space="preserve">Vesicle-trafficking protein SEC22b OS=Homo sapiens OX=9606 GN=SEC22B PE=1 SV=5</t>
  </si>
  <si>
    <t xml:space="preserve">Q13610|PWP1_HUMAN</t>
  </si>
  <si>
    <t xml:space="preserve">Periodic tryptophan protein 1 homolog OS=Homo sapiens OX=9606 GN=PWP1 PE=1 SV=1</t>
  </si>
  <si>
    <t xml:space="preserve">P47985|UCRI_HUMAN</t>
  </si>
  <si>
    <t xml:space="preserve">Cytochrome b-c1 complex subunit Rieske, mitochondrial OS=Homo sapiens OX=9606 GN=UQCRFS1 PE=1 SV=2</t>
  </si>
  <si>
    <t xml:space="preserve">P0C7P4|UCRIL_HUMAN</t>
  </si>
  <si>
    <t xml:space="preserve">Putative cytochrome b-c1 complex subunit Rieske-like protein 1 OS=Homo sapiens OX=9606 GN=UQCRFS1P1 PE=5 SV=1</t>
  </si>
  <si>
    <t xml:space="preserve">O43823|AKAP8_HUMAN</t>
  </si>
  <si>
    <t xml:space="preserve">A-kinase anchor protein 8 OS=Homo sapiens OX=9606 GN=AKAP8 PE=1 SV=1</t>
  </si>
  <si>
    <t xml:space="preserve">Q9UIV1|CNOT7_HUMAN</t>
  </si>
  <si>
    <t xml:space="preserve">CCR4-NOT transcription complex subunit 7 OS=Homo sapiens OX=9606 GN=CNOT7 PE=1 SV=3</t>
  </si>
  <si>
    <t xml:space="preserve">P12277|KCRB_HUMAN</t>
  </si>
  <si>
    <t xml:space="preserve">Creatine kinase B-type OS=Homo sapiens OX=9606 GN=CKB PE=1 SV=1</t>
  </si>
  <si>
    <t xml:space="preserve">Q04726|TLE3_HUMAN</t>
  </si>
  <si>
    <t xml:space="preserve">Transducin-like enhancer protein 3 OS=Homo sapiens OX=9606 GN=TLE3 PE=1 SV=2</t>
  </si>
  <si>
    <t xml:space="preserve">P06493|CDK1_HUMAN</t>
  </si>
  <si>
    <t xml:space="preserve">Cyclin-dependent kinase 1 OS=Homo sapiens OX=9606 GN=CDK1 PE=1 SV=3</t>
  </si>
  <si>
    <t xml:space="preserve">P24941|CDK2_HUMAN</t>
  </si>
  <si>
    <t xml:space="preserve">Cyclin-dependent kinase 2 OS=Homo sapiens OX=9606 GN=CDK2 PE=1 SV=2</t>
  </si>
  <si>
    <t xml:space="preserve">Q00526|CDK3_HUMAN</t>
  </si>
  <si>
    <t xml:space="preserve">Cyclin-dependent kinase 3 OS=Homo sapiens OX=9606 GN=CDK3 PE=1 SV=1</t>
  </si>
  <si>
    <t xml:space="preserve">P61163|ACTZ_HUMAN</t>
  </si>
  <si>
    <t xml:space="preserve">Alpha-centractin OS=Homo sapiens OX=9606 GN=ACTR1A PE=1 SV=1</t>
  </si>
  <si>
    <t xml:space="preserve">P42025|ACTY_HUMAN</t>
  </si>
  <si>
    <t xml:space="preserve">Beta-centractin OS=Homo sapiens OX=9606 GN=ACTR1B PE=1 SV=1</t>
  </si>
  <si>
    <t xml:space="preserve">Q86U44|MTA70_HUMAN</t>
  </si>
  <si>
    <t xml:space="preserve">N6-adenosine-methyltransferase catalytic subunit OS=Homo sapiens OX=9606 GN=METTL3 PE=1 SV=2</t>
  </si>
  <si>
    <t xml:space="preserve">Q9Y3U8|RL36_HUMAN</t>
  </si>
  <si>
    <t xml:space="preserve">Large ribosomal subunit protein eL36 OS=Homo sapiens OX=9606 GN=RPL36 PE=1 SV=3</t>
  </si>
  <si>
    <t xml:space="preserve">Q9NX38|ABITM_HUMAN</t>
  </si>
  <si>
    <t xml:space="preserve">Protein Abitram OS=Homo sapiens OX=9606 GN=ABITRAM PE=1 SV=1</t>
  </si>
  <si>
    <t xml:space="preserve">Q96GX9|MTNB_HUMAN</t>
  </si>
  <si>
    <t xml:space="preserve">Methylthioribulose-1-phosphate dehydratase OS=Homo sapiens OX=9606 GN=APIP PE=1 SV=1</t>
  </si>
  <si>
    <t xml:space="preserve">Q5VTR2|BRE1A_HUMAN</t>
  </si>
  <si>
    <t xml:space="preserve">E3 ubiquitin-protein ligase BRE1A OS=Homo sapiens OX=9606 GN=RNF20 PE=1 SV=2</t>
  </si>
  <si>
    <t xml:space="preserve">Q96FZ2|HMCES_HUMAN</t>
  </si>
  <si>
    <t xml:space="preserve">Abasic site processing protein HMCES OS=Homo sapiens OX=9606 GN=HMCES PE=1 SV=1</t>
  </si>
  <si>
    <t xml:space="preserve">P14923|PLAK_HUMAN</t>
  </si>
  <si>
    <t xml:space="preserve">Junction plakoglobin OS=Homo sapiens OX=9606 GN=JUP PE=1 SV=3</t>
  </si>
  <si>
    <t xml:space="preserve">Q53HC9|EIPR1_HUMAN</t>
  </si>
  <si>
    <t xml:space="preserve">EARP and GARP complex-interacting protein 1 OS=Homo sapiens OX=9606 GN=EIPR1 PE=1 SV=2</t>
  </si>
  <si>
    <t xml:space="preserve">Q32P28|P3H1_HUMAN</t>
  </si>
  <si>
    <t xml:space="preserve">Prolyl 3-hydroxylase 1 OS=Homo sapiens OX=9606 GN=P3H1 PE=1 SV=2</t>
  </si>
  <si>
    <t xml:space="preserve">Q8IWB7|WDFY1_HUMAN</t>
  </si>
  <si>
    <t xml:space="preserve">WD repeat and FYVE domain-containing protein 1 OS=Homo sapiens OX=9606 GN=WDFY1 PE=1 SV=1</t>
  </si>
  <si>
    <t xml:space="preserve">O95684|CEP43_HUMAN</t>
  </si>
  <si>
    <t xml:space="preserve">Centrosomal protein 43 OS=Homo sapiens OX=9606 GN=CEP43 PE=1 SV=1</t>
  </si>
  <si>
    <t xml:space="preserve">Q8IX01|SUGP2_HUMAN</t>
  </si>
  <si>
    <t xml:space="preserve">SURP and G-patch domain-containing protein 2 OS=Homo sapiens OX=9606 GN=SUGP2 PE=1 SV=2</t>
  </si>
  <si>
    <t xml:space="preserve">Q04637|IF4G1_HUMAN</t>
  </si>
  <si>
    <t xml:space="preserve">Eukaryotic translation initiation factor 4 gamma 1 OS=Homo sapiens OX=9606 GN=EIF4G1 PE=1 SV=4</t>
  </si>
  <si>
    <t xml:space="preserve">Q9BXW7|HDHD5_HUMAN</t>
  </si>
  <si>
    <t xml:space="preserve">Haloacid dehalogenase-like hydrolase domain-containing 5 OS=Homo sapiens OX=9606 GN=HDHD5 PE=1 SV=1</t>
  </si>
  <si>
    <t xml:space="preserve">P08134|RHOC_HUMAN</t>
  </si>
  <si>
    <t xml:space="preserve">Rho-related GTP-binding protein RhoC OS=Homo sapiens OX=9606 GN=RHOC PE=1 SV=1</t>
  </si>
  <si>
    <t xml:space="preserve">Q92882|OSTF1_HUMAN</t>
  </si>
  <si>
    <t xml:space="preserve">Osteoclast-stimulating factor 1 OS=Homo sapiens OX=9606 GN=OSTF1 PE=1 SV=2</t>
  </si>
  <si>
    <t xml:space="preserve">P28482|MK01_HUMAN</t>
  </si>
  <si>
    <t xml:space="preserve">Mitogen-activated protein kinase 1 OS=Homo sapiens OX=9606 GN=MAPK1 PE=1 SV=3</t>
  </si>
  <si>
    <t xml:space="preserve">P27361|MK03_HUMAN</t>
  </si>
  <si>
    <t xml:space="preserve">Mitogen-activated protein kinase 3 OS=Homo sapiens OX=9606 GN=MAPK3 PE=1 SV=4</t>
  </si>
  <si>
    <t xml:space="preserve">Q8TD08|MK15_HUMAN</t>
  </si>
  <si>
    <t xml:space="preserve">Mitogen-activated protein kinase 15 OS=Homo sapiens OX=9606 GN=MAPK15 PE=1 SV=1</t>
  </si>
  <si>
    <t xml:space="preserve">P35968|VGFR2_HUMAN</t>
  </si>
  <si>
    <t xml:space="preserve">Vascular endothelial growth factor receptor 2 OS=Homo sapiens OX=9606 GN=KDR PE=1 SV=2</t>
  </si>
  <si>
    <t xml:space="preserve">P17948|VGFR1_HUMAN</t>
  </si>
  <si>
    <t xml:space="preserve">Vascular endothelial growth factor receptor 1 OS=Homo sapiens OX=9606 GN=FLT1 PE=1 SV=2</t>
  </si>
  <si>
    <t xml:space="preserve">P35916|VGFR3_HUMAN</t>
  </si>
  <si>
    <t xml:space="preserve">Vascular endothelial growth factor receptor 3 OS=Homo sapiens OX=9606 GN=FLT4 PE=1 SV=3</t>
  </si>
  <si>
    <t xml:space="preserve">P16234|PGFRA_HUMAN</t>
  </si>
  <si>
    <t xml:space="preserve">Platelet-derived growth factor receptor alpha OS=Homo sapiens OX=9606 GN=PDGFRA PE=1 SV=1</t>
  </si>
  <si>
    <t xml:space="preserve">P10721|KIT_HUMAN</t>
  </si>
  <si>
    <t xml:space="preserve">Mast/stem cell growth factor receptor Kit OS=Homo sapiens OX=9606 GN=KIT PE=1 SV=1</t>
  </si>
  <si>
    <t xml:space="preserve">P36888|FLT3_HUMAN</t>
  </si>
  <si>
    <t xml:space="preserve">Receptor-type tyrosine-protein kinase FLT3 OS=Homo sapiens OX=9606 GN=FLT3 PE=1 SV=2</t>
  </si>
  <si>
    <t xml:space="preserve">P09619|PGFRB_HUMAN</t>
  </si>
  <si>
    <t xml:space="preserve">Platelet-derived growth factor receptor beta OS=Homo sapiens OX=9606 GN=PDGFRB PE=1 SV=1</t>
  </si>
  <si>
    <t xml:space="preserve">Q9UBE8|NLK_HUMAN</t>
  </si>
  <si>
    <t xml:space="preserve">Serine/threonine-protein kinase NLK OS=Homo sapiens OX=9606 GN=NLK PE=1 SV=2</t>
  </si>
  <si>
    <t xml:space="preserve">Q8IXI1|MIRO2_HUMAN</t>
  </si>
  <si>
    <t xml:space="preserve">Mitochondrial Rho GTPase 2 OS=Homo sapiens OX=9606 GN=RHOT2 PE=1 SV=2</t>
  </si>
  <si>
    <t xml:space="preserve">Q9Y3L5|RAP2C_HUMAN</t>
  </si>
  <si>
    <t xml:space="preserve">Ras-related protein Rap-2c OS=Homo sapiens OX=9606 GN=RAP2C PE=1 SV=1</t>
  </si>
  <si>
    <t xml:space="preserve">P27797|CALR_HUMAN</t>
  </si>
  <si>
    <t xml:space="preserve">Calreticulin OS=Homo sapiens OX=9606 GN=CALR PE=1 SV=1</t>
  </si>
  <si>
    <t xml:space="preserve">O43251|RFOX2_HUMAN</t>
  </si>
  <si>
    <t xml:space="preserve">RNA binding protein fox-1 homolog 2 OS=Homo sapiens OX=9606 GN=RBFOX2 PE=1 SV=3</t>
  </si>
  <si>
    <t xml:space="preserve">Q9NWB1|RFOX1_HUMAN</t>
  </si>
  <si>
    <t xml:space="preserve">RNA binding protein fox-1 homolog 1 OS=Homo sapiens OX=9606 GN=RBFOX1 PE=1 SV=2</t>
  </si>
  <si>
    <t xml:space="preserve">A6NFN3|RFOX3_HUMAN</t>
  </si>
  <si>
    <t xml:space="preserve">RNA binding protein fox-1 homolog 3 OS=Homo sapiens OX=9606 GN=RBFOX3 PE=2 SV=4</t>
  </si>
  <si>
    <t xml:space="preserve">Q17RY0|CPEB4_HUMAN</t>
  </si>
  <si>
    <t xml:space="preserve">Cytoplasmic polyadenylation element-binding protein 4 OS=Homo sapiens OX=9606 GN=CPEB4 PE=1 SV=1</t>
  </si>
  <si>
    <t xml:space="preserve">Q8NE35|CPEB3_HUMAN</t>
  </si>
  <si>
    <t xml:space="preserve">Cytoplasmic polyadenylation element-binding protein 3 OS=Homo sapiens OX=9606 GN=CPEB3 PE=1 SV=2</t>
  </si>
  <si>
    <t xml:space="preserve">Q7Z5Q1|CPEB2_HUMAN</t>
  </si>
  <si>
    <t xml:space="preserve">Cytoplasmic polyadenylation element-binding protein 2 OS=Homo sapiens OX=9606 GN=CPEB2 PE=2 SV=3</t>
  </si>
  <si>
    <t xml:space="preserve">P11216|PYGB_HUMAN</t>
  </si>
  <si>
    <t xml:space="preserve">Glycogen phosphorylase, brain form OS=Homo sapiens OX=9606 GN=PYGB PE=1 SV=5</t>
  </si>
  <si>
    <t xml:space="preserve">O00743|PPP6_HUMAN</t>
  </si>
  <si>
    <t xml:space="preserve">Serine/threonine-protein phosphatase 6 catalytic subunit OS=Homo sapiens OX=9606 GN=PPP6C PE=1 SV=1</t>
  </si>
  <si>
    <t xml:space="preserve">P10253|LYAG_HUMAN</t>
  </si>
  <si>
    <t xml:space="preserve">Lysosomal alpha-glucosidase OS=Homo sapiens OX=9606 GN=GAA PE=1 SV=4</t>
  </si>
  <si>
    <t xml:space="preserve">P54727|RD23B_HUMAN</t>
  </si>
  <si>
    <t xml:space="preserve">UV excision repair protein RAD23 homolog B OS=Homo sapiens OX=9606 GN=RAD23B PE=1 SV=1</t>
  </si>
  <si>
    <t xml:space="preserve">Q9P2R7|SUCB1_HUMAN</t>
  </si>
  <si>
    <t xml:space="preserve">Succinate--CoA ligase [ADP-forming] subunit beta, mitochondrial OS=Homo sapiens OX=9606 GN=SUCLA2 PE=1 SV=3</t>
  </si>
  <si>
    <t xml:space="preserve">P38606|VATA_HUMAN</t>
  </si>
  <si>
    <t xml:space="preserve">V-type proton ATPase catalytic subunit A OS=Homo sapiens OX=9606 GN=ATP6V1A PE=1 SV=2</t>
  </si>
  <si>
    <t xml:space="preserve">P10599|THIO_HUMAN</t>
  </si>
  <si>
    <t xml:space="preserve">Thioredoxin OS=Homo sapiens OX=9606 GN=TXN PE=1 SV=3</t>
  </si>
  <si>
    <t xml:space="preserve">Q99471|PFD5_HUMAN</t>
  </si>
  <si>
    <t xml:space="preserve">Prefoldin subunit 5 OS=Homo sapiens OX=9606 GN=PFDN5 PE=1 SV=2</t>
  </si>
  <si>
    <t xml:space="preserve">P49427|UB2R1_HUMAN</t>
  </si>
  <si>
    <t xml:space="preserve">Ubiquitin-conjugating enzyme E2 R1 OS=Homo sapiens OX=9606 GN=CDC34 PE=1 SV=2</t>
  </si>
  <si>
    <t xml:space="preserve">Q712K3|UB2R2_HUMAN</t>
  </si>
  <si>
    <t xml:space="preserve">Ubiquitin-conjugating enzyme E2 R2 OS=Homo sapiens OX=9606 GN=UBE2R2 PE=1 SV=1</t>
  </si>
  <si>
    <t xml:space="preserve">P43897|EFTS_HUMAN</t>
  </si>
  <si>
    <t xml:space="preserve">Elongation factor Ts, mitochondrial OS=Homo sapiens OX=9606 GN=TSFM PE=1 SV=2</t>
  </si>
  <si>
    <t xml:space="preserve">P10606|COX5B_HUMAN</t>
  </si>
  <si>
    <t xml:space="preserve">Cytochrome c oxidase subunit 5B, mitochondrial OS=Homo sapiens OX=9606 GN=COX5B PE=1 SV=2</t>
  </si>
  <si>
    <t xml:space="preserve">P61088|UBE2N_HUMAN</t>
  </si>
  <si>
    <t xml:space="preserve">Ubiquitin-conjugating enzyme E2 N OS=Homo sapiens OX=9606 GN=UBE2N PE=1 SV=1</t>
  </si>
  <si>
    <t xml:space="preserve">Q5JXB2|UE2NL_HUMAN</t>
  </si>
  <si>
    <t xml:space="preserve">Putative ubiquitin-conjugating enzyme E2 N-like OS=Homo sapiens OX=9606 GN=UBE2NL PE=1 SV=1</t>
  </si>
  <si>
    <t xml:space="preserve">Q15392|DHC24_HUMAN</t>
  </si>
  <si>
    <t xml:space="preserve">Delta(24)-sterol reductase OS=Homo sapiens OX=9606 GN=DHCR24 PE=1 SV=2</t>
  </si>
  <si>
    <t xml:space="preserve">O95400|CD2B2_HUMAN</t>
  </si>
  <si>
    <t xml:space="preserve">CD2 antigen cytoplasmic tail-binding protein 2 OS=Homo sapiens OX=9606 GN=CD2BP2 PE=1 SV=1</t>
  </si>
  <si>
    <t xml:space="preserve">Q969S9|RRF2M_HUMAN</t>
  </si>
  <si>
    <t xml:space="preserve">Ribosome-releasing factor 2, mitochondrial OS=Homo sapiens OX=9606 GN=GFM2 PE=1 SV=1</t>
  </si>
  <si>
    <t xml:space="preserve">Q9Y3Y2|CHTOP_HUMAN</t>
  </si>
  <si>
    <t xml:space="preserve">Chromatin target of PRMT1 protein OS=Homo sapiens OX=9606 GN=CHTOP PE=1 SV=2</t>
  </si>
  <si>
    <t xml:space="preserve">Q8NB90|AFG2A_HUMAN</t>
  </si>
  <si>
    <t xml:space="preserve">ATPase family gene 2 protein homolog A OS=Homo sapiens OX=9606 GN=AFG2A PE=1 SV=3</t>
  </si>
  <si>
    <t xml:space="preserve">O00267|SPT5H_HUMAN</t>
  </si>
  <si>
    <t xml:space="preserve">Transcription elongation factor SPT5 OS=Homo sapiens OX=9606 GN=SUPT5H PE=1 SV=1</t>
  </si>
  <si>
    <t xml:space="preserve">Q9BQ87|TBL1Y_HUMAN</t>
  </si>
  <si>
    <t xml:space="preserve">F-box-like/WD repeat-containing protein TBL1Y OS=Homo sapiens OX=9606 GN=TBL1Y PE=1 SV=1</t>
  </si>
  <si>
    <t xml:space="preserve">Q96RS6|NUDC1_HUMAN</t>
  </si>
  <si>
    <t xml:space="preserve">NudC domain-containing protein 1 OS=Homo sapiens OX=9606 GN=NUDCD1 PE=1 SV=2</t>
  </si>
  <si>
    <t xml:space="preserve">P61353|RL27_HUMAN</t>
  </si>
  <si>
    <t xml:space="preserve">Large ribosomal subunit protein eL27 OS=Homo sapiens OX=9606 GN=RPL27 PE=1 SV=2</t>
  </si>
  <si>
    <t xml:space="preserve">O15143|ARC1B_HUMAN</t>
  </si>
  <si>
    <t xml:space="preserve">Actin-related protein 2/3 complex subunit 1B OS=Homo sapiens OX=9606 GN=ARPC1B PE=1 SV=3</t>
  </si>
  <si>
    <t xml:space="preserve">P07225|PROS_HUMAN</t>
  </si>
  <si>
    <t xml:space="preserve">Vitamin K-dependent protein S OS=Homo sapiens OX=9606 GN=PROS1 PE=1 SV=1</t>
  </si>
  <si>
    <t xml:space="preserve">Q9UK41|VPS28_HUMAN</t>
  </si>
  <si>
    <t xml:space="preserve">Vacuolar protein sorting-associated protein 28 homolog OS=Homo sapiens OX=9606 GN=VPS28 PE=1 SV=1</t>
  </si>
  <si>
    <t xml:space="preserve">O43491|E41L2_HUMAN</t>
  </si>
  <si>
    <t xml:space="preserve">Band 4.1-like protein 2 OS=Homo sapiens OX=9606 GN=EPB41L2 PE=1 SV=1</t>
  </si>
  <si>
    <t xml:space="preserve">Q9NSB2|KRT84_HUMAN</t>
  </si>
  <si>
    <t xml:space="preserve">Keratin, type II cuticular Hb4 OS=Homo sapiens OX=9606 GN=KRT84 PE=2 SV=2</t>
  </si>
  <si>
    <t xml:space="preserve">Q96EE3|SEH1_HUMAN</t>
  </si>
  <si>
    <t xml:space="preserve">Nucleoporin SEH1 OS=Homo sapiens OX=9606 GN=SEH1L PE=1 SV=3</t>
  </si>
  <si>
    <t xml:space="preserve">P04114|APOB_HUMAN</t>
  </si>
  <si>
    <t xml:space="preserve">Apolipoprotein B-100 OS=Homo sapiens OX=9606 GN=APOB PE=1 SV=2</t>
  </si>
  <si>
    <t xml:space="preserve">Q9HCN8|SDF2L_HUMAN</t>
  </si>
  <si>
    <t xml:space="preserve">Stromal cell-derived factor 2-like protein 1 OS=Homo sapiens OX=9606 GN=SDF2L1 PE=1 SV=2</t>
  </si>
  <si>
    <t xml:space="preserve">P36543|VATE1_HUMAN</t>
  </si>
  <si>
    <t xml:space="preserve">V-type proton ATPase subunit E 1 OS=Homo sapiens OX=9606 GN=ATP6V1E1 PE=1 SV=1</t>
  </si>
  <si>
    <t xml:space="preserve">P09234|RU1C_HUMAN</t>
  </si>
  <si>
    <t xml:space="preserve">U1 small nuclear ribonucleoprotein C OS=Homo sapiens OX=9606 GN=SNRPC PE=1 SV=1</t>
  </si>
  <si>
    <t xml:space="preserve">O14964|HGS_HUMAN</t>
  </si>
  <si>
    <t xml:space="preserve">Hepatocyte growth factor-regulated tyrosine kinase substrate OS=Homo sapiens OX=9606 GN=HGS PE=1 SV=1</t>
  </si>
  <si>
    <t xml:space="preserve">P19013|K2C4_HUMAN</t>
  </si>
  <si>
    <t xml:space="preserve">Keratin, type II cytoskeletal 4 OS=Homo sapiens OX=9606 GN=KRT4 PE=1 SV=5</t>
  </si>
  <si>
    <t xml:space="preserve">Q13057|COASY_HUMAN</t>
  </si>
  <si>
    <t xml:space="preserve">Bifunctional coenzyme A synthase OS=Homo sapiens OX=9606 GN=COASY PE=1 SV=4</t>
  </si>
  <si>
    <t xml:space="preserve">Q14315|FLNC_HUMAN</t>
  </si>
  <si>
    <t xml:space="preserve">Filamin-C OS=Homo sapiens OX=9606 GN=FLNC PE=1 SV=3</t>
  </si>
  <si>
    <t xml:space="preserve">O43776|SYNC_HUMAN</t>
  </si>
  <si>
    <t xml:space="preserve">Asparagine--tRNA ligase, cytoplasmic OS=Homo sapiens OX=9606 GN=NARS1 PE=1 SV=1</t>
  </si>
  <si>
    <t xml:space="preserve">Q9NQT4|EXOS5_HUMAN</t>
  </si>
  <si>
    <t xml:space="preserve">Exosome complex component RRP46 OS=Homo sapiens OX=9606 GN=EXOSC5 PE=1 SV=1</t>
  </si>
  <si>
    <t xml:space="preserve">Q8NEY8|PPHLN_HUMAN</t>
  </si>
  <si>
    <t xml:space="preserve">Periphilin-1 OS=Homo sapiens OX=9606 GN=PPHLN1 PE=1 SV=2</t>
  </si>
  <si>
    <t xml:space="preserve">O94903|PLPHP_HUMAN</t>
  </si>
  <si>
    <t xml:space="preserve">Pyridoxal phosphate homeostasis protein OS=Homo sapiens OX=9606 GN=PLPBP PE=1 SV=1</t>
  </si>
  <si>
    <t xml:space="preserve">Q13257|MD2L1_HUMAN</t>
  </si>
  <si>
    <t xml:space="preserve">Mitotic spindle assembly checkpoint protein MAD2A OS=Homo sapiens OX=9606 GN=MAD2L1 PE=1 SV=1</t>
  </si>
  <si>
    <t xml:space="preserve">Q99653|CHP1_HUMAN</t>
  </si>
  <si>
    <t xml:space="preserve">Calcineurin B homologous protein 1 OS=Homo sapiens OX=9606 GN=CHP1 PE=1 SV=3</t>
  </si>
  <si>
    <t xml:space="preserve">P09429|HMGB1_HUMAN</t>
  </si>
  <si>
    <t xml:space="preserve">High mobility group protein B1 OS=Homo sapiens OX=9606 GN=HMGB1 PE=1 SV=3</t>
  </si>
  <si>
    <t xml:space="preserve">B2RPK0|HGB1A_HUMAN</t>
  </si>
  <si>
    <t xml:space="preserve">Putative high mobility group protein B1-like 1 OS=Homo sapiens OX=9606 GN=HMGB1P1 PE=5 SV=1</t>
  </si>
  <si>
    <t xml:space="preserve">O75436|VP26A_HUMAN</t>
  </si>
  <si>
    <t xml:space="preserve">Vacuolar protein sorting-associated protein 26A OS=Homo sapiens OX=9606 GN=VPS26A PE=1 SV=2</t>
  </si>
  <si>
    <t xml:space="preserve">Q4G0F5|VP26B_HUMAN</t>
  </si>
  <si>
    <t xml:space="preserve">Vacuolar protein sorting-associated protein 26B OS=Homo sapiens OX=9606 GN=VPS26B PE=1 SV=2</t>
  </si>
  <si>
    <t xml:space="preserve">P46777|RL5_HUMAN</t>
  </si>
  <si>
    <t xml:space="preserve">Large ribosomal subunit protein uL18 OS=Homo sapiens OX=9606 GN=RPL5 PE=1 SV=3</t>
  </si>
  <si>
    <t xml:space="preserve">Q9H0C8|ILKAP_HUMAN</t>
  </si>
  <si>
    <t xml:space="preserve">Integrin-linked kinase-associated serine/threonine phosphatase 2C OS=Homo sapiens OX=9606 GN=ILKAP PE=1 SV=1</t>
  </si>
  <si>
    <t xml:space="preserve">Q2TAY7|SMU1_HUMAN</t>
  </si>
  <si>
    <t xml:space="preserve">WD40 repeat-containing protein SMU1 OS=Homo sapiens OX=9606 GN=SMU1 PE=1 SV=2</t>
  </si>
  <si>
    <t xml:space="preserve">Q96FX7|TRM61_HUMAN</t>
  </si>
  <si>
    <t xml:space="preserve">tRNA (adenine(58)-N(1))-methyltransferase catalytic subunit TRMT61A OS=Homo sapiens OX=9606 GN=TRMT61A PE=1 SV=1</t>
  </si>
  <si>
    <t xml:space="preserve">P54105|ICLN_HUMAN</t>
  </si>
  <si>
    <t xml:space="preserve">Methylosome subunit pICln OS=Homo sapiens OX=9606 GN=CLNS1A PE=1 SV=1</t>
  </si>
  <si>
    <t xml:space="preserve">O95571|ETHE1_HUMAN</t>
  </si>
  <si>
    <t xml:space="preserve">Persulfide dioxygenase ETHE1, mitochondrial OS=Homo sapiens OX=9606 GN=ETHE1 PE=1 SV=2</t>
  </si>
  <si>
    <t xml:space="preserve">P42677|RS27_HUMAN</t>
  </si>
  <si>
    <t xml:space="preserve">Small ribosomal subunit protein eS27 OS=Homo sapiens OX=9606 GN=RPS27 PE=1 SV=3</t>
  </si>
  <si>
    <t xml:space="preserve">Q9Y2Q9|RT28_HUMAN</t>
  </si>
  <si>
    <t xml:space="preserve">Small ribosomal subunit protein bS1m OS=Homo sapiens OX=9606 GN=MRPS28 PE=1 SV=1</t>
  </si>
  <si>
    <t xml:space="preserve">O75718|CRTAP_HUMAN</t>
  </si>
  <si>
    <t xml:space="preserve">Cartilage-associated protein OS=Homo sapiens OX=9606 GN=CRTAP PE=1 SV=1</t>
  </si>
  <si>
    <t xml:space="preserve">Q9P0J7|KCMF1_HUMAN</t>
  </si>
  <si>
    <t xml:space="preserve">E3 ubiquitin-protein ligase KCMF1 OS=Homo sapiens OX=9606 GN=KCMF1 PE=1 SV=2</t>
  </si>
  <si>
    <t xml:space="preserve">Q08209|PP2BA_HUMAN</t>
  </si>
  <si>
    <t xml:space="preserve">Protein phosphatase 3 catalytic subunit alpha OS=Homo sapiens OX=9606 GN=PPP3CA PE=1 SV=1</t>
  </si>
  <si>
    <t xml:space="preserve">P16298|PP2BB_HUMAN</t>
  </si>
  <si>
    <t xml:space="preserve">Serine/threonine-protein phosphatase 2B catalytic subunit beta isoform OS=Homo sapiens OX=9606 GN=PPP3CB PE=1 SV=2</t>
  </si>
  <si>
    <t xml:space="preserve">P48454|PP2BC_HUMAN</t>
  </si>
  <si>
    <t xml:space="preserve">Serine/threonine-protein phosphatase 2B catalytic subunit gamma isoform OS=Homo sapiens OX=9606 GN=PPP3CC PE=1 SV=3</t>
  </si>
  <si>
    <t xml:space="preserve">Q9UQM7|KCC2A_HUMAN</t>
  </si>
  <si>
    <t xml:space="preserve">Calcium/calmodulin-dependent protein kinase type II subunit alpha OS=Homo sapiens OX=9606 GN=CAMK2A PE=1 SV=2</t>
  </si>
  <si>
    <t xml:space="preserve">Q99470|SDF2_HUMAN</t>
  </si>
  <si>
    <t xml:space="preserve">Stromal cell-derived factor 2 OS=Homo sapiens OX=9606 GN=SDF2 PE=1 SV=2</t>
  </si>
  <si>
    <t xml:space="preserve">P40429|RL13A_HUMAN</t>
  </si>
  <si>
    <t xml:space="preserve">Large ribosomal subunit protein uL13 OS=Homo sapiens OX=9606 GN=RPL13A PE=1 SV=2</t>
  </si>
  <si>
    <t xml:space="preserve">Q6NVV1|R13P3_HUMAN</t>
  </si>
  <si>
    <t xml:space="preserve">Putative ribosomal protein uL13-like OS=Homo sapiens OX=9606 GN=RPL13AP3 PE=5 SV=1</t>
  </si>
  <si>
    <t xml:space="preserve">O95394|AGM1_HUMAN</t>
  </si>
  <si>
    <t xml:space="preserve">Phosphoacetylglucosamine mutase OS=Homo sapiens OX=9606 GN=PGM3 PE=1 SV=1</t>
  </si>
  <si>
    <t xml:space="preserve">Q8NFH3|NUP43_HUMAN</t>
  </si>
  <si>
    <t xml:space="preserve">Nucleoporin Nup43 OS=Homo sapiens OX=9606 GN=NUP43 PE=1 SV=1</t>
  </si>
  <si>
    <t xml:space="preserve">O75607|NPM3_HUMAN</t>
  </si>
  <si>
    <t xml:space="preserve">Nucleoplasmin-3 OS=Homo sapiens OX=9606 GN=NPM3 PE=1 SV=3</t>
  </si>
  <si>
    <t xml:space="preserve">O75531|BAF_HUMAN</t>
  </si>
  <si>
    <t xml:space="preserve">Barrier-to-autointegration factor OS=Homo sapiens OX=9606 GN=BANF1 PE=1 SV=1</t>
  </si>
  <si>
    <t xml:space="preserve">P05026|AT1B1_HUMAN</t>
  </si>
  <si>
    <t xml:space="preserve">Sodium/potassium-transporting ATPase subunit beta-1 OS=Homo sapiens OX=9606 GN=ATP1B1 PE=1 SV=1</t>
  </si>
  <si>
    <t xml:space="preserve">Q9HCE1|MOV10_HUMAN</t>
  </si>
  <si>
    <t xml:space="preserve">Helicase MOV-10 OS=Homo sapiens OX=9606 GN=MOV10 PE=1 SV=2</t>
  </si>
  <si>
    <t xml:space="preserve">P09496|CLCA_HUMAN</t>
  </si>
  <si>
    <t xml:space="preserve">Clathrin light chain A OS=Homo sapiens OX=9606 GN=CLTA PE=1 SV=1</t>
  </si>
  <si>
    <t xml:space="preserve">Q8WWI1|LMO7_HUMAN</t>
  </si>
  <si>
    <t xml:space="preserve">LIM domain only protein 7 OS=Homo sapiens OX=9606 GN=LMO7 PE=1 SV=3</t>
  </si>
  <si>
    <t xml:space="preserve">P50570|DYN2_HUMAN</t>
  </si>
  <si>
    <t xml:space="preserve">Dynamin-2 OS=Homo sapiens OX=9606 GN=DNM2 PE=1 SV=2</t>
  </si>
  <si>
    <t xml:space="preserve">Q05193|DYN1_HUMAN</t>
  </si>
  <si>
    <t xml:space="preserve">Dynamin-1 OS=Homo sapiens OX=9606 GN=DNM1 PE=1 SV=2</t>
  </si>
  <si>
    <t xml:space="preserve">Q9UQ16|DYN3_HUMAN</t>
  </si>
  <si>
    <t xml:space="preserve">Dynamin-3 OS=Homo sapiens OX=9606 GN=DNM3 PE=1 SV=4</t>
  </si>
  <si>
    <t xml:space="preserve">O75525|KHDR3_HUMAN</t>
  </si>
  <si>
    <t xml:space="preserve">KH domain-containing, RNA-binding, signal transduction-associated protein 3 OS=Homo sapiens OX=9606 GN=KHDRBS3 PE=1 SV=1</t>
  </si>
  <si>
    <t xml:space="preserve">P63167|DYL1_HUMAN</t>
  </si>
  <si>
    <t xml:space="preserve">Dynein light chain 1, cytoplasmic OS=Homo sapiens OX=9606 GN=DYNLL1 PE=1 SV=1</t>
  </si>
  <si>
    <t xml:space="preserve">O14832|PAHX_HUMAN</t>
  </si>
  <si>
    <t xml:space="preserve">Phytanoyl-CoA dioxygenase, peroxisomal OS=Homo sapiens OX=9606 GN=PHYH PE=1 SV=1</t>
  </si>
  <si>
    <t xml:space="preserve">O75533|SF3B1_HUMAN</t>
  </si>
  <si>
    <t xml:space="preserve">Splicing factor 3B subunit 1 OS=Homo sapiens OX=9606 GN=SF3B1 PE=1 SV=3</t>
  </si>
  <si>
    <t xml:space="preserve">P62318|SMD3_HUMAN</t>
  </si>
  <si>
    <t xml:space="preserve">Small nuclear ribonucleoprotein Sm D3 OS=Homo sapiens OX=9606 GN=SNRPD3 PE=1 SV=1</t>
  </si>
  <si>
    <t xml:space="preserve">Q96KR1|ZFR_HUMAN</t>
  </si>
  <si>
    <t xml:space="preserve">Zinc finger RNA-binding protein OS=Homo sapiens OX=9606 GN=ZFR PE=1 SV=2</t>
  </si>
  <si>
    <t xml:space="preserve">Q9NW81|DMAC2_HUMAN</t>
  </si>
  <si>
    <t xml:space="preserve">Distal membrane-arm assembly complex protein 2 OS=Homo sapiens OX=9606 GN=DMAC2 PE=1 SV=3</t>
  </si>
  <si>
    <t xml:space="preserve">P62699|YPEL5_HUMAN</t>
  </si>
  <si>
    <t xml:space="preserve">Protein yippee-like 5 OS=Homo sapiens OX=9606 GN=YPEL5 PE=1 SV=1</t>
  </si>
  <si>
    <t xml:space="preserve">Q9NRG9|AAAS_HUMAN</t>
  </si>
  <si>
    <t xml:space="preserve">Aladin OS=Homo sapiens OX=9606 GN=AAAS PE=1 SV=1</t>
  </si>
  <si>
    <t xml:space="preserve">Q02543|RL18A_HUMAN</t>
  </si>
  <si>
    <t xml:space="preserve">Large ribosomal subunit protein eL20 OS=Homo sapiens OX=9606 GN=RPL18A PE=1 SV=2</t>
  </si>
  <si>
    <t xml:space="preserve">Q9Y6Y8|S23IP_HUMAN</t>
  </si>
  <si>
    <t xml:space="preserve">SEC23-interacting protein OS=Homo sapiens OX=9606 GN=SEC23IP PE=1 SV=1</t>
  </si>
  <si>
    <t xml:space="preserve">O95295|SNAPN_HUMAN</t>
  </si>
  <si>
    <t xml:space="preserve">SNARE-associated protein Snapin OS=Homo sapiens OX=9606 GN=SNAPIN PE=1 SV=1</t>
  </si>
  <si>
    <t xml:space="preserve">Q16629|SRSF7_HUMAN</t>
  </si>
  <si>
    <t xml:space="preserve">Serine/arginine-rich splicing factor 7 OS=Homo sapiens OX=9606 GN=SRSF7 PE=1 SV=1</t>
  </si>
  <si>
    <t xml:space="preserve">Q5RKV6|EXOS6_HUMAN</t>
  </si>
  <si>
    <t xml:space="preserve">Exosome complex component MTR3 OS=Homo sapiens OX=9606 GN=EXOSC6 PE=1 SV=1</t>
  </si>
  <si>
    <t xml:space="preserve">Q9NRL3|STRN4_HUMAN</t>
  </si>
  <si>
    <t xml:space="preserve">Striatin-4 OS=Homo sapiens OX=9606 GN=STRN4 PE=1 SV=2</t>
  </si>
  <si>
    <t xml:space="preserve">P53396|ACLY_HUMAN</t>
  </si>
  <si>
    <t xml:space="preserve">ATP-citrate synthase OS=Homo sapiens OX=9606 GN=ACLY PE=1 SV=3</t>
  </si>
  <si>
    <t xml:space="preserve">Q5JQF8|PAP1M_HUMAN</t>
  </si>
  <si>
    <t xml:space="preserve">Polyadenylate-binding protein 1-like 2 OS=Homo sapiens OX=9606 GN=PABPC1L2A PE=2 SV=1</t>
  </si>
  <si>
    <t xml:space="preserve">P84103|SRSF3_HUMAN</t>
  </si>
  <si>
    <t xml:space="preserve">Serine/arginine-rich splicing factor 3 OS=Homo sapiens OX=9606 GN=SRSF3 PE=1 SV=1</t>
  </si>
  <si>
    <t xml:space="preserve">P38435|VKGC_HUMAN</t>
  </si>
  <si>
    <t xml:space="preserve">Vitamin K-dependent gamma-carboxylase OS=Homo sapiens OX=9606 GN=GGCX PE=1 SV=2</t>
  </si>
  <si>
    <t xml:space="preserve">Q93077|H2A1C_HUMAN</t>
  </si>
  <si>
    <t xml:space="preserve">Histone H2A type 1-C OS=Homo sapiens OX=9606 GN=H2AC6 PE=1 SV=3</t>
  </si>
  <si>
    <t xml:space="preserve">Q99878|H2A1J_HUMAN</t>
  </si>
  <si>
    <t xml:space="preserve">Histone H2A type 1-J OS=Homo sapiens OX=9606 GN=H2AC14 PE=1 SV=3</t>
  </si>
  <si>
    <t xml:space="preserve">Q16777|H2A2C_HUMAN</t>
  </si>
  <si>
    <t xml:space="preserve">Histone H2A type 2-C OS=Homo sapiens OX=9606 GN=H2AC20 PE=1 SV=4</t>
  </si>
  <si>
    <t xml:space="preserve">Q6FI13|H2A2A_HUMAN</t>
  </si>
  <si>
    <t xml:space="preserve">Histone H2A type 2-A OS=Homo sapiens OX=9606 GN=H2AC18 PE=1 SV=3</t>
  </si>
  <si>
    <t xml:space="preserve">P0C0S8|H2A1_HUMAN</t>
  </si>
  <si>
    <t xml:space="preserve">Histone H2A type 1 OS=Homo sapiens OX=9606 GN=H2AC11 PE=1 SV=2</t>
  </si>
  <si>
    <t xml:space="preserve">Q96KK5|H2A1H_HUMAN</t>
  </si>
  <si>
    <t xml:space="preserve">Histone H2A type 1-H OS=Homo sapiens OX=9606 GN=H2AC12 PE=1 SV=3</t>
  </si>
  <si>
    <t xml:space="preserve">Q9BTM1|H2AJ_HUMAN</t>
  </si>
  <si>
    <t xml:space="preserve">Histone H2A.J OS=Homo sapiens OX=9606 GN=H2AJ PE=1 SV=1</t>
  </si>
  <si>
    <t xml:space="preserve">Q7L7L0|H2A3_HUMAN</t>
  </si>
  <si>
    <t xml:space="preserve">Histone H2A type 3 OS=Homo sapiens OX=9606 GN=H2AC25 PE=1 SV=3</t>
  </si>
  <si>
    <t xml:space="preserve">P20671|H2A1D_HUMAN</t>
  </si>
  <si>
    <t xml:space="preserve">Histone H2A type 1-D OS=Homo sapiens OX=9606 GN=H2AC7 PE=1 SV=2</t>
  </si>
  <si>
    <t xml:space="preserve">P04908|H2A1B_HUMAN</t>
  </si>
  <si>
    <t xml:space="preserve">Histone H2A type 1-B/E OS=Homo sapiens OX=9606 GN=H2AC4 PE=1 SV=2</t>
  </si>
  <si>
    <t xml:space="preserve">Q8TAF3|WDR48_HUMAN</t>
  </si>
  <si>
    <t xml:space="preserve">WD repeat-containing protein 48 OS=Homo sapiens OX=9606 GN=WDR48 PE=1 SV=1</t>
  </si>
  <si>
    <t xml:space="preserve">P35268|RL22_HUMAN</t>
  </si>
  <si>
    <t xml:space="preserve">Large ribosomal subunit protein eL22 OS=Homo sapiens OX=9606 GN=RPL22 PE=1 SV=2</t>
  </si>
  <si>
    <t xml:space="preserve">P46736|BRCC3_HUMAN</t>
  </si>
  <si>
    <t xml:space="preserve">Lys-63-specific deubiquitinase BRCC36 OS=Homo sapiens OX=9606 GN=BRCC3 PE=1 SV=2</t>
  </si>
  <si>
    <t xml:space="preserve">P62277|RS13_HUMAN</t>
  </si>
  <si>
    <t xml:space="preserve">Small ribosomal subunit protein uS15 OS=Homo sapiens OX=9606 GN=RPS13 PE=1 SV=2</t>
  </si>
  <si>
    <t xml:space="preserve">P31947|1433S_HUMAN</t>
  </si>
  <si>
    <t xml:space="preserve">14-3-3 protein sigma OS=Homo sapiens OX=9606 GN=SFN PE=1 SV=1</t>
  </si>
  <si>
    <t xml:space="preserve">O43670|ZN207_HUMAN</t>
  </si>
  <si>
    <t xml:space="preserve">BUB3-interacting and GLEBS motif-containing protein ZNF207 OS=Homo sapiens OX=9606 GN=ZNF207 PE=1 SV=1</t>
  </si>
  <si>
    <t xml:space="preserve">Q9Y3D5|RT18C_HUMAN</t>
  </si>
  <si>
    <t xml:space="preserve">Small ribosomal subunit protein bS18m OS=Homo sapiens OX=9606 GN=MRPS18C PE=1 SV=1</t>
  </si>
  <si>
    <t xml:space="preserve">P13693|TCTP_HUMAN</t>
  </si>
  <si>
    <t xml:space="preserve">Translationally-controlled tumor protein OS=Homo sapiens OX=9606 GN=TPT1 PE=1 SV=1</t>
  </si>
  <si>
    <t xml:space="preserve">Q56UQ5|TPT1L_HUMAN</t>
  </si>
  <si>
    <t xml:space="preserve">TPT1-like protein OS=Homo sapiens OX=9606 PE=2 SV=2</t>
  </si>
  <si>
    <t xml:space="preserve">Q9GZN8|ADSSP_HUMAN</t>
  </si>
  <si>
    <t xml:space="preserve">Adipose-secreted signaling protein OS=Homo sapiens OX=9606 GN=ADISSP PE=1 SV=3</t>
  </si>
  <si>
    <t xml:space="preserve">P07339|CATD_HUMAN</t>
  </si>
  <si>
    <t xml:space="preserve">Cathepsin D OS=Homo sapiens OX=9606 GN=CTSD PE=1 SV=1</t>
  </si>
  <si>
    <t xml:space="preserve">Q7L273|KCTD9_HUMAN</t>
  </si>
  <si>
    <t xml:space="preserve">BTB/POZ domain-containing protein KCTD9 OS=Homo sapiens OX=9606 GN=KCTD9 PE=1 SV=1</t>
  </si>
  <si>
    <t xml:space="preserve">Q9C0B1|FTO_HUMAN</t>
  </si>
  <si>
    <t xml:space="preserve">Alpha-ketoglutarate-dependent dioxygenase FTO OS=Homo sapiens OX=9606 GN=FTO PE=1 SV=3</t>
  </si>
  <si>
    <t xml:space="preserve">P98179|RBM3_HUMAN</t>
  </si>
  <si>
    <t xml:space="preserve">RNA-binding protein 3 OS=Homo sapiens OX=9606 GN=RBM3 PE=1 SV=1</t>
  </si>
  <si>
    <t xml:space="preserve">Q9UBE0|SAE1_HUMAN</t>
  </si>
  <si>
    <t xml:space="preserve">SUMO-activating enzyme subunit 1 OS=Homo sapiens OX=9606 GN=SAE1 PE=1 SV=1</t>
  </si>
  <si>
    <t xml:space="preserve">P06396|GELS_HUMAN</t>
  </si>
  <si>
    <t xml:space="preserve">Gelsolin OS=Homo sapiens OX=9606 GN=GSN PE=1 SV=1</t>
  </si>
  <si>
    <t xml:space="preserve">Q15773|MLF2_HUMAN</t>
  </si>
  <si>
    <t xml:space="preserve">Myeloid leukemia factor 2 OS=Homo sapiens OX=9606 GN=MLF2 PE=1 SV=1</t>
  </si>
  <si>
    <t xml:space="preserve">Q02539|H11_HUMAN</t>
  </si>
  <si>
    <t xml:space="preserve">Histone H1.1 OS=Homo sapiens OX=9606 GN=H1-1 PE=1 SV=3</t>
  </si>
  <si>
    <t xml:space="preserve">Q8TAP9|MPLKI_HUMAN</t>
  </si>
  <si>
    <t xml:space="preserve">M-phase-specific PLK1-interacting protein OS=Homo sapiens OX=9606 GN=MPLKIP PE=1 SV=1</t>
  </si>
  <si>
    <t xml:space="preserve">Q9BSD7|NTPCR_HUMAN</t>
  </si>
  <si>
    <t xml:space="preserve">Cancer-related nucleoside-triphosphatase OS=Homo sapiens OX=9606 GN=NTPCR PE=1 SV=1</t>
  </si>
  <si>
    <t xml:space="preserve">Q9NUK0|MBNL3_HUMAN</t>
  </si>
  <si>
    <t xml:space="preserve">Muscleblind-like protein 3 OS=Homo sapiens OX=9606 GN=MBNL3 PE=1 SV=2</t>
  </si>
  <si>
    <t xml:space="preserve">Q96FJ2|DYL2_HUMAN</t>
  </si>
  <si>
    <t xml:space="preserve">Dynein light chain 2, cytoplasmic OS=Homo sapiens OX=9606 GN=DYNLL2 PE=1 SV=1</t>
  </si>
  <si>
    <t xml:space="preserve">Q9NPI6|DCP1A_HUMAN</t>
  </si>
  <si>
    <t xml:space="preserve">mRNA-decapping enzyme 1A OS=Homo sapiens OX=9606 GN=DCP1A PE=1 SV=3</t>
  </si>
  <si>
    <t xml:space="preserve">Q9BRA2|TXD17_HUMAN</t>
  </si>
  <si>
    <t xml:space="preserve">Thioredoxin domain-containing protein 17 OS=Homo sapiens OX=9606 GN=TXNDC17 PE=1 SV=1</t>
  </si>
  <si>
    <t xml:space="preserve">P55789|ALR_HUMAN</t>
  </si>
  <si>
    <t xml:space="preserve">FAD-linked sulfhydryl oxidase ALR OS=Homo sapiens OX=9606 GN=GFER PE=1 SV=2</t>
  </si>
  <si>
    <t xml:space="preserve">P50914|RL14_HUMAN</t>
  </si>
  <si>
    <t xml:space="preserve">Large ribosomal subunit protein eL14 OS=Homo sapiens OX=9606 GN=RPL14 PE=1 SV=4</t>
  </si>
  <si>
    <t xml:space="preserve">P62841|RS15_HUMAN</t>
  </si>
  <si>
    <t xml:space="preserve">Small ribosomal subunit protein uS19 OS=Homo sapiens OX=9606 GN=RPS15 PE=1 SV=2</t>
  </si>
  <si>
    <t xml:space="preserve">Q9H0E2|TOLIP_HUMAN</t>
  </si>
  <si>
    <t xml:space="preserve">Toll-interacting protein OS=Homo sapiens OX=9606 GN=TOLLIP PE=1 SV=1</t>
  </si>
  <si>
    <t xml:space="preserve">Q86TX2|ACOT1_HUMAN</t>
  </si>
  <si>
    <t xml:space="preserve">Acyl-coenzyme A thioesterase 1 OS=Homo sapiens OX=9606 GN=ACOT1 PE=1 SV=1</t>
  </si>
  <si>
    <t xml:space="preserve">P49753|ACOT2_HUMAN</t>
  </si>
  <si>
    <t xml:space="preserve">Acyl-coenzyme A thioesterase 2, mitochondrial OS=Homo sapiens OX=9606 GN=ACOT2 PE=1 SV=6</t>
  </si>
  <si>
    <t xml:space="preserve">Q3I5F7|ACOT6_HUMAN</t>
  </si>
  <si>
    <t xml:space="preserve">Acyl-coenzyme A thioesterase 6 OS=Homo sapiens OX=9606 GN=ACOT6 PE=2 SV=2</t>
  </si>
  <si>
    <t xml:space="preserve">P57088|TMM33_HUMAN</t>
  </si>
  <si>
    <t xml:space="preserve">Transmembrane protein 33 OS=Homo sapiens OX=9606 GN=TMEM33 PE=1 SV=2</t>
  </si>
  <si>
    <t xml:space="preserve">Q9H3G5|CPVL_HUMAN</t>
  </si>
  <si>
    <t xml:space="preserve">Probable serine carboxypeptidase CPVL OS=Homo sapiens OX=9606 GN=CPVL PE=1 SV=2</t>
  </si>
  <si>
    <t xml:space="preserve">Q9NQ48|LZTL1_HUMAN</t>
  </si>
  <si>
    <t xml:space="preserve">Leucine zipper transcription factor-like protein 1 OS=Homo sapiens OX=9606 GN=LZTFL1 PE=1 SV=1</t>
  </si>
  <si>
    <t xml:space="preserve">Q9NRR5|UBQL4_HUMAN</t>
  </si>
  <si>
    <t xml:space="preserve">Ubiquilin-4 OS=Homo sapiens OX=9606 GN=UBQLN4 PE=1 SV=2</t>
  </si>
  <si>
    <t xml:space="preserve">Q9UMX0|UBQL1_HUMAN</t>
  </si>
  <si>
    <t xml:space="preserve">Ubiquilin-1 OS=Homo sapiens OX=9606 GN=UBQLN1 PE=1 SV=2</t>
  </si>
  <si>
    <t xml:space="preserve">O75153|CLU_HUMAN</t>
  </si>
  <si>
    <t xml:space="preserve">Clustered mitochondria protein homolog OS=Homo sapiens OX=9606 GN=CLUH PE=1 SV=2</t>
  </si>
  <si>
    <t xml:space="preserve">Q99614|TTC1_HUMAN</t>
  </si>
  <si>
    <t xml:space="preserve">Tetratricopeptide repeat protein 1 OS=Homo sapiens OX=9606 GN=TTC1 PE=1 SV=1</t>
  </si>
  <si>
    <t xml:space="preserve">P56192|SYMC_HUMAN</t>
  </si>
  <si>
    <t xml:space="preserve">Methionine--tRNA ligase, cytoplasmic OS=Homo sapiens OX=9606 GN=MARS1 PE=1 SV=2</t>
  </si>
  <si>
    <t xml:space="preserve">Q15427|SF3B4_HUMAN</t>
  </si>
  <si>
    <t xml:space="preserve">Splicing factor 3B subunit 4 OS=Homo sapiens OX=9606 GN=SF3B4 PE=1 SV=1</t>
  </si>
  <si>
    <t xml:space="preserve">P30043|BLVRB_HUMAN</t>
  </si>
  <si>
    <t xml:space="preserve">Flavin reductase (NADPH) OS=Homo sapiens OX=9606 GN=BLVRB PE=1 SV=3</t>
  </si>
  <si>
    <t xml:space="preserve">Q8TEX9|IPO4_HUMAN</t>
  </si>
  <si>
    <t xml:space="preserve">Importin-4 OS=Homo sapiens OX=9606 GN=IPO4 PE=1 SV=2</t>
  </si>
  <si>
    <t xml:space="preserve">P61289|PSME3_HUMAN</t>
  </si>
  <si>
    <t xml:space="preserve">Proteasome activator complex subunit 3 OS=Homo sapiens OX=9606 GN=PSME3 PE=1 SV=1</t>
  </si>
  <si>
    <t xml:space="preserve">Q01658|NC2B_HUMAN</t>
  </si>
  <si>
    <t xml:space="preserve">Protein Dr1 OS=Homo sapiens OX=9606 GN=DR1 PE=1 SV=1</t>
  </si>
  <si>
    <t xml:space="preserve">Q9Y3D2|MSRB2_HUMAN</t>
  </si>
  <si>
    <t xml:space="preserve">Methionine-R-sulfoxide reductase B2, mitochondrial OS=Homo sapiens OX=9606 GN=MSRB2 PE=1 SV=2</t>
  </si>
  <si>
    <t xml:space="preserve">Q9H0D6|XRN2_HUMAN</t>
  </si>
  <si>
    <t xml:space="preserve">5'-3' exoribonuclease 2 OS=Homo sapiens OX=9606 GN=XRN2 PE=1 SV=1</t>
  </si>
  <si>
    <t xml:space="preserve">O00273|DFFA_HUMAN</t>
  </si>
  <si>
    <t xml:space="preserve">DNA fragmentation factor subunit alpha OS=Homo sapiens OX=9606 GN=DFFA PE=1 SV=1</t>
  </si>
  <si>
    <t xml:space="preserve">O95758|PTBP3_HUMAN</t>
  </si>
  <si>
    <t xml:space="preserve">Polypyrimidine tract-binding protein 3 OS=Homo sapiens OX=9606 GN=PTBP3 PE=1 SV=2</t>
  </si>
  <si>
    <t xml:space="preserve">P20839|IMDH1_HUMAN</t>
  </si>
  <si>
    <t xml:space="preserve">Inosine-5'-monophosphate dehydrogenase 1 OS=Homo sapiens OX=9606 GN=IMPDH1 PE=1 SV=2</t>
  </si>
  <si>
    <t xml:space="preserve">O43681|GET3_HUMAN</t>
  </si>
  <si>
    <t xml:space="preserve">ATPase GET3 OS=Homo sapiens OX=9606 GN=GET3 PE=1 SV=2</t>
  </si>
  <si>
    <t xml:space="preserve">P14136|GFAP_HUMAN</t>
  </si>
  <si>
    <t xml:space="preserve">Glial fibrillary acidic protein OS=Homo sapiens OX=9606 GN=GFAP PE=1 SV=1</t>
  </si>
  <si>
    <t xml:space="preserve">O14787|TNPO2_HUMAN</t>
  </si>
  <si>
    <t xml:space="preserve">Transportin-2 OS=Homo sapiens OX=9606 GN=TNPO2 PE=1 SV=3</t>
  </si>
  <si>
    <t xml:space="preserve">Q96EH3|MASU1_HUMAN</t>
  </si>
  <si>
    <t xml:space="preserve">Mitochondrial assembly of ribosomal large subunit protein 1 OS=Homo sapiens OX=9606 GN=MALSU1 PE=1 SV=1</t>
  </si>
  <si>
    <t xml:space="preserve">P01111|RASN_HUMAN</t>
  </si>
  <si>
    <t xml:space="preserve">GTPase NRas OS=Homo sapiens OX=9606 GN=NRAS PE=1 SV=1</t>
  </si>
  <si>
    <t xml:space="preserve">P01116|RASK_HUMAN</t>
  </si>
  <si>
    <t xml:space="preserve">GTPase KRas OS=Homo sapiens OX=9606 GN=KRAS PE=1 SV=1</t>
  </si>
  <si>
    <t xml:space="preserve">P01112|RASH_HUMAN</t>
  </si>
  <si>
    <t xml:space="preserve">GTPase HRas OS=Homo sapiens OX=9606 GN=HRAS PE=1 SV=1</t>
  </si>
  <si>
    <t xml:space="preserve">O15427|MOT4_HUMAN</t>
  </si>
  <si>
    <t xml:space="preserve">Monocarboxylate transporter 4 OS=Homo sapiens OX=9606 GN=SLC16A3 PE=1 SV=1</t>
  </si>
  <si>
    <t xml:space="preserve">P0DOX8|IGL1_HUMAN</t>
  </si>
  <si>
    <t xml:space="preserve">Immunoglobulin lambda-1 light chain OS=Homo sapiens OX=9606 PE=1 SV=1</t>
  </si>
  <si>
    <t xml:space="preserve">B9A064|IGLL5_HUMAN</t>
  </si>
  <si>
    <t xml:space="preserve">Immunoglobulin lambda-like polypeptide 5 OS=Homo sapiens OX=9606 GN=IGLL5 PE=1 SV=2</t>
  </si>
  <si>
    <t xml:space="preserve">P01706|LV211_HUMAN</t>
  </si>
  <si>
    <t xml:space="preserve">Immunoglobulin lambda variable 2-11 OS=Homo sapiens OX=9606 GN=IGLV2-11 PE=1 SV=2</t>
  </si>
  <si>
    <t xml:space="preserve">P01709|LV208_HUMAN</t>
  </si>
  <si>
    <t xml:space="preserve">Immunoglobulin lambda variable 2-8 OS=Homo sapiens OX=9606 GN=IGLV2-8 PE=1 SV=2</t>
  </si>
  <si>
    <t xml:space="preserve">P36405|ARL3_HUMAN</t>
  </si>
  <si>
    <t xml:space="preserve">ADP-ribosylation factor-like protein 3 OS=Homo sapiens OX=9606 GN=ARL3 PE=1 SV=2</t>
  </si>
  <si>
    <t xml:space="preserve">Q9Y608|LRRF2_HUMAN</t>
  </si>
  <si>
    <t xml:space="preserve">Leucine-rich repeat flightless-interacting protein 2 OS=Homo sapiens OX=9606 GN=LRRFIP2 PE=1 SV=1</t>
  </si>
  <si>
    <t xml:space="preserve">Q9UBM7|DHCR7_HUMAN</t>
  </si>
  <si>
    <t xml:space="preserve">7-dehydrocholesterol reductase OS=Homo sapiens OX=9606 GN=DHCR7 PE=1 SV=1</t>
  </si>
  <si>
    <t xml:space="preserve">Q9NX24|NHP2_HUMAN</t>
  </si>
  <si>
    <t xml:space="preserve">H/ACA ribonucleoprotein complex subunit 2 OS=Homo sapiens OX=9606 GN=NHP2 PE=1 SV=1</t>
  </si>
  <si>
    <t xml:space="preserve">O60299|LZTS3_HUMAN</t>
  </si>
  <si>
    <t xml:space="preserve">Leucine zipper putative tumor suppressor 3 OS=Homo sapiens OX=9606 GN=LZTS3 PE=2 SV=1</t>
  </si>
  <si>
    <t xml:space="preserve">Q86YT6|MIB1_HUMAN</t>
  </si>
  <si>
    <t xml:space="preserve">E3 ubiquitin-protein ligase MIB1 OS=Homo sapiens OX=9606 GN=MIB1 PE=1 SV=1</t>
  </si>
  <si>
    <t xml:space="preserve">P55809|SCOT1_HUMAN</t>
  </si>
  <si>
    <t xml:space="preserve">Succinyl-CoA:3-ketoacid coenzyme A transferase 1, mitochondrial OS=Homo sapiens OX=9606 GN=OXCT1 PE=1 SV=1</t>
  </si>
  <si>
    <t xml:space="preserve">Q9BYC2|SCOT2_HUMAN</t>
  </si>
  <si>
    <t xml:space="preserve">Succinyl-CoA:3-ketoacid coenzyme A transferase 2, mitochondrial OS=Homo sapiens OX=9606 GN=OXCT2 PE=2 SV=2</t>
  </si>
  <si>
    <t xml:space="preserve">Q58FF6|H90B4_HUMAN</t>
  </si>
  <si>
    <t xml:space="preserve">Putative heat shock protein HSP 90-beta 4 OS=Homo sapiens OX=9606 GN=HSP90AB4P PE=5 SV=1</t>
  </si>
  <si>
    <t xml:space="preserve">Q00577|PURA_HUMAN</t>
  </si>
  <si>
    <t xml:space="preserve">Transcriptional activator protein Pur-alpha OS=Homo sapiens OX=9606 GN=PURA PE=1 SV=2</t>
  </si>
  <si>
    <t xml:space="preserve">P39656|OST48_HUMAN</t>
  </si>
  <si>
    <t xml:space="preserve">Dolichyl-diphosphooligosaccharide--protein glycosyltransferase 48 kDa subunit OS=Homo sapiens OX=9606 GN=DDOST PE=1 SV=4</t>
  </si>
  <si>
    <t xml:space="preserve">P17812|PYRG1_HUMAN</t>
  </si>
  <si>
    <t xml:space="preserve">CTP synthase 1 OS=Homo sapiens OX=9606 GN=CTPS1 PE=1 SV=2</t>
  </si>
  <si>
    <t xml:space="preserve">Q15043|S39AE_HUMAN</t>
  </si>
  <si>
    <t xml:space="preserve">Metal cation symporter ZIP14 OS=Homo sapiens OX=9606 GN=SLC39A14 PE=1 SV=3</t>
  </si>
  <si>
    <t xml:space="preserve">P63165|SUMO1_HUMAN</t>
  </si>
  <si>
    <t xml:space="preserve">Small ubiquitin-related modifier 1 OS=Homo sapiens OX=9606 GN=SUMO1 PE=1 SV=1</t>
  </si>
  <si>
    <t xml:space="preserve">G2XKQ0|SUMO5_HUMAN</t>
  </si>
  <si>
    <t xml:space="preserve">Small ubiquitin-related modifier 5 OS=Homo sapiens OX=9606 GN=SUMO1P1 PE=1 SV=2</t>
  </si>
  <si>
    <t xml:space="preserve">P21397|AOFA_HUMAN</t>
  </si>
  <si>
    <t xml:space="preserve">Amine oxidase [flavin-containing] A OS=Homo sapiens OX=9606 GN=MAOA PE=1 SV=1</t>
  </si>
  <si>
    <t xml:space="preserve">Q9NP61|ARFG3_HUMAN</t>
  </si>
  <si>
    <t xml:space="preserve">ADP-ribosylation factor GTPase-activating protein 3 OS=Homo sapiens OX=9606 GN=ARFGAP3 PE=1 SV=1</t>
  </si>
  <si>
    <t xml:space="preserve">O94788|AL1A2_HUMAN</t>
  </si>
  <si>
    <t xml:space="preserve">Retinal dehydrogenase 2 OS=Homo sapiens OX=9606 GN=ALDH1A2 PE=1 SV=3</t>
  </si>
  <si>
    <t xml:space="preserve">Q16698|DECR_HUMAN</t>
  </si>
  <si>
    <t xml:space="preserve">2,4-dienoyl-CoA reductase [(3E)-enoyl-CoA-producing], mitochondrial OS=Homo sapiens OX=9606 GN=DECR1 PE=1 SV=1</t>
  </si>
  <si>
    <t xml:space="preserve">P31153|METK2_HUMAN</t>
  </si>
  <si>
    <t xml:space="preserve">S-adenosylmethionine synthase isoform type-2 OS=Homo sapiens OX=9606 GN=MAT2A PE=1 SV=1</t>
  </si>
  <si>
    <t xml:space="preserve">Q6VMQ6|MCAF1_HUMAN</t>
  </si>
  <si>
    <t xml:space="preserve">Activating transcription factor 7-interacting protein 1 OS=Homo sapiens OX=9606 GN=ATF7IP PE=1 SV=3</t>
  </si>
  <si>
    <t xml:space="preserve">Q9UNM6|PSD13_HUMAN</t>
  </si>
  <si>
    <t xml:space="preserve">26S proteasome non-ATPase regulatory subunit 13 OS=Homo sapiens OX=9606 GN=PSMD13 PE=1 SV=2</t>
  </si>
  <si>
    <t xml:space="preserve">P52815|RM12_HUMAN</t>
  </si>
  <si>
    <t xml:space="preserve">Large ribosomal subunit protein bL12m OS=Homo sapiens OX=9606 GN=MRPL12 PE=1 SV=2</t>
  </si>
  <si>
    <t xml:space="preserve">P54136|SYRC_HUMAN</t>
  </si>
  <si>
    <t xml:space="preserve">Arginine--tRNA ligase, cytoplasmic OS=Homo sapiens OX=9606 GN=RARS1 PE=1 SV=2</t>
  </si>
  <si>
    <t xml:space="preserve">Q9UPT8|ZC3H4_HUMAN</t>
  </si>
  <si>
    <t xml:space="preserve">Zinc finger CCCH domain-containing protein 4 OS=Homo sapiens OX=9606 GN=ZC3H4 PE=1 SV=3</t>
  </si>
  <si>
    <t xml:space="preserve">P53634|CATC_HUMAN</t>
  </si>
  <si>
    <t xml:space="preserve">Dipeptidyl peptidase 1 OS=Homo sapiens OX=9606 GN=CTSC PE=1 SV=2</t>
  </si>
  <si>
    <t xml:space="preserve">Q9BW27|NUP85_HUMAN</t>
  </si>
  <si>
    <t xml:space="preserve">Nuclear pore complex protein Nup85 OS=Homo sapiens OX=9606 GN=NUP85 PE=1 SV=1</t>
  </si>
  <si>
    <t xml:space="preserve">Q12962|TAF10_HUMAN</t>
  </si>
  <si>
    <t xml:space="preserve">Transcription initiation factor TFIID subunit 10 OS=Homo sapiens OX=9606 GN=TAF10 PE=1 SV=1</t>
  </si>
  <si>
    <t xml:space="preserve">P46782|RS5_HUMAN</t>
  </si>
  <si>
    <t xml:space="preserve">Small ribosomal subunit protein uS7 OS=Homo sapiens OX=9606 GN=RPS5 PE=1 SV=4</t>
  </si>
  <si>
    <t xml:space="preserve">O75348|VATG1_HUMAN</t>
  </si>
  <si>
    <t xml:space="preserve">V-type proton ATPase subunit G 1 OS=Homo sapiens OX=9606 GN=ATP6V1G1 PE=1 SV=3</t>
  </si>
  <si>
    <t xml:space="preserve">O95670|VATG2_HUMAN</t>
  </si>
  <si>
    <t xml:space="preserve">V-type proton ATPase subunit G 2 OS=Homo sapiens OX=9606 GN=ATP6V1G2 PE=1 SV=1</t>
  </si>
  <si>
    <t xml:space="preserve">P35611|ADDA_HUMAN</t>
  </si>
  <si>
    <t xml:space="preserve">Alpha-adducin OS=Homo sapiens OX=9606 GN=ADD1 PE=1 SV=2</t>
  </si>
  <si>
    <t xml:space="preserve">P00738|HPT_HUMAN</t>
  </si>
  <si>
    <t xml:space="preserve">Haptoglobin OS=Homo sapiens OX=9606 GN=HP PE=1 SV=1</t>
  </si>
  <si>
    <t xml:space="preserve">P00739|HPTR_HUMAN</t>
  </si>
  <si>
    <t xml:space="preserve">Haptoglobin-related protein OS=Homo sapiens OX=9606 GN=HPR PE=2 SV=2</t>
  </si>
  <si>
    <t xml:space="preserve">P15927|RFA2_HUMAN</t>
  </si>
  <si>
    <t xml:space="preserve">Replication protein A 32 kDa subunit OS=Homo sapiens OX=9606 GN=RPA2 PE=1 SV=1</t>
  </si>
  <si>
    <t xml:space="preserve">P21589|5NTD_HUMAN</t>
  </si>
  <si>
    <t xml:space="preserve">5'-nucleotidase OS=Homo sapiens OX=9606 GN=NT5E PE=1 SV=1</t>
  </si>
  <si>
    <t xml:space="preserve">Q14195|DPYL3_HUMAN</t>
  </si>
  <si>
    <t xml:space="preserve">Dihydropyrimidinase-related protein 3 OS=Homo sapiens OX=9606 GN=DPYSL3 PE=1 SV=1</t>
  </si>
  <si>
    <t xml:space="preserve">Q969T9|WBP2_HUMAN</t>
  </si>
  <si>
    <t xml:space="preserve">WW domain-binding protein 2 OS=Homo sapiens OX=9606 GN=WBP2 PE=1 SV=1</t>
  </si>
  <si>
    <t xml:space="preserve">P0DOX6|IGM_HUMAN</t>
  </si>
  <si>
    <t xml:space="preserve">Immunoglobulin mu heavy chain OS=Homo sapiens OX=9606 PE=1 SV=2</t>
  </si>
  <si>
    <t xml:space="preserve">P11172|UMPS_HUMAN</t>
  </si>
  <si>
    <t xml:space="preserve">Uridine 5'-monophosphate synthase OS=Homo sapiens OX=9606 GN=UMPS PE=1 SV=1</t>
  </si>
  <si>
    <t xml:space="preserve">O94992|HEXI1_HUMAN</t>
  </si>
  <si>
    <t xml:space="preserve">Protein HEXIM1 OS=Homo sapiens OX=9606 GN=HEXIM1 PE=1 SV=1</t>
  </si>
  <si>
    <t xml:space="preserve">Q02833|RASF7_HUMAN</t>
  </si>
  <si>
    <t xml:space="preserve">Ras association domain-containing protein 7 OS=Homo sapiens OX=9606 GN=RASSF7 PE=1 SV=1</t>
  </si>
  <si>
    <t xml:space="preserve">Q15050|RRS1_HUMAN</t>
  </si>
  <si>
    <t xml:space="preserve">Ribosome biogenesis regulatory protein homolog OS=Homo sapiens OX=9606 GN=RRS1 PE=1 SV=2</t>
  </si>
  <si>
    <t xml:space="preserve">Q86YM7|HOME1_HUMAN</t>
  </si>
  <si>
    <t xml:space="preserve">Homer protein homolog 1 OS=Homo sapiens OX=9606 GN=HOMER1 PE=1 SV=2</t>
  </si>
  <si>
    <t xml:space="preserve">Q8IWL3|HSC20_HUMAN</t>
  </si>
  <si>
    <t xml:space="preserve">Iron-sulfur cluster co-chaperone protein HscB OS=Homo sapiens OX=9606 GN=HSCB PE=1 SV=3</t>
  </si>
  <si>
    <t xml:space="preserve">P26368|U2AF2_HUMAN</t>
  </si>
  <si>
    <t xml:space="preserve">Splicing factor U2AF 65 kDa subunit OS=Homo sapiens OX=9606 GN=U2AF2 PE=1 SV=4</t>
  </si>
  <si>
    <t xml:space="preserve">P51149|RAB7A_HUMAN</t>
  </si>
  <si>
    <t xml:space="preserve">Ras-related protein Rab-7a OS=Homo sapiens OX=9606 GN=RAB7A PE=1 SV=1</t>
  </si>
  <si>
    <t xml:space="preserve">Q5SWX8|ODR4_HUMAN</t>
  </si>
  <si>
    <t xml:space="preserve">Protein odr-4 homolog OS=Homo sapiens OX=9606 GN=ODR4 PE=1 SV=1</t>
  </si>
  <si>
    <t xml:space="preserve">P24539|AT5F1_HUMAN</t>
  </si>
  <si>
    <t xml:space="preserve">ATP synthase F(0) complex subunit B1, mitochondrial OS=Homo sapiens OX=9606 GN=ATP5PB PE=1 SV=2</t>
  </si>
  <si>
    <t xml:space="preserve">Q99747|SNAG_HUMAN</t>
  </si>
  <si>
    <t xml:space="preserve">Gamma-soluble NSF attachment protein OS=Homo sapiens OX=9606 GN=NAPG PE=1 SV=1</t>
  </si>
  <si>
    <t xml:space="preserve">Q9NRW1|RAB6B_HUMAN</t>
  </si>
  <si>
    <t xml:space="preserve">Ras-related protein Rab-6B OS=Homo sapiens OX=9606 GN=RAB6B PE=1 SV=1</t>
  </si>
  <si>
    <t xml:space="preserve">Q6VN20|RBP10_HUMAN</t>
  </si>
  <si>
    <t xml:space="preserve">Ran-binding protein 10 OS=Homo sapiens OX=9606 GN=RANBP10 PE=1 SV=1</t>
  </si>
  <si>
    <t xml:space="preserve">P39687|AN32A_HUMAN</t>
  </si>
  <si>
    <t xml:space="preserve">Acidic leucine-rich nuclear phosphoprotein 32 family member A OS=Homo sapiens OX=9606 GN=ANP32A PE=1 SV=1</t>
  </si>
  <si>
    <t xml:space="preserve">O43423|AN32C_HUMAN</t>
  </si>
  <si>
    <t xml:space="preserve">Putative uncharacterized protein ANP32CP OS=Homo sapiens OX=9606 GN=ANP32CP PE=5 SV=1</t>
  </si>
  <si>
    <t xml:space="preserve">Q9NTX5|ECHD1_HUMAN</t>
  </si>
  <si>
    <t xml:space="preserve">Ethylmalonyl-CoA decarboxylase OS=Homo sapiens OX=9606 GN=ECHDC1 PE=1 SV=2</t>
  </si>
  <si>
    <t xml:space="preserve">O94979|SC31A_HUMAN</t>
  </si>
  <si>
    <t xml:space="preserve">Protein transport protein Sec31A OS=Homo sapiens OX=9606 GN=SEC31A PE=1 SV=3</t>
  </si>
  <si>
    <t xml:space="preserve">Q7Z569|BRAP_HUMAN</t>
  </si>
  <si>
    <t xml:space="preserve">BRCA1-associated protein OS=Homo sapiens OX=9606 GN=BRAP PE=1 SV=2</t>
  </si>
  <si>
    <t xml:space="preserve">Q9NRX4|PHP14_HUMAN</t>
  </si>
  <si>
    <t xml:space="preserve">14 kDa phosphohistidine phosphatase OS=Homo sapiens OX=9606 GN=PHPT1 PE=1 SV=1</t>
  </si>
  <si>
    <t xml:space="preserve">Q92947|GCDH_HUMAN</t>
  </si>
  <si>
    <t xml:space="preserve">Glutaryl-CoA dehydrogenase, mitochondrial OS=Homo sapiens OX=9606 GN=GCDH PE=1 SV=1</t>
  </si>
  <si>
    <t xml:space="preserve">P62306|RUXF_HUMAN</t>
  </si>
  <si>
    <t xml:space="preserve">Small nuclear ribonucleoprotein F OS=Homo sapiens OX=9606 GN=SNRPF PE=1 SV=1</t>
  </si>
  <si>
    <t xml:space="preserve">Q14684|RRP1B_HUMAN</t>
  </si>
  <si>
    <t xml:space="preserve">Ribosomal RNA processing protein 1 homolog B OS=Homo sapiens OX=9606 GN=RRP1B PE=1 SV=3</t>
  </si>
  <si>
    <t xml:space="preserve">Q969X5|ERGI1_HUMAN</t>
  </si>
  <si>
    <t xml:space="preserve">Endoplasmic reticulum-Golgi intermediate compartment protein 1 OS=Homo sapiens OX=9606 GN=ERGIC1 PE=1 SV=1</t>
  </si>
  <si>
    <t xml:space="preserve">P61803|DAD1_HUMAN</t>
  </si>
  <si>
    <t xml:space="preserve">Dolichyl-diphosphooligosaccharide--protein glycosyltransferase subunit DAD1 OS=Homo sapiens OX=9606 GN=DAD1 PE=1 SV=3</t>
  </si>
  <si>
    <t xml:space="preserve">Q8N4T8|CBR4_HUMAN</t>
  </si>
  <si>
    <t xml:space="preserve">3-oxoacyl-[acyl-carrier-protein] reductase OS=Homo sapiens OX=9606 GN=CBR4 PE=1 SV=3</t>
  </si>
  <si>
    <t xml:space="preserve">P31350|RIR2_HUMAN</t>
  </si>
  <si>
    <t xml:space="preserve">Ribonucleoside-diphosphate reductase subunit M2 OS=Homo sapiens OX=9606 GN=RRM2 PE=1 SV=1</t>
  </si>
  <si>
    <t xml:space="preserve">Q8TCT9|HM13_HUMAN</t>
  </si>
  <si>
    <t xml:space="preserve">Minor histocompatibility antigen H13 OS=Homo sapiens OX=9606 GN=HM13 PE=1 SV=1</t>
  </si>
  <si>
    <t xml:space="preserve">P25325|THTM_HUMAN</t>
  </si>
  <si>
    <t xml:space="preserve">3-mercaptopyruvate sulfurtransferase OS=Homo sapiens OX=9606 GN=MPST PE=1 SV=3</t>
  </si>
  <si>
    <t xml:space="preserve">P37268|FDFT_HUMAN</t>
  </si>
  <si>
    <t xml:space="preserve">Squalene synthase OS=Homo sapiens OX=9606 GN=FDFT1 PE=1 SV=1</t>
  </si>
  <si>
    <t xml:space="preserve">Q02809|PLOD1_HUMAN</t>
  </si>
  <si>
    <t xml:space="preserve">Procollagen-lysine,2-oxoglutarate 5-dioxygenase 1 OS=Homo sapiens OX=9606 GN=PLOD1 PE=1 SV=2</t>
  </si>
  <si>
    <t xml:space="preserve">P60510|PP4C_HUMAN</t>
  </si>
  <si>
    <t xml:space="preserve">Serine/threonine-protein phosphatase 4 catalytic subunit OS=Homo sapiens OX=9606 GN=PPP4C PE=1 SV=1</t>
  </si>
  <si>
    <t xml:space="preserve">Q7Z7K0|COXM1_HUMAN</t>
  </si>
  <si>
    <t xml:space="preserve">COX assembly mitochondrial protein homolog OS=Homo sapiens OX=9606 GN=CMC1 PE=1 SV=1</t>
  </si>
  <si>
    <t xml:space="preserve">P36507|MP2K2_HUMAN</t>
  </si>
  <si>
    <t xml:space="preserve">Dual specificity mitogen-activated protein kinase kinase 2 OS=Homo sapiens OX=9606 GN=MAP2K2 PE=1 SV=1</t>
  </si>
  <si>
    <t xml:space="preserve">Q92844|TANK_HUMAN</t>
  </si>
  <si>
    <t xml:space="preserve">TRAF family member-associated NF-kappa-B activator OS=Homo sapiens OX=9606 GN=TANK PE=1 SV=2</t>
  </si>
  <si>
    <t xml:space="preserve">Q9Y2H6|FND3A_HUMAN</t>
  </si>
  <si>
    <t xml:space="preserve">Fibronectin type-III domain-containing protein 3A OS=Homo sapiens OX=9606 GN=FNDC3A PE=1 SV=4</t>
  </si>
  <si>
    <t xml:space="preserve">Q5TEU4|NDUF5_HUMAN</t>
  </si>
  <si>
    <t xml:space="preserve">Arginine-hydroxylase NDUFAF5, mitochondrial OS=Homo sapiens OX=9606 GN=NDUFAF5 PE=1 SV=1</t>
  </si>
  <si>
    <t xml:space="preserve">Q14966|ZN638_HUMAN</t>
  </si>
  <si>
    <t xml:space="preserve">Zinc finger protein 638 OS=Homo sapiens OX=9606 GN=ZNF638 PE=1 SV=2</t>
  </si>
  <si>
    <t xml:space="preserve">P69905|HBA_HUMAN</t>
  </si>
  <si>
    <t xml:space="preserve">Hemoglobin subunit alpha OS=Homo sapiens OX=9606 GN=HBA1 PE=1 SV=2</t>
  </si>
  <si>
    <t xml:space="preserve">P62877|RBX1_HUMAN</t>
  </si>
  <si>
    <t xml:space="preserve">E3 ubiquitin-protein ligase RBX1 OS=Homo sapiens OX=9606 GN=RBX1 PE=1 SV=1</t>
  </si>
  <si>
    <t xml:space="preserve">P16220|CREB1_HUMAN</t>
  </si>
  <si>
    <t xml:space="preserve">Cyclic AMP-responsive element-binding protein 1 OS=Homo sapiens OX=9606 GN=CREB1 PE=1 SV=3</t>
  </si>
  <si>
    <t xml:space="preserve">P18846|ATF1_HUMAN</t>
  </si>
  <si>
    <t xml:space="preserve">Cyclic AMP-dependent transcription factor ATF-1 OS=Homo sapiens OX=9606 GN=ATF1 PE=1 SV=2</t>
  </si>
  <si>
    <t xml:space="preserve">P08237|PFKAM_HUMAN</t>
  </si>
  <si>
    <t xml:space="preserve">ATP-dependent 6-phosphofructokinase, muscle type OS=Homo sapiens OX=9606 GN=PFKM PE=1 SV=2</t>
  </si>
  <si>
    <t xml:space="preserve">P60983|GMFB_HUMAN</t>
  </si>
  <si>
    <t xml:space="preserve">Glia maturation factor beta OS=Homo sapiens OX=9606 GN=GMFB PE=1 SV=2</t>
  </si>
  <si>
    <t xml:space="preserve">O60234|GMFG_HUMAN</t>
  </si>
  <si>
    <t xml:space="preserve">Glia maturation factor gamma OS=Homo sapiens OX=9606 GN=GMFG PE=1 SV=1</t>
  </si>
  <si>
    <t xml:space="preserve">P61513|RL37A_HUMAN</t>
  </si>
  <si>
    <t xml:space="preserve">Large ribosomal subunit protein eL43 OS=Homo sapiens OX=9606 GN=RPL37A PE=1 SV=2</t>
  </si>
  <si>
    <t xml:space="preserve">A6NKH3|RL37L_HUMAN</t>
  </si>
  <si>
    <t xml:space="preserve">Putative ribosomal protein eL43-like OS=Homo sapiens OX=9606 GN=RPL37AP8 PE=5 SV=2</t>
  </si>
  <si>
    <t xml:space="preserve">Q96DV4|RM38_HUMAN</t>
  </si>
  <si>
    <t xml:space="preserve">Large ribosomal subunit protein mL38 OS=Homo sapiens OX=9606 GN=MRPL38 PE=1 SV=2</t>
  </si>
  <si>
    <t xml:space="preserve">Q7Z7F7|RM55_HUMAN</t>
  </si>
  <si>
    <t xml:space="preserve">Large ribosomal subunit protein mL55 OS=Homo sapiens OX=9606 GN=MRPL55 PE=1 SV=1</t>
  </si>
  <si>
    <t xml:space="preserve">Q9BUT9|MCRI2_HUMAN</t>
  </si>
  <si>
    <t xml:space="preserve">MAPK regulated corepressor interacting protein 2 OS=Homo sapiens OX=9606 GN=MCRIP2 PE=1 SV=2</t>
  </si>
  <si>
    <t xml:space="preserve">P48740|MASP1_HUMAN</t>
  </si>
  <si>
    <t xml:space="preserve">Mannan-binding lectin serine protease 1 OS=Homo sapiens OX=9606 GN=MASP1 PE=1 SV=3</t>
  </si>
  <si>
    <t xml:space="preserve">Q9UBX1|CATF_HUMAN</t>
  </si>
  <si>
    <t xml:space="preserve">Cathepsin F OS=Homo sapiens OX=9606 GN=CTSF PE=1 SV=1</t>
  </si>
  <si>
    <t xml:space="preserve">Q13049|TRI32_HUMAN</t>
  </si>
  <si>
    <t xml:space="preserve">E3 ubiquitin-protein ligase TRIM32 OS=Homo sapiens OX=9606 GN=TRIM32 PE=1 SV=2</t>
  </si>
  <si>
    <t xml:space="preserve">Q13217|DNJC3_HUMAN</t>
  </si>
  <si>
    <t xml:space="preserve">DnaJ homolog subfamily C member 3 OS=Homo sapiens OX=9606 GN=DNAJC3 PE=1 SV=1</t>
  </si>
  <si>
    <t xml:space="preserve">Q9BTE1|DCTN5_HUMAN</t>
  </si>
  <si>
    <t xml:space="preserve">Dynactin subunit 5 OS=Homo sapiens OX=9606 GN=DCTN5 PE=1 SV=1</t>
  </si>
  <si>
    <t xml:space="preserve">Q9BRT6|LLPH_HUMAN</t>
  </si>
  <si>
    <t xml:space="preserve">Protein LLP homolog OS=Homo sapiens OX=9606 GN=LLPH PE=1 SV=1</t>
  </si>
  <si>
    <t xml:space="preserve">P10620|MGST1_HUMAN</t>
  </si>
  <si>
    <t xml:space="preserve">Microsomal glutathione S-transferase 1 OS=Homo sapiens OX=9606 GN=MGST1 PE=1 SV=1</t>
  </si>
  <si>
    <t xml:space="preserve">Q6KB66|K2C80_HUMAN</t>
  </si>
  <si>
    <t xml:space="preserve">Keratin, type II cytoskeletal 80 OS=Homo sapiens OX=9606 GN=KRT80 PE=1 SV=2</t>
  </si>
  <si>
    <t xml:space="preserve">Q6UW02|CP20A_HUMAN</t>
  </si>
  <si>
    <t xml:space="preserve">Cytochrome P450 20A1 OS=Homo sapiens OX=9606 GN=CYP20A1 PE=1 SV=1</t>
  </si>
  <si>
    <t xml:space="preserve">P01871|IGHM_HUMAN</t>
  </si>
  <si>
    <t xml:space="preserve">Immunoglobulin heavy constant mu OS=Homo sapiens OX=9606 GN=IGHM PE=1 SV=5</t>
  </si>
  <si>
    <t xml:space="preserve">Q96EA4|SPDLY_HUMAN</t>
  </si>
  <si>
    <t xml:space="preserve">Protein Spindly OS=Homo sapiens OX=9606 GN=SPDL1 PE=1 SV=2</t>
  </si>
  <si>
    <t xml:space="preserve">Q9UMY4|SNX12_HUMAN</t>
  </si>
  <si>
    <t xml:space="preserve">Sorting nexin-12 OS=Homo sapiens OX=9606 GN=SNX12 PE=1 SV=4</t>
  </si>
  <si>
    <t xml:space="preserve">Q9NXV6|CARF_HUMAN</t>
  </si>
  <si>
    <t xml:space="preserve">CDKN2A-interacting protein OS=Homo sapiens OX=9606 GN=CDKN2AIP PE=1 SV=3</t>
  </si>
  <si>
    <t xml:space="preserve">P81605|DCD_HUMAN</t>
  </si>
  <si>
    <t xml:space="preserve">Dermcidin OS=Homo sapiens OX=9606 GN=DCD PE=1 SV=2</t>
  </si>
  <si>
    <t xml:space="preserve">P29353|SHC1_HUMAN</t>
  </si>
  <si>
    <t xml:space="preserve">SHC-transforming protein 1 OS=Homo sapiens OX=9606 GN=SHC1 PE=1 SV=4</t>
  </si>
  <si>
    <t xml:space="preserve">Q9HD45|TM9S3_HUMAN</t>
  </si>
  <si>
    <t xml:space="preserve">Transmembrane 9 superfamily member 3 OS=Homo sapiens OX=9606 GN=TM9SF3 PE=1 SV=2</t>
  </si>
  <si>
    <t xml:space="preserve">O75340|PDCD6_HUMAN</t>
  </si>
  <si>
    <t xml:space="preserve">Programmed cell death protein 6 OS=Homo sapiens OX=9606 GN=PDCD6 PE=1 SV=1</t>
  </si>
  <si>
    <t xml:space="preserve">P16278|BGAL_HUMAN</t>
  </si>
  <si>
    <t xml:space="preserve">Beta-galactosidase OS=Homo sapiens OX=9606 GN=GLB1 PE=1 SV=2</t>
  </si>
  <si>
    <t xml:space="preserve">O96000|NDUBA_HUMAN</t>
  </si>
  <si>
    <t xml:space="preserve">NADH dehydrogenase [ubiquinone] 1 beta subcomplex subunit 10 OS=Homo sapiens OX=9606 GN=NDUFB10 PE=1 SV=3</t>
  </si>
  <si>
    <t xml:space="preserve">O75190|DNJB6_HUMAN</t>
  </si>
  <si>
    <t xml:space="preserve">DnaJ homolog subfamily B member 6 OS=Homo sapiens OX=9606 GN=DNAJB6 PE=1 SV=2</t>
  </si>
  <si>
    <t xml:space="preserve">Q9Y6K9|NEMO_HUMAN</t>
  </si>
  <si>
    <t xml:space="preserve">NF-kappa-B essential modulator OS=Homo sapiens OX=9606 GN=IKBKG PE=1 SV=2</t>
  </si>
  <si>
    <t xml:space="preserve">P63272|SPT4H_HUMAN</t>
  </si>
  <si>
    <t xml:space="preserve">Transcription elongation factor SPT4 OS=Homo sapiens OX=9606 GN=SUPT4H1 PE=1 SV=1</t>
  </si>
  <si>
    <t xml:space="preserve">P29558|RBMS1_HUMAN</t>
  </si>
  <si>
    <t xml:space="preserve">RNA-binding motif, single-stranded-interacting protein 1 OS=Homo sapiens OX=9606 GN=RBMS1 PE=1 SV=3</t>
  </si>
  <si>
    <t xml:space="preserve">P49207|RL34_HUMAN</t>
  </si>
  <si>
    <t xml:space="preserve">Large ribosomal subunit protein eL34 OS=Homo sapiens OX=9606 GN=RPL34 PE=1 SV=3</t>
  </si>
  <si>
    <t xml:space="preserve">Q5HYI8|RABL3_HUMAN</t>
  </si>
  <si>
    <t xml:space="preserve">Rab-like protein 3 OS=Homo sapiens OX=9606 GN=RABL3 PE=1 SV=1</t>
  </si>
  <si>
    <t xml:space="preserve">O60925|PFD1_HUMAN</t>
  </si>
  <si>
    <t xml:space="preserve">Prefoldin subunit 1 OS=Homo sapiens OX=9606 GN=PFDN1 PE=1 SV=2</t>
  </si>
  <si>
    <t xml:space="preserve">Q6IA86|ELP2_HUMAN</t>
  </si>
  <si>
    <t xml:space="preserve">Elongator complex protein 2 OS=Homo sapiens OX=9606 GN=ELP2 PE=1 SV=2</t>
  </si>
  <si>
    <t xml:space="preserve">Q9Y4C2|TCAF1_HUMAN</t>
  </si>
  <si>
    <t xml:space="preserve">TRPM8 channel-associated factor 1 OS=Homo sapiens OX=9606 GN=TCAF1 PE=1 SV=3</t>
  </si>
  <si>
    <t xml:space="preserve">Q9Y3C1|NOP16_HUMAN</t>
  </si>
  <si>
    <t xml:space="preserve">Nucleolar protein 16 OS=Homo sapiens OX=9606 GN=NOP16 PE=1 SV=2</t>
  </si>
  <si>
    <t xml:space="preserve">P82932|RT06_HUMAN</t>
  </si>
  <si>
    <t xml:space="preserve">Small ribosomal subunit protein bS6m OS=Homo sapiens OX=9606 GN=MRPS6 PE=1 SV=3</t>
  </si>
  <si>
    <t xml:space="preserve">Q9UBU9|NXF1_HUMAN</t>
  </si>
  <si>
    <t xml:space="preserve">Nuclear RNA export factor 1 OS=Homo sapiens OX=9606 GN=NXF1 PE=1 SV=1</t>
  </si>
  <si>
    <t xml:space="preserve">Q9BUL9|RPP25_HUMAN</t>
  </si>
  <si>
    <t xml:space="preserve">Ribonuclease P protein subunit p25 OS=Homo sapiens OX=9606 GN=RPP25 PE=1 SV=1</t>
  </si>
  <si>
    <t xml:space="preserve">O14818|PSA7_HUMAN</t>
  </si>
  <si>
    <t xml:space="preserve">Proteasome subunit alpha type-7 OS=Homo sapiens OX=9606 GN=PSMA7 PE=1 SV=1</t>
  </si>
  <si>
    <t xml:space="preserve">Q8TAA3|PSMA8_HUMAN</t>
  </si>
  <si>
    <t xml:space="preserve">Proteasome subunit alpha-type 8 OS=Homo sapiens OX=9606 GN=PSMA8 PE=2 SV=3</t>
  </si>
  <si>
    <t xml:space="preserve">P46778|RL21_HUMAN</t>
  </si>
  <si>
    <t xml:space="preserve">Large ribosomal subunit protein eL21 OS=Homo sapiens OX=9606 GN=RPL21 PE=1 SV=2</t>
  </si>
  <si>
    <t xml:space="preserve">O15145|ARPC3_HUMAN</t>
  </si>
  <si>
    <t xml:space="preserve">Actin-related protein 2/3 complex subunit 3 OS=Homo sapiens OX=9606 GN=ARPC3 PE=1 SV=3</t>
  </si>
  <si>
    <t xml:space="preserve">Q9Y3D8|KAD6_HUMAN</t>
  </si>
  <si>
    <t xml:space="preserve">Adenylate kinase isoenzyme 6 OS=Homo sapiens OX=9606 GN=AK6 PE=1 SV=1</t>
  </si>
  <si>
    <t xml:space="preserve">P62304|RUXE_HUMAN</t>
  </si>
  <si>
    <t xml:space="preserve">Small nuclear ribonucleoprotein E OS=Homo sapiens OX=9606 GN=SNRPE PE=1 SV=1</t>
  </si>
  <si>
    <t xml:space="preserve">P83731|RL24_HUMAN</t>
  </si>
  <si>
    <t xml:space="preserve">Large ribosomal subunit protein eL24 OS=Homo sapiens OX=9606 GN=RPL24 PE=1 SV=1</t>
  </si>
  <si>
    <t xml:space="preserve">P09012|SNRPA_HUMAN</t>
  </si>
  <si>
    <t xml:space="preserve">U1 small nuclear ribonucleoprotein A OS=Homo sapiens OX=9606 GN=SNRPA PE=1 SV=3</t>
  </si>
  <si>
    <t xml:space="preserve">P08579|RU2B_HUMAN</t>
  </si>
  <si>
    <t xml:space="preserve">U2 small nuclear ribonucleoprotein B'' OS=Homo sapiens OX=9606 GN=SNRPB2 PE=1 SV=1</t>
  </si>
  <si>
    <t xml:space="preserve">Q13404|UB2V1_HUMAN</t>
  </si>
  <si>
    <t xml:space="preserve">Ubiquitin-conjugating enzyme E2 variant 1 OS=Homo sapiens OX=9606 GN=UBE2V1 PE=1 SV=2</t>
  </si>
  <si>
    <t xml:space="preserve">Q15819|UB2V2_HUMAN</t>
  </si>
  <si>
    <t xml:space="preserve">Ubiquitin-conjugating enzyme E2 variant 2 OS=Homo sapiens OX=9606 GN=UBE2V2 PE=1 SV=4</t>
  </si>
  <si>
    <t xml:space="preserve">Q9Y2R5|RT17_HUMAN</t>
  </si>
  <si>
    <t xml:space="preserve">Small ribosomal subunit protein uS17m OS=Homo sapiens OX=9606 GN=MRPS17 PE=1 SV=1</t>
  </si>
  <si>
    <t xml:space="preserve">Q9BV68|RN126_HUMAN</t>
  </si>
  <si>
    <t xml:space="preserve">E3 ubiquitin-protein ligase RNF126 OS=Homo sapiens OX=9606 GN=RNF126 PE=1 SV=2</t>
  </si>
  <si>
    <t xml:space="preserve">Q9NR45|SIAS_HUMAN</t>
  </si>
  <si>
    <t xml:space="preserve">Sialic acid synthase OS=Homo sapiens OX=9606 GN=NANS PE=1 SV=2</t>
  </si>
  <si>
    <t xml:space="preserve">P17028|ZNF24_HUMAN</t>
  </si>
  <si>
    <t xml:space="preserve">Zinc finger protein 24 OS=Homo sapiens OX=9606 GN=ZNF24 PE=1 SV=4</t>
  </si>
  <si>
    <t xml:space="preserve">Q13435|SF3B2_HUMAN</t>
  </si>
  <si>
    <t xml:space="preserve">Splicing factor 3B subunit 2 OS=Homo sapiens OX=9606 GN=SF3B2 PE=1 SV=2</t>
  </si>
  <si>
    <t xml:space="preserve">P47914|RL29_HUMAN</t>
  </si>
  <si>
    <t xml:space="preserve">Large ribosomal subunit protein eL29 OS=Homo sapiens OX=9606 GN=RPL29 PE=1 SV=2</t>
  </si>
  <si>
    <t xml:space="preserve">Q9BY32|ITPA_HUMAN</t>
  </si>
  <si>
    <t xml:space="preserve">Inosine triphosphate pyrophosphatase OS=Homo sapiens OX=9606 GN=ITPA PE=1 SV=2</t>
  </si>
  <si>
    <t xml:space="preserve">Q9UHY7|ENOPH_HUMAN</t>
  </si>
  <si>
    <t xml:space="preserve">Enolase-phosphatase E1 OS=Homo sapiens OX=9606 GN=ENOPH1 PE=1 SV=1</t>
  </si>
  <si>
    <t xml:space="preserve">Q08830|FGL1_HUMAN</t>
  </si>
  <si>
    <t xml:space="preserve">Fibrinogen-like protein 1 OS=Homo sapiens OX=9606 GN=FGL1 PE=1 SV=3</t>
  </si>
  <si>
    <t xml:space="preserve">Q58FG1|HS904_HUMAN</t>
  </si>
  <si>
    <t xml:space="preserve">Putative heat shock protein HSP 90-alpha A4 OS=Homo sapiens OX=9606 GN=HSP90AA4P PE=5 SV=1</t>
  </si>
  <si>
    <t xml:space="preserve">Q04206|TF65_HUMAN</t>
  </si>
  <si>
    <t xml:space="preserve">Transcription factor p65 OS=Homo sapiens OX=9606 GN=RELA PE=1 SV=2</t>
  </si>
  <si>
    <t xml:space="preserve">P14314|GLU2B_HUMAN</t>
  </si>
  <si>
    <t xml:space="preserve">Glucosidase 2 subunit beta OS=Homo sapiens OX=9606 GN=PRKCSH PE=1 SV=2</t>
  </si>
  <si>
    <t xml:space="preserve">O96005|CLPT1_HUMAN</t>
  </si>
  <si>
    <t xml:space="preserve">Putative lipid scramblase CLPTM1 OS=Homo sapiens OX=9606 GN=CLPTM1 PE=1 SV=1</t>
  </si>
  <si>
    <t xml:space="preserve">P48728|GCST_HUMAN</t>
  </si>
  <si>
    <t xml:space="preserve">Aminomethyltransferase, mitochondrial OS=Homo sapiens OX=9606 GN=AMT PE=1 SV=1</t>
  </si>
  <si>
    <t xml:space="preserve">Q6NXE6|ARMC6_HUMAN</t>
  </si>
  <si>
    <t xml:space="preserve">Armadillo repeat-containing protein 6 OS=Homo sapiens OX=9606 GN=ARMC6 PE=1 SV=2</t>
  </si>
  <si>
    <t xml:space="preserve">Q16695|H31T_HUMAN</t>
  </si>
  <si>
    <t xml:space="preserve">Histone H3.1t OS=Homo sapiens OX=9606 GN=H3-4 PE=1 SV=3</t>
  </si>
  <si>
    <t xml:space="preserve">P84243|H33_HUMAN</t>
  </si>
  <si>
    <t xml:space="preserve">Histone H3.3 OS=Homo sapiens OX=9606 GN=H3-3A PE=1 SV=2</t>
  </si>
  <si>
    <t xml:space="preserve">Q71DI3|H32_HUMAN</t>
  </si>
  <si>
    <t xml:space="preserve">Histone H3.2 OS=Homo sapiens OX=9606 GN=H3C15 PE=1 SV=3</t>
  </si>
  <si>
    <t xml:space="preserve">P68431|H31_HUMAN</t>
  </si>
  <si>
    <t xml:space="preserve">Histone H3.1 OS=Homo sapiens OX=9606 GN=H3C1 PE=1 SV=2</t>
  </si>
  <si>
    <t xml:space="preserve">P14621|ACYP2_HUMAN</t>
  </si>
  <si>
    <t xml:space="preserve">Acylphosphatase-2 OS=Homo sapiens OX=9606 GN=ACYP2 PE=1 SV=2</t>
  </si>
  <si>
    <t xml:space="preserve">P62857|RS28_HUMAN</t>
  </si>
  <si>
    <t xml:space="preserve">Small ribosomal subunit protein eS28 OS=Homo sapiens OX=9606 GN=RPS28 PE=1 SV=1</t>
  </si>
  <si>
    <t xml:space="preserve">Q96SL4|GPX7_HUMAN</t>
  </si>
  <si>
    <t xml:space="preserve">Glutathione peroxidase 7 OS=Homo sapiens OX=9606 GN=GPX7 PE=1 SV=1</t>
  </si>
  <si>
    <t xml:space="preserve">Q5TA31|RN187_HUMAN</t>
  </si>
  <si>
    <t xml:space="preserve">E3 ubiquitin-protein ligase RNF187 OS=Homo sapiens OX=9606 GN=RNF187 PE=1 SV=2</t>
  </si>
  <si>
    <t xml:space="preserve">Q9UI30|TR112_HUMAN</t>
  </si>
  <si>
    <t xml:space="preserve">Multifunctional methyltransferase subunit TRM112-like protein OS=Homo sapiens OX=9606 GN=TRMT112 PE=1 SV=1</t>
  </si>
  <si>
    <t xml:space="preserve">Q13951|PEBB_HUMAN</t>
  </si>
  <si>
    <t xml:space="preserve">Core-binding factor subunit beta OS=Homo sapiens OX=9606 GN=CBFB PE=1 SV=2</t>
  </si>
  <si>
    <t xml:space="preserve">P49755|TMEDA_HUMAN</t>
  </si>
  <si>
    <t xml:space="preserve">Transmembrane emp24 domain-containing protein 10 OS=Homo sapiens OX=9606 GN=TMED10 PE=1 SV=2</t>
  </si>
  <si>
    <t xml:space="preserve">O75170|PP6R2_HUMAN</t>
  </si>
  <si>
    <t xml:space="preserve">Serine/threonine-protein phosphatase 6 regulatory subunit 2 OS=Homo sapiens OX=9606 GN=PPP6R2 PE=1 SV=2</t>
  </si>
  <si>
    <t xml:space="preserve">P51812|KS6A3_HUMAN</t>
  </si>
  <si>
    <t xml:space="preserve">Ribosomal protein S6 kinase alpha-3 OS=Homo sapiens OX=9606 GN=RPS6KA3 PE=1 SV=1</t>
  </si>
  <si>
    <t xml:space="preserve">Q15418|KS6A1_HUMAN</t>
  </si>
  <si>
    <t xml:space="preserve">Ribosomal protein S6 kinase alpha-1 OS=Homo sapiens OX=9606 GN=RPS6KA1 PE=1 SV=2</t>
  </si>
  <si>
    <t xml:space="preserve">Q15349|KS6A2_HUMAN</t>
  </si>
  <si>
    <t xml:space="preserve">Ribosomal protein S6 kinase alpha-2 OS=Homo sapiens OX=9606 GN=RPS6KA2 PE=1 SV=2</t>
  </si>
  <si>
    <t xml:space="preserve">Q8TCJ2|STT3B_HUMAN</t>
  </si>
  <si>
    <t xml:space="preserve">Dolichyl-diphosphooligosaccharide--protein glycosyltransferase subunit STT3B OS=Homo sapiens OX=9606 GN=STT3B PE=1 SV=1</t>
  </si>
  <si>
    <t xml:space="preserve">P11182|ODB2_HUMAN</t>
  </si>
  <si>
    <t xml:space="preserve">Lipoamide acyltransferase component of branched-chain alpha-keto acid dehydrogenase complex, mitochondrial OS=Homo sapiens OX=9606 GN=DBT PE=1 SV=3</t>
  </si>
  <si>
    <t xml:space="preserve">O43772|MCAT_HUMAN</t>
  </si>
  <si>
    <t xml:space="preserve">Mitochondrial carnitine/acylcarnitine carrier protein OS=Homo sapiens OX=9606 GN=SLC25A20 PE=1 SV=1</t>
  </si>
  <si>
    <t xml:space="preserve">O75884|RBBP9_HUMAN</t>
  </si>
  <si>
    <t xml:space="preserve">Serine hydrolase RBBP9 OS=Homo sapiens OX=9606 GN=RBBP9 PE=1 SV=2</t>
  </si>
  <si>
    <t xml:space="preserve">Q8IU81|I2BP1_HUMAN</t>
  </si>
  <si>
    <t xml:space="preserve">Interferon regulatory factor 2-binding protein 1 OS=Homo sapiens OX=9606 GN=IRF2BP1 PE=1 SV=1</t>
  </si>
  <si>
    <t xml:space="preserve">P06737|PYGL_HUMAN</t>
  </si>
  <si>
    <t xml:space="preserve">Glycogen phosphorylase, liver form OS=Homo sapiens OX=9606 GN=PYGL PE=1 SV=4</t>
  </si>
  <si>
    <t xml:space="preserve">Q96G25|MED8_HUMAN</t>
  </si>
  <si>
    <t xml:space="preserve">Mediator of RNA polymerase II transcription subunit 8 OS=Homo sapiens OX=9606 GN=MED8 PE=1 SV=2</t>
  </si>
  <si>
    <t xml:space="preserve">P62266|RS23_HUMAN</t>
  </si>
  <si>
    <t xml:space="preserve">Small ribosomal subunit protein uS12 OS=Homo sapiens OX=9606 GN=RPS23 PE=1 SV=3</t>
  </si>
  <si>
    <t xml:space="preserve">O15504|NUP42_HUMAN</t>
  </si>
  <si>
    <t xml:space="preserve">Nucleoporin NUP42 OS=Homo sapiens OX=9606 GN=NUP42 PE=1 SV=1</t>
  </si>
  <si>
    <t xml:space="preserve">P04733|MT1F_HUMAN</t>
  </si>
  <si>
    <t xml:space="preserve">Metallothionein-1F OS=Homo sapiens OX=9606 GN=MT1F PE=1 SV=1</t>
  </si>
  <si>
    <t xml:space="preserve">P30154|2AAB_HUMAN</t>
  </si>
  <si>
    <t xml:space="preserve">Serine/threonine-protein phosphatase 2A 65 kDa regulatory subunit A beta isoform OS=Homo sapiens OX=9606 GN=PPP2R1B PE=1 SV=3</t>
  </si>
  <si>
    <t xml:space="preserve">O00410|IPO5_HUMAN</t>
  </si>
  <si>
    <t xml:space="preserve">Importin-5 OS=Homo sapiens OX=9606 GN=IPO5 PE=1 SV=4</t>
  </si>
  <si>
    <t xml:space="preserve">Q15382|RHEB_HUMAN</t>
  </si>
  <si>
    <t xml:space="preserve">GTP-binding protein Rheb OS=Homo sapiens OX=9606 GN=RHEB PE=1 SV=1</t>
  </si>
  <si>
    <t xml:space="preserve">Q0VF96|CGNL1_HUMAN</t>
  </si>
  <si>
    <t xml:space="preserve">Cingulin-like protein 1 OS=Homo sapiens OX=9606 GN=CGNL1 PE=1 SV=2</t>
  </si>
  <si>
    <t xml:space="preserve">Q9UKU7|ACAD8_HUMAN</t>
  </si>
  <si>
    <t xml:space="preserve">Isobutyryl-CoA dehydrogenase, mitochondrial OS=Homo sapiens OX=9606 GN=ACAD8 PE=1 SV=1</t>
  </si>
  <si>
    <t xml:space="preserve">Q9H6Z4|RANB3_HUMAN</t>
  </si>
  <si>
    <t xml:space="preserve">Ran-binding protein 3 OS=Homo sapiens OX=9606 GN=RANBP3 PE=1 SV=1</t>
  </si>
  <si>
    <t xml:space="preserve">Q8TC07|TBC15_HUMAN</t>
  </si>
  <si>
    <t xml:space="preserve">TBC1 domain family member 15 OS=Homo sapiens OX=9606 GN=TBC1D15 PE=1 SV=2</t>
  </si>
  <si>
    <t xml:space="preserve">Q9H3F6|BACD3_HUMAN</t>
  </si>
  <si>
    <t xml:space="preserve">BTB/POZ domain-containing adapter for CUL3-mediated RhoA degradation protein 3 OS=Homo sapiens OX=9606 GN=KCTD10 PE=1 SV=1</t>
  </si>
  <si>
    <t xml:space="preserve">Q13829|BACD2_HUMAN</t>
  </si>
  <si>
    <t xml:space="preserve">BTB/POZ domain-containing adapter for CUL3-mediated RhoA degradation protein 2 OS=Homo sapiens OX=9606 GN=TNFAIP1 PE=1 SV=1</t>
  </si>
  <si>
    <t xml:space="preserve">Q8WZ19|BACD1_HUMAN</t>
  </si>
  <si>
    <t xml:space="preserve">BTB/POZ domain-containing adapter for CUL3-mediated RhoA degradation protein 1 OS=Homo sapiens OX=9606 GN=KCTD13 PE=1 SV=1</t>
  </si>
  <si>
    <t xml:space="preserve">O00499|BIN1_HUMAN</t>
  </si>
  <si>
    <t xml:space="preserve">Myc box-dependent-interacting protein 1 OS=Homo sapiens OX=9606 GN=BIN1 PE=1 SV=1</t>
  </si>
  <si>
    <t xml:space="preserve">Q9NS69|TOM22_HUMAN</t>
  </si>
  <si>
    <t xml:space="preserve">Mitochondrial import receptor subunit TOM22 homolog OS=Homo sapiens OX=9606 GN=TOMM22 PE=1 SV=3</t>
  </si>
  <si>
    <t xml:space="preserve">Q96K21|ANCHR_HUMAN</t>
  </si>
  <si>
    <t xml:space="preserve">Abscission/NoCut checkpoint regulator OS=Homo sapiens OX=9606 GN=ZFYVE19 PE=1 SV=3</t>
  </si>
  <si>
    <t xml:space="preserve">Q6FI81|CPIN1_HUMAN</t>
  </si>
  <si>
    <t xml:space="preserve">Anamorsin OS=Homo sapiens OX=9606 GN=CIAPIN1 PE=1 SV=2</t>
  </si>
  <si>
    <t xml:space="preserve">Q6UN15|FIP1_HUMAN</t>
  </si>
  <si>
    <t xml:space="preserve">Pre-mRNA 3'-end-processing factor FIP1 OS=Homo sapiens OX=9606 GN=FIP1L1 PE=1 SV=1</t>
  </si>
  <si>
    <t xml:space="preserve">P09936|UCHL1_HUMAN</t>
  </si>
  <si>
    <t xml:space="preserve">Ubiquitin carboxyl-terminal hydrolase isozyme L1 OS=Homo sapiens OX=9606 GN=UCHL1 PE=1 SV=2</t>
  </si>
  <si>
    <t xml:space="preserve">Q04760|LGUL_HUMAN</t>
  </si>
  <si>
    <t xml:space="preserve">Lactoylglutathione lyase OS=Homo sapiens OX=9606 GN=GLO1 PE=1 SV=4</t>
  </si>
  <si>
    <t xml:space="preserve">Q8NBJ5|GT251_HUMAN</t>
  </si>
  <si>
    <t xml:space="preserve">Procollagen galactosyltransferase 1 OS=Homo sapiens OX=9606 GN=COLGALT1 PE=1 SV=1</t>
  </si>
  <si>
    <t xml:space="preserve">Q92688|AN32B_HUMAN</t>
  </si>
  <si>
    <t xml:space="preserve">Acidic leucine-rich nuclear phosphoprotein 32 family member B OS=Homo sapiens OX=9606 GN=ANP32B PE=1 SV=1</t>
  </si>
  <si>
    <t xml:space="preserve">P04732|MT1E_HUMAN</t>
  </si>
  <si>
    <t xml:space="preserve">Metallothionein-1E OS=Homo sapiens OX=9606 GN=MT1E PE=1 SV=1</t>
  </si>
  <si>
    <t xml:space="preserve">P02795|MT2_HUMAN</t>
  </si>
  <si>
    <t xml:space="preserve">Metallothionein-2 OS=Homo sapiens OX=9606 GN=MT2A PE=1 SV=1</t>
  </si>
  <si>
    <t xml:space="preserve">P61086|UBE2K_HUMAN</t>
  </si>
  <si>
    <t xml:space="preserve">Ubiquitin-conjugating enzyme E2 K OS=Homo sapiens OX=9606 GN=UBE2K PE=1 SV=3</t>
  </si>
  <si>
    <t xml:space="preserve">Q6P996|PDXD1_HUMAN</t>
  </si>
  <si>
    <t xml:space="preserve">Pyridoxal-dependent decarboxylase domain-containing protein 1 OS=Homo sapiens OX=9606 GN=PDXDC1 PE=1 SV=2</t>
  </si>
  <si>
    <t xml:space="preserve">Q6P474|PDXD2_HUMAN</t>
  </si>
  <si>
    <t xml:space="preserve">Putative pyridoxal-dependent decarboxylase domain-containing protein 2 OS=Homo sapiens OX=9606 GN=PDXDC2P PE=5 SV=3</t>
  </si>
  <si>
    <t xml:space="preserve">O43513|MED7_HUMAN</t>
  </si>
  <si>
    <t xml:space="preserve">Mediator of RNA polymerase II transcription subunit 7 OS=Homo sapiens OX=9606 GN=MED7 PE=1 SV=1</t>
  </si>
  <si>
    <t xml:space="preserve">Q96HE7|ERO1A_HUMAN</t>
  </si>
  <si>
    <t xml:space="preserve">ERO1-like protein alpha OS=Homo sapiens OX=9606 GN=ERO1A PE=1 SV=2</t>
  </si>
  <si>
    <t xml:space="preserve">Q86YB8|ERO1B_HUMAN</t>
  </si>
  <si>
    <t xml:space="preserve">ERO1-like protein beta OS=Homo sapiens OX=9606 GN=ERO1B PE=1 SV=2</t>
  </si>
  <si>
    <t xml:space="preserve">Q6NXS1|IPP2B_HUMAN</t>
  </si>
  <si>
    <t xml:space="preserve">Protein phosphatase inhibitor 2 family member B OS=Homo sapiens OX=9606 GN=PPP1R2B PE=1 SV=2</t>
  </si>
  <si>
    <t xml:space="preserve">P41236|IPP2_HUMAN</t>
  </si>
  <si>
    <t xml:space="preserve">Protein phosphatase inhibitor 2 OS=Homo sapiens OX=9606 GN=PPP1R2 PE=1 SV=2</t>
  </si>
  <si>
    <t xml:space="preserve">P80297|MT1X_HUMAN</t>
  </si>
  <si>
    <t xml:space="preserve">Metallothionein-1X OS=Homo sapiens OX=9606 GN=MT1X PE=1 SV=1</t>
  </si>
  <si>
    <t xml:space="preserve">P50583|AP4A_HUMAN</t>
  </si>
  <si>
    <t xml:space="preserve">Bis(5'-nucleosyl)-tetraphosphatase [asymmetrical] OS=Homo sapiens OX=9606 GN=NUDT2 PE=1 SV=3</t>
  </si>
  <si>
    <t xml:space="preserve">Q93099|HGD_HUMAN</t>
  </si>
  <si>
    <t xml:space="preserve">Homogentisate 1,2-dioxygenase OS=Homo sapiens OX=9606 GN=HGD PE=1 SV=2</t>
  </si>
  <si>
    <t xml:space="preserve">Q9Y2V2|CHSP1_HUMAN</t>
  </si>
  <si>
    <t xml:space="preserve">Calcium-regulated heat-stable protein 1 OS=Homo sapiens OX=9606 GN=CARHSP1 PE=1 SV=2</t>
  </si>
  <si>
    <t xml:space="preserve">Q9UK22|FBX2_HUMAN</t>
  </si>
  <si>
    <t xml:space="preserve">F-box only protein 2 OS=Homo sapiens OX=9606 GN=FBXO2 PE=1 SV=2</t>
  </si>
  <si>
    <t xml:space="preserve">P13640|MT1G_HUMAN</t>
  </si>
  <si>
    <t xml:space="preserve">Metallothionein-1G OS=Homo sapiens OX=9606 GN=MT1G PE=1 SV=2</t>
  </si>
  <si>
    <t xml:space="preserve">O60504|VINEX_HUMAN</t>
  </si>
  <si>
    <t xml:space="preserve">Vinexin OS=Homo sapiens OX=9606 GN=SORBS3 PE=1 SV=2</t>
  </si>
  <si>
    <t xml:space="preserve">Q99547|MPH6_HUMAN</t>
  </si>
  <si>
    <t xml:space="preserve">M-phase phosphoprotein 6 OS=Homo sapiens OX=9606 GN=MPHOSPH6 PE=1 SV=2</t>
  </si>
  <si>
    <t xml:space="preserve">Q71UM5|RS27L_HUMAN</t>
  </si>
  <si>
    <t xml:space="preserve">Ribosomal protein eS27-like OS=Homo sapiens OX=9606 GN=RPS27L PE=1 SV=3</t>
  </si>
  <si>
    <t xml:space="preserve">P55854|SUMO3_HUMAN</t>
  </si>
  <si>
    <t xml:space="preserve">Small ubiquitin-related modifier 3 OS=Homo sapiens OX=9606 GN=SUMO3 PE=1 SV=2</t>
  </si>
  <si>
    <t xml:space="preserve">P61956|SUMO2_HUMAN</t>
  </si>
  <si>
    <t xml:space="preserve">Small ubiquitin-related modifier 2 OS=Homo sapiens OX=9606 GN=SUMO2 PE=1 SV=3</t>
  </si>
  <si>
    <t xml:space="preserve">Q8IYS1|P20D2_HUMAN</t>
  </si>
  <si>
    <t xml:space="preserve">Xaa-Arg dipeptidase OS=Homo sapiens OX=9606 GN=PM20D2 PE=1 SV=2</t>
  </si>
  <si>
    <t xml:space="preserve">O75663|TIPRL_HUMAN</t>
  </si>
  <si>
    <t xml:space="preserve">TIP41-like protein OS=Homo sapiens OX=9606 GN=TIPRL PE=1 SV=2</t>
  </si>
  <si>
    <t xml:space="preserve">P62861|RS30_HUMAN</t>
  </si>
  <si>
    <t xml:space="preserve">Ubiquitin-like FUBI-ribosomal protein eS30 fusion protein OS=Homo sapiens OX=9606 GN=FAU PE=1 SV=2</t>
  </si>
  <si>
    <t xml:space="preserve">Q5TEC6|H37_HUMAN</t>
  </si>
  <si>
    <t xml:space="preserve">Histone H3-7 OS=Homo sapiens OX=9606 GN=H3-7 PE=1 SV=1</t>
  </si>
  <si>
    <t xml:space="preserve">P63172|DYLT1_HUMAN</t>
  </si>
  <si>
    <t xml:space="preserve">Dynein light chain Tctex-type 1 OS=Homo sapiens OX=9606 GN=DYNLT1 PE=1 SV=1</t>
  </si>
  <si>
    <t xml:space="preserve">Q9P015|RM15_HUMAN</t>
  </si>
  <si>
    <t xml:space="preserve">Large ribosomal subunit protein uL15m OS=Homo sapiens OX=9606 GN=MRPL15 PE=1 SV=1</t>
  </si>
  <si>
    <t xml:space="preserve">Q9NVA2|SEP11_HUMAN</t>
  </si>
  <si>
    <t xml:space="preserve">Septin-11 OS=Homo sapiens OX=9606 GN=SEPTIN11 PE=1 SV=3</t>
  </si>
  <si>
    <t xml:space="preserve">Q14141|SEPT6_HUMAN</t>
  </si>
  <si>
    <t xml:space="preserve">Septin-6 OS=Homo sapiens OX=9606 GN=SEPTIN6 PE=1 SV=4</t>
  </si>
  <si>
    <t xml:space="preserve">Q16181|SEPT7_HUMAN</t>
  </si>
  <si>
    <t xml:space="preserve">Septin-7 OS=Homo sapiens OX=9606 GN=SEPTIN7 PE=1 SV=2</t>
  </si>
  <si>
    <t xml:space="preserve">Q92599|SEPT8_HUMAN</t>
  </si>
  <si>
    <t xml:space="preserve">Septin-8 OS=Homo sapiens OX=9606 GN=SEPTIN8 PE=1 SV=4</t>
  </si>
  <si>
    <t xml:space="preserve">Q6ZU15|SEP14_HUMAN</t>
  </si>
  <si>
    <t xml:space="preserve">Septin-14 OS=Homo sapiens OX=9606 GN=SEPTIN14 PE=1 SV=2</t>
  </si>
  <si>
    <t xml:space="preserve">P07384|CAN1_HUMAN</t>
  </si>
  <si>
    <t xml:space="preserve">Calpain-1 catalytic subunit OS=Homo sapiens OX=9606 GN=CAPN1 PE=1 SV=1</t>
  </si>
  <si>
    <t xml:space="preserve">Q9NPJ3|ACO13_HUMAN</t>
  </si>
  <si>
    <t xml:space="preserve">Acyl-coenzyme A thioesterase 13 OS=Homo sapiens OX=9606 GN=ACOT13 PE=1 SV=1</t>
  </si>
  <si>
    <t xml:space="preserve">O43447|PPIH_HUMAN</t>
  </si>
  <si>
    <t xml:space="preserve">Peptidyl-prolyl cis-trans isomerase H OS=Homo sapiens OX=9606 GN=PPIH PE=1 SV=1</t>
  </si>
  <si>
    <t xml:space="preserve">P63098|CANB1_HUMAN</t>
  </si>
  <si>
    <t xml:space="preserve">Calcineurin subunit B type 1 OS=Homo sapiens OX=9606 GN=PPP3R1 PE=1 SV=2</t>
  </si>
  <si>
    <t xml:space="preserve">P52789|HXK2_HUMAN</t>
  </si>
  <si>
    <t xml:space="preserve">Hexokinase-2 OS=Homo sapiens OX=9606 GN=HK2 PE=1 SV=2</t>
  </si>
  <si>
    <t xml:space="preserve">Q9NVZ3|NECP2_HUMAN</t>
  </si>
  <si>
    <t xml:space="preserve">Adaptin ear-binding coat-associated protein 2 OS=Homo sapiens OX=9606 GN=NECAP2 PE=1 SV=1</t>
  </si>
  <si>
    <t xml:space="preserve">Q5R3I4|TTC38_HUMAN</t>
  </si>
  <si>
    <t xml:space="preserve">Tetratricopeptide repeat protein 38 OS=Homo sapiens OX=9606 GN=TTC38 PE=1 SV=1</t>
  </si>
  <si>
    <t xml:space="preserve">Q9Y3D3|RT16_HUMAN</t>
  </si>
  <si>
    <t xml:space="preserve">Small ribosomal subunit protein bS16m OS=Homo sapiens OX=9606 GN=MRPS16 PE=1 SV=1</t>
  </si>
  <si>
    <t xml:space="preserve">Q12888|TP53B_HUMAN</t>
  </si>
  <si>
    <t xml:space="preserve">TP53-binding protein 1 OS=Homo sapiens OX=9606 GN=TP53BP1 PE=1 SV=2</t>
  </si>
  <si>
    <t xml:space="preserve">P52298|NCBP2_HUMAN</t>
  </si>
  <si>
    <t xml:space="preserve">Nuclear cap-binding protein subunit 2 OS=Homo sapiens OX=9606 GN=NCBP2 PE=1 SV=1</t>
  </si>
  <si>
    <t xml:space="preserve">Q13085|ACACA_HUMAN</t>
  </si>
  <si>
    <t xml:space="preserve">Acetyl-CoA carboxylase 1 OS=Homo sapiens OX=9606 GN=ACACA PE=1 SV=2</t>
  </si>
  <si>
    <t xml:space="preserve">O00763|ACACB_HUMAN</t>
  </si>
  <si>
    <t xml:space="preserve">Acetyl-CoA carboxylase 2 OS=Homo sapiens OX=9606 GN=ACACB PE=1 SV=3</t>
  </si>
  <si>
    <t xml:space="preserve">P06702|S10A9_HUMAN</t>
  </si>
  <si>
    <t xml:space="preserve">Protein S100-A9 OS=Homo sapiens OX=9606 GN=S100A9 PE=1 SV=1</t>
  </si>
  <si>
    <t xml:space="preserve">Q8WYA6|CTBL1_HUMAN</t>
  </si>
  <si>
    <t xml:space="preserve">Beta-catenin-like protein 1 OS=Homo sapiens OX=9606 GN=CTNNBL1 PE=1 SV=1</t>
  </si>
  <si>
    <t xml:space="preserve">O15260|SURF4_HUMAN</t>
  </si>
  <si>
    <t xml:space="preserve">Surfeit locus protein 4 OS=Homo sapiens OX=9606 GN=SURF4 PE=1 SV=3</t>
  </si>
  <si>
    <t xml:space="preserve">Q15813|TBCE_HUMAN</t>
  </si>
  <si>
    <t xml:space="preserve">Tubulin-specific chaperone E OS=Homo sapiens OX=9606 GN=TBCE PE=1 SV=1</t>
  </si>
  <si>
    <t xml:space="preserve">P52434|RPAB3_HUMAN</t>
  </si>
  <si>
    <t xml:space="preserve">DNA-directed RNA polymerases I, II, and III subunit RPABC3 OS=Homo sapiens OX=9606 GN=POLR2H PE=1 SV=4</t>
  </si>
  <si>
    <t xml:space="preserve">Q9BUH6|PAXX_HUMAN</t>
  </si>
  <si>
    <t xml:space="preserve">Protein PAXX OS=Homo sapiens OX=9606 GN=PAXX PE=1 SV=2</t>
  </si>
  <si>
    <t xml:space="preserve">P50281|MMP14_HUMAN</t>
  </si>
  <si>
    <t xml:space="preserve">Matrix metalloproteinase-14 OS=Homo sapiens OX=9606 GN=MMP14 PE=1 SV=3</t>
  </si>
  <si>
    <t xml:space="preserve">P30626|SORCN_HUMAN</t>
  </si>
  <si>
    <t xml:space="preserve">Sorcin OS=Homo sapiens OX=9606 GN=SRI PE=1 SV=1</t>
  </si>
  <si>
    <t xml:space="preserve">Q9NSC5|HOME3_HUMAN</t>
  </si>
  <si>
    <t xml:space="preserve">Homer protein homolog 3 OS=Homo sapiens OX=9606 GN=HOMER3 PE=1 SV=2</t>
  </si>
  <si>
    <t xml:space="preserve">P48960|AGRE5_HUMAN</t>
  </si>
  <si>
    <t xml:space="preserve">Adhesion G protein-coupled receptor E5 OS=Homo sapiens OX=9606 GN=ADGRE5 PE=1 SV=4</t>
  </si>
  <si>
    <t xml:space="preserve">Q15649|ZNHI3_HUMAN</t>
  </si>
  <si>
    <t xml:space="preserve">Zinc finger HIT domain-containing protein 3 OS=Homo sapiens OX=9606 GN=ZNHIT3 PE=1 SV=2</t>
  </si>
  <si>
    <t xml:space="preserve">P09874|PARP1_HUMAN</t>
  </si>
  <si>
    <t xml:space="preserve">Poly [ADP-ribose] polymerase 1 OS=Homo sapiens OX=9606 GN=PARP1 PE=1 SV=4</t>
  </si>
  <si>
    <t xml:space="preserve">Q9NUG6|PDRG1_HUMAN</t>
  </si>
  <si>
    <t xml:space="preserve">p53 and DNA damage-regulated protein 1 OS=Homo sapiens OX=9606 GN=PDRG1 PE=1 SV=2</t>
  </si>
  <si>
    <t xml:space="preserve">P11166|GTR1_HUMAN</t>
  </si>
  <si>
    <t xml:space="preserve">Solute carrier family 2, facilitated glucose transporter member 1 OS=Homo sapiens OX=9606 GN=SLC2A1 PE=1 SV=2</t>
  </si>
  <si>
    <t xml:space="preserve">Q96PZ0|PUS7_HUMAN</t>
  </si>
  <si>
    <t xml:space="preserve">Pseudouridylate synthase 7 homolog OS=Homo sapiens OX=9606 GN=PUS7 PE=1 SV=2</t>
  </si>
  <si>
    <t xml:space="preserve">Q7Z4H3|HDDC2_HUMAN</t>
  </si>
  <si>
    <t xml:space="preserve">5'-deoxynucleotidase HDDC2 OS=Homo sapiens OX=9606 GN=HDDC2 PE=1 SV=1</t>
  </si>
  <si>
    <t xml:space="preserve">Q9Y478|AAKB1_HUMAN</t>
  </si>
  <si>
    <t xml:space="preserve">5'-AMP-activated protein kinase subunit beta-1 OS=Homo sapiens OX=9606 GN=PRKAB1 PE=1 SV=4</t>
  </si>
  <si>
    <t xml:space="preserve">O43741|AAKB2_HUMAN</t>
  </si>
  <si>
    <t xml:space="preserve">5'-AMP-activated protein kinase subunit beta-2 OS=Homo sapiens OX=9606 GN=PRKAB2 PE=1 SV=1</t>
  </si>
  <si>
    <t xml:space="preserve">Q14165|MLEC_HUMAN</t>
  </si>
  <si>
    <t xml:space="preserve">Malectin OS=Homo sapiens OX=9606 GN=MLEC PE=1 SV=1</t>
  </si>
  <si>
    <t xml:space="preserve">P02652|APOA2_HUMAN</t>
  </si>
  <si>
    <t xml:space="preserve">Apolipoprotein A-II OS=Homo sapiens OX=9606 GN=APOA2 PE=1 SV=1</t>
  </si>
  <si>
    <t xml:space="preserve">O60232|ZNRD2_HUMAN</t>
  </si>
  <si>
    <t xml:space="preserve">Protein ZNRD2 OS=Homo sapiens OX=9606 GN=ZNRD2 PE=1 SV=1</t>
  </si>
  <si>
    <t xml:space="preserve">Q70UQ0|IKIP_HUMAN</t>
  </si>
  <si>
    <t xml:space="preserve">Inhibitor of nuclear factor kappa-B kinase-interacting protein OS=Homo sapiens OX=9606 GN=IKBIP PE=1 SV=1</t>
  </si>
  <si>
    <t xml:space="preserve">Q9Y316|MEMO1_HUMAN</t>
  </si>
  <si>
    <t xml:space="preserve">Protein MEMO1 OS=Homo sapiens OX=9606 GN=MEMO1 PE=1 SV=1</t>
  </si>
  <si>
    <t xml:space="preserve">P83881|RL36A_HUMAN</t>
  </si>
  <si>
    <t xml:space="preserve">Large ribosomal subunit protein eL42 OS=Homo sapiens OX=9606 GN=RPL36A PE=1 SV=2</t>
  </si>
  <si>
    <t xml:space="preserve">Q969Q0|RL36L_HUMAN</t>
  </si>
  <si>
    <t xml:space="preserve">Ribosomal protein eL42-like OS=Homo sapiens OX=9606 GN=RPL36AL PE=1 SV=3</t>
  </si>
  <si>
    <t xml:space="preserve">O43324|MCA3_HUMAN</t>
  </si>
  <si>
    <t xml:space="preserve">Eukaryotic translation elongation factor 1 epsilon-1 OS=Homo sapiens OX=9606 GN=EEF1E1 PE=1 SV=1</t>
  </si>
  <si>
    <t xml:space="preserve">P62847|RS24_HUMAN</t>
  </si>
  <si>
    <t xml:space="preserve">Small ribosomal subunit protein eS24 OS=Homo sapiens OX=9606 GN=RPS24 PE=1 SV=1</t>
  </si>
  <si>
    <t xml:space="preserve">P14406|CX7A2_HUMAN</t>
  </si>
  <si>
    <t xml:space="preserve">Cytochrome c oxidase subunit 7A2, mitochondrial OS=Homo sapiens OX=9606 GN=COX7A2 PE=1 SV=1</t>
  </si>
  <si>
    <t xml:space="preserve">Q12907|LMAN2_HUMAN</t>
  </si>
  <si>
    <t xml:space="preserve">Vesicular integral-membrane protein VIP36 OS=Homo sapiens OX=9606 GN=LMAN2 PE=1 SV=1</t>
  </si>
  <si>
    <t xml:space="preserve">Q9UHC7|MKRN1_HUMAN</t>
  </si>
  <si>
    <t xml:space="preserve">E3 ubiquitin-protein ligase makorin-1 OS=Homo sapiens OX=9606 GN=MKRN1 PE=1 SV=3</t>
  </si>
  <si>
    <t xml:space="preserve">P09972|ALDOC_HUMAN</t>
  </si>
  <si>
    <t xml:space="preserve">Fructose-bisphosphate aldolase C OS=Homo sapiens OX=9606 GN=ALDOC PE=1 SV=2</t>
  </si>
  <si>
    <t xml:space="preserve">O14925|TIM23_HUMAN</t>
  </si>
  <si>
    <t xml:space="preserve">Mitochondrial import inner membrane translocase subunit Tim23 OS=Homo sapiens OX=9606 GN=TIMM23 PE=1 SV=1</t>
  </si>
  <si>
    <t xml:space="preserve">Q5SRD1|TI23B_HUMAN</t>
  </si>
  <si>
    <t xml:space="preserve">Mitochondrial import inner membrane translocase subunit Tim23B OS=Homo sapiens OX=9606 GN=TIMM23B PE=1 SV=3</t>
  </si>
  <si>
    <t xml:space="preserve">Q96FN4|CPNE2_HUMAN</t>
  </si>
  <si>
    <t xml:space="preserve">Copine-2 OS=Homo sapiens OX=9606 GN=CPNE2 PE=1 SV=3</t>
  </si>
  <si>
    <t xml:space="preserve">Q969V3|NCLN_HUMAN</t>
  </si>
  <si>
    <t xml:space="preserve">BOS complex subunit NCLN OS=Homo sapiens OX=9606 GN=NCLN PE=1 SV=2</t>
  </si>
  <si>
    <t xml:space="preserve">P36969|GPX4_HUMAN</t>
  </si>
  <si>
    <t xml:space="preserve">Phospholipid hydroperoxide glutathione peroxidase OS=Homo sapiens OX=9606 GN=GPX4 PE=1 SV=3</t>
  </si>
  <si>
    <t xml:space="preserve">O75177|CREST_HUMAN</t>
  </si>
  <si>
    <t xml:space="preserve">Calcium-responsive transactivator OS=Homo sapiens OX=9606 GN=SS18L1 PE=1 SV=2</t>
  </si>
  <si>
    <t xml:space="preserve">Q15517|CDSN_HUMAN</t>
  </si>
  <si>
    <t xml:space="preserve">Corneodesmosin OS=Homo sapiens OX=9606 GN=CDSN PE=1 SV=3</t>
  </si>
  <si>
    <t xml:space="preserve">P42566|EPS15_HUMAN</t>
  </si>
  <si>
    <t xml:space="preserve">Epidermal growth factor receptor substrate 15 OS=Homo sapiens OX=9606 GN=EPS15 PE=1 SV=2</t>
  </si>
  <si>
    <t xml:space="preserve">Q9NQH7|XPP3_HUMAN</t>
  </si>
  <si>
    <t xml:space="preserve">Xaa-Pro aminopeptidase 3 OS=Homo sapiens OX=9606 GN=XPNPEP3 PE=1 SV=1</t>
  </si>
  <si>
    <t xml:space="preserve">Q9NZJ6|COQ3_HUMAN</t>
  </si>
  <si>
    <t xml:space="preserve">Ubiquinone biosynthesis O-methyltransferase, mitochondrial OS=Homo sapiens OX=9606 GN=COQ3 PE=1 SV=3</t>
  </si>
  <si>
    <t xml:space="preserve">Q14249|NUCG_HUMAN</t>
  </si>
  <si>
    <t xml:space="preserve">Endonuclease G, mitochondrial OS=Homo sapiens OX=9606 GN=ENDOG PE=1 SV=4</t>
  </si>
  <si>
    <t xml:space="preserve">Q9BYE7|PCGF6_HUMAN</t>
  </si>
  <si>
    <t xml:space="preserve">Polycomb group RING finger protein 6 OS=Homo sapiens OX=9606 GN=PCGF6 PE=1 SV=2</t>
  </si>
  <si>
    <t xml:space="preserve">Q86XN8|MEX3D_HUMAN</t>
  </si>
  <si>
    <t xml:space="preserve">RNA-binding protein MEX3D OS=Homo sapiens OX=9606 GN=MEX3D PE=1 SV=3</t>
  </si>
  <si>
    <t xml:space="preserve">O43747|AP1G1_HUMAN</t>
  </si>
  <si>
    <t xml:space="preserve">AP-1 complex subunit gamma-1 OS=Homo sapiens OX=9606 GN=AP1G1 PE=1 SV=5</t>
  </si>
  <si>
    <t xml:space="preserve">Q6P1X6|CH082_HUMAN</t>
  </si>
  <si>
    <t xml:space="preserve">UPF0598 protein C8orf82 OS=Homo sapiens OX=9606 GN=C8orf82 PE=1 SV=2</t>
  </si>
  <si>
    <t xml:space="preserve">Q9NZW5|PALS2_HUMAN</t>
  </si>
  <si>
    <t xml:space="preserve">Protein PALS2 OS=Homo sapiens OX=9606 GN=PALS2 PE=1 SV=2</t>
  </si>
  <si>
    <t xml:space="preserve">Q14168|MPP2_HUMAN</t>
  </si>
  <si>
    <t xml:space="preserve">MAGUK p55 subfamily member 2 OS=Homo sapiens OX=9606 GN=MPP2 PE=1 SV=3</t>
  </si>
  <si>
    <t xml:space="preserve">Q8NDV7|TNR6A_HUMAN</t>
  </si>
  <si>
    <t xml:space="preserve">Trinucleotide repeat-containing gene 6A protein OS=Homo sapiens OX=9606 GN=TNRC6A PE=1 SV=2</t>
  </si>
  <si>
    <t xml:space="preserve">Q9HCJ0|TNR6C_HUMAN</t>
  </si>
  <si>
    <t xml:space="preserve">Trinucleotide repeat-containing gene 6C protein OS=Homo sapiens OX=9606 GN=TNRC6C PE=1 SV=3</t>
  </si>
  <si>
    <t xml:space="preserve">P05362|ICAM1_HUMAN</t>
  </si>
  <si>
    <t xml:space="preserve">Intercellular adhesion molecule 1 OS=Homo sapiens OX=9606 GN=ICAM1 PE=1 SV=2</t>
  </si>
  <si>
    <t xml:space="preserve">Q9BRF8|CPPED_HUMAN</t>
  </si>
  <si>
    <t xml:space="preserve">Serine/threonine-protein phosphatase CPPED1 OS=Homo sapiens OX=9606 GN=CPPED1 PE=1 SV=3</t>
  </si>
  <si>
    <t xml:space="preserve">E9PRG8|CK098_HUMAN</t>
  </si>
  <si>
    <t xml:space="preserve">Uncharacterized protein C11orf98 OS=Homo sapiens OX=9606 GN=C11orf98 PE=4 SV=2</t>
  </si>
  <si>
    <t xml:space="preserve">P07148|FABPL_HUMAN</t>
  </si>
  <si>
    <t xml:space="preserve">Fatty acid-binding protein, liver OS=Homo sapiens OX=9606 GN=FABP1 PE=1 SV=1</t>
  </si>
  <si>
    <t xml:space="preserve">P01344|IGF2_HUMAN</t>
  </si>
  <si>
    <t xml:space="preserve">Insulin-like growth factor II OS=Homo sapiens OX=9606 GN=IGF2 PE=1 SV=1</t>
  </si>
  <si>
    <t xml:space="preserve">Q15369|ELOC_HUMAN</t>
  </si>
  <si>
    <t xml:space="preserve">Elongin-C OS=Homo sapiens OX=9606 GN=ELOC PE=1 SV=1</t>
  </si>
  <si>
    <t xml:space="preserve">P78537|BL1S1_HUMAN</t>
  </si>
  <si>
    <t xml:space="preserve">Biogenesis of lysosome-related organelles complex 1 subunit 1 OS=Homo sapiens OX=9606 GN=BLOC1S1 PE=1 SV=2</t>
  </si>
  <si>
    <t xml:space="preserve">Q5T5P2|SKT_HUMAN</t>
  </si>
  <si>
    <t xml:space="preserve">Sickle tail protein homolog OS=Homo sapiens OX=9606 GN=KIAA1217 PE=1 SV=2</t>
  </si>
  <si>
    <t xml:space="preserve">O14561|ACPM_HUMAN</t>
  </si>
  <si>
    <t xml:space="preserve">Acyl carrier protein, mitochondrial OS=Homo sapiens OX=9606 GN=NDUFAB1 PE=1 SV=3</t>
  </si>
  <si>
    <t xml:space="preserve">P01860|IGHG3_HUMAN</t>
  </si>
  <si>
    <t xml:space="preserve">Immunoglobulin heavy constant gamma 3 OS=Homo sapiens OX=9606 GN=IGHG3 PE=1 SV=3</t>
  </si>
  <si>
    <t xml:space="preserve">P0DOX5|IGG1_HUMAN</t>
  </si>
  <si>
    <t xml:space="preserve">Immunoglobulin gamma-1 heavy chain OS=Homo sapiens OX=9606 PE=1 SV=2</t>
  </si>
  <si>
    <t xml:space="preserve">P01857|IGHG1_HUMAN</t>
  </si>
  <si>
    <t xml:space="preserve">Immunoglobulin heavy constant gamma 1 OS=Homo sapiens OX=9606 GN=IGHG1 PE=1 SV=2</t>
  </si>
  <si>
    <t xml:space="preserve">P01859|IGHG2_HUMAN</t>
  </si>
  <si>
    <t xml:space="preserve">Immunoglobulin heavy constant gamma 2 OS=Homo sapiens OX=9606 GN=IGHG2 PE=1 SV=3</t>
  </si>
  <si>
    <t xml:space="preserve">Q7L2J0|MEPCE_HUMAN</t>
  </si>
  <si>
    <t xml:space="preserve">7SK snRNA methylphosphate capping enzyme OS=Homo sapiens OX=9606 GN=MEPCE PE=1 SV=1</t>
  </si>
  <si>
    <t xml:space="preserve">Q8TB37|NUBPL_HUMAN</t>
  </si>
  <si>
    <t xml:space="preserve">Iron-sulfur protein NUBPL OS=Homo sapiens OX=9606 GN=NUBPL PE=1 SV=3</t>
  </si>
  <si>
    <t xml:space="preserve">P31025|LCN1_HUMAN</t>
  </si>
  <si>
    <t xml:space="preserve">Lipocalin-1 OS=Homo sapiens OX=9606 GN=LCN1 PE=1 SV=1</t>
  </si>
  <si>
    <t xml:space="preserve">Q5VSP4|LC1L1_HUMAN</t>
  </si>
  <si>
    <t xml:space="preserve">Putative lipocalin 1-like protein 1 OS=Homo sapiens OX=9606 GN=LCN1P1 PE=5 SV=1</t>
  </si>
  <si>
    <t xml:space="preserve">Q9HD42|CHM1A_HUMAN</t>
  </si>
  <si>
    <t xml:space="preserve">Charged multivesicular body protein 1a OS=Homo sapiens OX=9606 GN=CHMP1A PE=1 SV=1</t>
  </si>
  <si>
    <t xml:space="preserve">Q9BW61|DDA1_HUMAN</t>
  </si>
  <si>
    <t xml:space="preserve">DET1- and DDB1-associated protein 1 OS=Homo sapiens OX=9606 GN=DDA1 PE=1 SV=1</t>
  </si>
  <si>
    <t xml:space="preserve">Q5JVS0|HABP4_HUMAN</t>
  </si>
  <si>
    <t xml:space="preserve">Intracellular hyaluronan-binding protein 4 OS=Homo sapiens OX=9606 GN=HABP4 PE=1 SV=1</t>
  </si>
  <si>
    <t xml:space="preserve">P51153|RAB13_HUMAN</t>
  </si>
  <si>
    <t xml:space="preserve">Ras-related protein Rab-13 OS=Homo sapiens OX=9606 GN=RAB13 PE=1 SV=1</t>
  </si>
  <si>
    <t xml:space="preserve">A0AV96|RBM47_HUMAN</t>
  </si>
  <si>
    <t xml:space="preserve">RNA-binding protein 47 OS=Homo sapiens OX=9606 GN=RBM47 PE=1 SV=2</t>
  </si>
  <si>
    <t xml:space="preserve">Q96J02|ITCH_HUMAN</t>
  </si>
  <si>
    <t xml:space="preserve">E3 ubiquitin-protein ligase Itchy homolog OS=Homo sapiens OX=9606 GN=ITCH PE=1 SV=2</t>
  </si>
  <si>
    <t xml:space="preserve">Q9H0M0|WWP1_HUMAN</t>
  </si>
  <si>
    <t xml:space="preserve">NEDD4-like E3 ubiquitin-protein ligase WWP1 OS=Homo sapiens OX=9606 GN=WWP1 PE=1 SV=1</t>
  </si>
  <si>
    <t xml:space="preserve">O00308|WWP2_HUMAN</t>
  </si>
  <si>
    <t xml:space="preserve">NEDD4-like E3 ubiquitin-protein ligase WWP2 OS=Homo sapiens OX=9606 GN=WWP2 PE=1 SV=2</t>
  </si>
  <si>
    <t xml:space="preserve">O14562|UBFD1_HUMAN</t>
  </si>
  <si>
    <t xml:space="preserve">Ubiquitin domain-containing protein UBFD1 OS=Homo sapiens OX=9606 GN=UBFD1 PE=1 SV=2</t>
  </si>
  <si>
    <t xml:space="preserve">P31944|CASPE_HUMAN</t>
  </si>
  <si>
    <t xml:space="preserve">Caspase-14 OS=Homo sapiens OX=9606 GN=CASP14 PE=1 SV=2</t>
  </si>
  <si>
    <t xml:space="preserve">Q5VW38|GP107_HUMAN</t>
  </si>
  <si>
    <t xml:space="preserve">Protein GPR107 OS=Homo sapiens OX=9606 GN=GPR107 PE=1 SV=1</t>
  </si>
  <si>
    <t xml:space="preserve">P35914|HMGCL_HUMAN</t>
  </si>
  <si>
    <t xml:space="preserve">Hydroxymethylglutaryl-CoA lyase, mitochondrial OS=Homo sapiens OX=9606 GN=HMGCL PE=1 SV=2</t>
  </si>
  <si>
    <t xml:space="preserve">P35237|SPB6_HUMAN</t>
  </si>
  <si>
    <t xml:space="preserve">Serpin B6 OS=Homo sapiens OX=9606 GN=SERPINB6 PE=1 SV=3</t>
  </si>
  <si>
    <t xml:space="preserve">Q9ULR0|ISY1_HUMAN</t>
  </si>
  <si>
    <t xml:space="preserve">Pre-mRNA-splicing factor ISY1 homolog OS=Homo sapiens OX=9606 GN=ISY1 PE=1 SV=3</t>
  </si>
  <si>
    <t xml:space="preserve">Q9NYR9|KBRS2_HUMAN</t>
  </si>
  <si>
    <t xml:space="preserve">NF-kappa-B inhibitor-interacting Ras-like protein 2 OS=Homo sapiens OX=9606 GN=NKIRAS2 PE=1 SV=1</t>
  </si>
  <si>
    <t xml:space="preserve">O75390|CISY_HUMAN</t>
  </si>
  <si>
    <t xml:space="preserve">Citrate synthase, mitochondrial OS=Homo sapiens OX=9606 GN=CS PE=1 SV=2</t>
  </si>
  <si>
    <t xml:space="preserve">Q9NV56|MRGBP_HUMAN</t>
  </si>
  <si>
    <t xml:space="preserve">MRG/MORF4L-binding protein OS=Homo sapiens OX=9606 GN=MRGBP PE=1 SV=1</t>
  </si>
  <si>
    <t xml:space="preserve">Q5VVQ6|OTU1_HUMAN</t>
  </si>
  <si>
    <t xml:space="preserve">Ubiquitin thioesterase OTU1 OS=Homo sapiens OX=9606 GN=YOD1 PE=1 SV=1</t>
  </si>
  <si>
    <t xml:space="preserve">Q9BRT2|UQCC2_HUMAN</t>
  </si>
  <si>
    <t xml:space="preserve">Ubiquinol-cytochrome-c reductase complex assembly factor 2 OS=Homo sapiens OX=9606 GN=UQCC2 PE=1 SV=1</t>
  </si>
  <si>
    <t xml:space="preserve">P01834|IGKC_HUMAN</t>
  </si>
  <si>
    <t xml:space="preserve">Immunoglobulin kappa constant OS=Homo sapiens OX=9606 GN=IGKC PE=1 SV=2</t>
  </si>
  <si>
    <t xml:space="preserve">P0DOX7|IGK_HUMAN</t>
  </si>
  <si>
    <t xml:space="preserve">Immunoglobulin kappa light chain OS=Homo sapiens OX=9606 PE=1 SV=1</t>
  </si>
  <si>
    <t xml:space="preserve">P98082|DAB2_HUMAN</t>
  </si>
  <si>
    <t xml:space="preserve">Disabled homolog 2 OS=Homo sapiens OX=9606 GN=DAB2 PE=1 SV=3</t>
  </si>
  <si>
    <t xml:space="preserve">O15269|SPTC1_HUMAN</t>
  </si>
  <si>
    <t xml:space="preserve">Serine palmitoyltransferase 1 OS=Homo sapiens OX=9606 GN=SPTLC1 PE=1 SV=1</t>
  </si>
  <si>
    <t xml:space="preserve">P61619|S61A1_HUMAN</t>
  </si>
  <si>
    <t xml:space="preserve">Protein transport protein Sec61 subunit alpha isoform 1 OS=Homo sapiens OX=9606 GN=SEC61A1 PE=1 SV=2</t>
  </si>
  <si>
    <t xml:space="preserve">Q9H9S3|S61A2_HUMAN</t>
  </si>
  <si>
    <t xml:space="preserve">Protein transport protein Sec61 subunit alpha isoform 2 OS=Homo sapiens OX=9606 GN=SEC61A2 PE=2 SV=3</t>
  </si>
  <si>
    <t xml:space="preserve">Q8NHH9|ATLA2_HUMAN</t>
  </si>
  <si>
    <t xml:space="preserve">Atlastin-2 OS=Homo sapiens OX=9606 GN=ATL2 PE=1 SV=2</t>
  </si>
  <si>
    <t xml:space="preserve">Q13409|DC1I2_HUMAN</t>
  </si>
  <si>
    <t xml:space="preserve">Cytoplasmic dynein 1 intermediate chain 2 OS=Homo sapiens OX=9606 GN=DYNC1I2 PE=1 SV=3</t>
  </si>
  <si>
    <t xml:space="preserve">Q8WV99|ZFN2B_HUMAN</t>
  </si>
  <si>
    <t xml:space="preserve">AN1-type zinc finger protein 2B OS=Homo sapiens OX=9606 GN=ZFAND2B PE=1 SV=1</t>
  </si>
  <si>
    <t xml:space="preserve">Q99538|LGMN_HUMAN</t>
  </si>
  <si>
    <t xml:space="preserve">Legumain OS=Homo sapiens OX=9606 GN=LGMN PE=1 SV=1</t>
  </si>
  <si>
    <t xml:space="preserve">O60749|SNX2_HUMAN</t>
  </si>
  <si>
    <t xml:space="preserve">Sorting nexin-2 OS=Homo sapiens OX=9606 GN=SNX2 PE=1 SV=2</t>
  </si>
  <si>
    <t xml:space="preserve">Q9H8H3|TMT1A_HUMAN</t>
  </si>
  <si>
    <t xml:space="preserve">N6-adenosine-methyltransferase TMT1A OS=Homo sapiens OX=9606 GN=TMT1A PE=1 SV=1</t>
  </si>
  <si>
    <t xml:space="preserve">Q92896|GSLG1_HUMAN</t>
  </si>
  <si>
    <t xml:space="preserve">Golgi apparatus protein 1 OS=Homo sapiens OX=9606 GN=GLG1 PE=1 SV=2</t>
  </si>
  <si>
    <t xml:space="preserve">P51571|SSRD_HUMAN</t>
  </si>
  <si>
    <t xml:space="preserve">Translocon-associated protein subunit delta OS=Homo sapiens OX=9606 GN=SSR4 PE=1 SV=1</t>
  </si>
  <si>
    <t xml:space="preserve">P40763|STAT3_HUMAN</t>
  </si>
  <si>
    <t xml:space="preserve">Signal transducer and activator of transcription 3 OS=Homo sapiens OX=9606 GN=STAT3 PE=1 SV=2</t>
  </si>
  <si>
    <t xml:space="preserve">Q14061|COX17_HUMAN</t>
  </si>
  <si>
    <t xml:space="preserve">Cytochrome c oxidase copper chaperone OS=Homo sapiens OX=9606 GN=COX17 PE=1 SV=2</t>
  </si>
  <si>
    <t xml:space="preserve">Q9H845|ACAD9_HUMAN</t>
  </si>
  <si>
    <t xml:space="preserve">Complex I assembly factor ACAD9, mitochondrial OS=Homo sapiens OX=9606 GN=ACAD9 PE=1 SV=1</t>
  </si>
  <si>
    <t xml:space="preserve">Q9UL63|MKLN1_HUMAN</t>
  </si>
  <si>
    <t xml:space="preserve">Muskelin OS=Homo sapiens OX=9606 GN=MKLN1 PE=1 SV=2</t>
  </si>
  <si>
    <t xml:space="preserve">Q6PIU2|NCEH1_HUMAN</t>
  </si>
  <si>
    <t xml:space="preserve">Neutral cholesterol ester hydrolase 1 OS=Homo sapiens OX=9606 GN=NCEH1 PE=1 SV=3</t>
  </si>
  <si>
    <t xml:space="preserve">Q8IXM3|RM41_HUMAN</t>
  </si>
  <si>
    <t xml:space="preserve">Large ribosomal subunit protein mL41 OS=Homo sapiens OX=9606 GN=MRPL41 PE=1 SV=1</t>
  </si>
  <si>
    <t xml:space="preserve">Q6EEV6|SUMO4_HUMAN</t>
  </si>
  <si>
    <t xml:space="preserve">Small ubiquitin-related modifier 4 OS=Homo sapiens OX=9606 GN=SUMO4 PE=1 SV=3</t>
  </si>
  <si>
    <t xml:space="preserve">Q16540|RM23_HUMAN</t>
  </si>
  <si>
    <t xml:space="preserve">Large ribosomal subunit protein uL23m OS=Homo sapiens OX=9606 GN=MRPL23 PE=1 SV=1</t>
  </si>
  <si>
    <t xml:space="preserve">Q02750|MP2K1_HUMAN</t>
  </si>
  <si>
    <t xml:space="preserve">Dual specificity mitogen-activated protein kinase kinase 1 OS=Homo sapiens OX=9606 GN=MAP2K1 PE=1 SV=2</t>
  </si>
  <si>
    <t xml:space="preserve">Q9UHF1|EGFL7_HUMAN</t>
  </si>
  <si>
    <t xml:space="preserve">Epidermal growth factor-like protein 7 OS=Homo sapiens OX=9606 GN=EGFL7 PE=1 SV=3</t>
  </si>
  <si>
    <t xml:space="preserve">Q8IXK0|PHC2_HUMAN</t>
  </si>
  <si>
    <t xml:space="preserve">Polyhomeotic-like protein 2 OS=Homo sapiens OX=9606 GN=PHC2 PE=1 SV=1</t>
  </si>
  <si>
    <t xml:space="preserve">P82930|RT34_HUMAN</t>
  </si>
  <si>
    <t xml:space="preserve">Small ribosomal subunit protein mS34 OS=Homo sapiens OX=9606 GN=MRPS34 PE=1 SV=2</t>
  </si>
  <si>
    <t xml:space="preserve">Q9Y5M8|SRPRB_HUMAN</t>
  </si>
  <si>
    <t xml:space="preserve">Signal recognition particle receptor subunit beta OS=Homo sapiens OX=9606 GN=SRPRB PE=1 SV=3</t>
  </si>
  <si>
    <t xml:space="preserve">Q96RQ1|ERGI2_HUMAN</t>
  </si>
  <si>
    <t xml:space="preserve">Endoplasmic reticulum-Golgi intermediate compartment protein 2 OS=Homo sapiens OX=9606 GN=ERGIC2 PE=1 SV=2</t>
  </si>
  <si>
    <t xml:space="preserve">P02647|APOA1_HUMAN</t>
  </si>
  <si>
    <t xml:space="preserve">Apolipoprotein A-I OS=Homo sapiens OX=9606 GN=APOA1 PE=1 SV=1</t>
  </si>
  <si>
    <t xml:space="preserve">O95864|FADS2_HUMAN</t>
  </si>
  <si>
    <t xml:space="preserve">Acyl-CoA 6-desaturase OS=Homo sapiens OX=9606 GN=FADS2 PE=1 SV=1</t>
  </si>
  <si>
    <t xml:space="preserve">Q9BT23|LIMD2_HUMAN</t>
  </si>
  <si>
    <t xml:space="preserve">LIM domain-containing protein 2 OS=Homo sapiens OX=9606 GN=LIMD2 PE=1 SV=1</t>
  </si>
  <si>
    <t xml:space="preserve">O15173|PGRC2_HUMAN</t>
  </si>
  <si>
    <t xml:space="preserve">Membrane-associated progesterone receptor component 2 OS=Homo sapiens OX=9606 GN=PGRMC2 PE=1 SV=1</t>
  </si>
  <si>
    <t xml:space="preserve">P60520|GBRL2_HUMAN</t>
  </si>
  <si>
    <t xml:space="preserve">Gamma-aminobutyric acid receptor-associated protein-like 2 OS=Homo sapiens OX=9606 GN=GABARAPL2 PE=1 SV=1</t>
  </si>
  <si>
    <t xml:space="preserve">P23193|TCEA1_HUMAN</t>
  </si>
  <si>
    <t xml:space="preserve">Transcription elongation factor A protein 1 OS=Homo sapiens OX=9606 GN=TCEA1 PE=1 SV=2</t>
  </si>
  <si>
    <t xml:space="preserve">Q96G74|OTUD5_HUMAN</t>
  </si>
  <si>
    <t xml:space="preserve">OTU domain-containing protein 5 OS=Homo sapiens OX=9606 GN=OTUD5 PE=1 SV=1</t>
  </si>
  <si>
    <t xml:space="preserve">P60903|S10AA_HUMAN</t>
  </si>
  <si>
    <t xml:space="preserve">Protein S100-A10 OS=Homo sapiens OX=9606 GN=S100A10 PE=1 SV=2</t>
  </si>
  <si>
    <t xml:space="preserve">O75306|NDUS2_HUMAN</t>
  </si>
  <si>
    <t xml:space="preserve">NADH dehydrogenase [ubiquinone] iron-sulfur protein 2, mitochondrial OS=Homo sapiens OX=9606 GN=NDUFS2 PE=1 SV=2</t>
  </si>
  <si>
    <t xml:space="preserve">Q9NY27|PP4R2_HUMAN</t>
  </si>
  <si>
    <t xml:space="preserve">Serine/threonine-protein phosphatase 4 regulatory subunit 2 OS=Homo sapiens OX=9606 GN=PPP4R2 PE=1 SV=3</t>
  </si>
  <si>
    <t xml:space="preserve">Q96IJ6|GMPPA_HUMAN</t>
  </si>
  <si>
    <t xml:space="preserve">Mannose-1-phosphate guanyltransferase alpha OS=Homo sapiens OX=9606 GN=GMPPA PE=1 SV=1</t>
  </si>
  <si>
    <t xml:space="preserve">O95999|BCL10_HUMAN</t>
  </si>
  <si>
    <t xml:space="preserve">B-cell lymphoma/leukemia 10 OS=Homo sapiens OX=9606 GN=BCL10 PE=1 SV=1</t>
  </si>
  <si>
    <t xml:space="preserve">P02753|RET4_HUMAN</t>
  </si>
  <si>
    <t xml:space="preserve">Retinol-binding protein 4 OS=Homo sapiens OX=9606 GN=RBP4 PE=1 SV=3</t>
  </si>
  <si>
    <t xml:space="preserve">Q86WR7|PRSR2_HUMAN</t>
  </si>
  <si>
    <t xml:space="preserve">Proline and serine-rich protein 2 OS=Homo sapiens OX=9606 GN=PROSER2 PE=1 SV=2</t>
  </si>
  <si>
    <t xml:space="preserve">P35580|MYH10_HUMAN</t>
  </si>
  <si>
    <t xml:space="preserve">Myosin-10 OS=Homo sapiens OX=9606 GN=MYH10 PE=1 SV=3</t>
  </si>
  <si>
    <t xml:space="preserve">O95563|MPC2_HUMAN</t>
  </si>
  <si>
    <t xml:space="preserve">Mitochondrial pyruvate carrier 2 OS=Homo sapiens OX=9606 GN=MPC2 PE=1 SV=1</t>
  </si>
  <si>
    <t xml:space="preserve">Q9NZZ3|CHMP5_HUMAN</t>
  </si>
  <si>
    <t xml:space="preserve">Charged multivesicular body protein 5 OS=Homo sapiens OX=9606 GN=CHMP5 PE=1 SV=1</t>
  </si>
  <si>
    <t xml:space="preserve">P43246|MSH2_HUMAN</t>
  </si>
  <si>
    <t xml:space="preserve">DNA mismatch repair protein Msh2 OS=Homo sapiens OX=9606 GN=MSH2 PE=1 SV=1</t>
  </si>
  <si>
    <t xml:space="preserve">O15144|ARPC2_HUMAN</t>
  </si>
  <si>
    <t xml:space="preserve">Actin-related protein 2/3 complex subunit 2 OS=Homo sapiens OX=9606 GN=ARPC2 PE=1 SV=1</t>
  </si>
  <si>
    <t xml:space="preserve">Q5VTB9|RN220_HUMAN</t>
  </si>
  <si>
    <t xml:space="preserve">E3 ubiquitin-protein ligase RNF220 OS=Homo sapiens OX=9606 GN=RNF220 PE=1 SV=1</t>
  </si>
  <si>
    <t xml:space="preserve">P04818|TYSY_HUMAN</t>
  </si>
  <si>
    <t xml:space="preserve">Thymidylate synthase OS=Homo sapiens OX=9606 GN=TYMS PE=1 SV=3</t>
  </si>
  <si>
    <t xml:space="preserve">P61421|VA0D1_HUMAN</t>
  </si>
  <si>
    <t xml:space="preserve">V-type proton ATPase subunit d 1 OS=Homo sapiens OX=9606 GN=ATP6V0D1 PE=1 SV=1</t>
  </si>
  <si>
    <t xml:space="preserve">P62834|RAP1A_HUMAN</t>
  </si>
  <si>
    <t xml:space="preserve">Ras-related protein Rap-1A OS=Homo sapiens OX=9606 GN=RAP1A PE=1 SV=1</t>
  </si>
  <si>
    <t xml:space="preserve">P61224|RAP1B_HUMAN</t>
  </si>
  <si>
    <t xml:space="preserve">Ras-related protein Rap-1b OS=Homo sapiens OX=9606 GN=RAP1B PE=1 SV=1</t>
  </si>
  <si>
    <t xml:space="preserve">A6NIZ1|RP1BL_HUMAN</t>
  </si>
  <si>
    <t xml:space="preserve">Ras-related protein Rap-1b-like protein OS=Homo sapiens OX=9606 GN=RAP1BL PE=2 SV=1</t>
  </si>
  <si>
    <t xml:space="preserve">P59780|AP3S2_HUMAN</t>
  </si>
  <si>
    <t xml:space="preserve">AP-3 complex subunit sigma-2 OS=Homo sapiens OX=9606 GN=AP3S2 PE=2 SV=1</t>
  </si>
  <si>
    <t xml:space="preserve">P50897|PPT1_HUMAN</t>
  </si>
  <si>
    <t xml:space="preserve">Palmitoyl-protein thioesterase 1 OS=Homo sapiens OX=9606 GN=PPT1 PE=1 SV=1</t>
  </si>
  <si>
    <t xml:space="preserve">Q9UPN6|SCAF8_HUMAN</t>
  </si>
  <si>
    <t xml:space="preserve">SR-related and CTD-associated factor 8 OS=Homo sapiens OX=9606 GN=SCAF8 PE=1 SV=1</t>
  </si>
  <si>
    <t xml:space="preserve">Q96IX5|ATPMK_HUMAN</t>
  </si>
  <si>
    <t xml:space="preserve">ATP synthase membrane subunit K, mitochondrial OS=Homo sapiens OX=9606 GN=ATP5MK PE=1 SV=1</t>
  </si>
  <si>
    <t xml:space="preserve">Q9NSE4|SYIM_HUMAN</t>
  </si>
  <si>
    <t xml:space="preserve">Isoleucine--tRNA ligase, mitochondrial OS=Homo sapiens OX=9606 GN=IARS2 PE=1 SV=2</t>
  </si>
  <si>
    <t xml:space="preserve">P39060|COIA1_HUMAN</t>
  </si>
  <si>
    <t xml:space="preserve">Collagen alpha-1(XVIII) chain OS=Homo sapiens OX=9606 GN=COL18A1 PE=1 SV=5</t>
  </si>
  <si>
    <t xml:space="preserve">Q9H8Y8|GORS2_HUMAN</t>
  </si>
  <si>
    <t xml:space="preserve">Golgi reassembly-stacking protein 2 OS=Homo sapiens OX=9606 GN=GORASP2 PE=1 SV=3</t>
  </si>
  <si>
    <t xml:space="preserve">Q9HAU0|PKHA5_HUMAN</t>
  </si>
  <si>
    <t xml:space="preserve">Pleckstrin homology domain-containing family A member 5 OS=Homo sapiens OX=9606 GN=PLEKHA5 PE=1 SV=1</t>
  </si>
  <si>
    <t xml:space="preserve">Q15528|MED22_HUMAN</t>
  </si>
  <si>
    <t xml:space="preserve">Mediator of RNA polymerase II transcription subunit 22 OS=Homo sapiens OX=9606 GN=MED22 PE=1 SV=2</t>
  </si>
  <si>
    <t xml:space="preserve">P56134|ATPK_HUMAN</t>
  </si>
  <si>
    <t xml:space="preserve">ATP synthase subunit f, mitochondrial OS=Homo sapiens OX=9606 GN=ATP5MF PE=1 SV=3</t>
  </si>
  <si>
    <t xml:space="preserve">Q9Y6G3|RM42_HUMAN</t>
  </si>
  <si>
    <t xml:space="preserve">Large ribosomal subunit protein mL42 OS=Homo sapiens OX=9606 GN=MRPL42 PE=1 SV=1</t>
  </si>
  <si>
    <t xml:space="preserve">Q14318|FKBP8_HUMAN</t>
  </si>
  <si>
    <t xml:space="preserve">Peptidyl-prolyl cis-trans isomerase FKBP8 OS=Homo sapiens OX=9606 GN=FKBP8 PE=1 SV=2</t>
  </si>
  <si>
    <t xml:space="preserve">O00429|DNM1L_HUMAN</t>
  </si>
  <si>
    <t xml:space="preserve">Dynamin-1-like protein OS=Homo sapiens OX=9606 GN=DNM1L PE=1 SV=2</t>
  </si>
  <si>
    <t xml:space="preserve">Q6IBW4|CNDH2_HUMAN</t>
  </si>
  <si>
    <t xml:space="preserve">Condensin-2 complex subunit H2 OS=Homo sapiens OX=9606 GN=NCAPH2 PE=1 SV=1</t>
  </si>
  <si>
    <t xml:space="preserve">Q04727|TLE4_HUMAN</t>
  </si>
  <si>
    <t xml:space="preserve">Transducin-like enhancer protein 4 OS=Homo sapiens OX=9606 GN=TLE4 PE=1 SV=3</t>
  </si>
  <si>
    <t xml:space="preserve">Q04724|TLE1_HUMAN</t>
  </si>
  <si>
    <t xml:space="preserve">Transducin-like enhancer protein 1 OS=Homo sapiens OX=9606 GN=TLE1 PE=1 SV=2</t>
  </si>
  <si>
    <t xml:space="preserve">P13995|MTDC_HUMAN</t>
  </si>
  <si>
    <t xml:space="preserve">Bifunctional methylenetetrahydrofolate dehydrogenase/cyclohydrolase, mitochondrial OS=Homo sapiens OX=9606 GN=MTHFD2 PE=1 SV=2</t>
  </si>
  <si>
    <t xml:space="preserve">Q8WVV9|HNRLL_HUMAN</t>
  </si>
  <si>
    <t xml:space="preserve">Heterogeneous nuclear ribonucleoprotein L-like OS=Homo sapiens OX=9606 GN=HNRNPLL PE=1 SV=1</t>
  </si>
  <si>
    <t xml:space="preserve">O14618|CCS_HUMAN</t>
  </si>
  <si>
    <t xml:space="preserve">Copper chaperone for superoxide dismutase OS=Homo sapiens OX=9606 GN=CCS PE=1 SV=1</t>
  </si>
  <si>
    <t xml:space="preserve">Q8WWH5|TRUB1_HUMAN</t>
  </si>
  <si>
    <t xml:space="preserve">Pseudouridylate synthase TRUB1 OS=Homo sapiens OX=9606 GN=TRUB1 PE=1 SV=1</t>
  </si>
  <si>
    <t xml:space="preserve">Q9NQR4|NIT2_HUMAN</t>
  </si>
  <si>
    <t xml:space="preserve">Omega-amidase NIT2 OS=Homo sapiens OX=9606 GN=NIT2 PE=1 SV=1</t>
  </si>
  <si>
    <t xml:space="preserve">Q13825|AUHM_HUMAN</t>
  </si>
  <si>
    <t xml:space="preserve">Methylglutaconyl-CoA hydratase, mitochondrial OS=Homo sapiens OX=9606 GN=AUH PE=1 SV=1</t>
  </si>
  <si>
    <t xml:space="preserve">Q9NZL9|MAT2B_HUMAN</t>
  </si>
  <si>
    <t xml:space="preserve">Methionine adenosyltransferase 2 subunit beta OS=Homo sapiens OX=9606 GN=MAT2B PE=1 SV=1</t>
  </si>
  <si>
    <t xml:space="preserve">Q9BPX5|ARP5L_HUMAN</t>
  </si>
  <si>
    <t xml:space="preserve">Actin-related protein 2/3 complex subunit 5-like protein OS=Homo sapiens OX=9606 GN=ARPC5L PE=1 SV=1</t>
  </si>
  <si>
    <t xml:space="preserve">Q5U5Q3|MEX3C_HUMAN</t>
  </si>
  <si>
    <t xml:space="preserve">RNA-binding E3 ubiquitin-protein ligase MEX3C OS=Homo sapiens OX=9606 GN=MEX3C PE=1 SV=3</t>
  </si>
  <si>
    <t xml:space="preserve">Q5D862|FILA2_HUMAN</t>
  </si>
  <si>
    <t xml:space="preserve">Filaggrin-2 OS=Homo sapiens OX=9606 GN=FLG2 PE=1 SV=1</t>
  </si>
  <si>
    <t xml:space="preserve">Q9Y6X8|ZHX2_HUMAN</t>
  </si>
  <si>
    <t xml:space="preserve">Zinc fingers and homeoboxes protein 2 OS=Homo sapiens OX=9606 GN=ZHX2 PE=1 SV=1</t>
  </si>
  <si>
    <t xml:space="preserve">O95182|NDUA7_HUMAN</t>
  </si>
  <si>
    <t xml:space="preserve">NADH dehydrogenase [ubiquinone] 1 alpha subcomplex subunit 7 OS=Homo sapiens OX=9606 GN=NDUFA7 PE=1 SV=3</t>
  </si>
  <si>
    <t xml:space="preserve">Q6XE24|RBMS3_HUMAN</t>
  </si>
  <si>
    <t xml:space="preserve">RNA-binding motif, single-stranded-interacting protein 3 OS=Homo sapiens OX=9606 GN=RBMS3 PE=1 SV=1</t>
  </si>
  <si>
    <t xml:space="preserve">Q9NQT5|EXOS3_HUMAN</t>
  </si>
  <si>
    <t xml:space="preserve">Exosome complex component RRP40 OS=Homo sapiens OX=9606 GN=EXOSC3 PE=1 SV=3</t>
  </si>
  <si>
    <t xml:space="preserve">Q9UDR5|AASS_HUMAN</t>
  </si>
  <si>
    <t xml:space="preserve">Alpha-aminoadipic semialdehyde synthase, mitochondrial OS=Homo sapiens OX=9606 GN=AASS PE=1 SV=1</t>
  </si>
  <si>
    <t xml:space="preserve">Q5T9A4|ATD3B_HUMAN</t>
  </si>
  <si>
    <t xml:space="preserve">ATPase family AAA domain-containing protein 3B OS=Homo sapiens OX=9606 GN=ATAD3B PE=1 SV=1</t>
  </si>
  <si>
    <t xml:space="preserve">Q9NVI7|ATD3A_HUMAN</t>
  </si>
  <si>
    <t xml:space="preserve">ATPase family AAA domain-containing protein 3A OS=Homo sapiens OX=9606 GN=ATAD3A PE=1 SV=2</t>
  </si>
  <si>
    <t xml:space="preserve">P49441|INPP_HUMAN</t>
  </si>
  <si>
    <t xml:space="preserve">Inositol polyphosphate 1-phosphatase OS=Homo sapiens OX=9606 GN=INPP1 PE=1 SV=1</t>
  </si>
  <si>
    <t xml:space="preserve">P01861|IGHG4_HUMAN</t>
  </si>
  <si>
    <t xml:space="preserve">Immunoglobulin heavy constant gamma 4 OS=Homo sapiens OX=9606 GN=IGHG4 PE=1 SV=2</t>
  </si>
  <si>
    <t xml:space="preserve">Q99856|ARI3A_HUMAN</t>
  </si>
  <si>
    <t xml:space="preserve">AT-rich interactive domain-containing protein 3A OS=Homo sapiens OX=9606 GN=ARID3A PE=1 SV=2</t>
  </si>
  <si>
    <t xml:space="preserve">Q13637|RAB32_HUMAN</t>
  </si>
  <si>
    <t xml:space="preserve">Ras-related protein Rab-32 OS=Homo sapiens OX=9606 GN=RAB32 PE=1 SV=3</t>
  </si>
  <si>
    <t xml:space="preserve">O14966|RAB7L_HUMAN</t>
  </si>
  <si>
    <t xml:space="preserve">Ras-related protein Rab-7L1 OS=Homo sapiens OX=9606 GN=RAB29 PE=1 SV=1</t>
  </si>
  <si>
    <t xml:space="preserve">P57729|RAB38_HUMAN</t>
  </si>
  <si>
    <t xml:space="preserve">Ras-related protein Rab-38 OS=Homo sapiens OX=9606 GN=RAB38 PE=1 SV=1</t>
  </si>
  <si>
    <t xml:space="preserve">L0R819|ASURF_HUMAN</t>
  </si>
  <si>
    <t xml:space="preserve">ASNSD1 upstream open reading frame protein OS=Homo sapiens OX=9606 GN=ASDURF PE=1 SV=1</t>
  </si>
  <si>
    <t xml:space="preserve">Q9BWJ5|SF3B5_HUMAN</t>
  </si>
  <si>
    <t xml:space="preserve">Splicing factor 3B subunit 5 OS=Homo sapiens OX=9606 GN=SF3B5 PE=1 SV=1</t>
  </si>
  <si>
    <t xml:space="preserve">Q16342|PDCD2_HUMAN</t>
  </si>
  <si>
    <t xml:space="preserve">Programmed cell death protein 2 OS=Homo sapiens OX=9606 GN=PDCD2 PE=1 SV=2</t>
  </si>
  <si>
    <t xml:space="preserve">P23468|PTPRD_HUMAN</t>
  </si>
  <si>
    <t xml:space="preserve">Receptor-type tyrosine-protein phosphatase delta OS=Homo sapiens OX=9606 GN=PTPRD PE=1 SV=2</t>
  </si>
  <si>
    <t xml:space="preserve">O95881|TXD12_HUMAN</t>
  </si>
  <si>
    <t xml:space="preserve">Thioredoxin domain-containing protein 12 OS=Homo sapiens OX=9606 GN=TXNDC12 PE=1 SV=1</t>
  </si>
  <si>
    <t xml:space="preserve">Q15067|ACOX1_HUMAN</t>
  </si>
  <si>
    <t xml:space="preserve">Peroxisomal acyl-coenzyme A oxidase 1 OS=Homo sapiens OX=9606 GN=ACOX1 PE=1 SV=3</t>
  </si>
  <si>
    <t xml:space="preserve">Q9Y6Y0|NS1BP_HUMAN</t>
  </si>
  <si>
    <t xml:space="preserve">Influenza virus NS1A-binding protein OS=Homo sapiens OX=9606 GN=IVNS1ABP PE=1 SV=3</t>
  </si>
  <si>
    <t xml:space="preserve">P05386|RLA1_HUMAN</t>
  </si>
  <si>
    <t xml:space="preserve">Large ribosomal subunit protein P1 OS=Homo sapiens OX=9606 GN=RPLP1 PE=1 SV=1</t>
  </si>
  <si>
    <t xml:space="preserve">Q15532|SSXT_HUMAN</t>
  </si>
  <si>
    <t xml:space="preserve">Protein SSXT OS=Homo sapiens OX=9606 GN=SS18 PE=1 SV=3</t>
  </si>
  <si>
    <t xml:space="preserve">P16870|CBPE_HUMAN</t>
  </si>
  <si>
    <t xml:space="preserve">Carboxypeptidase E OS=Homo sapiens OX=9606 GN=CPE PE=1 SV=1</t>
  </si>
  <si>
    <t xml:space="preserve">Q92558|WASF1_HUMAN</t>
  </si>
  <si>
    <t xml:space="preserve">Actin-binding protein WASF1 OS=Homo sapiens OX=9606 GN=WASF1 PE=1 SV=1</t>
  </si>
  <si>
    <t xml:space="preserve">Q9UFW8|CGBP1_HUMAN</t>
  </si>
  <si>
    <t xml:space="preserve">CGG triplet repeat-binding protein 1 OS=Homo sapiens OX=9606 GN=CGGBP1 PE=1 SV=2</t>
  </si>
  <si>
    <t xml:space="preserve">P02760|AMBP_HUMAN</t>
  </si>
  <si>
    <t xml:space="preserve">Protein AMBP OS=Homo sapiens OX=9606 GN=AMBP PE=1 SV=1</t>
  </si>
  <si>
    <t xml:space="preserve">P20742|PZP_HUMAN</t>
  </si>
  <si>
    <t xml:space="preserve">Pregnancy zone protein OS=Homo sapiens OX=9606 GN=PZP PE=1 SV=4</t>
  </si>
  <si>
    <t xml:space="preserve">O15305|PMM2_HUMAN</t>
  </si>
  <si>
    <t xml:space="preserve">Phosphomannomutase 2 OS=Homo sapiens OX=9606 GN=PMM2 PE=1 SV=1</t>
  </si>
  <si>
    <t xml:space="preserve">Q9H078|CLPB_HUMAN</t>
  </si>
  <si>
    <t xml:space="preserve">Mitochondrial disaggregase OS=Homo sapiens OX=9606 GN=CLPB PE=1 SV=1</t>
  </si>
  <si>
    <t xml:space="preserve">Q06265|EXOS9_HUMAN</t>
  </si>
  <si>
    <t xml:space="preserve">Exosome complex component RRP45 OS=Homo sapiens OX=9606 GN=EXOSC9 PE=1 SV=3</t>
  </si>
  <si>
    <t xml:space="preserve">Q8N7X1|RMXL3_HUMAN</t>
  </si>
  <si>
    <t xml:space="preserve">RNA-binding motif protein, X-linked-like-3 OS=Homo sapiens OX=9606 GN=RBMXL3 PE=2 SV=2</t>
  </si>
  <si>
    <t xml:space="preserve">P06703|S10A6_HUMAN</t>
  </si>
  <si>
    <t xml:space="preserve">Protein S100-A6 OS=Homo sapiens OX=9606 GN=S100A6 PE=1 SV=1</t>
  </si>
  <si>
    <t xml:space="preserve">Q6PID6|TTC33_HUMAN</t>
  </si>
  <si>
    <t xml:space="preserve">Tetratricopeptide repeat protein 33 OS=Homo sapiens OX=9606 GN=TTC33 PE=1 SV=2</t>
  </si>
  <si>
    <t xml:space="preserve">P13797|PLST_HUMAN</t>
  </si>
  <si>
    <t xml:space="preserve">Plastin-3 OS=Homo sapiens OX=9606 GN=PLS3 PE=1 SV=4</t>
  </si>
  <si>
    <t xml:space="preserve">P13796|PLSL_HUMAN</t>
  </si>
  <si>
    <t xml:space="preserve">Plastin-2 OS=Homo sapiens OX=9606 GN=LCP1 PE=1 SV=6</t>
  </si>
  <si>
    <t xml:space="preserve">Q14651|PLSI_HUMAN</t>
  </si>
  <si>
    <t xml:space="preserve">Plastin-1 OS=Homo sapiens OX=9606 GN=PLS1 PE=1 SV=2</t>
  </si>
  <si>
    <t xml:space="preserve">Q96T51|RUFY1_HUMAN</t>
  </si>
  <si>
    <t xml:space="preserve">RUN and FYVE domain-containing protein 1 OS=Homo sapiens OX=9606 GN=RUFY1 PE=1 SV=2</t>
  </si>
  <si>
    <t xml:space="preserve">P35900|K1C20_HUMAN</t>
  </si>
  <si>
    <t xml:space="preserve">Keratin, type I cytoskeletal 20 OS=Homo sapiens OX=9606 GN=KRT20 PE=1 SV=1</t>
  </si>
  <si>
    <t xml:space="preserve">O95628|CNOT4_HUMAN</t>
  </si>
  <si>
    <t xml:space="preserve">CCR4-NOT transcription complex subunit 4 OS=Homo sapiens OX=9606 GN=CNOT4 PE=1 SV=3</t>
  </si>
  <si>
    <t xml:space="preserve">P56381|ATP5E_HUMAN</t>
  </si>
  <si>
    <t xml:space="preserve">ATP synthase subunit epsilon, mitochondrial OS=Homo sapiens OX=9606 GN=ATP5F1E PE=1 SV=2</t>
  </si>
  <si>
    <t xml:space="preserve">Q5VTU8|AT5EL_HUMAN</t>
  </si>
  <si>
    <t xml:space="preserve">ATP synthase subunit epsilon-like protein, mitochondrial OS=Homo sapiens OX=9606 GN=ATP5F1EP2 PE=1 SV=1</t>
  </si>
  <si>
    <t xml:space="preserve">P18077|RL35A_HUMAN</t>
  </si>
  <si>
    <t xml:space="preserve">Large ribosomal subunit protein eL33 OS=Homo sapiens OX=9606 GN=RPL35A PE=1 SV=2</t>
  </si>
  <si>
    <t xml:space="preserve">P30740|ILEU_HUMAN</t>
  </si>
  <si>
    <t xml:space="preserve">Leukocyte elastase inhibitor OS=Homo sapiens OX=9606 GN=SERPINB1 PE=1 SV=1</t>
  </si>
  <si>
    <t xml:space="preserve">Q96AX2|RAB37_HUMAN</t>
  </si>
  <si>
    <t xml:space="preserve">Ras-related protein Rab-37 OS=Homo sapiens OX=9606 GN=RAB37 PE=1 SV=3</t>
  </si>
  <si>
    <t xml:space="preserve">P53985|MOT1_HUMAN</t>
  </si>
  <si>
    <t xml:space="preserve">Monocarboxylate transporter 1 OS=Homo sapiens OX=9606 GN=SLC16A1 PE=1 SV=3</t>
  </si>
  <si>
    <t xml:space="preserve">Q9Y512|SAM50_HUMAN</t>
  </si>
  <si>
    <t xml:space="preserve">Sorting and assembly machinery component 50 homolog OS=Homo sapiens OX=9606 GN=SAMM50 PE=1 SV=3</t>
  </si>
  <si>
    <t xml:space="preserve">Q9P035|HACD3_HUMAN</t>
  </si>
  <si>
    <t xml:space="preserve">Very-long-chain (3R)-3-hydroxyacyl-CoA dehydratase 3 OS=Homo sapiens OX=9606 GN=HACD3 PE=1 SV=2</t>
  </si>
  <si>
    <t xml:space="preserve">P46940|IQGA1_HUMAN</t>
  </si>
  <si>
    <t xml:space="preserve">Ras GTPase-activating-like protein IQGAP1 OS=Homo sapiens OX=9606 GN=IQGAP1 PE=1 SV=1</t>
  </si>
  <si>
    <t xml:space="preserve">O43399|TPD54_HUMAN</t>
  </si>
  <si>
    <t xml:space="preserve">Tumor protein D54 OS=Homo sapiens OX=9606 GN=TPD52L2 PE=1 SV=2</t>
  </si>
  <si>
    <t xml:space="preserve">Q9Y696|CLIC4_HUMAN</t>
  </si>
  <si>
    <t xml:space="preserve">Chloride intracellular channel protein 4 OS=Homo sapiens OX=9606 GN=CLIC4 PE=1 SV=4</t>
  </si>
  <si>
    <t xml:space="preserve">Q9HB07|MYG1_HUMAN</t>
  </si>
  <si>
    <t xml:space="preserve">MYG1 exonuclease OS=Homo sapiens OX=9606 GN=MYG1 PE=1 SV=3</t>
  </si>
  <si>
    <t xml:space="preserve">P53602|MVD1_HUMAN</t>
  </si>
  <si>
    <t xml:space="preserve">Diphosphomevalonate decarboxylase OS=Homo sapiens OX=9606 GN=MVD PE=1 SV=1</t>
  </si>
  <si>
    <t xml:space="preserve">Q96RU3|FNBP1_HUMAN</t>
  </si>
  <si>
    <t xml:space="preserve">Formin-binding protein 1 OS=Homo sapiens OX=9606 GN=FNBP1 PE=1 SV=2</t>
  </si>
  <si>
    <t xml:space="preserve">O43242|PSMD3_HUMAN</t>
  </si>
  <si>
    <t xml:space="preserve">26S proteasome non-ATPase regulatory subunit 3 OS=Homo sapiens OX=9606 GN=PSMD3 PE=1 SV=2</t>
  </si>
  <si>
    <t xml:space="preserve">O76038|SEGN_HUMAN</t>
  </si>
  <si>
    <t xml:space="preserve">Secretagogin OS=Homo sapiens OX=9606 GN=SCGN PE=1 SV=2</t>
  </si>
  <si>
    <t xml:space="preserve">Q9BRK5|CAB45_HUMAN</t>
  </si>
  <si>
    <t xml:space="preserve">45 kDa calcium-binding protein OS=Homo sapiens OX=9606 GN=SDF4 PE=1 SV=1</t>
  </si>
  <si>
    <t xml:space="preserve">P36639|8ODP_HUMAN</t>
  </si>
  <si>
    <t xml:space="preserve">Oxidized purine nucleoside triphosphate hydrolase OS=Homo sapiens OX=9606 GN=NUDT1 PE=1 SV=4</t>
  </si>
  <si>
    <t xml:space="preserve">Q6FIF0|ZFAN6_HUMAN</t>
  </si>
  <si>
    <t xml:space="preserve">AN1-type zinc finger protein 6 OS=Homo sapiens OX=9606 GN=ZFAND6 PE=1 SV=2</t>
  </si>
  <si>
    <t xml:space="preserve">Q8WWY3|PRP31_HUMAN</t>
  </si>
  <si>
    <t xml:space="preserve">U4/U6 small nuclear ribonucleoprotein Prp31 OS=Homo sapiens OX=9606 GN=PRPF31 PE=1 SV=2</t>
  </si>
  <si>
    <t xml:space="preserve">O75935|DCTN3_HUMAN</t>
  </si>
  <si>
    <t xml:space="preserve">Dynactin subunit 3 OS=Homo sapiens OX=9606 GN=DCTN3 PE=1 SV=1</t>
  </si>
  <si>
    <t xml:space="preserve">Q8WW12|PCNP_HUMAN</t>
  </si>
  <si>
    <t xml:space="preserve">PEST proteolytic signal-containing nuclear protein OS=Homo sapiens OX=9606 GN=PCNP PE=1 SV=2</t>
  </si>
  <si>
    <t xml:space="preserve">Q14558|KPRA_HUMAN</t>
  </si>
  <si>
    <t xml:space="preserve">Phosphoribosyl pyrophosphate synthase-associated protein 1 OS=Homo sapiens OX=9606 GN=PRPSAP1 PE=1 SV=2</t>
  </si>
  <si>
    <t xml:space="preserve">O60256|KPRB_HUMAN</t>
  </si>
  <si>
    <t xml:space="preserve">Phosphoribosyl pyrophosphate synthase-associated protein 2 OS=Homo sapiens OX=9606 GN=PRPSAP2 PE=1 SV=1</t>
  </si>
  <si>
    <t xml:space="preserve">Q9NRA8|4ET_HUMAN</t>
  </si>
  <si>
    <t xml:space="preserve">Eukaryotic translation initiation factor 4E transporter OS=Homo sapiens OX=9606 GN=EIF4ENIF1 PE=1 SV=2</t>
  </si>
  <si>
    <t xml:space="preserve">O43583|DENR_HUMAN</t>
  </si>
  <si>
    <t xml:space="preserve">Density-regulated protein OS=Homo sapiens OX=9606 GN=DENR PE=1 SV=2</t>
  </si>
  <si>
    <t xml:space="preserve">Q14554|PDIA5_HUMAN</t>
  </si>
  <si>
    <t xml:space="preserve">Protein disulfide-isomerase A5 OS=Homo sapiens OX=9606 GN=PDIA5 PE=1 SV=1</t>
  </si>
  <si>
    <t xml:space="preserve">Q12824|SNF5_HUMAN</t>
  </si>
  <si>
    <t xml:space="preserve">SWI/SNF-related matrix-associated actin-dependent regulator of chromatin subfamily B member 1 OS=Homo sapiens OX=9606 GN=SMARCB1 PE=1 SV=2</t>
  </si>
  <si>
    <t xml:space="preserve">P50402|EMD_HUMAN</t>
  </si>
  <si>
    <t xml:space="preserve">Emerin OS=Homo sapiens OX=9606 GN=EMD PE=1 SV=1</t>
  </si>
  <si>
    <t xml:space="preserve">Q9GZZ9|UBA5_HUMAN</t>
  </si>
  <si>
    <t xml:space="preserve">Ubiquitin-like modifier-activating enzyme 5 OS=Homo sapiens OX=9606 GN=UBA5 PE=1 SV=1</t>
  </si>
  <si>
    <t xml:space="preserve">Q16881|TRXR1_HUMAN</t>
  </si>
  <si>
    <t xml:space="preserve">Thioredoxin reductase 1, cytoplasmic OS=Homo sapiens OX=9606 GN=TXNRD1 PE=1 SV=3</t>
  </si>
  <si>
    <t xml:space="preserve">Q01804|OTUD4_HUMAN</t>
  </si>
  <si>
    <t xml:space="preserve">OTU domain-containing protein 4 OS=Homo sapiens OX=9606 GN=OTUD4 PE=1 SV=4</t>
  </si>
  <si>
    <t xml:space="preserve">Q8N766|EMC1_HUMAN</t>
  </si>
  <si>
    <t xml:space="preserve">ER membrane protein complex subunit 1 OS=Homo sapiens OX=9606 GN=EMC1 PE=1 SV=1</t>
  </si>
  <si>
    <t xml:space="preserve">P46108|CRK_HUMAN</t>
  </si>
  <si>
    <t xml:space="preserve">Adapter molecule crk OS=Homo sapiens OX=9606 GN=CRK PE=1 SV=2</t>
  </si>
  <si>
    <t xml:space="preserve">P08758|ANXA5_HUMAN</t>
  </si>
  <si>
    <t xml:space="preserve">Annexin A5 OS=Homo sapiens OX=9606 GN=ANXA5 PE=1 SV=2</t>
  </si>
  <si>
    <t xml:space="preserve">Q53H82|LACB2_HUMAN</t>
  </si>
  <si>
    <t xml:space="preserve">Endoribonuclease LACTB2 OS=Homo sapiens OX=9606 GN=LACTB2 PE=1 SV=2</t>
  </si>
  <si>
    <t xml:space="preserve">O75794|CD123_HUMAN</t>
  </si>
  <si>
    <t xml:space="preserve">Cell division cycle protein 123 homolog OS=Homo sapiens OX=9606 GN=CDC123 PE=1 SV=1</t>
  </si>
  <si>
    <t xml:space="preserve">P28074|PSB5_HUMAN</t>
  </si>
  <si>
    <t xml:space="preserve">Proteasome subunit beta type-5 OS=Homo sapiens OX=9606 GN=PSMB5 PE=1 SV=3</t>
  </si>
  <si>
    <t xml:space="preserve">P29401|TKT_HUMAN</t>
  </si>
  <si>
    <t xml:space="preserve">Transketolase OS=Homo sapiens OX=9606 GN=TKT PE=1 SV=3</t>
  </si>
  <si>
    <t xml:space="preserve">O95210|STBD1_HUMAN</t>
  </si>
  <si>
    <t xml:space="preserve">Starch-binding domain-containing protein 1 OS=Homo sapiens OX=9606 GN=STBD1 PE=1 SV=1</t>
  </si>
  <si>
    <t xml:space="preserve">O75886|STAM2_HUMAN</t>
  </si>
  <si>
    <t xml:space="preserve">Signal transducing adapter molecule 2 OS=Homo sapiens OX=9606 GN=STAM2 PE=1 SV=1</t>
  </si>
  <si>
    <t xml:space="preserve">Q9BRT8|ZNG1A_HUMAN</t>
  </si>
  <si>
    <t xml:space="preserve">Zinc-regulated GTPase metalloprotein activator 1A OS=Homo sapiens OX=9606 GN=ZNG1A PE=1 SV=1</t>
  </si>
  <si>
    <t xml:space="preserve">Q8IUF1|ZNG1B_HUMAN</t>
  </si>
  <si>
    <t xml:space="preserve">Zinc-regulated GTPase metalloprotein activator 1B OS=Homo sapiens OX=9606 GN=ZNG1B PE=2 SV=1</t>
  </si>
  <si>
    <t xml:space="preserve">Q4V339|ZNG1F_HUMAN</t>
  </si>
  <si>
    <t xml:space="preserve">Zinc-regulated GTPase metalloprotein activator 1F OS=Homo sapiens OX=9606 GN=ZNG1F PE=3 SV=1</t>
  </si>
  <si>
    <t xml:space="preserve">Q5JTY5|ZNG1C_HUMAN</t>
  </si>
  <si>
    <t xml:space="preserve">Zinc-regulated GTPase metalloprotein activator 1C OS=Homo sapiens OX=9606 GN=ZNG1C PE=1 SV=1</t>
  </si>
  <si>
    <t xml:space="preserve">Q5RIA9|ZNG1E_HUMAN</t>
  </si>
  <si>
    <t xml:space="preserve">Zinc-regulated GTPase metalloprotein activator 1E OS=Homo sapiens OX=9606 GN=ZNG1E PE=2 SV=1</t>
  </si>
  <si>
    <t xml:space="preserve">Q9C0B0|UNK_HUMAN</t>
  </si>
  <si>
    <t xml:space="preserve">RING finger protein unkempt homolog OS=Homo sapiens OX=9606 GN=UNK PE=1 SV=2</t>
  </si>
  <si>
    <t xml:space="preserve">Q96I51|RCC1L_HUMAN</t>
  </si>
  <si>
    <t xml:space="preserve">RCC1-like G exchanging factor-like protein OS=Homo sapiens OX=9606 GN=RCC1L PE=1 SV=3</t>
  </si>
  <si>
    <t xml:space="preserve">Q8IUH3|RBM45_HUMAN</t>
  </si>
  <si>
    <t xml:space="preserve">RNA-binding protein 45 OS=Homo sapiens OX=9606 GN=RBM45 PE=1 SV=1</t>
  </si>
  <si>
    <t xml:space="preserve">O75319|DUS11_HUMAN</t>
  </si>
  <si>
    <t xml:space="preserve">RNA/RNP complex-1-interacting phosphatase OS=Homo sapiens OX=9606 GN=DUSP11 PE=1 SV=2</t>
  </si>
  <si>
    <t xml:space="preserve">Q15434|RBMS2_HUMAN</t>
  </si>
  <si>
    <t xml:space="preserve">RNA-binding motif, single-stranded-interacting protein 2 OS=Homo sapiens OX=9606 GN=RBMS2 PE=1 SV=1</t>
  </si>
  <si>
    <t xml:space="preserve">P14324|FPPS_HUMAN</t>
  </si>
  <si>
    <t xml:space="preserve">Farnesyl pyrophosphate synthase OS=Homo sapiens OX=9606 GN=FDPS PE=1 SV=4</t>
  </si>
  <si>
    <t xml:space="preserve">P07996|TSP1_HUMAN</t>
  </si>
  <si>
    <t xml:space="preserve">Thrombospondin-1 OS=Homo sapiens OX=9606 GN=THBS1 PE=1 SV=2</t>
  </si>
  <si>
    <t xml:space="preserve">Q8WZ73|RFFL_HUMAN</t>
  </si>
  <si>
    <t xml:space="preserve">E3 ubiquitin-protein ligase rififylin OS=Homo sapiens OX=9606 GN=RFFL PE=1 SV=1</t>
  </si>
  <si>
    <t xml:space="preserve">P35568|IRS1_HUMAN</t>
  </si>
  <si>
    <t xml:space="preserve">Insulin receptor substrate 1 OS=Homo sapiens OX=9606 GN=IRS1 PE=1 SV=1</t>
  </si>
  <si>
    <t xml:space="preserve">Q9NVS2|RT18A_HUMAN</t>
  </si>
  <si>
    <t xml:space="preserve">Large ribosomal subunit protein mL66 OS=Homo sapiens OX=9606 GN=MRPS18A PE=1 SV=1</t>
  </si>
  <si>
    <t xml:space="preserve">P57740|NU107_HUMAN</t>
  </si>
  <si>
    <t xml:space="preserve">Nuclear pore complex protein Nup107 OS=Homo sapiens OX=9606 GN=NUP107 PE=1 SV=1</t>
  </si>
  <si>
    <t xml:space="preserve">P04062|GBA1_HUMAN</t>
  </si>
  <si>
    <t xml:space="preserve">Lysosomal acid glucosylceramidase OS=Homo sapiens OX=9606 GN=GBA1 PE=1 SV=3</t>
  </si>
  <si>
    <t xml:space="preserve">O75956|CDKA2_HUMAN</t>
  </si>
  <si>
    <t xml:space="preserve">Cyclin-dependent kinase 2-associated protein 2 OS=Homo sapiens OX=9606 GN=CDK2AP2 PE=1 SV=1</t>
  </si>
  <si>
    <t xml:space="preserve">O14519|CDKA1_HUMAN</t>
  </si>
  <si>
    <t xml:space="preserve">Cyclin-dependent kinase 2-associated protein 1 OS=Homo sapiens OX=9606 GN=CDK2AP1 PE=1 SV=1</t>
  </si>
  <si>
    <t xml:space="preserve">Q9UKB1|FBW1B_HUMAN</t>
  </si>
  <si>
    <t xml:space="preserve">F-box/WD repeat-containing protein 11 OS=Homo sapiens OX=9606 GN=FBXW11 PE=1 SV=1</t>
  </si>
  <si>
    <t xml:space="preserve">Q9Y297|FBW1A_HUMAN</t>
  </si>
  <si>
    <t xml:space="preserve">F-box/WD repeat-containing protein 1A OS=Homo sapiens OX=9606 GN=BTRC PE=1 SV=1</t>
  </si>
  <si>
    <t xml:space="preserve">P61968|LMO4_HUMAN</t>
  </si>
  <si>
    <t xml:space="preserve">LIM domain transcription factor LMO4 OS=Homo sapiens OX=9606 GN=LMO4 PE=1 SV=1</t>
  </si>
  <si>
    <t xml:space="preserve">Q9BV86|NTM1A_HUMAN</t>
  </si>
  <si>
    <t xml:space="preserve">N-terminal Xaa-Pro-Lys N-methyltransferase 1 OS=Homo sapiens OX=9606 GN=NTMT1 PE=1 SV=3</t>
  </si>
  <si>
    <t xml:space="preserve">Q92643|GPI8_HUMAN</t>
  </si>
  <si>
    <t xml:space="preserve">GPI-anchor transamidase OS=Homo sapiens OX=9606 GN=PIGK PE=1 SV=2</t>
  </si>
  <si>
    <t xml:space="preserve">Q86V48|LUZP1_HUMAN</t>
  </si>
  <si>
    <t xml:space="preserve">Leucine zipper protein 1 OS=Homo sapiens OX=9606 GN=LUZP1 PE=1 SV=2</t>
  </si>
  <si>
    <t xml:space="preserve">P32189|GLPK_HUMAN</t>
  </si>
  <si>
    <t xml:space="preserve">Glycerol kinase OS=Homo sapiens OX=9606 GN=GK PE=1 SV=3</t>
  </si>
  <si>
    <t xml:space="preserve">Q14409|GLPK3_HUMAN</t>
  </si>
  <si>
    <t xml:space="preserve">Glycerol kinase 3 OS=Homo sapiens OX=9606 GN=GK3 PE=2 SV=2</t>
  </si>
  <si>
    <t xml:space="preserve">Q14410|GLPK2_HUMAN</t>
  </si>
  <si>
    <t xml:space="preserve">Glycerol kinase 2 OS=Homo sapiens OX=9606 GN=GK2 PE=1 SV=2</t>
  </si>
  <si>
    <t xml:space="preserve">Q8NFH4|NUP37_HUMAN</t>
  </si>
  <si>
    <t xml:space="preserve">Nucleoporin Nup37 OS=Homo sapiens OX=9606 GN=NUP37 PE=1 SV=1</t>
  </si>
  <si>
    <t xml:space="preserve">Q9Y3E5|PTH2_HUMAN</t>
  </si>
  <si>
    <t xml:space="preserve">Peptidyl-tRNA hydrolase 2, mitochondrial OS=Homo sapiens OX=9606 GN=PTRH2 PE=1 SV=1</t>
  </si>
  <si>
    <t xml:space="preserve">Q6IQ22|RAB12_HUMAN</t>
  </si>
  <si>
    <t xml:space="preserve">Ras-related protein Rab-12 OS=Homo sapiens OX=9606 GN=RAB12 PE=1 SV=3</t>
  </si>
  <si>
    <t xml:space="preserve">Q01105|SET_HUMAN</t>
  </si>
  <si>
    <t xml:space="preserve">Protein SET OS=Homo sapiens OX=9606 GN=SET PE=1 SV=3</t>
  </si>
  <si>
    <t xml:space="preserve">P0DME0|SETLP_HUMAN</t>
  </si>
  <si>
    <t xml:space="preserve">Protein SETSIP OS=Homo sapiens OX=9606 GN=SETSIP PE=1 SV=1</t>
  </si>
  <si>
    <t xml:space="preserve">P16152|CBR1_HUMAN</t>
  </si>
  <si>
    <t xml:space="preserve">Carbonyl reductase [NADPH] 1 OS=Homo sapiens OX=9606 GN=CBR1 PE=1 SV=3</t>
  </si>
  <si>
    <t xml:space="preserve">O75828|CBR3_HUMAN</t>
  </si>
  <si>
    <t xml:space="preserve">Carbonyl reductase [NADPH] 3 OS=Homo sapiens OX=9606 GN=CBR3 PE=1 SV=3</t>
  </si>
  <si>
    <t xml:space="preserve">O95801|TTC4_HUMAN</t>
  </si>
  <si>
    <t xml:space="preserve">Tetratricopeptide repeat protein 4 OS=Homo sapiens OX=9606 GN=TTC4 PE=1 SV=3</t>
  </si>
  <si>
    <t xml:space="preserve">P60468|SC61B_HUMAN</t>
  </si>
  <si>
    <t xml:space="preserve">Protein transport protein Sec61 subunit beta OS=Homo sapiens OX=9606 GN=SEC61B PE=1 SV=2</t>
  </si>
  <si>
    <t xml:space="preserve">P29218|IMPA1_HUMAN</t>
  </si>
  <si>
    <t xml:space="preserve">Inositol monophosphatase 1 OS=Homo sapiens OX=9606 GN=IMPA1 PE=1 SV=1</t>
  </si>
  <si>
    <t xml:space="preserve">O94855|SC24D_HUMAN</t>
  </si>
  <si>
    <t xml:space="preserve">Protein transport protein Sec24D OS=Homo sapiens OX=9606 GN=SEC24D PE=1 SV=2</t>
  </si>
  <si>
    <t xml:space="preserve">Q8WUH1|CHUR_HUMAN</t>
  </si>
  <si>
    <t xml:space="preserve">Protein Churchill OS=Homo sapiens OX=9606 GN=CHURC1 PE=1 SV=3</t>
  </si>
  <si>
    <t xml:space="preserve">Q01850|CDR2_HUMAN</t>
  </si>
  <si>
    <t xml:space="preserve">Cerebellar degeneration-related protein 2 OS=Homo sapiens OX=9606 GN=CDR2 PE=1 SV=2</t>
  </si>
  <si>
    <t xml:space="preserve">P26583|HMGB2_HUMAN</t>
  </si>
  <si>
    <t xml:space="preserve">High mobility group protein B2 OS=Homo sapiens OX=9606 GN=HMGB2 PE=1 SV=2</t>
  </si>
  <si>
    <t xml:space="preserve">Q8IUF8|RIOX2_HUMAN</t>
  </si>
  <si>
    <t xml:space="preserve">Ribosomal oxygenase 2 OS=Homo sapiens OX=9606 GN=RIOX2 PE=1 SV=1</t>
  </si>
  <si>
    <t xml:space="preserve">P61009|SPCS3_HUMAN</t>
  </si>
  <si>
    <t xml:space="preserve">Signal peptidase complex subunit 3 OS=Homo sapiens OX=9606 GN=SPCS3 PE=1 SV=1</t>
  </si>
  <si>
    <t xml:space="preserve">Q8ND24|RN214_HUMAN</t>
  </si>
  <si>
    <t xml:space="preserve">RING finger protein 214 OS=Homo sapiens OX=9606 GN=RNF214 PE=1 SV=2</t>
  </si>
  <si>
    <t xml:space="preserve">Q96EY5|MB12A_HUMAN</t>
  </si>
  <si>
    <t xml:space="preserve">Multivesicular body subunit 12A OS=Homo sapiens OX=9606 GN=MVB12A PE=1 SV=1</t>
  </si>
  <si>
    <t xml:space="preserve">P0C1Z6|TFPT_HUMAN</t>
  </si>
  <si>
    <t xml:space="preserve">TCF3 fusion partner OS=Homo sapiens OX=9606 GN=TFPT PE=1 SV=1</t>
  </si>
  <si>
    <t xml:space="preserve">P62942|FKB1A_HUMAN</t>
  </si>
  <si>
    <t xml:space="preserve">Peptidyl-prolyl cis-trans isomerase FKBP1A OS=Homo sapiens OX=9606 GN=FKBP1A PE=1 SV=2</t>
  </si>
  <si>
    <t xml:space="preserve">Q9Y3E7|CHMP3_HUMAN</t>
  </si>
  <si>
    <t xml:space="preserve">Charged multivesicular body protein 3 OS=Homo sapiens OX=9606 GN=CHMP3 PE=1 SV=3</t>
  </si>
  <si>
    <t xml:space="preserve">Q53S33|BOLA3_HUMAN</t>
  </si>
  <si>
    <t xml:space="preserve">BolA-like protein 3 OS=Homo sapiens OX=9606 GN=BOLA3 PE=1 SV=1</t>
  </si>
  <si>
    <t xml:space="preserve">Q9NUI1|DECR2_HUMAN</t>
  </si>
  <si>
    <t xml:space="preserve">Peroxisomal 2,4-dienoyl-CoA reductase [(3E)-enoyl-CoA-producing] OS=Homo sapiens OX=9606 GN=DECR2 PE=1 SV=1</t>
  </si>
  <si>
    <t xml:space="preserve">O95352|ATG7_HUMAN</t>
  </si>
  <si>
    <t xml:space="preserve">Ubiquitin-like modifier-activating enzyme ATG7 OS=Homo sapiens OX=9606 GN=ATG7 PE=1 SV=1</t>
  </si>
  <si>
    <t xml:space="preserve">Q9NTJ5|SAC1_HUMAN</t>
  </si>
  <si>
    <t xml:space="preserve">Phosphatidylinositol-3-phosphatase SAC1 OS=Homo sapiens OX=9606 GN=SACM1L PE=1 SV=2</t>
  </si>
  <si>
    <t xml:space="preserve">Q9GZM8|NDEL1_HUMAN</t>
  </si>
  <si>
    <t xml:space="preserve">Nuclear distribution protein nudE-like 1 OS=Homo sapiens OX=9606 GN=NDEL1 PE=1 SV=1</t>
  </si>
  <si>
    <t xml:space="preserve">Q9NXR1|NDE1_HUMAN</t>
  </si>
  <si>
    <t xml:space="preserve">Nuclear distribution protein nudE homolog 1 OS=Homo sapiens OX=9606 GN=NDE1 PE=1 SV=3</t>
  </si>
  <si>
    <t xml:space="preserve">P07197|NFM_HUMAN</t>
  </si>
  <si>
    <t xml:space="preserve">Neurofilament medium polypeptide OS=Homo sapiens OX=9606 GN=NEFM PE=1 SV=3</t>
  </si>
  <si>
    <t xml:space="preserve">Q16762|THTR_HUMAN</t>
  </si>
  <si>
    <t xml:space="preserve">Thiosulfate sulfurtransferase OS=Homo sapiens OX=9606 GN=TST PE=1 SV=4</t>
  </si>
  <si>
    <t xml:space="preserve">P0DOY3|IGLC3_HUMAN</t>
  </si>
  <si>
    <t xml:space="preserve">Immunoglobulin lambda constant 3 OS=Homo sapiens OX=9606 GN=IGLC3 PE=1 SV=1</t>
  </si>
  <si>
    <t xml:space="preserve">P0DOY2|IGLC2_HUMAN</t>
  </si>
  <si>
    <t xml:space="preserve">Immunoglobulin lambda constant 2 OS=Homo sapiens OX=9606 GN=IGLC2 PE=1 SV=1</t>
  </si>
  <si>
    <t xml:space="preserve">Q5JRA6|TGO1_HUMAN</t>
  </si>
  <si>
    <t xml:space="preserve">Transport and Golgi organization protein 1 homolog OS=Homo sapiens OX=9606 GN=MIA3 PE=1 SV=1</t>
  </si>
  <si>
    <t xml:space="preserve">Q8N4C6|NIN_HUMAN</t>
  </si>
  <si>
    <t xml:space="preserve">Ninein OS=Homo sapiens OX=9606 GN=NIN PE=1 SV=4</t>
  </si>
  <si>
    <t xml:space="preserve">P49593|PPM1F_HUMAN</t>
  </si>
  <si>
    <t xml:space="preserve">Protein phosphatase 1F OS=Homo sapiens OX=9606 GN=PPM1F PE=1 SV=3</t>
  </si>
  <si>
    <t xml:space="preserve">P0DN26|PAL4F_HUMAN</t>
  </si>
  <si>
    <t xml:space="preserve">Peptidyl-prolyl cis-trans isomerase A-like 4F OS=Homo sapiens OX=9606 GN=PPIAL4F PE=3 SV=1</t>
  </si>
  <si>
    <t xml:space="preserve">F5H284|PAL4D_HUMAN</t>
  </si>
  <si>
    <t xml:space="preserve">Peptidyl-prolyl cis-trans isomerase A-like 4D OS=Homo sapiens OX=9606 GN=PPIAL4D PE=3 SV=1</t>
  </si>
  <si>
    <t xml:space="preserve">A0A075B759|PAL4E_HUMAN</t>
  </si>
  <si>
    <t xml:space="preserve">Peptidyl-prolyl cis-trans isomerase A-like 4E OS=Homo sapiens OX=9606 GN=PPIAL4E PE=3 SV=1</t>
  </si>
  <si>
    <t xml:space="preserve">O00560|SDCB1_HUMAN</t>
  </si>
  <si>
    <t xml:space="preserve">Syntenin-1 OS=Homo sapiens OX=9606 GN=SDCBP PE=1 SV=1</t>
  </si>
  <si>
    <t xml:space="preserve">P35030|TRY3_HUMAN</t>
  </si>
  <si>
    <t xml:space="preserve">Trypsin-3 OS=Homo sapiens OX=9606 GN=PRSS3 PE=1 SV=2</t>
  </si>
  <si>
    <t xml:space="preserve">Q96BJ3|AIDA_HUMAN</t>
  </si>
  <si>
    <t xml:space="preserve">Axin interactor, dorsalization-associated protein OS=Homo sapiens OX=9606 GN=AIDA PE=1 SV=1</t>
  </si>
  <si>
    <t xml:space="preserve">P55957|BID_HUMAN</t>
  </si>
  <si>
    <t xml:space="preserve">BH3-interacting domain death agonist OS=Homo sapiens OX=9606 GN=BID PE=1 SV=1</t>
  </si>
  <si>
    <t xml:space="preserve">P18031|PTN1_HUMAN</t>
  </si>
  <si>
    <t xml:space="preserve">Tyrosine-protein phosphatase non-receptor type 1 OS=Homo sapiens OX=9606 GN=PTPN1 PE=1 SV=1</t>
  </si>
  <si>
    <t xml:space="preserve">P02794|FRIH_HUMAN</t>
  </si>
  <si>
    <t xml:space="preserve">Ferritin heavy chain OS=Homo sapiens OX=9606 GN=FTH1 PE=1 SV=2</t>
  </si>
  <si>
    <t xml:space="preserve">P54920|SNAA_HUMAN</t>
  </si>
  <si>
    <t xml:space="preserve">Alpha-soluble NSF attachment protein OS=Homo sapiens OX=9606 GN=NAPA PE=1 SV=3</t>
  </si>
  <si>
    <t xml:space="preserve">Q13432|U119A_HUMAN</t>
  </si>
  <si>
    <t xml:space="preserve">Protein unc-119 homolog A OS=Homo sapiens OX=9606 GN=UNC119 PE=1 SV=1</t>
  </si>
  <si>
    <t xml:space="preserve">P08574|CY1_HUMAN</t>
  </si>
  <si>
    <t xml:space="preserve">Cytochrome c1, heme protein, mitochondrial OS=Homo sapiens OX=9606 GN=CYC1 PE=1 SV=3</t>
  </si>
  <si>
    <t xml:space="preserve">Q9BZZ5|API5_HUMAN</t>
  </si>
  <si>
    <t xml:space="preserve">Apoptosis inhibitor 5 OS=Homo sapiens OX=9606 GN=API5 PE=1 SV=3</t>
  </si>
  <si>
    <t xml:space="preserve">P56181|NDUV3_HUMAN</t>
  </si>
  <si>
    <t xml:space="preserve">NADH dehydrogenase [ubiquinone] flavoprotein 3, mitochondrial OS=Homo sapiens OX=9606 GN=NDUFV3 PE=1 SV=2</t>
  </si>
  <si>
    <t xml:space="preserve">Q9NZT1|CALL5_HUMAN</t>
  </si>
  <si>
    <t xml:space="preserve">Calmodulin-like protein 5 OS=Homo sapiens OX=9606 GN=CALML5 PE=1 SV=2</t>
  </si>
  <si>
    <t xml:space="preserve">A5D8V6|VP37C_HUMAN</t>
  </si>
  <si>
    <t xml:space="preserve">Vacuolar protein sorting-associated protein 37C OS=Homo sapiens OX=9606 GN=VPS37C PE=1 SV=2</t>
  </si>
  <si>
    <t xml:space="preserve">P00414|COX3_HUMAN</t>
  </si>
  <si>
    <t xml:space="preserve">Cytochrome c oxidase subunit 3 OS=Homo sapiens OX=9606 GN=MT-CO3 PE=1 SV=2</t>
  </si>
  <si>
    <t xml:space="preserve">Q9BY43|CHM4A_HUMAN</t>
  </si>
  <si>
    <t xml:space="preserve">Charged multivesicular body protein 4a OS=Homo sapiens OX=9606 GN=CHMP4A PE=1 SV=3</t>
  </si>
  <si>
    <t xml:space="preserve">P80294|MT1H_HUMAN</t>
  </si>
  <si>
    <t xml:space="preserve">Metallothionein-1H OS=Homo sapiens OX=9606 GN=MT1H PE=1 SV=1</t>
  </si>
  <si>
    <t xml:space="preserve">P0DM35|M1BL1_HUMAN</t>
  </si>
  <si>
    <t xml:space="preserve">Metallothionein 1H-like protein 1 OS=Homo sapiens OX=9606 GN=MT1HL1 PE=3 SV=1</t>
  </si>
  <si>
    <t xml:space="preserve">Q9NXR8|ING3_HUMAN</t>
  </si>
  <si>
    <t xml:space="preserve">Inhibitor of growth protein 3 OS=Homo sapiens OX=9606 GN=ING3 PE=1 SV=2</t>
  </si>
  <si>
    <t xml:space="preserve">Q92989|CLP1_HUMAN</t>
  </si>
  <si>
    <t xml:space="preserve">Polyribonucleotide 5'-hydroxyl-kinase Clp1 OS=Homo sapiens OX=9606 GN=CLP1 PE=1 SV=1</t>
  </si>
  <si>
    <t xml:space="preserve">A1L188|NDUF8_HUMAN</t>
  </si>
  <si>
    <t xml:space="preserve">NADH dehydrogenase [ubiquinone] 1 alpha subcomplex assembly factor 8 OS=Homo sapiens OX=9606 GN=NDUFAF8 PE=1 SV=1</t>
  </si>
  <si>
    <t xml:space="preserve">Q6ZUJ8|BCAP_HUMAN</t>
  </si>
  <si>
    <t xml:space="preserve">Phosphoinositide 3-kinase adapter protein 1 OS=Homo sapiens OX=9606 GN=PIK3AP1 PE=1 SV=2</t>
  </si>
  <si>
    <t xml:space="preserve">Q9BVL2|NUP58_HUMAN</t>
  </si>
  <si>
    <t xml:space="preserve">Nucleoporin p58/p45 OS=Homo sapiens OX=9606 GN=NUP58 PE=1 SV=1</t>
  </si>
  <si>
    <t xml:space="preserve">Q9NUU7|DD19A_HUMAN</t>
  </si>
  <si>
    <t xml:space="preserve">ATP-dependent RNA helicase DDX19A OS=Homo sapiens OX=9606 GN=DDX19A PE=1 SV=1</t>
  </si>
  <si>
    <t xml:space="preserve">Q9UMR2|DD19B_HUMAN</t>
  </si>
  <si>
    <t xml:space="preserve">ATP-dependent RNA helicase DDX19B OS=Homo sapiens OX=9606 GN=DDX19B PE=1 SV=1</t>
  </si>
  <si>
    <t xml:space="preserve">P60953|CDC42_HUMAN</t>
  </si>
  <si>
    <t xml:space="preserve">Cell division control protein 42 homolog OS=Homo sapiens OX=9606 GN=CDC42 PE=1 SV=2</t>
  </si>
  <si>
    <t xml:space="preserve">Q96I99|SUCB2_HUMAN</t>
  </si>
  <si>
    <t xml:space="preserve">Succinate--CoA ligase [GDP-forming] subunit beta, mitochondrial OS=Homo sapiens OX=9606 GN=SUCLG2 PE=1 SV=2</t>
  </si>
  <si>
    <t xml:space="preserve">Q8IYL3|CA174_HUMAN</t>
  </si>
  <si>
    <t xml:space="preserve">UPF0688 protein C1orf174 OS=Homo sapiens OX=9606 GN=C1orf174 PE=1 SV=2</t>
  </si>
  <si>
    <t xml:space="preserve">Q9UBV8|PEF1_HUMAN</t>
  </si>
  <si>
    <t xml:space="preserve">Peflin OS=Homo sapiens OX=9606 GN=PEF1 PE=1 SV=1</t>
  </si>
  <si>
    <t xml:space="preserve">Q96RN5|MED15_HUMAN</t>
  </si>
  <si>
    <t xml:space="preserve">Mediator of RNA polymerase II transcription subunit 15 OS=Homo sapiens OX=9606 GN=MED15 PE=1 SV=2</t>
  </si>
  <si>
    <t xml:space="preserve">Q5T6V5|QNG1_HUMAN</t>
  </si>
  <si>
    <t xml:space="preserve">Queuosine 5'-phosphate N-glycosylase/hydrolase OS=Homo sapiens OX=9606 GN=QNG1 PE=1 SV=1</t>
  </si>
  <si>
    <t xml:space="preserve">Q7Z5G4|GOGA7_HUMAN</t>
  </si>
  <si>
    <t xml:space="preserve">Golgin subfamily A member 7 OS=Homo sapiens OX=9606 GN=GOLGA7 PE=1 SV=2</t>
  </si>
  <si>
    <t xml:space="preserve">Q9BY49|PECR_HUMAN</t>
  </si>
  <si>
    <t xml:space="preserve">Peroxisomal trans-2-enoyl-CoA reductase OS=Homo sapiens OX=9606 GN=PECR PE=1 SV=2</t>
  </si>
  <si>
    <t xml:space="preserve">Q9UFC0|LRWD1_HUMAN</t>
  </si>
  <si>
    <t xml:space="preserve">Leucine-rich repeat and WD repeat-containing protein 1 OS=Homo sapiens OX=9606 GN=LRWD1 PE=1 SV=2</t>
  </si>
  <si>
    <t xml:space="preserve">P57737|CORO7_HUMAN</t>
  </si>
  <si>
    <t xml:space="preserve">Coronin-7 OS=Homo sapiens OX=9606 GN=CORO7 PE=1 SV=2</t>
  </si>
  <si>
    <t xml:space="preserve">Q9NRP0|OSTC_HUMAN</t>
  </si>
  <si>
    <t xml:space="preserve">Oligosaccharyltransferase complex subunit OSTC OS=Homo sapiens OX=9606 GN=OSTC PE=1 SV=1</t>
  </si>
  <si>
    <t xml:space="preserve">P00403|COX2_HUMAN</t>
  </si>
  <si>
    <t xml:space="preserve">Cytochrome c oxidase subunit 2 OS=Homo sapiens OX=9606 GN=MT-CO2 PE=1 SV=1</t>
  </si>
  <si>
    <t xml:space="preserve">Q8IXM2|BAP18_HUMAN</t>
  </si>
  <si>
    <t xml:space="preserve">Chromatin complexes subunit BAP18 OS=Homo sapiens OX=9606 GN=BAP18 PE=1 SV=1</t>
  </si>
  <si>
    <t xml:space="preserve">O60762|DPM1_HUMAN</t>
  </si>
  <si>
    <t xml:space="preserve">Dolichol-phosphate mannosyltransferase subunit 1 OS=Homo sapiens OX=9606 GN=DPM1 PE=1 SV=1</t>
  </si>
  <si>
    <t xml:space="preserve">A0MZ66|SHOT1_HUMAN</t>
  </si>
  <si>
    <t xml:space="preserve">Shootin-1 OS=Homo sapiens OX=9606 GN=SHTN1 PE=1 SV=4</t>
  </si>
  <si>
    <t xml:space="preserve">P0C0L4|CO4A_HUMAN</t>
  </si>
  <si>
    <t xml:space="preserve">Complement C4-A OS=Homo sapiens OX=9606 GN=C4A PE=1 SV=2</t>
  </si>
  <si>
    <t xml:space="preserve">P0C0L5|CO4B_HUMAN</t>
  </si>
  <si>
    <t xml:space="preserve">Complement C4-B OS=Homo sapiens OX=9606 GN=C4B PE=1 SV=2</t>
  </si>
  <si>
    <t xml:space="preserve">P61626|LYSC_HUMAN</t>
  </si>
  <si>
    <t xml:space="preserve">Lysozyme C OS=Homo sapiens OX=9606 GN=LYZ PE=1 SV=1</t>
  </si>
  <si>
    <t xml:space="preserve">Q96SB3|NEB2_HUMAN</t>
  </si>
  <si>
    <t xml:space="preserve">Neurabin-2 OS=Homo sapiens OX=9606 GN=PPP1R9B PE=1 SV=3</t>
  </si>
  <si>
    <t xml:space="preserve">Q9BWE0|REPI1_HUMAN</t>
  </si>
  <si>
    <t xml:space="preserve">Replication initiator 1 OS=Homo sapiens OX=9606 GN=REPIN1 PE=1 SV=1</t>
  </si>
  <si>
    <t xml:space="preserve">Q15800|MSMO1_HUMAN</t>
  </si>
  <si>
    <t xml:space="preserve">Methylsterol monooxygenase 1 OS=Homo sapiens OX=9606 GN=MSMO1 PE=1 SV=1</t>
  </si>
  <si>
    <t xml:space="preserve">Q9UBF6|RBX2_HUMAN</t>
  </si>
  <si>
    <t xml:space="preserve">RING-box protein 2 OS=Homo sapiens OX=9606 GN=RNF7 PE=1 SV=1</t>
  </si>
  <si>
    <t xml:space="preserve">P55345|ANM2_HUMAN</t>
  </si>
  <si>
    <t xml:space="preserve">Protein arginine N-methyltransferase 2 OS=Homo sapiens OX=9606 GN=PRMT2 PE=1 SV=1</t>
  </si>
  <si>
    <t xml:space="preserve">Q9NRX2|RM17_HUMAN</t>
  </si>
  <si>
    <t xml:space="preserve">Large ribosomal subunit protein bL17m OS=Homo sapiens OX=9606 GN=MRPL17 PE=1 SV=1</t>
  </si>
  <si>
    <t xml:space="preserve">Q6P161|RM54_HUMAN</t>
  </si>
  <si>
    <t xml:space="preserve">Large ribosomal subunit protein mL54 OS=Homo sapiens OX=9606 GN=MRPL54 PE=1 SV=1</t>
  </si>
  <si>
    <t xml:space="preserve">O14893|GEMI2_HUMAN</t>
  </si>
  <si>
    <t xml:space="preserve">Gem-associated protein 2 OS=Homo sapiens OX=9606 GN=GEMIN2 PE=1 SV=1</t>
  </si>
  <si>
    <t xml:space="preserve">Q6QNY1|BL1S2_HUMAN</t>
  </si>
  <si>
    <t xml:space="preserve">Biogenesis of lysosome-related organelles complex 1 subunit 2 OS=Homo sapiens OX=9606 GN=BLOC1S2 PE=1 SV=1</t>
  </si>
  <si>
    <t xml:space="preserve">Q14160|SCRIB_HUMAN</t>
  </si>
  <si>
    <t xml:space="preserve">Protein scribble homolog OS=Homo sapiens OX=9606 GN=SCRIB PE=1 SV=5</t>
  </si>
  <si>
    <t xml:space="preserve">Q6UWP8|SBSN_HUMAN</t>
  </si>
  <si>
    <t xml:space="preserve">Suprabasin OS=Homo sapiens OX=9606 GN=SBSN PE=1 SV=2</t>
  </si>
  <si>
    <t xml:space="preserve">Q9GZM7|TINAL_HUMAN</t>
  </si>
  <si>
    <t xml:space="preserve">Tubulointerstitial nephritis antigen-like OS=Homo sapiens OX=9606 GN=TINAGL1 PE=1 SV=1</t>
  </si>
  <si>
    <t xml:space="preserve">Q9ULR3|PPM1H_HUMAN</t>
  </si>
  <si>
    <t xml:space="preserve">Protein phosphatase 1H OS=Homo sapiens OX=9606 GN=PPM1H PE=1 SV=2</t>
  </si>
  <si>
    <t xml:space="preserve">Q96EV2|RBM33_HUMAN</t>
  </si>
  <si>
    <t xml:space="preserve">RNA-binding protein 33 OS=Homo sapiens OX=9606 GN=RBM33 PE=1 SV=3</t>
  </si>
  <si>
    <t xml:space="preserve">Q969M3|YIPF5_HUMAN</t>
  </si>
  <si>
    <t xml:space="preserve">Protein YIPF5 OS=Homo sapiens OX=9606 GN=YIPF5 PE=1 SV=1</t>
  </si>
  <si>
    <t xml:space="preserve">O43181|NDUS4_HUMAN</t>
  </si>
  <si>
    <t xml:space="preserve">NADH dehydrogenase [ubiquinone] iron-sulfur protein 4, mitochondrial OS=Homo sapiens OX=9606 GN=NDUFS4 PE=1 SV=1</t>
  </si>
  <si>
    <t xml:space="preserve">Q8IWX8|CHERP_HUMAN</t>
  </si>
  <si>
    <t xml:space="preserve">Calcium homeostasis endoplasmic reticulum protein OS=Homo sapiens OX=9606 GN=CHERP PE=1 SV=3</t>
  </si>
  <si>
    <t xml:space="preserve">Q8WVJ2|NUDC2_HUMAN</t>
  </si>
  <si>
    <t xml:space="preserve">NudC domain-containing protein 2 OS=Homo sapiens OX=9606 GN=NUDCD2 PE=1 SV=1</t>
  </si>
  <si>
    <t xml:space="preserve">Q6NVV7|CDPF1_HUMAN</t>
  </si>
  <si>
    <t xml:space="preserve">Cysteine-rich DPF motif domain-containing protein 1 OS=Homo sapiens OX=9606 GN=CDPF1 PE=1 SV=1</t>
  </si>
  <si>
    <t xml:space="preserve">O94763|RMP_HUMAN</t>
  </si>
  <si>
    <t xml:space="preserve">Unconventional prefoldin RPB5 interactor 1 OS=Homo sapiens OX=9606 GN=URI1 PE=1 SV=3</t>
  </si>
  <si>
    <t xml:space="preserve">Q05086|UBE3A_HUMAN</t>
  </si>
  <si>
    <t xml:space="preserve">Ubiquitin-protein ligase E3A OS=Homo sapiens OX=9606 GN=UBE3A PE=1 SV=4</t>
  </si>
  <si>
    <t xml:space="preserve">P78559|MAP1A_HUMAN</t>
  </si>
  <si>
    <t xml:space="preserve">Microtubule-associated protein 1A OS=Homo sapiens OX=9606 GN=MAP1A PE=1 SV=6</t>
  </si>
  <si>
    <t xml:space="preserve">P34096|RNAS4_HUMAN</t>
  </si>
  <si>
    <t xml:space="preserve">Ribonuclease 4 OS=Homo sapiens OX=9606 GN=RNASE4 PE=1 SV=3</t>
  </si>
  <si>
    <t xml:space="preserve">O14773|TPP1_HUMAN</t>
  </si>
  <si>
    <t xml:space="preserve">Tripeptidyl-peptidase 1 OS=Homo sapiens OX=9606 GN=TPP1 PE=1 SV=2</t>
  </si>
  <si>
    <t xml:space="preserve">P05109|S10A8_HUMAN</t>
  </si>
  <si>
    <t xml:space="preserve">Protein S100-A8 OS=Homo sapiens OX=9606 GN=S100A8 PE=1 SV=1</t>
  </si>
  <si>
    <t xml:space="preserve">Q9NP66|HM20A_HUMAN</t>
  </si>
  <si>
    <t xml:space="preserve">High mobility group protein 20A OS=Homo sapiens OX=9606 GN=HMG20A PE=1 SV=1</t>
  </si>
  <si>
    <t xml:space="preserve">Q96S52|PIGS_HUMAN</t>
  </si>
  <si>
    <t xml:space="preserve">GPI transamidase component PIG-S OS=Homo sapiens OX=9606 GN=PIGS PE=1 SV=3</t>
  </si>
  <si>
    <t xml:space="preserve">Q9UBQ5|EIF3K_HUMAN</t>
  </si>
  <si>
    <t xml:space="preserve">Eukaryotic translation initiation factor 3 subunit K OS=Homo sapiens OX=9606 GN=EIF3K PE=1 SV=1</t>
  </si>
  <si>
    <t xml:space="preserve">P37235|HPCL1_HUMAN</t>
  </si>
  <si>
    <t xml:space="preserve">Hippocalcin-like protein 1 OS=Homo sapiens OX=9606 GN=HPCAL1 PE=1 SV=3</t>
  </si>
  <si>
    <t xml:space="preserve">P61601|NCALD_HUMAN</t>
  </si>
  <si>
    <t xml:space="preserve">Neurocalcin-delta OS=Homo sapiens OX=9606 GN=NCALD PE=1 SV=2</t>
  </si>
  <si>
    <t xml:space="preserve">P84074|HPCA_HUMAN</t>
  </si>
  <si>
    <t xml:space="preserve">Neuron-specific calcium-binding protein hippocalcin OS=Homo sapiens OX=9606 GN=HPCA PE=1 SV=2</t>
  </si>
  <si>
    <t xml:space="preserve">P40121|CAPG_HUMAN</t>
  </si>
  <si>
    <t xml:space="preserve">Macrophage-capping protein OS=Homo sapiens OX=9606 GN=CAPG PE=1 SV=2</t>
  </si>
  <si>
    <t xml:space="preserve">Q13136|LIPA1_HUMAN</t>
  </si>
  <si>
    <t xml:space="preserve">Liprin-alpha-1 OS=Homo sapiens OX=9606 GN=PPFIA1 PE=1 SV=1</t>
  </si>
  <si>
    <t xml:space="preserve">Q96TA2|YMEL1_HUMAN</t>
  </si>
  <si>
    <t xml:space="preserve">ATP-dependent zinc metalloprotease YME1L1 OS=Homo sapiens OX=9606 GN=YME1L1 PE=1 SV=2</t>
  </si>
  <si>
    <t xml:space="preserve">P35813|PPM1A_HUMAN</t>
  </si>
  <si>
    <t xml:space="preserve">Protein phosphatase 1A OS=Homo sapiens OX=9606 GN=PPM1A PE=1 SV=1</t>
  </si>
  <si>
    <t xml:space="preserve">O75688|PPM1B_HUMAN</t>
  </si>
  <si>
    <t xml:space="preserve">Protein phosphatase 1B OS=Homo sapiens OX=9606 GN=PPM1B PE=1 SV=1</t>
  </si>
  <si>
    <t xml:space="preserve">Q8N5M1|ATPF2_HUMAN</t>
  </si>
  <si>
    <t xml:space="preserve">ATP synthase mitochondrial F1 complex assembly factor 2 OS=Homo sapiens OX=9606 GN=ATPAF2 PE=1 SV=1</t>
  </si>
  <si>
    <t xml:space="preserve">O00468|AGRIN_HUMAN</t>
  </si>
  <si>
    <t xml:space="preserve">Agrin OS=Homo sapiens OX=9606 GN=AGRN PE=1 SV=6</t>
  </si>
  <si>
    <t xml:space="preserve">P67812|SC11A_HUMAN</t>
  </si>
  <si>
    <t xml:space="preserve">Signal peptidase complex catalytic subunit SEC11A OS=Homo sapiens OX=9606 GN=SEC11A PE=1 SV=1</t>
  </si>
  <si>
    <t xml:space="preserve">Q8TE77|SSH3_HUMAN</t>
  </si>
  <si>
    <t xml:space="preserve">Protein phosphatase Slingshot homolog 3 OS=Homo sapiens OX=9606 GN=SSH3 PE=1 SV=2</t>
  </si>
  <si>
    <t xml:space="preserve">Q9NYY8|FAKD2_HUMAN</t>
  </si>
  <si>
    <t xml:space="preserve">FAST kinase domain-containing protein 2, mitochondrial OS=Homo sapiens OX=9606 GN=FASTKD2 PE=1 SV=1</t>
  </si>
  <si>
    <t xml:space="preserve">Q9BRX9|WDR83_HUMAN</t>
  </si>
  <si>
    <t xml:space="preserve">WD repeat domain-containing protein 83 OS=Homo sapiens OX=9606 GN=WDR83 PE=1 SV=1</t>
  </si>
  <si>
    <t xml:space="preserve">P07477|TRY1_HUMAN</t>
  </si>
  <si>
    <t xml:space="preserve">Serine protease 1 OS=Homo sapiens OX=9606 GN=PRSS1 PE=1 SV=1</t>
  </si>
  <si>
    <t xml:space="preserve">Q8NEV1|CSK23_HUMAN</t>
  </si>
  <si>
    <t xml:space="preserve">Casein kinase II subunit alpha 3 OS=Homo sapiens OX=9606 GN=CSNK2A3 PE=1 SV=2</t>
  </si>
  <si>
    <t xml:space="preserve">P68400|CSK21_HUMAN</t>
  </si>
  <si>
    <t xml:space="preserve">Casein kinase II subunit alpha OS=Homo sapiens OX=9606 GN=CSNK2A1 PE=1 SV=1</t>
  </si>
  <si>
    <t xml:space="preserve">Q9H6W3|RIOX1_HUMAN</t>
  </si>
  <si>
    <t xml:space="preserve">Ribosomal oxygenase 1 OS=Homo sapiens OX=9606 GN=RIOX1 PE=1 SV=2</t>
  </si>
  <si>
    <t xml:space="preserve">Q8NE01|CNNM3_HUMAN</t>
  </si>
  <si>
    <t xml:space="preserve">Metal transporter CNNM3 OS=Homo sapiens OX=9606 GN=CNNM3 PE=1 SV=1</t>
  </si>
  <si>
    <t xml:space="preserve">Q8WWC4|MAIP1_HUMAN</t>
  </si>
  <si>
    <t xml:space="preserve">m-AAA protease-interacting protein 1, mitochondrial OS=Homo sapiens OX=9606 GN=MAIP1 PE=1 SV=1</t>
  </si>
  <si>
    <t xml:space="preserve">P53041|PPP5_HUMAN</t>
  </si>
  <si>
    <t xml:space="preserve">Serine/threonine-protein phosphatase 5 OS=Homo sapiens OX=9606 GN=PPP5C PE=1 SV=1</t>
  </si>
  <si>
    <t xml:space="preserve">Q9Y2W2|WBP11_HUMAN</t>
  </si>
  <si>
    <t xml:space="preserve">WW domain-binding protein 11 OS=Homo sapiens OX=9606 GN=WBP11 PE=1 SV=1</t>
  </si>
  <si>
    <t xml:space="preserve">Q9NRY2|SOSSC_HUMAN</t>
  </si>
  <si>
    <t xml:space="preserve">SOSS complex subunit C OS=Homo sapiens OX=9606 GN=INIP PE=1 SV=1</t>
  </si>
  <si>
    <t xml:space="preserve">P10619|PPGB_HUMAN</t>
  </si>
  <si>
    <t xml:space="preserve">Lysosomal protective protein OS=Homo sapiens OX=9606 GN=CTSA PE=1 SV=2</t>
  </si>
  <si>
    <t xml:space="preserve">P49790|NU153_HUMAN</t>
  </si>
  <si>
    <t xml:space="preserve">Nuclear pore complex protein Nup153 OS=Homo sapiens OX=9606 GN=NUP153 PE=1 SV=2</t>
  </si>
  <si>
    <t xml:space="preserve">Q5EBL8|PDZ11_HUMAN</t>
  </si>
  <si>
    <t xml:space="preserve">PDZ domain-containing protein 11 OS=Homo sapiens OX=9606 GN=PDZD11 PE=1 SV=2</t>
  </si>
  <si>
    <t xml:space="preserve">P41567|EIF1_HUMAN</t>
  </si>
  <si>
    <t xml:space="preserve">Eukaryotic translation initiation factor 1 OS=Homo sapiens OX=9606 GN=EIF1 PE=1 SV=1</t>
  </si>
  <si>
    <t xml:space="preserve">Q9BQB6|VKOR1_HUMAN</t>
  </si>
  <si>
    <t xml:space="preserve">Vitamin K epoxide reductase complex subunit 1 OS=Homo sapiens OX=9606 GN=VKORC1 PE=1 SV=1</t>
  </si>
  <si>
    <t xml:space="preserve">Q8TF05|PP4R1_HUMAN</t>
  </si>
  <si>
    <t xml:space="preserve">Serine/threonine-protein phosphatase 4 regulatory subunit 1 OS=Homo sapiens OX=9606 GN=PPP4R1 PE=1 SV=1</t>
  </si>
  <si>
    <t xml:space="preserve">O60783|RT14_HUMAN</t>
  </si>
  <si>
    <t xml:space="preserve">Small ribosomal subunit protein uS14m OS=Homo sapiens OX=9606 GN=MRPS14 PE=1 SV=1</t>
  </si>
  <si>
    <t xml:space="preserve">Q15631|TSN_HUMAN</t>
  </si>
  <si>
    <t xml:space="preserve">Translin OS=Homo sapiens OX=9606 GN=TSN PE=1 SV=1</t>
  </si>
  <si>
    <t xml:space="preserve">O60547|GMDS_HUMAN</t>
  </si>
  <si>
    <t xml:space="preserve">GDP-mannose 4,6 dehydratase OS=Homo sapiens OX=9606 GN=GMDS PE=1 SV=1</t>
  </si>
  <si>
    <t xml:space="preserve">Q13867|BLMH_HUMAN</t>
  </si>
  <si>
    <t xml:space="preserve">Bleomycin hydrolase OS=Homo sapiens OX=9606 GN=BLMH PE=1 SV=1</t>
  </si>
  <si>
    <t xml:space="preserve">Q9UGV2|NDRG3_HUMAN</t>
  </si>
  <si>
    <t xml:space="preserve">Protein NDRG3 OS=Homo sapiens OX=9606 GN=NDRG3 PE=1 SV=2</t>
  </si>
  <si>
    <t xml:space="preserve">Q13489|BIRC3_HUMAN</t>
  </si>
  <si>
    <t xml:space="preserve">Baculoviral IAP repeat-containing protein 3 OS=Homo sapiens OX=9606 GN=BIRC3 PE=1 SV=2</t>
  </si>
  <si>
    <t xml:space="preserve">Q13490|BIRC2_HUMAN</t>
  </si>
  <si>
    <t xml:space="preserve">Baculoviral IAP repeat-containing protein 2 OS=Homo sapiens OX=9606 GN=BIRC2 PE=1 SV=2</t>
  </si>
  <si>
    <t xml:space="preserve">Q01130|SRSF2_HUMAN</t>
  </si>
  <si>
    <t xml:space="preserve">Serine/arginine-rich splicing factor 2 OS=Homo sapiens OX=9606 GN=SRSF2 PE=1 SV=4</t>
  </si>
  <si>
    <t xml:space="preserve">Q9BRL6|SRSF8_HUMAN</t>
  </si>
  <si>
    <t xml:space="preserve">Serine/arginine-rich splicing factor 8 OS=Homo sapiens OX=9606 GN=SRSF8 PE=1 SV=1</t>
  </si>
  <si>
    <t xml:space="preserve">Q15555|MARE2_HUMAN</t>
  </si>
  <si>
    <t xml:space="preserve">Microtubule-associated protein RP/EB family member 2 OS=Homo sapiens OX=9606 GN=MAPRE2 PE=1 SV=1</t>
  </si>
  <si>
    <t xml:space="preserve">Q9Y6V7|DDX49_HUMAN</t>
  </si>
  <si>
    <t xml:space="preserve">Probable ATP-dependent RNA helicase DDX49 OS=Homo sapiens OX=9606 GN=DDX49 PE=1 SV=1</t>
  </si>
  <si>
    <t xml:space="preserve">P29992|GNA11_HUMAN</t>
  </si>
  <si>
    <t xml:space="preserve">Guanine nucleotide-binding protein subunit alpha-11 OS=Homo sapiens OX=9606 GN=GNA11 PE=1 SV=2</t>
  </si>
  <si>
    <t xml:space="preserve">O95837|GNA14_HUMAN</t>
  </si>
  <si>
    <t xml:space="preserve">Guanine nucleotide-binding protein subunit alpha-14 OS=Homo sapiens OX=9606 GN=GNA14 PE=1 SV=1</t>
  </si>
  <si>
    <t xml:space="preserve">P50148|GNAQ_HUMAN</t>
  </si>
  <si>
    <t xml:space="preserve">Guanine nucleotide-binding protein G(q) subunit alpha OS=Homo sapiens OX=9606 GN=GNAQ PE=1 SV=4</t>
  </si>
  <si>
    <t xml:space="preserve">Q96A83|COQA1_HUMAN</t>
  </si>
  <si>
    <t xml:space="preserve">Collagen alpha-1(XXVI) chain OS=Homo sapiens OX=9606 GN=COL26A1 PE=1 SV=1</t>
  </si>
  <si>
    <t xml:space="preserve">Q15643|TRIPB_HUMAN</t>
  </si>
  <si>
    <t xml:space="preserve">Thyroid receptor-interacting protein 11 OS=Homo sapiens OX=9606 GN=TRIP11 PE=1 SV=3</t>
  </si>
  <si>
    <t xml:space="preserve">P04632|CPNS1_HUMAN</t>
  </si>
  <si>
    <t xml:space="preserve">Calpain small subunit 1 OS=Homo sapiens OX=9606 GN=CAPNS1 PE=1 SV=1</t>
  </si>
  <si>
    <t xml:space="preserve">Q9GZN1|ARP6_HUMAN</t>
  </si>
  <si>
    <t xml:space="preserve">Actin-related protein 6 OS=Homo sapiens OX=9606 GN=ACTR6 PE=1 SV=1</t>
  </si>
  <si>
    <t xml:space="preserve">Q9Y450|HBS1L_HUMAN</t>
  </si>
  <si>
    <t xml:space="preserve">HBS1-like protein OS=Homo sapiens OX=9606 GN=HBS1L PE=1 SV=1</t>
  </si>
  <si>
    <t xml:space="preserve">Q9BVC5|ASHWN_HUMAN</t>
  </si>
  <si>
    <t xml:space="preserve">Ashwin OS=Homo sapiens OX=9606 GN=C2orf49 PE=1 SV=1</t>
  </si>
  <si>
    <t xml:space="preserve">Q96DF8|ESS2_HUMAN</t>
  </si>
  <si>
    <t xml:space="preserve">Splicing factor ESS-2 homolog OS=Homo sapiens OX=9606 GN=ESS2 PE=1 SV=1</t>
  </si>
  <si>
    <t xml:space="preserve">P13807|GYS1_HUMAN</t>
  </si>
  <si>
    <t xml:space="preserve">Glycogen [starch] synthase, muscle OS=Homo sapiens OX=9606 GN=GYS1 PE=1 SV=2</t>
  </si>
  <si>
    <t xml:space="preserve">Q8NEZ2|VP37A_HUMAN</t>
  </si>
  <si>
    <t xml:space="preserve">Vacuolar protein sorting-associated protein 37A OS=Homo sapiens OX=9606 GN=VPS37A PE=1 SV=1</t>
  </si>
  <si>
    <t xml:space="preserve">Q9Y605|MOFA1_HUMAN</t>
  </si>
  <si>
    <t xml:space="preserve">MORF4 family-associated protein 1 OS=Homo sapiens OX=9606 GN=MRFAP1 PE=1 SV=1</t>
  </si>
  <si>
    <t xml:space="preserve">Q9UNK9|ANGE1_HUMAN</t>
  </si>
  <si>
    <t xml:space="preserve">Protein angel homolog 1 OS=Homo sapiens OX=9606 GN=ANGEL1 PE=1 SV=1</t>
  </si>
  <si>
    <t xml:space="preserve">P35270|SPRE_HUMAN</t>
  </si>
  <si>
    <t xml:space="preserve">Sepiapterin reductase OS=Homo sapiens OX=9606 GN=SPR PE=1 SV=1</t>
  </si>
  <si>
    <t xml:space="preserve">Q8N0Y2|ZN444_HUMAN</t>
  </si>
  <si>
    <t xml:space="preserve">Zinc finger protein 444 OS=Homo sapiens OX=9606 GN=ZNF444 PE=1 SV=1</t>
  </si>
  <si>
    <t xml:space="preserve">Q9Y312|AAR2_HUMAN</t>
  </si>
  <si>
    <t xml:space="preserve">Protein AAR2 homolog OS=Homo sapiens OX=9606 GN=AAR2 PE=1 SV=2</t>
  </si>
  <si>
    <t xml:space="preserve">P15311|EZRI_HUMAN</t>
  </si>
  <si>
    <t xml:space="preserve">Ezrin OS=Homo sapiens OX=9606 GN=EZR PE=1 SV=4</t>
  </si>
  <si>
    <t xml:space="preserve">P26038|MOES_HUMAN</t>
  </si>
  <si>
    <t xml:space="preserve">Moesin OS=Homo sapiens OX=9606 GN=MSN PE=1 SV=3</t>
  </si>
  <si>
    <t xml:space="preserve">P35241|RADI_HUMAN</t>
  </si>
  <si>
    <t xml:space="preserve">Radixin OS=Homo sapiens OX=9606 GN=RDX PE=1 SV=1</t>
  </si>
  <si>
    <t xml:space="preserve">Q15006|EMC2_HUMAN</t>
  </si>
  <si>
    <t xml:space="preserve">ER membrane protein complex subunit 2 OS=Homo sapiens OX=9606 GN=EMC2 PE=1 SV=1</t>
  </si>
  <si>
    <t xml:space="preserve">Q8IX90|SKA3_HUMAN</t>
  </si>
  <si>
    <t xml:space="preserve">Spindle and kinetochore-associated protein 3 OS=Homo sapiens OX=9606 GN=SKA3 PE=1 SV=2</t>
  </si>
  <si>
    <t xml:space="preserve">P39748|FEN1_HUMAN</t>
  </si>
  <si>
    <t xml:space="preserve">Flap endonuclease 1 OS=Homo sapiens OX=9606 GN=FEN1 PE=1 SV=1</t>
  </si>
  <si>
    <t xml:space="preserve">Q99816|TS101_HUMAN</t>
  </si>
  <si>
    <t xml:space="preserve">Tumor susceptibility gene 101 protein OS=Homo sapiens OX=9606 GN=TSG101 PE=1 SV=2</t>
  </si>
  <si>
    <t xml:space="preserve">Q99598|TSNAX_HUMAN</t>
  </si>
  <si>
    <t xml:space="preserve">Translin-associated protein X OS=Homo sapiens OX=9606 GN=TSNAX PE=1 SV=1</t>
  </si>
  <si>
    <t xml:space="preserve">Q9H009|NACA2_HUMAN</t>
  </si>
  <si>
    <t xml:space="preserve">Nascent polypeptide-associated complex subunit alpha-2 OS=Homo sapiens OX=9606 GN=NACA2 PE=1 SV=1</t>
  </si>
  <si>
    <t xml:space="preserve">Q9Y2Y1|RPC10_HUMAN</t>
  </si>
  <si>
    <t xml:space="preserve">DNA-directed RNA polymerase III subunit RPC10 OS=Homo sapiens OX=9606 GN=POLR3K PE=1 SV=3</t>
  </si>
  <si>
    <t xml:space="preserve">Q16610|ECM1_HUMAN</t>
  </si>
  <si>
    <t xml:space="preserve">Extracellular matrix protein 1 OS=Homo sapiens OX=9606 GN=ECM1 PE=1 SV=2</t>
  </si>
  <si>
    <t xml:space="preserve">Q9BW83|IFT27_HUMAN</t>
  </si>
  <si>
    <t xml:space="preserve">Intraflagellar transport protein 27 homolog OS=Homo sapiens OX=9606 GN=IFT27 PE=1 SV=1</t>
  </si>
  <si>
    <t xml:space="preserve">Q14232|EI2BA_HUMAN</t>
  </si>
  <si>
    <t xml:space="preserve">Translation initiation factor eIF-2B subunit alpha OS=Homo sapiens OX=9606 GN=EIF2B1 PE=1 SV=1</t>
  </si>
  <si>
    <t xml:space="preserve">P27105|STOM_HUMAN</t>
  </si>
  <si>
    <t xml:space="preserve">Stomatin OS=Homo sapiens OX=9606 GN=STOM PE=1 SV=3</t>
  </si>
  <si>
    <t xml:space="preserve">Q8NB46|ANR52_HUMAN</t>
  </si>
  <si>
    <t xml:space="preserve">Serine/threonine-protein phosphatase 6 regulatory ankyrin repeat subunit C OS=Homo sapiens OX=9606 GN=ANKRD52 PE=1 SV=3</t>
  </si>
  <si>
    <t xml:space="preserve">A0A075B6H7|KV37_HUMAN</t>
  </si>
  <si>
    <t xml:space="preserve">Probable non-functional immunoglobulin kappa variable 3-7 OS=Homo sapiens OX=9606 GN=IGKV3-7 PE=1 SV=1</t>
  </si>
  <si>
    <t xml:space="preserve">A0A0C4DH55|KVD07_HUMAN</t>
  </si>
  <si>
    <t xml:space="preserve">Immunoglobulin kappa variable 3D-7 OS=Homo sapiens OX=9606 GN=IGKV3D-7 PE=3 SV=5</t>
  </si>
  <si>
    <t xml:space="preserve">P01624|KV315_HUMAN</t>
  </si>
  <si>
    <t xml:space="preserve">Immunoglobulin kappa variable 3-15 OS=Homo sapiens OX=9606 GN=IGKV3-15 PE=1 SV=2</t>
  </si>
  <si>
    <t xml:space="preserve">Q02978|M2OM_HUMAN</t>
  </si>
  <si>
    <t xml:space="preserve">Mitochondrial 2-oxoglutarate/malate carrier protein OS=Homo sapiens OX=9606 GN=SLC25A11 PE=1 SV=3</t>
  </si>
  <si>
    <t xml:space="preserve">Q9H9A6|LRC40_HUMAN</t>
  </si>
  <si>
    <t xml:space="preserve">Leucine-rich repeat-containing protein 40 OS=Homo sapiens OX=9606 GN=LRRC40 PE=1 SV=1</t>
  </si>
  <si>
    <t xml:space="preserve">Q86X76|NIT1_HUMAN</t>
  </si>
  <si>
    <t xml:space="preserve">Deaminated glutathione amidase OS=Homo sapiens OX=9606 GN=NIT1 PE=1 SV=2</t>
  </si>
  <si>
    <t xml:space="preserve">O14828|SCAM3_HUMAN</t>
  </si>
  <si>
    <t xml:space="preserve">Secretory carrier-associated membrane protein 3 OS=Homo sapiens OX=9606 GN=SCAMP3 PE=1 SV=3</t>
  </si>
  <si>
    <t xml:space="preserve">Q9Y587|AP4S1_HUMAN</t>
  </si>
  <si>
    <t xml:space="preserve">AP-4 complex subunit sigma-1 OS=Homo sapiens OX=9606 GN=AP4S1 PE=1 SV=1</t>
  </si>
  <si>
    <t xml:space="preserve">O43264|ZW10_HUMAN</t>
  </si>
  <si>
    <t xml:space="preserve">Centromere/kinetochore protein zw10 homolog OS=Homo sapiens OX=9606 GN=ZW10 PE=1 SV=3</t>
  </si>
  <si>
    <t xml:space="preserve">Q9NRN7|ADPPT_HUMAN</t>
  </si>
  <si>
    <t xml:space="preserve">L-aminoadipate-semialdehyde dehydrogenase-phosphopantetheinyl transferase OS=Homo sapiens OX=9606 GN=AASDHPPT PE=1 SV=2</t>
  </si>
  <si>
    <t xml:space="preserve">Q0VGL1|LTOR4_HUMAN</t>
  </si>
  <si>
    <t xml:space="preserve">Ragulator complex protein LAMTOR4 OS=Homo sapiens OX=9606 GN=LAMTOR4 PE=1 SV=1</t>
  </si>
  <si>
    <t xml:space="preserve">P07711|CATL1_HUMAN</t>
  </si>
  <si>
    <t xml:space="preserve">Procathepsin L OS=Homo sapiens OX=9606 GN=CTSL PE=1 SV=2</t>
  </si>
  <si>
    <t xml:space="preserve">Q9NP77|SSU72_HUMAN</t>
  </si>
  <si>
    <t xml:space="preserve">RNA polymerase II subunit A C-terminal domain phosphatase SSU72 OS=Homo sapiens OX=9606 GN=SSU72 PE=1 SV=1</t>
  </si>
  <si>
    <t xml:space="preserve">P18206|VINC_HUMAN</t>
  </si>
  <si>
    <t xml:space="preserve">Vinculin OS=Homo sapiens OX=9606 GN=VCL PE=1 SV=4</t>
  </si>
  <si>
    <t xml:space="preserve">Q15005|SPCS2_HUMAN</t>
  </si>
  <si>
    <t xml:space="preserve">Signal peptidase complex subunit 2 OS=Homo sapiens OX=9606 GN=SPCS2 PE=1 SV=3</t>
  </si>
  <si>
    <t xml:space="preserve">Q9NPE3|NOP10_HUMAN</t>
  </si>
  <si>
    <t xml:space="preserve">H/ACA ribonucleoprotein complex subunit 3 OS=Homo sapiens OX=9606 GN=NOP10 PE=1 SV=1</t>
  </si>
  <si>
    <t xml:space="preserve">Q12834|CDC20_HUMAN</t>
  </si>
  <si>
    <t xml:space="preserve">Cell division cycle protein 20 homolog OS=Homo sapiens OX=9606 GN=CDC20 PE=1 SV=2</t>
  </si>
  <si>
    <t xml:space="preserve">P40616|ARL1_HUMAN</t>
  </si>
  <si>
    <t xml:space="preserve">ADP-ribosylation factor-like protein 1 OS=Homo sapiens OX=9606 GN=ARL1 PE=1 SV=1</t>
  </si>
  <si>
    <t xml:space="preserve">Q9UI12|VATH_HUMAN</t>
  </si>
  <si>
    <t xml:space="preserve">V-type proton ATPase subunit H OS=Homo sapiens OX=9606 GN=ATP6V1H PE=1 SV=1</t>
  </si>
  <si>
    <t xml:space="preserve">Q3LXA3|TKFC_HUMAN</t>
  </si>
  <si>
    <t xml:space="preserve">Triokinase/FMN cyclase OS=Homo sapiens OX=9606 GN=TKFC PE=1 SV=2</t>
  </si>
  <si>
    <t xml:space="preserve">Q8TD19|NEK9_HUMAN</t>
  </si>
  <si>
    <t xml:space="preserve">Serine/threonine-protein kinase Nek9 OS=Homo sapiens OX=9606 GN=NEK9 PE=1 SV=2</t>
  </si>
  <si>
    <t xml:space="preserve">Q9Y547|IFT25_HUMAN</t>
  </si>
  <si>
    <t xml:space="preserve">Intraflagellar transport protein 25 homolog OS=Homo sapiens OX=9606 GN=IFT25 PE=1 SV=1</t>
  </si>
  <si>
    <t xml:space="preserve">Q9H8U3|ZFAN3_HUMAN</t>
  </si>
  <si>
    <t xml:space="preserve">AN1-type zinc finger protein 3 OS=Homo sapiens OX=9606 GN=ZFAND3 PE=1 SV=1</t>
  </si>
  <si>
    <t xml:space="preserve">Q01650|LAT1_HUMAN</t>
  </si>
  <si>
    <t xml:space="preserve">Large neutral amino acids transporter small subunit 1 OS=Homo sapiens OX=9606 GN=SLC7A5 PE=1 SV=2</t>
  </si>
  <si>
    <t xml:space="preserve">P51532|SMCA4_HUMAN</t>
  </si>
  <si>
    <t xml:space="preserve">Transcription activator BRG1 OS=Homo sapiens OX=9606 GN=SMARCA4 PE=1 SV=2</t>
  </si>
  <si>
    <t xml:space="preserve">P49454|CENPF_HUMAN</t>
  </si>
  <si>
    <t xml:space="preserve">Centromere protein F OS=Homo sapiens OX=9606 GN=CENPF PE=1 SV=3</t>
  </si>
  <si>
    <t xml:space="preserve">Q8TAA5|GRPE2_HUMAN</t>
  </si>
  <si>
    <t xml:space="preserve">GrpE protein homolog 2, mitochondrial OS=Homo sapiens OX=9606 GN=GRPEL2 PE=1 SV=1</t>
  </si>
  <si>
    <t xml:space="preserve">Q9UBS3|DNJB9_HUMAN</t>
  </si>
  <si>
    <t xml:space="preserve">DnaJ homolog subfamily B member 9 OS=Homo sapiens OX=9606 GN=DNAJB9 PE=1 SV=1</t>
  </si>
  <si>
    <t xml:space="preserve">P24928|RPB1_HUMAN</t>
  </si>
  <si>
    <t xml:space="preserve">DNA-directed RNA polymerase II subunit RPB1 OS=Homo sapiens OX=9606 GN=POLR2A PE=1 SV=2</t>
  </si>
  <si>
    <t xml:space="preserve">Q7L266|ASGL1_HUMAN</t>
  </si>
  <si>
    <t xml:space="preserve">Isoaspartyl peptidase/L-asparaginase OS=Homo sapiens OX=9606 GN=ASRGL1 PE=1 SV=2</t>
  </si>
  <si>
    <t xml:space="preserve">Q13332|PTPRS_HUMAN</t>
  </si>
  <si>
    <t xml:space="preserve">Receptor-type tyrosine-protein phosphatase S OS=Homo sapiens OX=9606 GN=PTPRS PE=1 SV=3</t>
  </si>
  <si>
    <t xml:space="preserve">Q9NXR7|BABA2_HUMAN</t>
  </si>
  <si>
    <t xml:space="preserve">BRISC and BRCA1-A complex member 2 OS=Homo sapiens OX=9606 GN=BABAM2 PE=1 SV=2</t>
  </si>
  <si>
    <t xml:space="preserve">Q9Y333|LSM2_HUMAN</t>
  </si>
  <si>
    <t xml:space="preserve">U6 snRNA-associated Sm-like protein LSm2 OS=Homo sapiens OX=9606 GN=LSM2 PE=1 SV=1</t>
  </si>
  <si>
    <t xml:space="preserve">P27824|CALX_HUMAN</t>
  </si>
  <si>
    <t xml:space="preserve">Calnexin OS=Homo sapiens OX=9606 GN=CANX PE=1 SV=2</t>
  </si>
  <si>
    <t xml:space="preserve">O14967|CLGN_HUMAN</t>
  </si>
  <si>
    <t xml:space="preserve">Calmegin OS=Homo sapiens OX=9606 GN=CLGN PE=1 SV=1</t>
  </si>
  <si>
    <t xml:space="preserve">O14734|ACOT8_HUMAN</t>
  </si>
  <si>
    <t xml:space="preserve">Acyl-coenzyme A thioesterase 8 OS=Homo sapiens OX=9606 GN=ACOT8 PE=1 SV=1</t>
  </si>
  <si>
    <t xml:space="preserve">Q9NWU2|GID8_HUMAN</t>
  </si>
  <si>
    <t xml:space="preserve">Glucose-induced degradation protein 8 homolog OS=Homo sapiens OX=9606 GN=GID8 PE=1 SV=1</t>
  </si>
  <si>
    <t xml:space="preserve">Q99574|NEUS_HUMAN</t>
  </si>
  <si>
    <t xml:space="preserve">Neuroserpin OS=Homo sapiens OX=9606 GN=SERPINI1 PE=1 SV=1</t>
  </si>
  <si>
    <t xml:space="preserve">O00399|DCTN6_HUMAN</t>
  </si>
  <si>
    <t xml:space="preserve">Dynactin subunit 6 OS=Homo sapiens OX=9606 GN=DCTN6 PE=1 SV=1</t>
  </si>
  <si>
    <t xml:space="preserve">Q9NZL4|HPBP1_HUMAN</t>
  </si>
  <si>
    <t xml:space="preserve">Hsp70-binding protein 1 OS=Homo sapiens OX=9606 GN=HSPBP1 PE=1 SV=2</t>
  </si>
  <si>
    <t xml:space="preserve">P78385|KRT83_HUMAN</t>
  </si>
  <si>
    <t xml:space="preserve">Keratin, type II cuticular Hb3 OS=Homo sapiens OX=9606 GN=KRT83 PE=1 SV=2</t>
  </si>
  <si>
    <t xml:space="preserve">O43790|KRT86_HUMAN</t>
  </si>
  <si>
    <t xml:space="preserve">Keratin, type II cuticular Hb6 OS=Homo sapiens OX=9606 GN=KRT86 PE=1 SV=1</t>
  </si>
  <si>
    <t xml:space="preserve">P78386|KRT85_HUMAN</t>
  </si>
  <si>
    <t xml:space="preserve">Keratin, type II cuticular Hb5 OS=Homo sapiens OX=9606 GN=KRT85 PE=1 SV=1</t>
  </si>
  <si>
    <t xml:space="preserve">Q14533|KRT81_HUMAN</t>
  </si>
  <si>
    <t xml:space="preserve">Keratin, type II cuticular Hb1 OS=Homo sapiens OX=9606 GN=KRT81 PE=1 SV=3</t>
  </si>
  <si>
    <t xml:space="preserve">Q15102|PA1B3_HUMAN</t>
  </si>
  <si>
    <t xml:space="preserve">Platelet-activating factor acetylhydrolase IB subunit alpha1 OS=Homo sapiens OX=9606 GN=PAFAH1B3 PE=1 SV=1</t>
  </si>
  <si>
    <t xml:space="preserve">Q6KC79|NIPBL_HUMAN</t>
  </si>
  <si>
    <t xml:space="preserve">Nipped-B-like protein OS=Homo sapiens OX=9606 GN=NIPBL PE=1 SV=2</t>
  </si>
  <si>
    <t xml:space="preserve">Q96CS2|HAUS1_HUMAN</t>
  </si>
  <si>
    <t xml:space="preserve">HAUS augmin-like complex subunit 1 OS=Homo sapiens OX=9606 GN=HAUS1 PE=1 SV=1</t>
  </si>
  <si>
    <t xml:space="preserve">Q9NXA8|SIR5_HUMAN</t>
  </si>
  <si>
    <t xml:space="preserve">NAD-dependent protein deacylase sirtuin-5, mitochondrial OS=Homo sapiens OX=9606 GN=SIRT5 PE=1 SV=2</t>
  </si>
  <si>
    <t xml:space="preserve">Q96T60|PNKP_HUMAN</t>
  </si>
  <si>
    <t xml:space="preserve">Bifunctional polynucleotide phosphatase/kinase OS=Homo sapiens OX=9606 GN=PNKP PE=1 SV=1</t>
  </si>
  <si>
    <t xml:space="preserve">Q8WV24|PHLA1_HUMAN</t>
  </si>
  <si>
    <t xml:space="preserve">Pleckstrin homology-like domain family A member 1 OS=Homo sapiens OX=9606 GN=PHLDA1 PE=1 SV=4</t>
  </si>
  <si>
    <t xml:space="preserve">O15511|ARPC5_HUMAN</t>
  </si>
  <si>
    <t xml:space="preserve">Actin-related protein 2/3 complex subunit 5 OS=Homo sapiens OX=9606 GN=ARPC5 PE=1 SV=3</t>
  </si>
  <si>
    <t xml:space="preserve">Q9UJ70|NAGK_HUMAN</t>
  </si>
  <si>
    <t xml:space="preserve">N-acetyl-D-glucosamine kinase OS=Homo sapiens OX=9606 GN=NAGK PE=1 SV=4</t>
  </si>
  <si>
    <t xml:space="preserve">Q9UIA9|XPO7_HUMAN</t>
  </si>
  <si>
    <t xml:space="preserve">Exportin-7 OS=Homo sapiens OX=9606 GN=XPO7 PE=1 SV=3</t>
  </si>
  <si>
    <t xml:space="preserve">Q14683|SMC1A_HUMAN</t>
  </si>
  <si>
    <t xml:space="preserve">Structural maintenance of chromosomes protein 1A OS=Homo sapiens OX=9606 GN=SMC1A PE=1 SV=2</t>
  </si>
  <si>
    <t xml:space="preserve">Q9P086|MED11_HUMAN</t>
  </si>
  <si>
    <t xml:space="preserve">Mediator of RNA polymerase II transcription subunit 11 OS=Homo sapiens OX=9606 GN=MED11 PE=1 SV=2</t>
  </si>
  <si>
    <t xml:space="preserve">Q14624|ITIH4_HUMAN</t>
  </si>
  <si>
    <t xml:space="preserve">Inter-alpha-trypsin inhibitor heavy chain H4 OS=Homo sapiens OX=9606 GN=ITIH4 PE=1 SV=4</t>
  </si>
  <si>
    <t xml:space="preserve">O00767|SCD_HUMAN</t>
  </si>
  <si>
    <t xml:space="preserve">Stearoyl-CoA desaturase OS=Homo sapiens OX=9606 GN=SCD PE=1 SV=2</t>
  </si>
  <si>
    <t xml:space="preserve">Q15125|EBP_HUMAN</t>
  </si>
  <si>
    <t xml:space="preserve">3-beta-hydroxysteroid-Delta(8),Delta(7)-isomerase OS=Homo sapiens OX=9606 GN=EBP PE=1 SV=3</t>
  </si>
  <si>
    <t xml:space="preserve">Q7Z4W1|DCXR_HUMAN</t>
  </si>
  <si>
    <t xml:space="preserve">L-xylulose reductase OS=Homo sapiens OX=9606 GN=DCXR PE=1 SV=2</t>
  </si>
  <si>
    <t xml:space="preserve">Q9ULV3|CIZ1_HUMAN</t>
  </si>
  <si>
    <t xml:space="preserve">Cip1-interacting zinc finger protein OS=Homo sapiens OX=9606 GN=CIZ1 PE=1 SV=2</t>
  </si>
  <si>
    <t xml:space="preserve">Q8IZ81|ELMD2_HUMAN</t>
  </si>
  <si>
    <t xml:space="preserve">ELMO domain-containing protein 2 OS=Homo sapiens OX=9606 GN=ELMOD2 PE=1 SV=1</t>
  </si>
  <si>
    <t xml:space="preserve">O00193|SMAP_HUMAN</t>
  </si>
  <si>
    <t xml:space="preserve">Small acidic protein OS=Homo sapiens OX=9606 GN=SMAP PE=1 SV=1</t>
  </si>
  <si>
    <t xml:space="preserve">P16422|EPCAM_HUMAN</t>
  </si>
  <si>
    <t xml:space="preserve">Epithelial cell adhesion molecule OS=Homo sapiens OX=9606 GN=EPCAM PE=1 SV=2</t>
  </si>
  <si>
    <t xml:space="preserve">P78347|GTF2I_HUMAN</t>
  </si>
  <si>
    <t xml:space="preserve">General transcription factor II-I OS=Homo sapiens OX=9606 GN=GTF2I PE=1 SV=2</t>
  </si>
  <si>
    <t xml:space="preserve">Q96E14|RMI2_HUMAN</t>
  </si>
  <si>
    <t xml:space="preserve">RecQ-mediated genome instability protein 2 OS=Homo sapiens OX=9606 GN=RMI2 PE=1 SV=2</t>
  </si>
  <si>
    <t xml:space="preserve">Q8WUD6|CHPT1_HUMAN</t>
  </si>
  <si>
    <t xml:space="preserve">Cholinephosphotransferase 1 OS=Homo sapiens OX=9606 GN=CHPT1 PE=1 SV=1</t>
  </si>
  <si>
    <t xml:space="preserve">P82933|RT09_HUMAN</t>
  </si>
  <si>
    <t xml:space="preserve">Small ribosomal subunit protein uS9m OS=Homo sapiens OX=9606 GN=MRPS9 PE=1 SV=2</t>
  </si>
  <si>
    <t xml:space="preserve">Q9BZX2|UCK2_HUMAN</t>
  </si>
  <si>
    <t xml:space="preserve">Uridine-cytidine kinase 2 OS=Homo sapiens OX=9606 GN=UCK2 PE=1 SV=1</t>
  </si>
  <si>
    <t xml:space="preserve">Q9H6V9|LDAH_HUMAN</t>
  </si>
  <si>
    <t xml:space="preserve">Lipid droplet-associated hydrolase OS=Homo sapiens OX=9606 GN=LDAH PE=1 SV=1</t>
  </si>
  <si>
    <t xml:space="preserve">Q9Y6B6|SAR1B_HUMAN</t>
  </si>
  <si>
    <t xml:space="preserve">GTP-binding protein SAR1b OS=Homo sapiens OX=9606 GN=SAR1B PE=1 SV=1</t>
  </si>
  <si>
    <t xml:space="preserve">Q9NR31|SAR1A_HUMAN</t>
  </si>
  <si>
    <t xml:space="preserve">GTP-binding protein SAR1a OS=Homo sapiens OX=9606 GN=SAR1A PE=1 SV=1</t>
  </si>
  <si>
    <t xml:space="preserve">O43633|CHM2A_HUMAN</t>
  </si>
  <si>
    <t xml:space="preserve">Charged multivesicular body protein 2a OS=Homo sapiens OX=9606 GN=CHMP2A PE=1 SV=1</t>
  </si>
  <si>
    <t xml:space="preserve">Q9BUP3|HTAI2_HUMAN</t>
  </si>
  <si>
    <t xml:space="preserve">Oxidoreductase HTATIP2 OS=Homo sapiens OX=9606 GN=HTATIP2 PE=1 SV=2</t>
  </si>
  <si>
    <t xml:space="preserve">O00459|P85B_HUMAN</t>
  </si>
  <si>
    <t xml:space="preserve">Phosphatidylinositol 3-kinase regulatory subunit beta OS=Homo sapiens OX=9606 GN=PIK3R2 PE=1 SV=2</t>
  </si>
  <si>
    <t xml:space="preserve">Q8N806|UBR7_HUMAN</t>
  </si>
  <si>
    <t xml:space="preserve">Putative E3 ubiquitin-protein ligase UBR7 OS=Homo sapiens OX=9606 GN=UBR7 PE=1 SV=2</t>
  </si>
  <si>
    <t xml:space="preserve">Q9Y448|SKAP_HUMAN</t>
  </si>
  <si>
    <t xml:space="preserve">Small kinetochore-associated protein OS=Homo sapiens OX=9606 GN=KNSTRN PE=1 SV=2</t>
  </si>
  <si>
    <t xml:space="preserve">P49257|LMAN1_HUMAN</t>
  </si>
  <si>
    <t xml:space="preserve">Protein ERGIC-53 OS=Homo sapiens OX=9606 GN=LMAN1 PE=1 SV=2</t>
  </si>
  <si>
    <t xml:space="preserve">Q9Y241|HIG1A_HUMAN</t>
  </si>
  <si>
    <t xml:space="preserve">HIG1 domain family member 1A, mitochondrial OS=Homo sapiens OX=9606 GN=HIGD1A PE=1 SV=1</t>
  </si>
  <si>
    <t xml:space="preserve">O15020|SPTN2_HUMAN</t>
  </si>
  <si>
    <t xml:space="preserve">Spectrin beta chain, non-erythrocytic 2 OS=Homo sapiens OX=9606 GN=SPTBN2 PE=1 SV=3</t>
  </si>
  <si>
    <t xml:space="preserve">P41208|CETN2_HUMAN</t>
  </si>
  <si>
    <t xml:space="preserve">Centrin-2 OS=Homo sapiens OX=9606 GN=CETN2 PE=1 SV=1</t>
  </si>
  <si>
    <t xml:space="preserve">Q9NX20|RM16_HUMAN</t>
  </si>
  <si>
    <t xml:space="preserve">Large ribosomal subunit protein uL16m OS=Homo sapiens OX=9606 GN=MRPL16 PE=1 SV=1</t>
  </si>
  <si>
    <t xml:space="preserve">Q8NAF0|ZN579_HUMAN</t>
  </si>
  <si>
    <t xml:space="preserve">Zinc finger protein 579 OS=Homo sapiens OX=9606 GN=ZNF579 PE=1 SV=2</t>
  </si>
  <si>
    <t xml:space="preserve">Q96CS3|FAF2_HUMAN</t>
  </si>
  <si>
    <t xml:space="preserve">FAS-associated factor 2 OS=Homo sapiens OX=9606 GN=FAF2 PE=1 SV=2</t>
  </si>
  <si>
    <t xml:space="preserve">Q16630|CPSF6_HUMAN</t>
  </si>
  <si>
    <t xml:space="preserve">Cleavage and polyadenylation specificity factor subunit 6 OS=Homo sapiens OX=9606 GN=CPSF6 PE=1 SV=2</t>
  </si>
  <si>
    <t xml:space="preserve">Q12788|TBL3_HUMAN</t>
  </si>
  <si>
    <t xml:space="preserve">Transducin beta-like protein 3 OS=Homo sapiens OX=9606 GN=TBL3 PE=1 SV=2</t>
  </si>
  <si>
    <t xml:space="preserve">Q15428|SF3A2_HUMAN</t>
  </si>
  <si>
    <t xml:space="preserve">Splicing factor 3A subunit 2 OS=Homo sapiens OX=9606 GN=SF3A2 PE=1 SV=2</t>
  </si>
  <si>
    <t xml:space="preserve">O43464|HTRA2_HUMAN</t>
  </si>
  <si>
    <t xml:space="preserve">Serine protease HTRA2, mitochondrial OS=Homo sapiens OX=9606 GN=HTRA2 PE=1 SV=2</t>
  </si>
  <si>
    <t xml:space="preserve">Q6PD74|AAGAB_HUMAN</t>
  </si>
  <si>
    <t xml:space="preserve">Alpha- and gamma-adaptin-binding protein p34 OS=Homo sapiens OX=9606 GN=AAGAB PE=1 SV=1</t>
  </si>
  <si>
    <t xml:space="preserve">Q6ZSJ8|CA122_HUMAN</t>
  </si>
  <si>
    <t xml:space="preserve">Uncharacterized protein C1orf122 OS=Homo sapiens OX=9606 GN=C1orf122 PE=4 SV=2</t>
  </si>
  <si>
    <t xml:space="preserve">P46939|UTRN_HUMAN</t>
  </si>
  <si>
    <t xml:space="preserve">Utrophin OS=Homo sapiens OX=9606 GN=UTRN PE=1 SV=2</t>
  </si>
  <si>
    <t xml:space="preserve">Q9UKG9|OCTC_HUMAN</t>
  </si>
  <si>
    <t xml:space="preserve">Peroxisomal carnitine O-octanoyltransferase OS=Homo sapiens OX=9606 GN=CROT PE=1 SV=2</t>
  </si>
  <si>
    <t xml:space="preserve">Q9UNX3|RL26L_HUMAN</t>
  </si>
  <si>
    <t xml:space="preserve">Ribosomal protein uL24-like OS=Homo sapiens OX=9606 GN=RPL26L1 PE=1 SV=1</t>
  </si>
  <si>
    <t xml:space="preserve">P61254|RL26_HUMAN</t>
  </si>
  <si>
    <t xml:space="preserve">Large ribosomal subunit protein uL24 OS=Homo sapiens OX=9606 GN=RPL26 PE=1 SV=1</t>
  </si>
  <si>
    <t xml:space="preserve">Q9NYJ8|TAB2_HUMAN</t>
  </si>
  <si>
    <t xml:space="preserve">TGF-beta-activated kinase 1 and MAP3K7-binding protein 2 OS=Homo sapiens OX=9606 GN=TAB2 PE=1 SV=1</t>
  </si>
  <si>
    <t xml:space="preserve">Q9UIJ7|KAD3_HUMAN</t>
  </si>
  <si>
    <t xml:space="preserve">GTP:AMP phosphotransferase AK3, mitochondrial OS=Homo sapiens OX=9606 GN=AK3 PE=1 SV=4</t>
  </si>
  <si>
    <t xml:space="preserve">Q14376|GALE_HUMAN</t>
  </si>
  <si>
    <t xml:space="preserve">UDP-glucose 4-epimerase OS=Homo sapiens OX=9606 GN=GALE PE=1 SV=2</t>
  </si>
  <si>
    <t xml:space="preserve">P63000|RAC1_HUMAN</t>
  </si>
  <si>
    <t xml:space="preserve">Ras-related C3 botulinum toxin substrate 1 OS=Homo sapiens OX=9606 GN=RAC1 PE=1 SV=1</t>
  </si>
  <si>
    <t xml:space="preserve">Q96PM5|ZN363_HUMAN</t>
  </si>
  <si>
    <t xml:space="preserve">RING finger and CHY zinc finger domain-containing protein 1 OS=Homo sapiens OX=9606 GN=RCHY1 PE=1 SV=1</t>
  </si>
  <si>
    <t xml:space="preserve">Q9BQ15|SOSB1_HUMAN</t>
  </si>
  <si>
    <t xml:space="preserve">SOSS complex subunit B1 OS=Homo sapiens OX=9606 GN=NABP2 PE=1 SV=1</t>
  </si>
  <si>
    <t xml:space="preserve">P53611|PGTB2_HUMAN</t>
  </si>
  <si>
    <t xml:space="preserve">Geranylgeranyl transferase type-2 subunit beta OS=Homo sapiens OX=9606 GN=RABGGTB PE=1 SV=2</t>
  </si>
  <si>
    <t xml:space="preserve">Q9H2M3|BHMT2_HUMAN</t>
  </si>
  <si>
    <t xml:space="preserve">S-methylmethionine--homocysteine S-methyltransferase BHMT2 OS=Homo sapiens OX=9606 GN=BHMT2 PE=1 SV=1</t>
  </si>
  <si>
    <t xml:space="preserve">O75822|EIF3J_HUMAN</t>
  </si>
  <si>
    <t xml:space="preserve">Eukaryotic translation initiation factor 3 subunit J OS=Homo sapiens OX=9606 GN=EIF3J PE=1 SV=2</t>
  </si>
  <si>
    <t xml:space="preserve">Q9ULX3|NOB1_HUMAN</t>
  </si>
  <si>
    <t xml:space="preserve">RNA-binding protein NOB1 OS=Homo sapiens OX=9606 GN=NOB1 PE=1 SV=1</t>
  </si>
  <si>
    <t xml:space="preserve">Q9UNW1|MINP1_HUMAN</t>
  </si>
  <si>
    <t xml:space="preserve">Multiple inositol polyphosphate phosphatase 1 OS=Homo sapiens OX=9606 GN=MINPP1 PE=1 SV=1</t>
  </si>
  <si>
    <t xml:space="preserve">Q9UNS2|CSN3_HUMAN</t>
  </si>
  <si>
    <t xml:space="preserve">COP9 signalosome complex subunit 3 OS=Homo sapiens OX=9606 GN=COPS3 PE=1 SV=3</t>
  </si>
  <si>
    <t xml:space="preserve">P62906|RL10A_HUMAN</t>
  </si>
  <si>
    <t xml:space="preserve">Large ribosomal subunit protein uL1 OS=Homo sapiens OX=9606 GN=RPL10A PE=1 SV=2</t>
  </si>
  <si>
    <t xml:space="preserve">Q9UHA4|LTOR3_HUMAN</t>
  </si>
  <si>
    <t xml:space="preserve">Ragulator complex protein LAMTOR3 OS=Homo sapiens OX=9606 GN=LAMTOR3 PE=1 SV=1</t>
  </si>
  <si>
    <t xml:space="preserve">Q7Z4R8|CF120_HUMAN</t>
  </si>
  <si>
    <t xml:space="preserve">UPF0669 protein C6orf120 OS=Homo sapiens OX=9606 GN=C6orf120 PE=1 SV=1</t>
  </si>
  <si>
    <t xml:space="preserve">Q13216|ERCC8_HUMAN</t>
  </si>
  <si>
    <t xml:space="preserve">DNA excision repair protein ERCC-8 OS=Homo sapiens OX=9606 GN=ERCC8 PE=1 SV=1</t>
  </si>
  <si>
    <t xml:space="preserve">Q9H2M9|RBGPR_HUMAN</t>
  </si>
  <si>
    <t xml:space="preserve">Rab3 GTPase-activating protein non-catalytic subunit OS=Homo sapiens OX=9606 GN=RAB3GAP2 PE=1 SV=1</t>
  </si>
  <si>
    <t xml:space="preserve">P30566|PUR8_HUMAN</t>
  </si>
  <si>
    <t xml:space="preserve">Adenylosuccinate lyase OS=Homo sapiens OX=9606 GN=ADSL PE=1 SV=2</t>
  </si>
  <si>
    <t xml:space="preserve">P51970|NDUA8_HUMAN</t>
  </si>
  <si>
    <t xml:space="preserve">NADH dehydrogenase [ubiquinone] 1 alpha subcomplex subunit 8 OS=Homo sapiens OX=9606 GN=NDUFA8 PE=1 SV=3</t>
  </si>
  <si>
    <t xml:space="preserve">Q9Y5Y2|NUBP2_HUMAN</t>
  </si>
  <si>
    <t xml:space="preserve">Cytosolic Fe-S cluster assembly factor NUBP2 OS=Homo sapiens OX=9606 GN=NUBP2 PE=1 SV=1</t>
  </si>
  <si>
    <t xml:space="preserve">Q9NQX3|GEPH_HUMAN</t>
  </si>
  <si>
    <t xml:space="preserve">Gephyrin OS=Homo sapiens OX=9606 GN=GPHN PE=1 SV=1</t>
  </si>
  <si>
    <t xml:space="preserve">Q06033|ITIH3_HUMAN</t>
  </si>
  <si>
    <t xml:space="preserve">Inter-alpha-trypsin inhibitor heavy chain H3 OS=Homo sapiens OX=9606 GN=ITIH3 PE=1 SV=2</t>
  </si>
  <si>
    <t xml:space="preserve">Q96ES7|SGF29_HUMAN</t>
  </si>
  <si>
    <t xml:space="preserve">SAGA-associated factor 29 OS=Homo sapiens OX=9606 GN=SGF29 PE=1 SV=1</t>
  </si>
  <si>
    <t xml:space="preserve">Q13884|SNTB1_HUMAN</t>
  </si>
  <si>
    <t xml:space="preserve">Beta-1-syntrophin OS=Homo sapiens OX=9606 GN=SNTB1 PE=1 SV=3</t>
  </si>
  <si>
    <t xml:space="preserve">Q8WZA0|LZIC_HUMAN</t>
  </si>
  <si>
    <t xml:space="preserve">Protein LZIC OS=Homo sapiens OX=9606 GN=LZIC PE=1 SV=1</t>
  </si>
  <si>
    <t xml:space="preserve">P49406|RM19_HUMAN</t>
  </si>
  <si>
    <t xml:space="preserve">Large ribosomal subunit protein bL19m OS=Homo sapiens OX=9606 GN=MRPL19 PE=1 SV=2</t>
  </si>
  <si>
    <t xml:space="preserve">Q9UGU0|TCF20_HUMAN</t>
  </si>
  <si>
    <t xml:space="preserve">Transcription factor 20 OS=Homo sapiens OX=9606 GN=TCF20 PE=1 SV=3</t>
  </si>
  <si>
    <t xml:space="preserve">Q9UNL4|ING4_HUMAN</t>
  </si>
  <si>
    <t xml:space="preserve">Inhibitor of growth protein 4 OS=Homo sapiens OX=9606 GN=ING4 PE=1 SV=1</t>
  </si>
  <si>
    <t xml:space="preserve">Q96BH1|RNF25_HUMAN</t>
  </si>
  <si>
    <t xml:space="preserve">E3 ubiquitin-protein ligase RNF25 OS=Homo sapiens OX=9606 GN=RNF25 PE=1 SV=1</t>
  </si>
  <si>
    <t xml:space="preserve">P02771|FETA_HUMAN</t>
  </si>
  <si>
    <t xml:space="preserve">Alpha-fetoprotein OS=Homo sapiens OX=9606 GN=AFP PE=1 SV=1</t>
  </si>
  <si>
    <t xml:space="preserve">Q5TDH0|DDI2_HUMAN</t>
  </si>
  <si>
    <t xml:space="preserve">Protein DDI1 homolog 2 OS=Homo sapiens OX=9606 GN=DDI2 PE=1 SV=1</t>
  </si>
  <si>
    <t xml:space="preserve">Q8WTU0|DDI1_HUMAN</t>
  </si>
  <si>
    <t xml:space="preserve">Protein DDI1 homolog 1 OS=Homo sapiens OX=9606 GN=DDI1 PE=1 SV=1</t>
  </si>
  <si>
    <t xml:space="preserve">P82921|RT21_HUMAN</t>
  </si>
  <si>
    <t xml:space="preserve">Small ribosomal subunit protein bS21m OS=Homo sapiens OX=9606 GN=MRPS21 PE=1 SV=3</t>
  </si>
  <si>
    <t xml:space="preserve">Q9NQP4|PFD4_HUMAN</t>
  </si>
  <si>
    <t xml:space="preserve">Prefoldin subunit 4 OS=Homo sapiens OX=9606 GN=PFDN4 PE=1 SV=1</t>
  </si>
  <si>
    <t xml:space="preserve">Q5U5X0|LYRM7_HUMAN</t>
  </si>
  <si>
    <t xml:space="preserve">Complex III assembly factor LYRM7 OS=Homo sapiens OX=9606 GN=LYRM7 PE=1 SV=1</t>
  </si>
  <si>
    <t xml:space="preserve">Q9BU61|NDUF3_HUMAN</t>
  </si>
  <si>
    <t xml:space="preserve">NADH dehydrogenase [ubiquinone] 1 alpha subcomplex assembly factor 3 OS=Homo sapiens OX=9606 GN=NDUFAF3 PE=1 SV=1</t>
  </si>
  <si>
    <t xml:space="preserve">Q9NNW7|TRXR2_HUMAN</t>
  </si>
  <si>
    <t xml:space="preserve">Thioredoxin reductase 2, mitochondrial OS=Homo sapiens OX=9606 GN=TXNRD2 PE=1 SV=3</t>
  </si>
  <si>
    <t xml:space="preserve">Q9Y4Z0|LSM4_HUMAN</t>
  </si>
  <si>
    <t xml:space="preserve">U6 snRNA-associated Sm-like protein LSm4 OS=Homo sapiens OX=9606 GN=LSM4 PE=1 SV=1</t>
  </si>
  <si>
    <t xml:space="preserve">Q6WKZ4|RFIP1_HUMAN</t>
  </si>
  <si>
    <t xml:space="preserve">Rab11 family-interacting protein 1 OS=Homo sapiens OX=9606 GN=RAB11FIP1 PE=1 SV=3</t>
  </si>
  <si>
    <t xml:space="preserve">Q9BW66|CINP_HUMAN</t>
  </si>
  <si>
    <t xml:space="preserve">Cyclin-dependent kinase 2-interacting protein OS=Homo sapiens OX=9606 GN=CINP PE=1 SV=1</t>
  </si>
  <si>
    <t xml:space="preserve">Q8NFW8|NEUA_HUMAN</t>
  </si>
  <si>
    <t xml:space="preserve">N-acylneuraminate cytidylyltransferase OS=Homo sapiens OX=9606 GN=CMAS PE=1 SV=2</t>
  </si>
  <si>
    <t xml:space="preserve">Q9Y399|RT02_HUMAN</t>
  </si>
  <si>
    <t xml:space="preserve">Small ribosomal subunit protein uS2m OS=Homo sapiens OX=9606 GN=MRPS2 PE=1 SV=1</t>
  </si>
  <si>
    <t xml:space="preserve">P41134|ID1_HUMAN</t>
  </si>
  <si>
    <t xml:space="preserve">DNA-binding protein inhibitor ID-1 OS=Homo sapiens OX=9606 GN=ID1 PE=1 SV=3</t>
  </si>
  <si>
    <t xml:space="preserve">P17931|LEG3_HUMAN</t>
  </si>
  <si>
    <t xml:space="preserve">Galectin-3 OS=Homo sapiens OX=9606 GN=LGALS3 PE=1 SV=5</t>
  </si>
  <si>
    <t xml:space="preserve">Q9NVQ4|FAIM1_HUMAN</t>
  </si>
  <si>
    <t xml:space="preserve">Fas apoptotic inhibitory molecule 1 OS=Homo sapiens OX=9606 GN=FAIM PE=1 SV=1</t>
  </si>
  <si>
    <t xml:space="preserve">P12259|FA5_HUMAN</t>
  </si>
  <si>
    <t xml:space="preserve">Coagulation factor V OS=Homo sapiens OX=9606 GN=F5 PE=1 SV=4</t>
  </si>
  <si>
    <t xml:space="preserve">Q16774|KGUA_HUMAN</t>
  </si>
  <si>
    <t xml:space="preserve">Guanylate kinase OS=Homo sapiens OX=9606 GN=GUK1 PE=1 SV=2</t>
  </si>
  <si>
    <t xml:space="preserve">Q53H12|AGK_HUMAN</t>
  </si>
  <si>
    <t xml:space="preserve">Acylglycerol kinase, mitochondrial OS=Homo sapiens OX=9606 GN=AGK PE=1 SV=2</t>
  </si>
  <si>
    <t xml:space="preserve">Q9Y385|UB2J1_HUMAN</t>
  </si>
  <si>
    <t xml:space="preserve">Ubiquitin-conjugating enzyme E2 J1 OS=Homo sapiens OX=9606 GN=UBE2J1 PE=1 SV=2</t>
  </si>
  <si>
    <t xml:space="preserve">O75976|CBPD_HUMAN</t>
  </si>
  <si>
    <t xml:space="preserve">Carboxypeptidase D OS=Homo sapiens OX=9606 GN=CPD PE=1 SV=2</t>
  </si>
  <si>
    <t xml:space="preserve">P02788|TRFL_HUMAN</t>
  </si>
  <si>
    <t xml:space="preserve">Lactotransferrin OS=Homo sapiens OX=9606 GN=LTF PE=1 SV=6</t>
  </si>
  <si>
    <t xml:space="preserve">Q9UKK6|NXT1_HUMAN</t>
  </si>
  <si>
    <t xml:space="preserve">NTF2-related export protein 1 OS=Homo sapiens OX=9606 GN=NXT1 PE=1 SV=1</t>
  </si>
  <si>
    <t xml:space="preserve">Q9H5V9|STEEP_HUMAN</t>
  </si>
  <si>
    <t xml:space="preserve">STING ER exit protein OS=Homo sapiens OX=9606 GN=STEEP1 PE=1 SV=1</t>
  </si>
  <si>
    <t xml:space="preserve">P05997|CO5A2_HUMAN</t>
  </si>
  <si>
    <t xml:space="preserve">Collagen alpha-2(V) chain OS=Homo sapiens OX=9606 GN=COL5A2 PE=1 SV=3</t>
  </si>
  <si>
    <t xml:space="preserve">Q8IWZ3|ANKH1_HUMAN</t>
  </si>
  <si>
    <t xml:space="preserve">Ankyrin repeat and KH domain-containing protein 1 OS=Homo sapiens OX=9606 GN=ANKHD1 PE=1 SV=1</t>
  </si>
  <si>
    <t xml:space="preserve">Q13011|ECH1_HUMAN</t>
  </si>
  <si>
    <t xml:space="preserve">Delta(3,5)-Delta(2,4)-dienoyl-CoA isomerase, mitochondrial OS=Homo sapiens OX=9606 GN=ECH1 PE=1 SV=2</t>
  </si>
  <si>
    <t xml:space="preserve">Q9UBI6|GBG12_HUMAN</t>
  </si>
  <si>
    <t xml:space="preserve">Guanine nucleotide-binding protein G(I)/G(S)/G(O) subunit gamma-12 OS=Homo sapiens OX=9606 GN=GNG12 PE=1 SV=3</t>
  </si>
  <si>
    <t xml:space="preserve">Q96PC5|MIA2_HUMAN</t>
  </si>
  <si>
    <t xml:space="preserve">Melanoma inhibitory activity protein 2 OS=Homo sapiens OX=9606 GN=MIA2 PE=1 SV=4</t>
  </si>
  <si>
    <t xml:space="preserve">Q92995|UBP13_HUMAN</t>
  </si>
  <si>
    <t xml:space="preserve">Ubiquitin carboxyl-terminal hydrolase 13 OS=Homo sapiens OX=9606 GN=USP13 PE=1 SV=2</t>
  </si>
  <si>
    <t xml:space="preserve">Q8N8S7|ENAH_HUMAN</t>
  </si>
  <si>
    <t xml:space="preserve">Protein enabled homolog OS=Homo sapiens OX=9606 GN=ENAH PE=1 SV=2</t>
  </si>
  <si>
    <t xml:space="preserve">Q9NPD8|UBE2T_HUMAN</t>
  </si>
  <si>
    <t xml:space="preserve">Ubiquitin-conjugating enzyme E2 T OS=Homo sapiens OX=9606 GN=UBE2T PE=1 SV=1</t>
  </si>
  <si>
    <t xml:space="preserve">Q9UBN7|HDAC6_HUMAN</t>
  </si>
  <si>
    <t xml:space="preserve">Histone deacetylase 6 OS=Homo sapiens OX=9606 GN=HDAC6 PE=1 SV=2</t>
  </si>
  <si>
    <t xml:space="preserve">Q9ULW3|ABT1_HUMAN</t>
  </si>
  <si>
    <t xml:space="preserve">Activator of basal transcription 1 OS=Homo sapiens OX=9606 GN=ABT1 PE=1 SV=1</t>
  </si>
  <si>
    <t xml:space="preserve">Q9UI09|NDUAC_HUMAN</t>
  </si>
  <si>
    <t xml:space="preserve">NADH dehydrogenase [ubiquinone] 1 alpha subcomplex subunit 12 OS=Homo sapiens OX=9606 GN=NDUFA12 PE=1 SV=1</t>
  </si>
  <si>
    <t xml:space="preserve">P51784|UBP11_HUMAN</t>
  </si>
  <si>
    <t xml:space="preserve">Ubiquitin carboxyl-terminal hydrolase 11 OS=Homo sapiens OX=9606 GN=USP11 PE=1 SV=3</t>
  </si>
  <si>
    <t xml:space="preserve">Q96SW2|CRBN_HUMAN</t>
  </si>
  <si>
    <t xml:space="preserve">Protein cereblon OS=Homo sapiens OX=9606 GN=CRBN PE=1 SV=1</t>
  </si>
  <si>
    <t xml:space="preserve">P21266|GSTM3_HUMAN</t>
  </si>
  <si>
    <t xml:space="preserve">Glutathione S-transferase Mu 3 OS=Homo sapiens OX=9606 GN=GSTM3 PE=1 SV=3</t>
  </si>
  <si>
    <t xml:space="preserve">Q9P2R3|ANFY1_HUMAN</t>
  </si>
  <si>
    <t xml:space="preserve">Rabankyrin-5 OS=Homo sapiens OX=9606 GN=ANKFY1 PE=1 SV=2</t>
  </si>
  <si>
    <t xml:space="preserve">Q96P63|SPB12_HUMAN</t>
  </si>
  <si>
    <t xml:space="preserve">Serpin B12 OS=Homo sapiens OX=9606 GN=SERPINB12 PE=1 SV=1</t>
  </si>
  <si>
    <t xml:space="preserve">Q9BRQ8|FSP1_HUMAN</t>
  </si>
  <si>
    <t xml:space="preserve">Ferroptosis suppressor protein 1 OS=Homo sapiens OX=9606 GN=AIFM2 PE=1 SV=1</t>
  </si>
  <si>
    <t xml:space="preserve">P04424|ARLY_HUMAN</t>
  </si>
  <si>
    <t xml:space="preserve">Argininosuccinate lyase OS=Homo sapiens OX=9606 GN=ASL PE=1 SV=4</t>
  </si>
  <si>
    <t xml:space="preserve">O76080|ZFAN5_HUMAN</t>
  </si>
  <si>
    <t xml:space="preserve">AN1-type zinc finger protein 5 OS=Homo sapiens OX=9606 GN=ZFAND5 PE=1 SV=1</t>
  </si>
  <si>
    <t xml:space="preserve">O94888|UBXN7_HUMAN</t>
  </si>
  <si>
    <t xml:space="preserve">UBX domain-containing protein 7 OS=Homo sapiens OX=9606 GN=UBXN7 PE=1 SV=2</t>
  </si>
  <si>
    <t xml:space="preserve">Q9Y2Q3|GSTK1_HUMAN</t>
  </si>
  <si>
    <t xml:space="preserve">Glutathione S-transferase kappa 1 OS=Homo sapiens OX=9606 GN=GSTK1 PE=1 SV=3</t>
  </si>
  <si>
    <t xml:space="preserve">Q92572|AP3S1_HUMAN</t>
  </si>
  <si>
    <t xml:space="preserve">AP-3 complex subunit sigma-1 OS=Homo sapiens OX=9606 GN=AP3S1 PE=1 SV=1</t>
  </si>
  <si>
    <t xml:space="preserve">P53701|CCHL_HUMAN</t>
  </si>
  <si>
    <t xml:space="preserve">Holocytochrome c-type synthase OS=Homo sapiens OX=9606 GN=HCCS PE=1 SV=1</t>
  </si>
  <si>
    <t xml:space="preserve">P28072|PSB6_HUMAN</t>
  </si>
  <si>
    <t xml:space="preserve">Proteasome subunit beta type-6 OS=Homo sapiens OX=9606 GN=PSMB6 PE=1 SV=4</t>
  </si>
  <si>
    <t xml:space="preserve">P30520|PURA2_HUMAN</t>
  </si>
  <si>
    <t xml:space="preserve">Adenylosuccinate synthetase isozyme 2 OS=Homo sapiens OX=9606 GN=ADSS2 PE=1 SV=3</t>
  </si>
  <si>
    <t xml:space="preserve">Q9NTK5|OLA1_HUMAN</t>
  </si>
  <si>
    <t xml:space="preserve">Obg-like ATPase 1 OS=Homo sapiens OX=9606 GN=OLA1 PE=1 SV=2</t>
  </si>
  <si>
    <t xml:space="preserve">A6NHX0|CAST2_HUMAN</t>
  </si>
  <si>
    <t xml:space="preserve">Cytosolic arginine sensor for mTORC1 subunit 2 OS=Homo sapiens OX=9606 GN=CASTOR2 PE=1 SV=3</t>
  </si>
  <si>
    <t xml:space="preserve">P49748|ACADV_HUMAN</t>
  </si>
  <si>
    <t xml:space="preserve">Very long-chain specific acyl-CoA dehydrogenase, mitochondrial OS=Homo sapiens OX=9606 GN=ACADVL PE=1 SV=1</t>
  </si>
  <si>
    <t xml:space="preserve">Q15370|ELOB_HUMAN</t>
  </si>
  <si>
    <t xml:space="preserve">Elongin-B OS=Homo sapiens OX=9606 GN=ELOB PE=1 SV=1</t>
  </si>
  <si>
    <t xml:space="preserve">Q7Z2W9|RM21_HUMAN</t>
  </si>
  <si>
    <t xml:space="preserve">Large ribosomal subunit protein bL21m OS=Homo sapiens OX=9606 GN=MRPL21 PE=1 SV=2</t>
  </si>
  <si>
    <t xml:space="preserve">Q08117|TLE5_HUMAN</t>
  </si>
  <si>
    <t xml:space="preserve">TLE family member 5 OS=Homo sapiens OX=9606 GN=TLE5 PE=1 SV=4</t>
  </si>
  <si>
    <t xml:space="preserve">O75251|NDUS7_HUMAN</t>
  </si>
  <si>
    <t xml:space="preserve">NADH dehydrogenase [ubiquinone] iron-sulfur protein 7, mitochondrial OS=Homo sapiens OX=9606 GN=NDUFS7 PE=1 SV=3</t>
  </si>
  <si>
    <t xml:space="preserve">Q96AG4|LRC59_HUMAN</t>
  </si>
  <si>
    <t xml:space="preserve">Leucine-rich repeat-containing protein 59 OS=Homo sapiens OX=9606 GN=LRRC59 PE=1 SV=1</t>
  </si>
  <si>
    <t xml:space="preserve">Q96JB5|CK5P3_HUMAN</t>
  </si>
  <si>
    <t xml:space="preserve">CDK5 regulatory subunit-associated protein 3 OS=Homo sapiens OX=9606 GN=CDK5RAP3 PE=1 SV=2</t>
  </si>
  <si>
    <t xml:space="preserve">P12273|PIP_HUMAN</t>
  </si>
  <si>
    <t xml:space="preserve">Prolactin-inducible protein OS=Homo sapiens OX=9606 GN=PIP PE=1 SV=1</t>
  </si>
  <si>
    <t xml:space="preserve">Q12874|SF3A3_HUMAN</t>
  </si>
  <si>
    <t xml:space="preserve">Splicing factor 3A subunit 3 OS=Homo sapiens OX=9606 GN=SF3A3 PE=1 SV=1</t>
  </si>
  <si>
    <t xml:space="preserve">O43148|MCES_HUMAN</t>
  </si>
  <si>
    <t xml:space="preserve">mRNA cap guanine-N7 methyltransferase OS=Homo sapiens OX=9606 GN=RNMT PE=1 SV=1</t>
  </si>
  <si>
    <t xml:space="preserve">Q9NRR3|C42S2_HUMAN</t>
  </si>
  <si>
    <t xml:space="preserve">CDC42 small effector protein 2 OS=Homo sapiens OX=9606 GN=CDC42SE2 PE=1 SV=1</t>
  </si>
  <si>
    <t xml:space="preserve">Q9ULM3|YETS2_HUMAN</t>
  </si>
  <si>
    <t xml:space="preserve">YEATS domain-containing protein 2 OS=Homo sapiens OX=9606 GN=YEATS2 PE=1 SV=2</t>
  </si>
  <si>
    <t xml:space="preserve">Q8WW59|SPRY4_HUMAN</t>
  </si>
  <si>
    <t xml:space="preserve">SPRY domain-containing protein 4 OS=Homo sapiens OX=9606 GN=SPRYD4 PE=1 SV=3</t>
  </si>
  <si>
    <t xml:space="preserve">Q8N7H5|PAF1_HUMAN</t>
  </si>
  <si>
    <t xml:space="preserve">RNA polymerase II-associated factor 1 homolog OS=Homo sapiens OX=9606 GN=PAF1 PE=1 SV=2</t>
  </si>
  <si>
    <t xml:space="preserve">Q96C86|DCPS_HUMAN</t>
  </si>
  <si>
    <t xml:space="preserve">m7GpppX diphosphatase OS=Homo sapiens OX=9606 GN=DCPS PE=1 SV=2</t>
  </si>
  <si>
    <t xml:space="preserve">P52657|T2AG_HUMAN</t>
  </si>
  <si>
    <t xml:space="preserve">Transcription initiation factor IIA subunit 2 OS=Homo sapiens OX=9606 GN=GTF2A2 PE=1 SV=1</t>
  </si>
  <si>
    <t xml:space="preserve">Q9UN81|LORF1_HUMAN</t>
  </si>
  <si>
    <t xml:space="preserve">LINE-1 retrotransposable element ORF1 protein OS=Homo sapiens OX=9606 GN=L1RE1 PE=1 SV=1</t>
  </si>
  <si>
    <t xml:space="preserve">Q9H3P2|NELFA_HUMAN</t>
  </si>
  <si>
    <t xml:space="preserve">Negative elongation factor A OS=Homo sapiens OX=9606 GN=NELFA PE=1 SV=3</t>
  </si>
  <si>
    <t xml:space="preserve">P09661|RU2A_HUMAN</t>
  </si>
  <si>
    <t xml:space="preserve">U2 small nuclear ribonucleoprotein A' OS=Homo sapiens OX=9606 GN=SNRPA1 PE=1 SV=2</t>
  </si>
  <si>
    <t xml:space="preserve">Q9H0U6|RM18_HUMAN</t>
  </si>
  <si>
    <t xml:space="preserve">Large ribosomal subunit protein uL18m OS=Homo sapiens OX=9606 GN=MRPL18 PE=1 SV=1</t>
  </si>
  <si>
    <t xml:space="preserve">Q9HCU8|DPOD4_HUMAN</t>
  </si>
  <si>
    <t xml:space="preserve">DNA polymerase delta subunit 4 OS=Homo sapiens OX=9606 GN=POLD4 PE=1 SV=1</t>
  </si>
  <si>
    <t xml:space="preserve">Q9NYS0|KBRS1_HUMAN</t>
  </si>
  <si>
    <t xml:space="preserve">NF-kappa-B inhibitor-interacting Ras-like protein 1 OS=Homo sapiens OX=9606 GN=NKIRAS1 PE=1 SV=1</t>
  </si>
  <si>
    <t xml:space="preserve">Q14739|LBR_HUMAN</t>
  </si>
  <si>
    <t xml:space="preserve">Delta(14)-sterol reductase LBR OS=Homo sapiens OX=9606 GN=LBR PE=1 SV=2</t>
  </si>
  <si>
    <t xml:space="preserve">Q969J3|BORC5_HUMAN</t>
  </si>
  <si>
    <t xml:space="preserve">BLOC-1-related complex subunit 5 OS=Homo sapiens OX=9606 GN=BORCS5 PE=1 SV=1</t>
  </si>
  <si>
    <t xml:space="preserve">Q96JN0|LCOR_HUMAN</t>
  </si>
  <si>
    <t xml:space="preserve">Ligand-dependent corepressor OS=Homo sapiens OX=9606 GN=LCOR PE=1 SV=2</t>
  </si>
  <si>
    <t xml:space="preserve">Q96RE7|NACC1_HUMAN</t>
  </si>
  <si>
    <t xml:space="preserve">Nucleus accumbens-associated protein 1 OS=Homo sapiens OX=9606 GN=NACC1 PE=1 SV=1</t>
  </si>
  <si>
    <t xml:space="preserve">Q5T440|CAF17_HUMAN</t>
  </si>
  <si>
    <t xml:space="preserve">Putative transferase CAF17, mitochondrial OS=Homo sapiens OX=9606 GN=IBA57 PE=1 SV=1</t>
  </si>
  <si>
    <t xml:space="preserve">Q9UNN5|FAF1_HUMAN</t>
  </si>
  <si>
    <t xml:space="preserve">FAS-associated factor 1 OS=Homo sapiens OX=9606 GN=FAF1 PE=1 SV=2</t>
  </si>
  <si>
    <t xml:space="preserve">Q8NBK3|SUMF1_HUMAN</t>
  </si>
  <si>
    <t xml:space="preserve">Formylglycine-generating enzyme OS=Homo sapiens OX=9606 GN=SUMF1 PE=1 SV=3</t>
  </si>
  <si>
    <t xml:space="preserve">Q9BRP1|PDD2L_HUMAN</t>
  </si>
  <si>
    <t xml:space="preserve">Programmed cell death protein 2-like OS=Homo sapiens OX=9606 GN=PDCD2L PE=1 SV=1</t>
  </si>
  <si>
    <t xml:space="preserve">Q15814|TBCC_HUMAN</t>
  </si>
  <si>
    <t xml:space="preserve">Tubulin-specific chaperone C OS=Homo sapiens OX=9606 GN=TBCC PE=1 SV=2</t>
  </si>
  <si>
    <t xml:space="preserve">Q8N543|OGFD1_HUMAN</t>
  </si>
  <si>
    <t xml:space="preserve">Prolyl 3-hydroxylase OGFOD1 OS=Homo sapiens OX=9606 GN=OGFOD1 PE=1 SV=1</t>
  </si>
  <si>
    <t xml:space="preserve">Q6P1M0|S27A4_HUMAN</t>
  </si>
  <si>
    <t xml:space="preserve">Long-chain fatty acid transport protein 4 OS=Homo sapiens OX=9606 GN=SLC27A4 PE=1 SV=1</t>
  </si>
  <si>
    <t xml:space="preserve">Q6PCB7|S27A1_HUMAN</t>
  </si>
  <si>
    <t xml:space="preserve">Long-chain fatty acid transport protein 1 OS=Homo sapiens OX=9606 GN=SLC27A1 PE=1 SV=1</t>
  </si>
  <si>
    <t xml:space="preserve">Q7L5D6|GET4_HUMAN</t>
  </si>
  <si>
    <t xml:space="preserve">Golgi to ER traffic protein 4 homolog OS=Homo sapiens OX=9606 GN=GET4 PE=1 SV=1</t>
  </si>
  <si>
    <t xml:space="preserve">P54792|DVLP1_HUMAN</t>
  </si>
  <si>
    <t xml:space="preserve">Putative segment polarity protein dishevelled homolog DVL1P1 OS=Homo sapiens OX=9606 GN=DVL1P1 PE=5 SV=1</t>
  </si>
  <si>
    <t xml:space="preserve">O14640|DVL1_HUMAN</t>
  </si>
  <si>
    <t xml:space="preserve">Segment polarity protein dishevelled homolog DVL-1 OS=Homo sapiens OX=9606 GN=DVL1 PE=1 SV=2</t>
  </si>
  <si>
    <t xml:space="preserve">O14641|DVL2_HUMAN</t>
  </si>
  <si>
    <t xml:space="preserve">Segment polarity protein dishevelled homolog DVL-2 OS=Homo sapiens OX=9606 GN=DVL2 PE=1 SV=1</t>
  </si>
  <si>
    <t xml:space="preserve">Q92997|DVL3_HUMAN</t>
  </si>
  <si>
    <t xml:space="preserve">Segment polarity protein dishevelled homolog DVL-3 OS=Homo sapiens OX=9606 GN=DVL3 PE=1 SV=2</t>
  </si>
  <si>
    <t xml:space="preserve">Q96EY7|PTCD3_HUMAN</t>
  </si>
  <si>
    <t xml:space="preserve">Small ribosomal subunit protein mS39 OS=Homo sapiens OX=9606 GN=PTCD3 PE=1 SV=3</t>
  </si>
  <si>
    <t xml:space="preserve">Q96HR3|MED30_HUMAN</t>
  </si>
  <si>
    <t xml:space="preserve">Mediator of RNA polymerase II transcription subunit 30 OS=Homo sapiens OX=9606 GN=MED30 PE=1 SV=1</t>
  </si>
  <si>
    <t xml:space="preserve">O75152|ZC11A_HUMAN</t>
  </si>
  <si>
    <t xml:space="preserve">Zinc finger CCCH domain-containing protein 11A OS=Homo sapiens OX=9606 GN=ZC3H11A PE=1 SV=3</t>
  </si>
  <si>
    <t xml:space="preserve">Q9HB40|RISC_HUMAN</t>
  </si>
  <si>
    <t xml:space="preserve">Retinoid-inducible serine carboxypeptidase OS=Homo sapiens OX=9606 GN=SCPEP1 PE=1 SV=1</t>
  </si>
  <si>
    <t xml:space="preserve">Q969E8|TSR2_HUMAN</t>
  </si>
  <si>
    <t xml:space="preserve">Pre-rRNA-processing protein TSR2 homolog OS=Homo sapiens OX=9606 GN=TSR2 PE=1 SV=1</t>
  </si>
  <si>
    <t xml:space="preserve">Q6ZRY4|RBPS2_HUMAN</t>
  </si>
  <si>
    <t xml:space="preserve">RNA-binding protein with multiple splicing 2 OS=Homo sapiens OX=9606 GN=RBPMS2 PE=1 SV=1</t>
  </si>
  <si>
    <t xml:space="preserve">P52788|SPSY_HUMAN</t>
  </si>
  <si>
    <t xml:space="preserve">Spermine synthase OS=Homo sapiens OX=9606 GN=SMS PE=1 SV=2</t>
  </si>
  <si>
    <t xml:space="preserve">Q5BJF2|SGMR2_HUMAN</t>
  </si>
  <si>
    <t xml:space="preserve">Sigma intracellular receptor 2 OS=Homo sapiens OX=9606 GN=TMEM97 PE=1 SV=1</t>
  </si>
  <si>
    <t xml:space="preserve">Q92696|PGTA_HUMAN</t>
  </si>
  <si>
    <t xml:space="preserve">Geranylgeranyl transferase type-2 subunit alpha OS=Homo sapiens OX=9606 GN=RABGGTA PE=1 SV=2</t>
  </si>
  <si>
    <t xml:space="preserve">Q96AT9|RPE_HUMAN</t>
  </si>
  <si>
    <t xml:space="preserve">Ribulose-phosphate 3-epimerase OS=Homo sapiens OX=9606 GN=RPE PE=1 SV=1</t>
  </si>
  <si>
    <t xml:space="preserve">P49419|AL7A1_HUMAN</t>
  </si>
  <si>
    <t xml:space="preserve">Alpha-aminoadipic semialdehyde dehydrogenase OS=Homo sapiens OX=9606 GN=ALDH7A1 PE=1 SV=5</t>
  </si>
  <si>
    <t xml:space="preserve">P82979|SARNP_HUMAN</t>
  </si>
  <si>
    <t xml:space="preserve">SAP domain-containing ribonucleoprotein OS=Homo sapiens OX=9606 GN=SARNP PE=1 SV=3</t>
  </si>
  <si>
    <t xml:space="preserve">P48556|PSMD8_HUMAN</t>
  </si>
  <si>
    <t xml:space="preserve">26S proteasome non-ATPase regulatory subunit 8 OS=Homo sapiens OX=9606 GN=PSMD8 PE=1 SV=2</t>
  </si>
  <si>
    <t xml:space="preserve">Q8N8V4|ANS4B_HUMAN</t>
  </si>
  <si>
    <t xml:space="preserve">Ankyrin repeat and SAM domain-containing protein 4B OS=Homo sapiens OX=9606 GN=ANKS4B PE=1 SV=2</t>
  </si>
  <si>
    <t xml:space="preserve">P49716|CEBPD_HUMAN</t>
  </si>
  <si>
    <t xml:space="preserve">CCAAT/enhancer-binding protein delta OS=Homo sapiens OX=9606 GN=CEBPD PE=1 SV=2</t>
  </si>
  <si>
    <t xml:space="preserve">O15118|NPC1_HUMAN</t>
  </si>
  <si>
    <t xml:space="preserve">NPC intracellular cholesterol transporter 1 OS=Homo sapiens OX=9606 GN=NPC1 PE=1 SV=2</t>
  </si>
  <si>
    <t xml:space="preserve">Q5VU43|MYOME_HUMAN</t>
  </si>
  <si>
    <t xml:space="preserve">Myomegalin OS=Homo sapiens OX=9606 GN=PDE4DIP PE=1 SV=3</t>
  </si>
  <si>
    <t xml:space="preserve">Q9UI43|MRM2_HUMAN</t>
  </si>
  <si>
    <t xml:space="preserve">rRNA methyltransferase 2, mitochondrial OS=Homo sapiens OX=9606 GN=MRM2 PE=1 SV=1</t>
  </si>
  <si>
    <t xml:space="preserve">Q8WXX5|DNJC9_HUMAN</t>
  </si>
  <si>
    <t xml:space="preserve">DnaJ homolog subfamily C member 9 OS=Homo sapiens OX=9606 GN=DNAJC9 PE=1 SV=1</t>
  </si>
  <si>
    <t xml:space="preserve">P20749|BCL3_HUMAN</t>
  </si>
  <si>
    <t xml:space="preserve">B-cell lymphoma 3 protein OS=Homo sapiens OX=9606 GN=BCL3 PE=1 SV=2</t>
  </si>
  <si>
    <t xml:space="preserve">Q9NVJ2|ARL8B_HUMAN</t>
  </si>
  <si>
    <t xml:space="preserve">ADP-ribosylation factor-like protein 8B OS=Homo sapiens OX=9606 GN=ARL8B PE=1 SV=1</t>
  </si>
  <si>
    <t xml:space="preserve">Q96BM9|ARL8A_HUMAN</t>
  </si>
  <si>
    <t xml:space="preserve">ADP-ribosylation factor-like protein 8A OS=Homo sapiens OX=9606 GN=ARL8A PE=1 SV=1</t>
  </si>
  <si>
    <t xml:space="preserve">P49459|UBE2A_HUMAN</t>
  </si>
  <si>
    <t xml:space="preserve">Ubiquitin-conjugating enzyme E2 A OS=Homo sapiens OX=9606 GN=UBE2A PE=1 SV=2</t>
  </si>
  <si>
    <t xml:space="preserve">Q02218|ODO1_HUMAN</t>
  </si>
  <si>
    <t xml:space="preserve">2-oxoglutarate dehydrogenase complex component E1 OS=Homo sapiens OX=9606 GN=OGDH PE=1 SV=3</t>
  </si>
  <si>
    <t xml:space="preserve">Q5JSZ5|PRC2B_HUMAN</t>
  </si>
  <si>
    <t xml:space="preserve">Protein PRRC2B OS=Homo sapiens OX=9606 GN=PRRC2B PE=1 SV=2</t>
  </si>
  <si>
    <t xml:space="preserve">Q9UBR2|CATZ_HUMAN</t>
  </si>
  <si>
    <t xml:space="preserve">Cathepsin Z OS=Homo sapiens OX=9606 GN=CTSZ PE=1 SV=1</t>
  </si>
  <si>
    <t xml:space="preserve">P01040|CYTA_HUMAN</t>
  </si>
  <si>
    <t xml:space="preserve">Cystatin-A OS=Homo sapiens OX=9606 GN=CSTA PE=1 SV=1</t>
  </si>
  <si>
    <t xml:space="preserve">P60891|PRPS1_HUMAN</t>
  </si>
  <si>
    <t xml:space="preserve">Ribose-phosphate pyrophosphokinase 1 OS=Homo sapiens OX=9606 GN=PRPS1 PE=1 SV=2</t>
  </si>
  <si>
    <t xml:space="preserve">P21108|PRPS3_HUMAN</t>
  </si>
  <si>
    <t xml:space="preserve">Ribose-phosphate pyrophosphokinase 3 OS=Homo sapiens OX=9606 GN=PRPS1L1 PE=1 SV=2</t>
  </si>
  <si>
    <t xml:space="preserve">P11908|PRPS2_HUMAN</t>
  </si>
  <si>
    <t xml:space="preserve">Ribose-phosphate pyrophosphokinase 2 OS=Homo sapiens OX=9606 GN=PRPS2 PE=1 SV=2</t>
  </si>
  <si>
    <t xml:space="preserve">Q14686|NCOA6_HUMAN</t>
  </si>
  <si>
    <t xml:space="preserve">Nuclear receptor coactivator 6 OS=Homo sapiens OX=9606 GN=NCOA6 PE=1 SV=3</t>
  </si>
  <si>
    <t xml:space="preserve">P45973|CBX5_HUMAN</t>
  </si>
  <si>
    <t xml:space="preserve">Chromobox protein homolog 5 OS=Homo sapiens OX=9606 GN=CBX5 PE=1 SV=1</t>
  </si>
  <si>
    <t xml:space="preserve">P18669|PGAM1_HUMAN</t>
  </si>
  <si>
    <t xml:space="preserve">Phosphoglycerate mutase 1 OS=Homo sapiens OX=9606 GN=PGAM1 PE=1 SV=2</t>
  </si>
  <si>
    <t xml:space="preserve">Q7Z6K5|ARPIN_HUMAN</t>
  </si>
  <si>
    <t xml:space="preserve">Arpin OS=Homo sapiens OX=9606 GN=ARPIN PE=1 SV=1</t>
  </si>
  <si>
    <t xml:space="preserve">P05089|ARGI1_HUMAN</t>
  </si>
  <si>
    <t xml:space="preserve">Arginase-1 OS=Homo sapiens OX=9606 GN=ARG1 PE=1 SV=2</t>
  </si>
  <si>
    <t xml:space="preserve">Q9UBX3|DIC_HUMAN</t>
  </si>
  <si>
    <t xml:space="preserve">Mitochondrial dicarboxylate carrier OS=Homo sapiens OX=9606 GN=SLC25A10 PE=1 SV=2</t>
  </si>
  <si>
    <t xml:space="preserve">P55196|AFAD_HUMAN</t>
  </si>
  <si>
    <t xml:space="preserve">Afadin OS=Homo sapiens OX=9606 GN=AFDN PE=1 SV=3</t>
  </si>
  <si>
    <t xml:space="preserve">Q96II8|LRCH3_HUMAN</t>
  </si>
  <si>
    <t xml:space="preserve">DISP complex protein LRCH3 OS=Homo sapiens OX=9606 GN=LRCH3 PE=1 SV=2</t>
  </si>
  <si>
    <t xml:space="preserve">Q96HD1|CREL1_HUMAN</t>
  </si>
  <si>
    <t xml:space="preserve">Protein disulfide isomerase CRELD1 OS=Homo sapiens OX=9606 GN=CRELD1 PE=1 SV=3</t>
  </si>
  <si>
    <t xml:space="preserve">P14543|NID1_HUMAN</t>
  </si>
  <si>
    <t xml:space="preserve">Nidogen-1 OS=Homo sapiens OX=9606 GN=NID1 PE=1 SV=3</t>
  </si>
  <si>
    <t xml:space="preserve">P40937|RFC5_HUMAN</t>
  </si>
  <si>
    <t xml:space="preserve">Replication factor C subunit 5 OS=Homo sapiens OX=9606 GN=RFC5 PE=1 SV=1</t>
  </si>
  <si>
    <t xml:space="preserve">P35556|FBN2_HUMAN</t>
  </si>
  <si>
    <t xml:space="preserve">Fibrillin-2 OS=Homo sapiens OX=9606 GN=FBN2 PE=1 SV=3</t>
  </si>
  <si>
    <t xml:space="preserve">P61960|UFM1_HUMAN</t>
  </si>
  <si>
    <t xml:space="preserve">Ubiquitin-fold modifier 1 OS=Homo sapiens OX=9606 GN=UFM1 PE=1 SV=1</t>
  </si>
  <si>
    <t xml:space="preserve">Q8WUZ0|BCL7C_HUMAN</t>
  </si>
  <si>
    <t xml:space="preserve">B-cell CLL/lymphoma 7 protein family member C OS=Homo sapiens OX=9606 GN=BCL7C PE=1 SV=3</t>
  </si>
  <si>
    <t xml:space="preserve">Q9BQE9|BCL7B_HUMAN</t>
  </si>
  <si>
    <t xml:space="preserve">B-cell CLL/lymphoma 7 protein family member B OS=Homo sapiens OX=9606 GN=BCL7B PE=1 SV=1</t>
  </si>
  <si>
    <t xml:space="preserve">Q4VC05|BCL7A_HUMAN</t>
  </si>
  <si>
    <t xml:space="preserve">B-cell CLL/lymphoma 7 protein family member A OS=Homo sapiens OX=9606 GN=BCL7A PE=1 SV=1</t>
  </si>
  <si>
    <t xml:space="preserve">Q5VT52|RPRD2_HUMAN</t>
  </si>
  <si>
    <t xml:space="preserve">Regulation of nuclear pre-mRNA domain-containing protein 2 OS=Homo sapiens OX=9606 GN=RPRD2 PE=1 SV=1</t>
  </si>
  <si>
    <t xml:space="preserve">Q13952|NFYC_HUMAN</t>
  </si>
  <si>
    <t xml:space="preserve">Nuclear transcription factor Y subunit gamma OS=Homo sapiens OX=9606 GN=NFYC PE=1 SV=3</t>
  </si>
  <si>
    <t xml:space="preserve">P17027|ZNF23_HUMAN</t>
  </si>
  <si>
    <t xml:space="preserve">Zinc finger protein 23 OS=Homo sapiens OX=9606 GN=ZNF23 PE=1 SV=3</t>
  </si>
  <si>
    <t xml:space="preserve">Q96I15|SCLY_HUMAN</t>
  </si>
  <si>
    <t xml:space="preserve">Selenocysteine lyase OS=Homo sapiens OX=9606 GN=SCLY PE=1 SV=4</t>
  </si>
  <si>
    <t xml:space="preserve">Q9BRK4|LZTS2_HUMAN</t>
  </si>
  <si>
    <t xml:space="preserve">Leucine zipper putative tumor suppressor 2 OS=Homo sapiens OX=9606 GN=LZTS2 PE=1 SV=2</t>
  </si>
  <si>
    <t xml:space="preserve">Q96FN9|DTD2_HUMAN</t>
  </si>
  <si>
    <t xml:space="preserve">D-aminoacyl-tRNA deacylase 2 OS=Homo sapiens OX=9606 GN=DTD2 PE=1 SV=1</t>
  </si>
  <si>
    <t xml:space="preserve">Q9UFG5|CS025_HUMAN</t>
  </si>
  <si>
    <t xml:space="preserve">UPF0449 protein C19orf25 OS=Homo sapiens OX=9606 GN=C19orf25 PE=1 SV=2</t>
  </si>
  <si>
    <t xml:space="preserve">Q9BZG1|RAB34_HUMAN</t>
  </si>
  <si>
    <t xml:space="preserve">Ras-related protein Rab-34 OS=Homo sapiens OX=9606 GN=RAB34 PE=1 SV=1</t>
  </si>
  <si>
    <t xml:space="preserve">Q5JTZ9|SYAM_HUMAN</t>
  </si>
  <si>
    <t xml:space="preserve">Alanine--tRNA ligase, mitochondrial OS=Homo sapiens OX=9606 GN=AARS2 PE=1 SV=1</t>
  </si>
  <si>
    <t xml:space="preserve">Q6ZN55|ZN574_HUMAN</t>
  </si>
  <si>
    <t xml:space="preserve">Zinc finger protein 574 OS=Homo sapiens OX=9606 GN=ZNF574 PE=1 SV=2</t>
  </si>
  <si>
    <t xml:space="preserve">Q13188|STK3_HUMAN</t>
  </si>
  <si>
    <t xml:space="preserve">Serine/threonine-protein kinase 3 OS=Homo sapiens OX=9606 GN=STK3 PE=1 SV=2</t>
  </si>
  <si>
    <t xml:space="preserve">Q13043|STK4_HUMAN</t>
  </si>
  <si>
    <t xml:space="preserve">Serine/threonine-protein kinase 4 OS=Homo sapiens OX=9606 GN=STK4 PE=1 SV=2</t>
  </si>
  <si>
    <t xml:space="preserve">Q8TD06|AGR3_HUMAN</t>
  </si>
  <si>
    <t xml:space="preserve">Anterior gradient protein 3 OS=Homo sapiens OX=9606 GN=AGR3 PE=1 SV=1</t>
  </si>
  <si>
    <t xml:space="preserve">O95994|AGR2_HUMAN</t>
  </si>
  <si>
    <t xml:space="preserve">Anterior gradient protein 2 homolog OS=Homo sapiens OX=9606 GN=AGR2 PE=1 SV=1</t>
  </si>
  <si>
    <t xml:space="preserve">P52732|KIF11_HUMAN</t>
  </si>
  <si>
    <t xml:space="preserve">Kinesin-like protein KIF11 OS=Homo sapiens OX=9606 GN=KIF11 PE=1 SV=2</t>
  </si>
  <si>
    <t xml:space="preserve">Q5T0F9|C2D1B_HUMAN</t>
  </si>
  <si>
    <t xml:space="preserve">Coiled-coil and C2 domain-containing protein 1B OS=Homo sapiens OX=9606 GN=CC2D1B PE=1 SV=1</t>
  </si>
  <si>
    <t xml:space="preserve">Q9P266|JCAD_HUMAN</t>
  </si>
  <si>
    <t xml:space="preserve">Junctional cadherin 5-associated protein OS=Homo sapiens OX=9606 GN=JCAD PE=1 SV=3</t>
  </si>
  <si>
    <t xml:space="preserve">Q9UM13|APC10_HUMAN</t>
  </si>
  <si>
    <t xml:space="preserve">Anaphase-promoting complex subunit 10 OS=Homo sapiens OX=9606 GN=ANAPC10 PE=1 SV=1</t>
  </si>
  <si>
    <t xml:space="preserve">Q86TB9|PATL1_HUMAN</t>
  </si>
  <si>
    <t xml:space="preserve">Protein PAT1 homolog 1 OS=Homo sapiens OX=9606 GN=PATL1 PE=1 SV=2</t>
  </si>
  <si>
    <t xml:space="preserve">Q9P289|STK26_HUMAN</t>
  </si>
  <si>
    <t xml:space="preserve">Serine/threonine-protein kinase 26 OS=Homo sapiens OX=9606 GN=STK26 PE=1 SV=2</t>
  </si>
  <si>
    <t xml:space="preserve">O00506|STK25_HUMAN</t>
  </si>
  <si>
    <t xml:space="preserve">Serine/threonine-protein kinase 25 OS=Homo sapiens OX=9606 GN=STK25 PE=1 SV=1</t>
  </si>
  <si>
    <t xml:space="preserve">P04183|KITH_HUMAN</t>
  </si>
  <si>
    <t xml:space="preserve">Thymidine kinase, cytosolic OS=Homo sapiens OX=9606 GN=TK1 PE=1 SV=2</t>
  </si>
  <si>
    <t xml:space="preserve">Q6NXT1|ANR54_HUMAN</t>
  </si>
  <si>
    <t xml:space="preserve">Ankyrin repeat domain-containing protein 54 OS=Homo sapiens OX=9606 GN=ANKRD54 PE=1 SV=2</t>
  </si>
  <si>
    <t xml:space="preserve">Q9BTT4|MED10_HUMAN</t>
  </si>
  <si>
    <t xml:space="preserve">Mediator of RNA polymerase II transcription subunit 10 OS=Homo sapiens OX=9606 GN=MED10 PE=1 SV=1</t>
  </si>
  <si>
    <t xml:space="preserve">Q92576|PHF3_HUMAN</t>
  </si>
  <si>
    <t xml:space="preserve">PHD finger protein 3 OS=Homo sapiens OX=9606 GN=PHF3 PE=1 SV=3</t>
  </si>
  <si>
    <t xml:space="preserve">Q92611|EDEM1_HUMAN</t>
  </si>
  <si>
    <t xml:space="preserve">ER degradation-enhancing alpha-mannosidase-like protein 1 OS=Homo sapiens OX=9606 GN=EDEM1 PE=1 SV=1</t>
  </si>
  <si>
    <t xml:space="preserve">Q9Y2T2|AP3M1_HUMAN</t>
  </si>
  <si>
    <t xml:space="preserve">AP-3 complex subunit mu-1 OS=Homo sapiens OX=9606 GN=AP3M1 PE=1 SV=1</t>
  </si>
  <si>
    <t xml:space="preserve">P53677|AP3M2_HUMAN</t>
  </si>
  <si>
    <t xml:space="preserve">AP-3 complex subunit mu-2 OS=Homo sapiens OX=9606 GN=AP3M2 PE=1 SV=1</t>
  </si>
  <si>
    <t xml:space="preserve">O00232|PSD12_HUMAN</t>
  </si>
  <si>
    <t xml:space="preserve">26S proteasome non-ATPase regulatory subunit 12 OS=Homo sapiens OX=9606 GN=PSMD12 PE=1 SV=3</t>
  </si>
  <si>
    <t xml:space="preserve">Q9UBB5|MBD2_HUMAN</t>
  </si>
  <si>
    <t xml:space="preserve">Methyl-CpG-binding domain protein 2 OS=Homo sapiens OX=9606 GN=MBD2 PE=1 SV=1</t>
  </si>
  <si>
    <t xml:space="preserve">O43813|LANC1_HUMAN</t>
  </si>
  <si>
    <t xml:space="preserve">Glutathione S-transferase LANCL1 OS=Homo sapiens OX=9606 GN=LANCL1 PE=1 SV=1</t>
  </si>
  <si>
    <t xml:space="preserve">Q9Y5S9|RBM8A_HUMAN</t>
  </si>
  <si>
    <t xml:space="preserve">RNA-binding protein 8A OS=Homo sapiens OX=9606 GN=RBM8A PE=1 SV=1</t>
  </si>
  <si>
    <t xml:space="preserve">O75879|GATB_HUMAN</t>
  </si>
  <si>
    <t xml:space="preserve">Glutamyl-tRNA(Gln) amidotransferase subunit B, mitochondrial OS=Homo sapiens OX=9606 GN=GATB PE=1 SV=1</t>
  </si>
  <si>
    <t xml:space="preserve">Q9BRX2|PELO_HUMAN</t>
  </si>
  <si>
    <t xml:space="preserve">Protein pelota homolog OS=Homo sapiens OX=9606 GN=PELO PE=1 SV=2</t>
  </si>
  <si>
    <t xml:space="preserve">P32298|GRK4_HUMAN</t>
  </si>
  <si>
    <t xml:space="preserve">G protein-coupled receptor kinase 4 OS=Homo sapiens OX=9606 GN=GRK4 PE=1 SV=3</t>
  </si>
  <si>
    <t xml:space="preserve">Q6P2H3|CEP85_HUMAN</t>
  </si>
  <si>
    <t xml:space="preserve">Centrosomal protein of 85 kDa OS=Homo sapiens OX=9606 GN=CEP85 PE=1 SV=1</t>
  </si>
  <si>
    <t xml:space="preserve">P01130|LDLR_HUMAN</t>
  </si>
  <si>
    <t xml:space="preserve">Low-density lipoprotein receptor OS=Homo sapiens OX=9606 GN=LDLR PE=1 SV=1</t>
  </si>
  <si>
    <t xml:space="preserve">Q6UB28|MAP12_HUMAN</t>
  </si>
  <si>
    <t xml:space="preserve">Methionine aminopeptidase 1D, mitochondrial OS=Homo sapiens OX=9606 GN=METAP1D PE=1 SV=1</t>
  </si>
  <si>
    <t xml:space="preserve">Q8IWA5|CTL2_HUMAN</t>
  </si>
  <si>
    <t xml:space="preserve">Choline transporter-like protein 2 OS=Homo sapiens OX=9606 GN=SLC44A2 PE=1 SV=3</t>
  </si>
  <si>
    <t xml:space="preserve">Q96I59|SYNM_HUMAN</t>
  </si>
  <si>
    <t xml:space="preserve">Probable asparagine--tRNA ligase, mitochondrial OS=Homo sapiens OX=9606 GN=NARS2 PE=1 SV=3</t>
  </si>
  <si>
    <t xml:space="preserve">O95229|ZWINT_HUMAN</t>
  </si>
  <si>
    <t xml:space="preserve">ZW10 interactor OS=Homo sapiens OX=9606 GN=ZWINT PE=1 SV=2</t>
  </si>
  <si>
    <t xml:space="preserve">Q9NVM9|INT13_HUMAN</t>
  </si>
  <si>
    <t xml:space="preserve">Integrator complex subunit 13 OS=Homo sapiens OX=9606 GN=INTS13 PE=1 SV=2</t>
  </si>
  <si>
    <t xml:space="preserve">Q9P2M7|CING_HUMAN</t>
  </si>
  <si>
    <t xml:space="preserve">Cingulin OS=Homo sapiens OX=9606 GN=CGN PE=1 SV=3</t>
  </si>
  <si>
    <t xml:space="preserve">Q15645|PCH2_HUMAN</t>
  </si>
  <si>
    <t xml:space="preserve">Pachytene checkpoint protein 2 homolog OS=Homo sapiens OX=9606 GN=TRIP13 PE=1 SV=2</t>
  </si>
  <si>
    <t xml:space="preserve">Q96MY1|NOL4L_HUMAN</t>
  </si>
  <si>
    <t xml:space="preserve">Nucleolar protein 4-like OS=Homo sapiens OX=9606 GN=NOL4L PE=1 SV=2</t>
  </si>
  <si>
    <t xml:space="preserve">Q15596|NCOA2_HUMAN</t>
  </si>
  <si>
    <t xml:space="preserve">Nuclear receptor coactivator 2 OS=Homo sapiens OX=9606 GN=NCOA2 PE=1 SV=2</t>
  </si>
  <si>
    <t xml:space="preserve">Q5T749|KPRP_HUMAN</t>
  </si>
  <si>
    <t xml:space="preserve">Keratinocyte proline-rich protein OS=Homo sapiens OX=9606 GN=KPRP PE=1 SV=1</t>
  </si>
  <si>
    <t xml:space="preserve">Q7Z7H8|RM10_HUMAN</t>
  </si>
  <si>
    <t xml:space="preserve">Large ribosomal subunit protein uL10m OS=Homo sapiens OX=9606 GN=MRPL10 PE=1 SV=3</t>
  </si>
  <si>
    <t xml:space="preserve">O14908|GIPC1_HUMAN</t>
  </si>
  <si>
    <t xml:space="preserve">PDZ domain-containing protein GIPC1 OS=Homo sapiens OX=9606 GN=GIPC1 PE=1 SV=2</t>
  </si>
  <si>
    <t xml:space="preserve">Q9H3Q1|BORG4_HUMAN</t>
  </si>
  <si>
    <t xml:space="preserve">Cdc42 effector protein 4 OS=Homo sapiens OX=9606 GN=CDC42EP4 PE=1 SV=1</t>
  </si>
  <si>
    <t xml:space="preserve">Q6IN85|P4R3A_HUMAN</t>
  </si>
  <si>
    <t xml:space="preserve">Serine/threonine-protein phosphatase 4 regulatory subunit 3A OS=Homo sapiens OX=9606 GN=PPP4R3A PE=1 SV=1</t>
  </si>
  <si>
    <t xml:space="preserve">Q9H9H4|VP37B_HUMAN</t>
  </si>
  <si>
    <t xml:space="preserve">Vacuolar protein sorting-associated protein 37B OS=Homo sapiens OX=9606 GN=VPS37B PE=1 SV=1</t>
  </si>
  <si>
    <t xml:space="preserve">Q86TI2|DPP9_HUMAN</t>
  </si>
  <si>
    <t xml:space="preserve">Dipeptidyl peptidase 9 OS=Homo sapiens OX=9606 GN=DPP9 PE=1 SV=3</t>
  </si>
  <si>
    <t xml:space="preserve">Q8N5L8|RP25L_HUMAN</t>
  </si>
  <si>
    <t xml:space="preserve">Ribonuclease P protein subunit p25-like protein OS=Homo sapiens OX=9606 GN=RPP25L PE=1 SV=1</t>
  </si>
  <si>
    <t xml:space="preserve">Q9UK45|LSM7_HUMAN</t>
  </si>
  <si>
    <t xml:space="preserve">U6 snRNA-associated Sm-like protein LSm7 OS=Homo sapiens OX=9606 GN=LSM7 PE=1 SV=1</t>
  </si>
  <si>
    <t xml:space="preserve">Q6PKG0|LARP1_HUMAN</t>
  </si>
  <si>
    <t xml:space="preserve">La-related protein 1 OS=Homo sapiens OX=9606 GN=LARP1 PE=1 SV=2</t>
  </si>
  <si>
    <t xml:space="preserve">Q15599|NHRF2_HUMAN</t>
  </si>
  <si>
    <t xml:space="preserve">Na(+)/H(+) exchange regulatory cofactor NHE-RF2 OS=Homo sapiens OX=9606 GN=NHERF2 PE=1 SV=2</t>
  </si>
  <si>
    <t xml:space="preserve">Q99550|MPP9_HUMAN</t>
  </si>
  <si>
    <t xml:space="preserve">M-phase phosphoprotein 9 OS=Homo sapiens OX=9606 GN=MPHOSPH9 PE=1 SV=6</t>
  </si>
  <si>
    <t xml:space="preserve">P55263|ADK_HUMAN</t>
  </si>
  <si>
    <t xml:space="preserve">Adenosine kinase OS=Homo sapiens OX=9606 GN=ADK PE=1 SV=2</t>
  </si>
  <si>
    <t xml:space="preserve">P08697|A2AP_HUMAN</t>
  </si>
  <si>
    <t xml:space="preserve">Alpha-2-antiplasmin OS=Homo sapiens OX=9606 GN=SERPINF2 PE=1 SV=3</t>
  </si>
  <si>
    <t xml:space="preserve">O43482|MS18B_HUMAN</t>
  </si>
  <si>
    <t xml:space="preserve">Protein Mis18-beta OS=Homo sapiens OX=9606 GN=OIP5 PE=1 SV=2</t>
  </si>
  <si>
    <t xml:space="preserve">P69849|NOMO3_HUMAN</t>
  </si>
  <si>
    <t xml:space="preserve">BOS complex subunit NOMO3 OS=Homo sapiens OX=9606 GN=NOMO3 PE=1 SV=2</t>
  </si>
  <si>
    <t xml:space="preserve">Q15155|NOMO1_HUMAN</t>
  </si>
  <si>
    <t xml:space="preserve">BOS complex subunit NOMO1 OS=Homo sapiens OX=9606 GN=NOMO1 PE=1 SV=5</t>
  </si>
  <si>
    <t xml:space="preserve">Q5JPE7|NOMO2_HUMAN</t>
  </si>
  <si>
    <t xml:space="preserve">BOS complex subunit NOMO2 OS=Homo sapiens OX=9606 GN=NOMO2 PE=1 SV=1</t>
  </si>
  <si>
    <t xml:space="preserve">Q86UU0|BCL9L_HUMAN</t>
  </si>
  <si>
    <t xml:space="preserve">B-cell CLL/lymphoma 9-like protein OS=Homo sapiens OX=9606 GN=BCL9L PE=1 SV=1</t>
  </si>
  <si>
    <t xml:space="preserve">Q6PKX4|DOK6_HUMAN</t>
  </si>
  <si>
    <t xml:space="preserve">Docking protein 6 OS=Homo sapiens OX=9606 GN=DOK6 PE=1 SV=1</t>
  </si>
  <si>
    <t xml:space="preserve">A6NDG6|PGP_HUMAN</t>
  </si>
  <si>
    <t xml:space="preserve">Glycerol-3-phosphate phosphatase OS=Homo sapiens OX=9606 GN=PGP PE=1 SV=1</t>
  </si>
  <si>
    <t xml:space="preserve">P0DP23|CALM1_HUMAN</t>
  </si>
  <si>
    <t xml:space="preserve">Calmodulin-1 OS=Homo sapiens OX=9606 GN=CALM1 PE=1 SV=1</t>
  </si>
  <si>
    <t xml:space="preserve">P0DP24|CALM2_HUMAN</t>
  </si>
  <si>
    <t xml:space="preserve">Calmodulin-2 OS=Homo sapiens OX=9606 GN=CALM2 PE=1 SV=1</t>
  </si>
  <si>
    <t xml:space="preserve">P0DP25|CALM3_HUMAN</t>
  </si>
  <si>
    <t xml:space="preserve">Calmodulin-3 OS=Homo sapiens OX=9606 GN=CALM3 PE=1 SV=1</t>
  </si>
  <si>
    <t xml:space="preserve">Q16514|TAF12_HUMAN</t>
  </si>
  <si>
    <t xml:space="preserve">Transcription initiation factor TFIID subunit 12 OS=Homo sapiens OX=9606 GN=TAF12 PE=1 SV=1</t>
  </si>
  <si>
    <t xml:space="preserve">P33121|ACSL1_HUMAN</t>
  </si>
  <si>
    <t xml:space="preserve">Long-chain-fatty-acid--CoA ligase 1 OS=Homo sapiens OX=9606 GN=ACSL1 PE=1 SV=1</t>
  </si>
  <si>
    <t xml:space="preserve">Q06124|PTN11_HUMAN</t>
  </si>
  <si>
    <t xml:space="preserve">Tyrosine-protein phosphatase non-receptor type 11 OS=Homo sapiens OX=9606 GN=PTPN11 PE=1 SV=3</t>
  </si>
  <si>
    <t xml:space="preserve">Q8IZQ5|SELH_HUMAN</t>
  </si>
  <si>
    <t xml:space="preserve">Selenoprotein H OS=Homo sapiens OX=9606 GN=SELENOH PE=1 SV=2</t>
  </si>
  <si>
    <t xml:space="preserve">P49354|FNTA_HUMAN</t>
  </si>
  <si>
    <t xml:space="preserve">Protein farnesyltransferase/geranylgeranyltransferase type-1 subunit alpha OS=Homo sapiens OX=9606 GN=FNTA PE=1 SV=1</t>
  </si>
  <si>
    <t xml:space="preserve">P00450|CERU_HUMAN</t>
  </si>
  <si>
    <t xml:space="preserve">Ceruloplasmin OS=Homo sapiens OX=9606 GN=CP PE=1 SV=1</t>
  </si>
  <si>
    <t xml:space="preserve">Q9UL33|TPC2L_HUMAN</t>
  </si>
  <si>
    <t xml:space="preserve">Trafficking protein particle complex subunit 2-like protein OS=Homo sapiens OX=9606 GN=TRAPPC2L PE=1 SV=1</t>
  </si>
  <si>
    <t xml:space="preserve">Q9BUB7|TMM70_HUMAN</t>
  </si>
  <si>
    <t xml:space="preserve">Transmembrane protein 70, mitochondrial OS=Homo sapiens OX=9606 GN=TMEM70 PE=1 SV=2</t>
  </si>
  <si>
    <t xml:space="preserve">Q9UFN0|NPS3A_HUMAN</t>
  </si>
  <si>
    <t xml:space="preserve">Protein NipSnap homolog 3A OS=Homo sapiens OX=9606 GN=NIPSNAP3A PE=1 SV=2</t>
  </si>
  <si>
    <t xml:space="preserve">P62875|RPAB5_HUMAN</t>
  </si>
  <si>
    <t xml:space="preserve">DNA-directed RNA polymerases I, II, and III subunit RPABC5 OS=Homo sapiens OX=9606 GN=POLR2L PE=1 SV=1</t>
  </si>
  <si>
    <t xml:space="preserve">Q8IV50|LYSM2_HUMAN</t>
  </si>
  <si>
    <t xml:space="preserve">LysM and putative peptidoglycan-binding domain-containing protein 2 OS=Homo sapiens OX=9606 GN=LYSMD2 PE=1 SV=1</t>
  </si>
  <si>
    <t xml:space="preserve">Q8WZ42|TITIN_HUMAN</t>
  </si>
  <si>
    <t xml:space="preserve">Titin OS=Homo sapiens OX=9606 GN=TTN PE=1 SV=4</t>
  </si>
  <si>
    <t xml:space="preserve">Q8WU79|SMAP2_HUMAN</t>
  </si>
  <si>
    <t xml:space="preserve">Stromal membrane-associated protein 2 OS=Homo sapiens OX=9606 GN=SMAP2 PE=1 SV=1</t>
  </si>
  <si>
    <t xml:space="preserve">Q8TC05|MDM1_HUMAN</t>
  </si>
  <si>
    <t xml:space="preserve">Nuclear protein MDM1 OS=Homo sapiens OX=9606 GN=MDM1 PE=1 SV=2</t>
  </si>
  <si>
    <t xml:space="preserve">Q9Y6X4|F169A_HUMAN</t>
  </si>
  <si>
    <t xml:space="preserve">Soluble lamin-associated protein of 75 kDa OS=Homo sapiens OX=9606 GN=FAM169A PE=1 SV=2</t>
  </si>
  <si>
    <t xml:space="preserve">Q9BTA9|WAC_HUMAN</t>
  </si>
  <si>
    <t xml:space="preserve">WW domain-containing adapter protein with coiled-coil OS=Homo sapiens OX=9606 GN=WAC PE=1 SV=3</t>
  </si>
  <si>
    <t xml:space="preserve">Q9NQW7|XPP1_HUMAN</t>
  </si>
  <si>
    <t xml:space="preserve">Xaa-Pro aminopeptidase 1 OS=Homo sapiens OX=9606 GN=XPNPEP1 PE=1 SV=3</t>
  </si>
  <si>
    <t xml:space="preserve">P53816|PLAT3_HUMAN</t>
  </si>
  <si>
    <t xml:space="preserve">Phospholipase A and acyltransferase 3 OS=Homo sapiens OX=9606 GN=PLAAT3 PE=1 SV=2</t>
  </si>
  <si>
    <t xml:space="preserve">P29144|TPP2_HUMAN</t>
  </si>
  <si>
    <t xml:space="preserve">Tripeptidyl-peptidase 2 OS=Homo sapiens OX=9606 GN=TPP2 PE=1 SV=4</t>
  </si>
  <si>
    <t xml:space="preserve">Q12986|NFX1_HUMAN</t>
  </si>
  <si>
    <t xml:space="preserve">Transcriptional repressor NF-X1 OS=Homo sapiens OX=9606 GN=NFX1 PE=1 SV=2</t>
  </si>
  <si>
    <t xml:space="preserve">P02462|CO4A1_HUMAN</t>
  </si>
  <si>
    <t xml:space="preserve">Collagen alpha-1(IV) chain OS=Homo sapiens OX=9606 GN=COL4A1 PE=1 SV=4</t>
  </si>
  <si>
    <t xml:space="preserve">Q9UQN3|CHM2B_HUMAN</t>
  </si>
  <si>
    <t xml:space="preserve">Charged multivesicular body protein 2b OS=Homo sapiens OX=9606 GN=CHMP2B PE=1 SV=1</t>
  </si>
  <si>
    <t xml:space="preserve">Q96T23|RSF1_HUMAN</t>
  </si>
  <si>
    <t xml:space="preserve">Remodeling and spacing factor 1 OS=Homo sapiens OX=9606 GN=RSF1 PE=1 SV=2</t>
  </si>
  <si>
    <t xml:space="preserve">Q9NRG1|PRDC1_HUMAN</t>
  </si>
  <si>
    <t xml:space="preserve">Phosphoribosyltransferase domain-containing protein 1 OS=Homo sapiens OX=9606 GN=PRTFDC1 PE=1 SV=1</t>
  </si>
  <si>
    <t xml:space="preserve">P60059|SC61G_HUMAN</t>
  </si>
  <si>
    <t xml:space="preserve">Protein transport protein Sec61 subunit gamma OS=Homo sapiens OX=9606 GN=SEC61G PE=1 SV=1</t>
  </si>
  <si>
    <t xml:space="preserve">Q5VUA4|ZN318_HUMAN</t>
  </si>
  <si>
    <t xml:space="preserve">Zinc finger protein 318 OS=Homo sapiens OX=9606 GN=ZNF318 PE=1 SV=2</t>
  </si>
  <si>
    <t xml:space="preserve">Q96GG9|DCNL1_HUMAN</t>
  </si>
  <si>
    <t xml:space="preserve">DCN1-like protein 1 OS=Homo sapiens OX=9606 GN=DCUN1D1 PE=1 SV=1</t>
  </si>
  <si>
    <t xml:space="preserve">Q9BSL1|UBAC1_HUMAN</t>
  </si>
  <si>
    <t xml:space="preserve">Ubiquitin-associated domain-containing protein 1 OS=Homo sapiens OX=9606 GN=UBAC1 PE=1 SV=1</t>
  </si>
  <si>
    <t xml:space="preserve">Q9GZZ8|LACRT_HUMAN</t>
  </si>
  <si>
    <t xml:space="preserve">Extracellular glycoprotein lacritin OS=Homo sapiens OX=9606 GN=LACRT PE=1 SV=1</t>
  </si>
  <si>
    <t xml:space="preserve">Q96EY1|DNJA3_HUMAN</t>
  </si>
  <si>
    <t xml:space="preserve">DnaJ homolog subfamily A member 3, mitochondrial OS=Homo sapiens OX=9606 GN=DNAJA3 PE=1 SV=2</t>
  </si>
  <si>
    <t xml:space="preserve">P0C874|S31D3_HUMAN</t>
  </si>
  <si>
    <t xml:space="preserve">Spermatogenesis-associated protein 31D3 OS=Homo sapiens OX=9606 GN=SPATA31D3 PE=2 SV=1</t>
  </si>
  <si>
    <t xml:space="preserve">Q6ZUB0|S31D4_HUMAN</t>
  </si>
  <si>
    <t xml:space="preserve">Spermatogenesis-associated protein 31D4 OS=Homo sapiens OX=9606 GN=SPATA31D4 PE=2 SV=2</t>
  </si>
  <si>
    <t xml:space="preserve">Q8TD16|BICD2_HUMAN</t>
  </si>
  <si>
    <t xml:space="preserve">Protein bicaudal D homolog 2 OS=Homo sapiens OX=9606 GN=BICD2 PE=1 SV=1</t>
  </si>
  <si>
    <t xml:space="preserve">P52747|ZN143_HUMAN</t>
  </si>
  <si>
    <t xml:space="preserve">Zinc finger protein 143 OS=Homo sapiens OX=9606 GN=ZNF143 PE=1 SV=2</t>
  </si>
  <si>
    <t xml:space="preserve">P20042|IF2B_HUMAN</t>
  </si>
  <si>
    <t xml:space="preserve">Eukaryotic translation initiation factor 2 subunit 2 OS=Homo sapiens OX=9606 GN=EIF2S2 PE=1 SV=2</t>
  </si>
  <si>
    <t xml:space="preserve">Q6PJG6|BRAT1_HUMAN</t>
  </si>
  <si>
    <t xml:space="preserve">BRCA1-associated ATM activator 1 OS=Homo sapiens OX=9606 GN=BRAT1 PE=1 SV=2</t>
  </si>
  <si>
    <t xml:space="preserve">Q15149|PLEC_HUMAN</t>
  </si>
  <si>
    <t xml:space="preserve">Plectin OS=Homo sapiens OX=9606 GN=PLEC PE=1 SV=3</t>
  </si>
  <si>
    <t xml:space="preserve">P58107|EPIPL_HUMAN</t>
  </si>
  <si>
    <t xml:space="preserve">Epiplakin OS=Homo sapiens OX=9606 GN=EPPK1 PE=1 SV=3</t>
  </si>
  <si>
    <t xml:space="preserve">Q96T76|MMS19_HUMAN</t>
  </si>
  <si>
    <t xml:space="preserve">MMS19 nucleotide excision repair protein homolog OS=Homo sapiens OX=9606 GN=MMS19 PE=1 SV=2</t>
  </si>
  <si>
    <t xml:space="preserve">Q58EX2|SDK2_HUMAN</t>
  </si>
  <si>
    <t xml:space="preserve">Protein sidekick-2 OS=Homo sapiens OX=9606 GN=SDK2 PE=1 SV=3</t>
  </si>
  <si>
    <t xml:space="preserve">O00762|UBE2C_HUMAN</t>
  </si>
  <si>
    <t xml:space="preserve">Ubiquitin-conjugating enzyme E2 C OS=Homo sapiens OX=9606 GN=UBE2C PE=1 SV=1</t>
  </si>
  <si>
    <t xml:space="preserve">O95159|ZFPL1_HUMAN</t>
  </si>
  <si>
    <t xml:space="preserve">Zinc finger protein-like 1 OS=Homo sapiens OX=9606 GN=ZFPL1 PE=1 SV=2</t>
  </si>
  <si>
    <t xml:space="preserve">Q96CB9|NSUN4_HUMAN</t>
  </si>
  <si>
    <t xml:space="preserve">5-methylcytosine rRNA methyltransferase NSUN4 OS=Homo sapiens OX=9606 GN=NSUN4 PE=1 SV=2</t>
  </si>
  <si>
    <t xml:space="preserve">Q4KMZ1|IQCC_HUMAN</t>
  </si>
  <si>
    <t xml:space="preserve">IQ domain-containing protein C OS=Homo sapiens OX=9606 GN=IQCC PE=1 SV=2</t>
  </si>
  <si>
    <t xml:space="preserve">Q7KZ85|SPT6H_HUMAN</t>
  </si>
  <si>
    <t xml:space="preserve">Transcription elongation factor SPT6 OS=Homo sapiens OX=9606 GN=SUPT6H PE=1 SV=2</t>
  </si>
  <si>
    <t xml:space="preserve">Q92504|S39A7_HUMAN</t>
  </si>
  <si>
    <t xml:space="preserve">Zinc transporter SLC39A7 OS=Homo sapiens OX=9606 GN=SLC39A7 PE=1 SV=2</t>
  </si>
  <si>
    <t xml:space="preserve">Q8N9N7|LRC57_HUMAN</t>
  </si>
  <si>
    <t xml:space="preserve">Leucine-rich repeat-containing protein 57 OS=Homo sapiens OX=9606 GN=LRRC57 PE=1 SV=1</t>
  </si>
  <si>
    <t xml:space="preserve">P78540|ARGI2_HUMAN</t>
  </si>
  <si>
    <t xml:space="preserve">Arginase-2, mitochondrial OS=Homo sapiens OX=9606 GN=ARG2 PE=1 SV=1</t>
  </si>
  <si>
    <t xml:space="preserve">Q8NEM2|SHCBP_HUMAN</t>
  </si>
  <si>
    <t xml:space="preserve">SHC SH2 domain-binding protein 1 OS=Homo sapiens OX=9606 GN=SHCBP1 PE=1 SV=3</t>
  </si>
  <si>
    <t xml:space="preserve">P51957|NEK4_HUMAN</t>
  </si>
  <si>
    <t xml:space="preserve">Serine/threonine-protein kinase Nek4 OS=Homo sapiens OX=9606 GN=NEK4 PE=1 SV=2</t>
  </si>
  <si>
    <t xml:space="preserve">Q96JJ7|TMX3_HUMAN</t>
  </si>
  <si>
    <t xml:space="preserve">Protein disulfide-isomerase TMX3 OS=Homo sapiens OX=9606 GN=TMX3 PE=1 SV=2</t>
  </si>
  <si>
    <t xml:space="preserve">Q9UG63|ABCF2_HUMAN</t>
  </si>
  <si>
    <t xml:space="preserve">ATP-binding cassette sub-family F member 2 OS=Homo sapiens OX=9606 GN=ABCF2 PE=1 SV=2</t>
  </si>
  <si>
    <t xml:space="preserve">Q8TF72|SHRM3_HUMAN</t>
  </si>
  <si>
    <t xml:space="preserve">Protein Shroom3 OS=Homo sapiens OX=9606 GN=SHROOM3 PE=1 SV=2</t>
  </si>
  <si>
    <t xml:space="preserve">Q92667|AKAP1_HUMAN</t>
  </si>
  <si>
    <t xml:space="preserve">A-kinase anchor protein 1, mitochondrial OS=Homo sapiens OX=9606 GN=AKAP1 PE=1 SV=1</t>
  </si>
  <si>
    <t xml:space="preserve">Q9H019|MFR1L_HUMAN</t>
  </si>
  <si>
    <t xml:space="preserve">Mitochondrial fission regulator 1-like OS=Homo sapiens OX=9606 GN=MTFR1L PE=1 SV=2</t>
  </si>
  <si>
    <t xml:space="preserve">Q9BRR6|ADPGK_HUMAN</t>
  </si>
  <si>
    <t xml:space="preserve">ADP-dependent glucokinase OS=Homo sapiens OX=9606 GN=ADPGK PE=1 SV=1</t>
  </si>
  <si>
    <t xml:space="preserve">Q9NP58|ABCB6_HUMAN</t>
  </si>
  <si>
    <t xml:space="preserve">ATP-binding cassette sub-family B member 6 OS=Homo sapiens OX=9606 GN=ABCB6 PE=1 SV=1</t>
  </si>
  <si>
    <t xml:space="preserve">Q99081|HTF4_HUMAN</t>
  </si>
  <si>
    <t xml:space="preserve">Transcription factor 12 OS=Homo sapiens OX=9606 GN=TCF12 PE=1 SV=1</t>
  </si>
  <si>
    <t xml:space="preserve">P50453|SPB9_HUMAN</t>
  </si>
  <si>
    <t xml:space="preserve">Serpin B9 OS=Homo sapiens OX=9606 GN=SERPINB9 PE=1 SV=1</t>
  </si>
  <si>
    <t xml:space="preserve">Q9P2K3|RCOR3_HUMAN</t>
  </si>
  <si>
    <t xml:space="preserve">REST corepressor 3 OS=Homo sapiens OX=9606 GN=RCOR3 PE=1 SV=2</t>
  </si>
  <si>
    <t xml:space="preserve">P46100|ATRX_HUMAN</t>
  </si>
  <si>
    <t xml:space="preserve">Transcriptional regulator ATRX OS=Homo sapiens OX=9606 GN=ATRX PE=1 SV=6</t>
  </si>
  <si>
    <t xml:space="preserve">P41743|KPCI_HUMAN</t>
  </si>
  <si>
    <t xml:space="preserve">Protein kinase C iota type OS=Homo sapiens OX=9606 GN=PRKCI PE=1 SV=2</t>
  </si>
  <si>
    <t xml:space="preserve">Q9NUQ6|SPS2L_HUMAN</t>
  </si>
  <si>
    <t xml:space="preserve">SPATS2-like protein OS=Homo sapiens OX=9606 GN=SPATS2L PE=1 SV=2</t>
  </si>
  <si>
    <t xml:space="preserve">O95376|ARI2_HUMAN</t>
  </si>
  <si>
    <t xml:space="preserve">E3 ubiquitin-protein ligase ARIH2 OS=Homo sapiens OX=9606 GN=ARIH2 PE=1 SV=1</t>
  </si>
  <si>
    <t xml:space="preserve">Q9BUE0|MED18_HUMAN</t>
  </si>
  <si>
    <t xml:space="preserve">Mediator of RNA polymerase II transcription subunit 18 OS=Homo sapiens OX=9606 GN=MED18 PE=1 SV=1</t>
  </si>
  <si>
    <t xml:space="preserve">P17252|KPCA_HUMAN</t>
  </si>
  <si>
    <t xml:space="preserve">Protein kinase C alpha type OS=Homo sapiens OX=9606 GN=PRKCA PE=1 SV=4</t>
  </si>
  <si>
    <t xml:space="preserve">Q9UHQ9|NB5R1_HUMAN</t>
  </si>
  <si>
    <t xml:space="preserve">NADH-cytochrome b5 reductase 1 OS=Homo sapiens OX=9606 GN=CYB5R1 PE=1 SV=1</t>
  </si>
  <si>
    <t xml:space="preserve">Q02447|SP3_HUMAN</t>
  </si>
  <si>
    <t xml:space="preserve">Transcription factor Sp3 OS=Homo sapiens OX=9606 GN=SP3 PE=1 SV=3</t>
  </si>
  <si>
    <t xml:space="preserve">Q9BTZ2|DHRS4_HUMAN</t>
  </si>
  <si>
    <t xml:space="preserve">Dehydrogenase/reductase SDR family member 4 OS=Homo sapiens OX=9606 GN=DHRS4 PE=1 SV=3</t>
  </si>
  <si>
    <t xml:space="preserve">P0CG22|DR4L1_HUMAN</t>
  </si>
  <si>
    <t xml:space="preserve">Putative dehydrogenase/reductase SDR family member 4-like 1 OS=Homo sapiens OX=9606 GN=DHRS4L1 PE=5 SV=1</t>
  </si>
  <si>
    <t xml:space="preserve">P23921|RIR1_HUMAN</t>
  </si>
  <si>
    <t xml:space="preserve">Ribonucleoside-diphosphate reductase large subunit OS=Homo sapiens OX=9606 GN=RRM1 PE=1 SV=1</t>
  </si>
  <si>
    <t xml:space="preserve">Q8WUA2|PPIL4_HUMAN</t>
  </si>
  <si>
    <t xml:space="preserve">Peptidyl-prolyl cis-trans isomerase-like 4 OS=Homo sapiens OX=9606 GN=PPIL4 PE=1 SV=1</t>
  </si>
  <si>
    <t xml:space="preserve">Q7Z6V5|ADAT2_HUMAN</t>
  </si>
  <si>
    <t xml:space="preserve">tRNA-specific adenosine deaminase 2 OS=Homo sapiens OX=9606 GN=ADAT2 PE=1 SV=1</t>
  </si>
  <si>
    <t xml:space="preserve">Q9H9F9|ARP5_HUMAN</t>
  </si>
  <si>
    <t xml:space="preserve">Actin-related protein 5 OS=Homo sapiens OX=9606 GN=ACTR5 PE=1 SV=2</t>
  </si>
  <si>
    <t xml:space="preserve">Q6ZRP7|QSOX2_HUMAN</t>
  </si>
  <si>
    <t xml:space="preserve">Sulfhydryl oxidase 2 OS=Homo sapiens OX=9606 GN=QSOX2 PE=1 SV=3</t>
  </si>
  <si>
    <t xml:space="preserve">Q9NRC6|SPTN5_HUMAN</t>
  </si>
  <si>
    <t xml:space="preserve">Spectrin beta chain, non-erythrocytic 5 OS=Homo sapiens OX=9606 GN=SPTBN5 PE=1 SV=2</t>
  </si>
  <si>
    <t xml:space="preserve">Q68CZ2|TENS3_HUMAN</t>
  </si>
  <si>
    <t xml:space="preserve">Tensin-3 OS=Homo sapiens OX=9606 GN=TNS3 PE=1 SV=2</t>
  </si>
  <si>
    <t xml:space="preserve">Q6ZN28|MACC1_HUMAN</t>
  </si>
  <si>
    <t xml:space="preserve">Metastasis-associated in colon cancer protein 1 OS=Homo sapiens OX=9606 GN=MACC1 PE=1 SV=2</t>
  </si>
  <si>
    <t xml:space="preserve">P40197|GPV_HUMAN</t>
  </si>
  <si>
    <t xml:space="preserve">Platelet glycoprotein V OS=Homo sapiens OX=9606 GN=GP5 PE=1 SV=1</t>
  </si>
  <si>
    <t xml:space="preserve">O14974|MYPT1_HUMAN</t>
  </si>
  <si>
    <t xml:space="preserve">Protein phosphatase 1 regulatory subunit 12A OS=Homo sapiens OX=9606 GN=PPP1R12A PE=1 SV=1</t>
  </si>
  <si>
    <t xml:space="preserve">Q9H3L0|MMAD_HUMAN</t>
  </si>
  <si>
    <t xml:space="preserve">Cobalamin trafficking protein CblD OS=Homo sapiens OX=9606 GN=MMADHC PE=1 SV=2</t>
  </si>
  <si>
    <t xml:space="preserve">O00625|PIR_HUMAN</t>
  </si>
  <si>
    <t xml:space="preserve">Pirin OS=Homo sapiens OX=9606 GN=PIR PE=1 SV=1</t>
  </si>
  <si>
    <t xml:space="preserve">Q9UHY1|NRBP_HUMAN</t>
  </si>
  <si>
    <t xml:space="preserve">Nuclear receptor-binding protein OS=Homo sapiens OX=9606 GN=NRBP1 PE=1 SV=1</t>
  </si>
  <si>
    <t xml:space="preserve">Q969G6|RIFK_HUMAN</t>
  </si>
  <si>
    <t xml:space="preserve">Riboflavin kinase OS=Homo sapiens OX=9606 GN=RFK PE=1 SV=2</t>
  </si>
  <si>
    <t xml:space="preserve">P61218|RPAB2_HUMAN</t>
  </si>
  <si>
    <t xml:space="preserve">DNA-directed RNA polymerases I, II, and III subunit RPABC2 OS=Homo sapiens OX=9606 GN=POLR2F PE=1 SV=1</t>
  </si>
  <si>
    <t xml:space="preserve">P46379|BAG6_HUMAN</t>
  </si>
  <si>
    <t xml:space="preserve">Large proline-rich protein BAG6 OS=Homo sapiens OX=9606 GN=BAG6 PE=1 SV=2</t>
  </si>
  <si>
    <t xml:space="preserve">Q12768|WASC5_HUMAN</t>
  </si>
  <si>
    <t xml:space="preserve">WASH complex subunit 5 OS=Homo sapiens OX=9606 GN=WASHC5 PE=1 SV=1</t>
  </si>
  <si>
    <t xml:space="preserve">Q8IU85|KCC1D_HUMAN</t>
  </si>
  <si>
    <t xml:space="preserve">Calcium/calmodulin-dependent protein kinase type 1D OS=Homo sapiens OX=9606 GN=CAMK1D PE=1 SV=1</t>
  </si>
  <si>
    <t xml:space="preserve">Q14012|KCC1A_HUMAN</t>
  </si>
  <si>
    <t xml:space="preserve">Calcium/calmodulin-dependent protein kinase type 1 OS=Homo sapiens OX=9606 GN=CAMK1 PE=1 SV=1</t>
  </si>
  <si>
    <t xml:space="preserve">Q96J92|WNK4_HUMAN</t>
  </si>
  <si>
    <t xml:space="preserve">Serine/threonine-protein kinase WNK4 OS=Homo sapiens OX=9606 GN=WNK4 PE=1 SV=1</t>
  </si>
  <si>
    <t xml:space="preserve">Q9Y3S1|WNK2_HUMAN</t>
  </si>
  <si>
    <t xml:space="preserve">Serine/threonine-protein kinase WNK2 OS=Homo sapiens OX=9606 GN=WNK2 PE=1 SV=4</t>
  </si>
  <si>
    <t xml:space="preserve">Q9H4A3|WNK1_HUMAN</t>
  </si>
  <si>
    <t xml:space="preserve">Serine/threonine-protein kinase WNK1 OS=Homo sapiens OX=9606 GN=WNK1 PE=1 SV=2</t>
  </si>
  <si>
    <t xml:space="preserve">Q15554|TERF2_HUMAN</t>
  </si>
  <si>
    <t xml:space="preserve">Telomeric repeat-binding factor 2 OS=Homo sapiens OX=9606 GN=TERF2 PE=1 SV=3</t>
  </si>
  <si>
    <t xml:space="preserve">Q92538|GBF1_HUMAN</t>
  </si>
  <si>
    <t xml:space="preserve">Golgi-specific brefeldin A-resistance guanine nucleotide exchange factor 1 OS=Homo sapiens OX=9606 GN=GBF1 PE=1 SV=2</t>
  </si>
  <si>
    <t xml:space="preserve">Q9ULA0|DNPEP_HUMAN</t>
  </si>
  <si>
    <t xml:space="preserve">Aspartyl aminopeptidase OS=Homo sapiens OX=9606 GN=DNPEP PE=1 SV=2</t>
  </si>
  <si>
    <t xml:space="preserve">Q6NWY9|PR40B_HUMAN</t>
  </si>
  <si>
    <t xml:space="preserve">Pre-mRNA-processing factor 40 homolog B OS=Homo sapiens OX=9606 GN=PRPF40B PE=1 SV=1</t>
  </si>
  <si>
    <t xml:space="preserve">Q9NVH1|DJC11_HUMAN</t>
  </si>
  <si>
    <t xml:space="preserve">DnaJ homolog subfamily C member 11 OS=Homo sapiens OX=9606 GN=DNAJC11 PE=1 SV=2</t>
  </si>
  <si>
    <t xml:space="preserve">Q16204|CCDC6_HUMAN</t>
  </si>
  <si>
    <t xml:space="preserve">Coiled-coil domain-containing protein 6 OS=Homo sapiens OX=9606 GN=CCDC6 PE=1 SV=2</t>
  </si>
  <si>
    <t xml:space="preserve">Q9BYV8|CEP41_HUMAN</t>
  </si>
  <si>
    <t xml:space="preserve">Centrosomal protein of 41 kDa OS=Homo sapiens OX=9606 GN=CEP41 PE=1 SV=1</t>
  </si>
  <si>
    <t xml:space="preserve">Q92609|TBCD5_HUMAN</t>
  </si>
  <si>
    <t xml:space="preserve">TBC1 domain family member 5 OS=Homo sapiens OX=9606 GN=TBC1D5 PE=1 SV=1</t>
  </si>
  <si>
    <t xml:space="preserve">Q8NHH1|TTL11_HUMAN</t>
  </si>
  <si>
    <t xml:space="preserve">Tubulin polyglutamylase TTLL11 OS=Homo sapiens OX=9606 GN=TTLL11 PE=1 SV=2</t>
  </si>
  <si>
    <t xml:space="preserve">Q86SQ4|AGRG6_HUMAN</t>
  </si>
  <si>
    <t xml:space="preserve">Adhesion G-protein coupled receptor G6 OS=Homo sapiens OX=9606 GN=ADGRG6 PE=1 SV=3</t>
  </si>
  <si>
    <t xml:space="preserve">Q9H410|DSN1_HUMAN</t>
  </si>
  <si>
    <t xml:space="preserve">Kinetochore-associated protein DSN1 homolog OS=Homo sapiens OX=9606 GN=DSN1 PE=1 SV=2</t>
  </si>
  <si>
    <t xml:space="preserve">Q15020|SART3_HUMAN</t>
  </si>
  <si>
    <t xml:space="preserve">Squamous cell carcinoma antigen recognized by T-cells 3 OS=Homo sapiens OX=9606 GN=SART3 PE=1 SV=1</t>
  </si>
  <si>
    <t xml:space="preserve">Q9Y261|FOXA2_HUMAN</t>
  </si>
  <si>
    <t xml:space="preserve">Hepatocyte nuclear factor 3-beta OS=Homo sapiens OX=9606 GN=FOXA2 PE=1 SV=1</t>
  </si>
  <si>
    <t xml:space="preserve">A6NGG8|PCARE_HUMAN</t>
  </si>
  <si>
    <t xml:space="preserve">Photoreceptor cilium actin regulator OS=Homo sapiens OX=9606 GN=PCARE PE=1 SV=1</t>
  </si>
  <si>
    <t xml:space="preserve">P49407|ARRB1_HUMAN</t>
  </si>
  <si>
    <t xml:space="preserve">Beta-arrestin-1 OS=Homo sapiens OX=9606 GN=ARRB1 PE=1 SV=2</t>
  </si>
  <si>
    <t xml:space="preserve">Q96MT8|CEP63_HUMAN</t>
  </si>
  <si>
    <t xml:space="preserve">Centrosomal protein of 63 kDa OS=Homo sapiens OX=9606 GN=CEP63 PE=1 SV=1</t>
  </si>
  <si>
    <t xml:space="preserve">Q9P2M4|TBC14_HUMAN</t>
  </si>
  <si>
    <t xml:space="preserve">TBC1 domain family member 14 OS=Homo sapiens OX=9606 GN=TBC1D14 PE=1 SV=3</t>
  </si>
  <si>
    <t xml:space="preserve">Q8NDC0|MISSL_HUMAN</t>
  </si>
  <si>
    <t xml:space="preserve">MAPK-interacting and spindle-stabilizing protein-like OS=Homo sapiens OX=9606 GN=MAPK1IP1L PE=1 SV=4</t>
  </si>
  <si>
    <t xml:space="preserve">Q92556|ELMO1_HUMAN</t>
  </si>
  <si>
    <t xml:space="preserve">Engulfment and cell motility protein 1 OS=Homo sapiens OX=9606 GN=ELMO1 PE=1 SV=2</t>
  </si>
  <si>
    <t xml:space="preserve">P68402|PA1B2_HUMAN</t>
  </si>
  <si>
    <t xml:space="preserve">Platelet-activating factor acetylhydrolase IB subunit alpha2 OS=Homo sapiens OX=9606 GN=PAFAH1B2 PE=1 SV=1</t>
  </si>
  <si>
    <t xml:space="preserve">O95825|QORL1_HUMAN</t>
  </si>
  <si>
    <t xml:space="preserve">Quinone oxidoreductase-like protein 1 OS=Homo sapiens OX=9606 GN=CRYZL1 PE=1 SV=2</t>
  </si>
  <si>
    <t xml:space="preserve">Q13126|MTAP_HUMAN</t>
  </si>
  <si>
    <t xml:space="preserve">S-methyl-5'-thioadenosine phosphorylase OS=Homo sapiens OX=9606 GN=MTAP PE=1 SV=2</t>
  </si>
  <si>
    <t xml:space="preserve">O75312|ZPR1_HUMAN</t>
  </si>
  <si>
    <t xml:space="preserve">Zinc finger protein ZPR1 OS=Homo sapiens OX=9606 GN=ZPR1 PE=1 SV=1</t>
  </si>
  <si>
    <t xml:space="preserve">P43304|GPDM_HUMAN</t>
  </si>
  <si>
    <t xml:space="preserve">Glycerol-3-phosphate dehydrogenase, mitochondrial OS=Homo sapiens OX=9606 GN=GPD2 PE=1 SV=3</t>
  </si>
  <si>
    <t xml:space="preserve">Q86WQ0|NR2CA_HUMAN</t>
  </si>
  <si>
    <t xml:space="preserve">Nuclear receptor 2C2-associated protein OS=Homo sapiens OX=9606 GN=NR2C2AP PE=1 SV=1</t>
  </si>
  <si>
    <t xml:space="preserve">Q9Y3I1|FBX7_HUMAN</t>
  </si>
  <si>
    <t xml:space="preserve">F-box only protein 7 OS=Homo sapiens OX=9606 GN=FBXO7 PE=1 SV=1</t>
  </si>
  <si>
    <t xml:space="preserve">Q96P16|RPR1A_HUMAN</t>
  </si>
  <si>
    <t xml:space="preserve">Regulation of nuclear pre-mRNA domain-containing protein 1A OS=Homo sapiens OX=9606 GN=RPRD1A PE=1 SV=1</t>
  </si>
  <si>
    <t xml:space="preserve">Q8NDH2|CC168_HUMAN</t>
  </si>
  <si>
    <t xml:space="preserve">Leucine-rich repeat transmembrane protein CCDC168 OS=Homo sapiens OX=9606 GN=CCDC168 PE=2 SV=3</t>
  </si>
  <si>
    <t xml:space="preserve">Q8IY18|SMC5_HUMAN</t>
  </si>
  <si>
    <t xml:space="preserve">Structural maintenance of chromosomes protein 5 OS=Homo sapiens OX=9606 GN=SMC5 PE=1 SV=2</t>
  </si>
  <si>
    <t xml:space="preserve">Q9UJM3|ERRFI_HUMAN</t>
  </si>
  <si>
    <t xml:space="preserve">ERBB receptor feedback inhibitor 1 OS=Homo sapiens OX=9606 GN=ERRFI1 PE=1 SV=1</t>
  </si>
  <si>
    <t xml:space="preserve">Q6ULP2|AFTIN_HUMAN</t>
  </si>
  <si>
    <t xml:space="preserve">Aftiphilin OS=Homo sapiens OX=9606 GN=AFTPH PE=1 SV=3</t>
  </si>
  <si>
    <t xml:space="preserve">O94813|SLIT2_HUMAN</t>
  </si>
  <si>
    <t xml:space="preserve">Slit homolog 2 protein OS=Homo sapiens OX=9606 GN=SLIT2 PE=1 SV=1</t>
  </si>
  <si>
    <t xml:space="preserve">Q9P0W8|SPAT7_HUMAN</t>
  </si>
  <si>
    <t xml:space="preserve">Spermatogenesis-associated protein 7 OS=Homo sapiens OX=9606 GN=SPATA7 PE=1 SV=3</t>
  </si>
  <si>
    <t xml:space="preserve">Q8N264|RHG24_HUMAN</t>
  </si>
  <si>
    <t xml:space="preserve">Rho GTPase-activating protein 24 OS=Homo sapiens OX=9606 GN=ARHGAP24 PE=1 SV=2</t>
  </si>
  <si>
    <t xml:space="preserve">P78317|RNF4_HUMAN</t>
  </si>
  <si>
    <t xml:space="preserve">E3 ubiquitin-protein ligase RNF4 OS=Homo sapiens OX=9606 GN=RNF4 PE=1 SV=1</t>
  </si>
  <si>
    <t xml:space="preserve">P55145|MANF_HUMAN</t>
  </si>
  <si>
    <t xml:space="preserve">Mesencephalic astrocyte-derived neurotrophic factor OS=Homo sapiens OX=9606 GN=MANF PE=1 SV=3</t>
  </si>
  <si>
    <t xml:space="preserve">P47929|LEG7_HUMAN</t>
  </si>
  <si>
    <t xml:space="preserve">Galectin-7 OS=Homo sapiens OX=9606 GN=LGALS7 PE=1 SV=2</t>
  </si>
  <si>
    <t xml:space="preserve">Q6ZW49|PAXI1_HUMAN</t>
  </si>
  <si>
    <t xml:space="preserve">PAX-interacting protein 1 OS=Homo sapiens OX=9606 GN=PAXIP1 PE=1 SV=2</t>
  </si>
  <si>
    <t xml:space="preserve">Q5VT25|MRCKA_HUMAN</t>
  </si>
  <si>
    <t xml:space="preserve">Serine/threonine-protein kinase MRCK alpha OS=Homo sapiens OX=9606 GN=CDC42BPA PE=1 SV=1</t>
  </si>
  <si>
    <t xml:space="preserve">Q8IZQ1|WDFY3_HUMAN</t>
  </si>
  <si>
    <t xml:space="preserve">WD repeat and FYVE domain-containing protein 3 OS=Homo sapiens OX=9606 GN=WDFY3 PE=1 SV=2</t>
  </si>
  <si>
    <t xml:space="preserve">O60333|KIF1B_HUMAN</t>
  </si>
  <si>
    <t xml:space="preserve">Kinesin-like protein KIF1B OS=Homo sapiens OX=9606 GN=KIF1B PE=1 SV=5</t>
  </si>
  <si>
    <t xml:space="preserve">Q12756|KIF1A_HUMAN</t>
  </si>
  <si>
    <t xml:space="preserve">Kinesin-like protein KIF1A OS=Homo sapiens OX=9606 GN=KIF1A PE=1 SV=2</t>
  </si>
  <si>
    <t xml:space="preserve">Q9NQT8|KI13B_HUMAN</t>
  </si>
  <si>
    <t xml:space="preserve">Kinesin-like protein KIF13B OS=Homo sapiens OX=9606 GN=KIF13B PE=1 SV=2</t>
  </si>
  <si>
    <t xml:space="preserve">O43896|KIF1C_HUMAN</t>
  </si>
  <si>
    <t xml:space="preserve">Kinesin-like protein KIF1C OS=Homo sapiens OX=9606 GN=KIF1C PE=1 SV=3</t>
  </si>
  <si>
    <t xml:space="preserve">Q8N4E7|FTMT_HUMAN</t>
  </si>
  <si>
    <t xml:space="preserve">Ferritin, mitochondrial OS=Homo sapiens OX=9606 GN=FTMT PE=1 SV=1</t>
  </si>
  <si>
    <t xml:space="preserve">Q9NTX9|F217B_HUMAN</t>
  </si>
  <si>
    <t xml:space="preserve">Protein FAM217B OS=Homo sapiens OX=9606 GN=FAM217B PE=1 SV=1</t>
  </si>
  <si>
    <t xml:space="preserve">P01031|CO5_HUMAN</t>
  </si>
  <si>
    <t xml:space="preserve">Complement C5 OS=Homo sapiens OX=9606 GN=C5 PE=1 SV=4</t>
  </si>
  <si>
    <t xml:space="preserve">O75330|HMMR_HUMAN</t>
  </si>
  <si>
    <t xml:space="preserve">Hyaluronan mediated motility receptor OS=Homo sapiens OX=9606 GN=HMMR PE=1 SV=2</t>
  </si>
  <si>
    <t xml:space="preserve">P59998|ARPC4_HUMAN</t>
  </si>
  <si>
    <t xml:space="preserve">Actin-related protein 2/3 complex subunit 4 OS=Homo sapiens OX=9606 GN=ARPC4 PE=1 SV=3</t>
  </si>
  <si>
    <t xml:space="preserve">Q00722|PLCB2_HUMAN</t>
  </si>
  <si>
    <t xml:space="preserve">1-phosphatidylinositol 4,5-bisphosphate phosphodiesterase beta-2 OS=Homo sapiens OX=9606 GN=PLCB2 PE=1 SV=2</t>
  </si>
  <si>
    <t xml:space="preserve">Q96CU9|FXRD1_HUMAN</t>
  </si>
  <si>
    <t xml:space="preserve">FAD-dependent oxidoreductase domain-containing protein 1 OS=Homo sapiens OX=9606 GN=FOXRED1 PE=1 SV=2</t>
  </si>
  <si>
    <t xml:space="preserve">P50135|HNMT_HUMAN</t>
  </si>
  <si>
    <t xml:space="preserve">Histamine N-methyltransferase OS=Homo sapiens OX=9606 GN=HNMT PE=1 SV=1</t>
  </si>
  <si>
    <t xml:space="preserve">Q6DT37|MRCKG_HUMAN</t>
  </si>
  <si>
    <t xml:space="preserve">Serine/threonine-protein kinase MRCK gamma OS=Homo sapiens OX=9606 GN=CDC42BPG PE=1 SV=2</t>
  </si>
  <si>
    <t xml:space="preserve">P19086|GNAZ_HUMAN</t>
  </si>
  <si>
    <t xml:space="preserve">Guanine nucleotide-binding protein G(z) subunit alpha OS=Homo sapiens OX=9606 GN=GNAZ PE=1 SV=3</t>
  </si>
  <si>
    <t xml:space="preserve">Q96GP6|SREC2_HUMAN</t>
  </si>
  <si>
    <t xml:space="preserve">Scavenger receptor class F member 2 OS=Homo sapiens OX=9606 GN=SCARF2 PE=1 SV=5</t>
  </si>
  <si>
    <t xml:space="preserve">Q12912|IRAG2_HUMAN</t>
  </si>
  <si>
    <t xml:space="preserve">Inositol 1,4,5-triphosphate receptor associated 2 OS=Homo sapiens OX=9606 GN=IRAG2 PE=1 SV=3</t>
  </si>
  <si>
    <t xml:space="preserve">O15084|ANR28_HUMAN</t>
  </si>
  <si>
    <t xml:space="preserve">Serine/threonine-protein phosphatase 6 regulatory ankyrin repeat subunit A OS=Homo sapiens OX=9606 GN=ANKRD28 PE=1 SV=5</t>
  </si>
  <si>
    <t xml:space="preserve">Q9UKN8|TF3C4_HUMAN</t>
  </si>
  <si>
    <t xml:space="preserve">General transcription factor 3C polypeptide 4 OS=Homo sapiens OX=9606 GN=GTF3C4 PE=1 SV=2</t>
  </si>
  <si>
    <t xml:space="preserve">O15355|PPM1G_HUMAN</t>
  </si>
  <si>
    <t xml:space="preserve">Protein phosphatase 1G OS=Homo sapiens OX=9606 GN=PPM1G PE=1 SV=1</t>
  </si>
  <si>
    <t xml:space="preserve">Q9Y4B4|ARIP4_HUMAN</t>
  </si>
  <si>
    <t xml:space="preserve">Helicase ARIP4 OS=Homo sapiens OX=9606 GN=RAD54L2 PE=1 SV=4</t>
  </si>
  <si>
    <t xml:space="preserve">P09769|FGR_HUMAN</t>
  </si>
  <si>
    <t xml:space="preserve">Tyrosine-protein kinase Fgr OS=Homo sapiens OX=9606 GN=FGR PE=1 SV=2</t>
  </si>
  <si>
    <t xml:space="preserve">Q6ZSZ6|TSH1_HUMAN</t>
  </si>
  <si>
    <t xml:space="preserve">Teashirt homolog 1 OS=Homo sapiens OX=9606 GN=TSHZ1 PE=1 SV=2</t>
  </si>
  <si>
    <t xml:space="preserve">P08603|CFAH_HUMAN</t>
  </si>
  <si>
    <t xml:space="preserve">Complement factor H OS=Homo sapiens OX=9606 GN=CFH PE=1 SV=4</t>
  </si>
  <si>
    <t xml:space="preserve">P36980|FHR2_HUMAN</t>
  </si>
  <si>
    <t xml:space="preserve">Complement factor H-related protein 2 OS=Homo sapiens OX=9606 GN=CFHR2 PE=1 SV=1</t>
  </si>
  <si>
    <t xml:space="preserve">Q03591|FHR1_HUMAN</t>
  </si>
  <si>
    <t xml:space="preserve">Complement factor H-related protein 1 OS=Homo sapiens OX=9606 GN=CFHR1 PE=1 SV=2</t>
  </si>
  <si>
    <t xml:space="preserve">P09016|HXD4_HUMAN</t>
  </si>
  <si>
    <t xml:space="preserve">Homeobox protein Hox-D4 OS=Homo sapiens OX=9606 GN=HOXD4 PE=1 SV=3</t>
  </si>
  <si>
    <t xml:space="preserve">Q08554|DSC1_HUMAN</t>
  </si>
  <si>
    <t xml:space="preserve">Desmocollin-1 OS=Homo sapiens OX=9606 GN=DSC1 PE=1 SV=2</t>
  </si>
  <si>
    <t xml:space="preserve">Q8IXS2|DRC2_HUMAN</t>
  </si>
  <si>
    <t xml:space="preserve">Dynein regulatory complex subunit 2 OS=Homo sapiens OX=9606 GN=CCDC65 PE=1 SV=2</t>
  </si>
  <si>
    <t xml:space="preserve">Q86X02|CDR2L_HUMAN</t>
  </si>
  <si>
    <t xml:space="preserve">Cerebellar degeneration-related protein 2-like OS=Homo sapiens OX=9606 GN=CDR2L PE=1 SV=2</t>
  </si>
  <si>
    <t xml:space="preserve">P30405|PPIF_HUMAN</t>
  </si>
  <si>
    <t xml:space="preserve">Peptidyl-prolyl cis-trans isomerase F, mitochondrial OS=Homo sapiens OX=9606 GN=PPIF PE=1 SV=1</t>
  </si>
  <si>
    <t xml:space="preserve">P24311|COX7B_HUMAN</t>
  </si>
  <si>
    <t xml:space="preserve">Cytochrome c oxidase subunit 7B, mitochondrial OS=Homo sapiens OX=9606 GN=COX7B PE=1 SV=2</t>
  </si>
  <si>
    <t xml:space="preserve">O14810|CPLX1_HUMAN</t>
  </si>
  <si>
    <t xml:space="preserve">Complexin-1 OS=Homo sapiens OX=9606 GN=CPLX1 PE=1 SV=1</t>
  </si>
  <si>
    <t xml:space="preserve">P55268|LAMB2_HUMAN</t>
  </si>
  <si>
    <t xml:space="preserve">Laminin subunit beta-2 OS=Homo sapiens OX=9606 GN=LAMB2 PE=1 SV=2</t>
  </si>
  <si>
    <t xml:space="preserve">Q96DY2|DRC10_HUMAN</t>
  </si>
  <si>
    <t xml:space="preserve">Dynein regulatory complex protein 10 OS=Homo sapiens OX=9606 GN=IQCD PE=1 SV=2</t>
  </si>
  <si>
    <t xml:space="preserve">Q9H840|GEMI7_HUMAN</t>
  </si>
  <si>
    <t xml:space="preserve">Gem-associated protein 7 OS=Homo sapiens OX=9606 GN=GEMIN7 PE=1 SV=1</t>
  </si>
  <si>
    <t xml:space="preserve">Q53GG5|PDLI3_HUMAN</t>
  </si>
  <si>
    <t xml:space="preserve">PDZ and LIM domain protein 3 OS=Homo sapiens OX=9606 GN=PDLIM3 PE=1 SV=1</t>
  </si>
  <si>
    <t xml:space="preserve">Q8NHY3|GA2L2_HUMAN</t>
  </si>
  <si>
    <t xml:space="preserve">GAS2-like protein 2 OS=Homo sapiens OX=9606 GN=GAS2L2 PE=1 SV=1</t>
  </si>
  <si>
    <t xml:space="preserve">Q6NUP7|PP4R4_HUMAN</t>
  </si>
  <si>
    <t xml:space="preserve">Serine/threonine-protein phosphatase 4 regulatory subunit 4 OS=Homo sapiens OX=9606 GN=PPP4R4 PE=1 SV=1</t>
  </si>
  <si>
    <t xml:space="preserve">Q9HD67|MYO10_HUMAN</t>
  </si>
  <si>
    <t xml:space="preserve">Unconventional myosin-X OS=Homo sapiens OX=9606 GN=MYO10 PE=1 SV=3</t>
  </si>
  <si>
    <t xml:space="preserve">Q9NR82|KCNQ5_HUMAN</t>
  </si>
  <si>
    <t xml:space="preserve">Potassium voltage-gated channel subfamily KQT member 5 OS=Homo sapiens OX=9606 GN=KCNQ5 PE=1 SV=3</t>
  </si>
  <si>
    <t xml:space="preserve">Q8IZL2|MAML2_HUMAN</t>
  </si>
  <si>
    <t xml:space="preserve">Mastermind-like protein 2 OS=Homo sapiens OX=9606 GN=MAML2 PE=1 SV=2</t>
  </si>
  <si>
    <t xml:space="preserve">Q9P2P6|STAR9_HUMAN</t>
  </si>
  <si>
    <t xml:space="preserve">StAR-related lipid transfer protein 9 OS=Homo sapiens OX=9606 GN=STARD9 PE=1 SV=3</t>
  </si>
  <si>
    <t xml:space="preserve">Q86UA6|RIP_HUMAN</t>
  </si>
  <si>
    <t xml:space="preserve">RPA-interacting protein OS=Homo sapiens OX=9606 GN=RPAIN PE=1 SV=2</t>
  </si>
  <si>
    <t xml:space="preserve">O15078|CE290_HUMAN</t>
  </si>
  <si>
    <t xml:space="preserve">Centrosomal protein of 290 kDa OS=Homo sapiens OX=9606 GN=CEP290 PE=1 SV=2</t>
  </si>
  <si>
    <t xml:space="preserve">Q9BQ52|RNZ2_HUMAN</t>
  </si>
  <si>
    <t xml:space="preserve">Zinc phosphodiesterase ELAC protein 2 OS=Homo sapiens OX=9606 GN=ELAC2 PE=1 SV=2</t>
  </si>
  <si>
    <t xml:space="preserve">Q7L8L6|FAKD5_HUMAN</t>
  </si>
  <si>
    <t xml:space="preserve">FAST kinase domain-containing protein 5, mitochondrial OS=Homo sapiens OX=9606 GN=FASTKD5 PE=1 SV=1</t>
  </si>
  <si>
    <t xml:space="preserve">Q96EP0|RNF31_HUMAN</t>
  </si>
  <si>
    <t xml:space="preserve">E3 ubiquitin-protein ligase RNF31 OS=Homo sapiens OX=9606 GN=RNF31 PE=1 SV=1</t>
  </si>
  <si>
    <t xml:space="preserve">A6NNC1|P12LL_HUMAN</t>
  </si>
  <si>
    <t xml:space="preserve">Putative POM121-like protein 1-like OS=Homo sapiens OX=9606 PE=5 SV=3</t>
  </si>
  <si>
    <t xml:space="preserve">Q9BVP2|GNL3_HUMAN</t>
  </si>
  <si>
    <t xml:space="preserve">Guanine nucleotide-binding protein-like 3 OS=Homo sapiens OX=9606 GN=GNL3 PE=1 SV=2</t>
  </si>
  <si>
    <t xml:space="preserve">A3KMH1|VWA8_HUMAN</t>
  </si>
  <si>
    <t xml:space="preserve">von Willebrand factor A domain-containing protein 8 OS=Homo sapiens OX=9606 GN=VWA8 PE=1 SV=2</t>
  </si>
  <si>
    <t xml:space="preserve">Q6P4I2|WDR73_HUMAN</t>
  </si>
  <si>
    <t xml:space="preserve">WD repeat-containing protein 73 OS=Homo sapiens OX=9606 GN=WDR73 PE=1 SV=1</t>
  </si>
  <si>
    <t xml:space="preserve">Q9BY66|KDM5D_HUMAN</t>
  </si>
  <si>
    <t xml:space="preserve">Lysine-specific demethylase 5D OS=Homo sapiens OX=9606 GN=KDM5D PE=1 SV=2</t>
  </si>
  <si>
    <t xml:space="preserve">P41229|KDM5C_HUMAN</t>
  </si>
  <si>
    <t xml:space="preserve">Lysine-specific demethylase 5C OS=Homo sapiens OX=9606 GN=KDM5C PE=1 SV=2</t>
  </si>
  <si>
    <t xml:space="preserve">Q9H1D9|RPC6_HUMAN</t>
  </si>
  <si>
    <t xml:space="preserve">DNA-directed RNA polymerase III subunit RPC6 OS=Homo sapiens OX=9606 GN=POLR3F PE=1 SV=1</t>
  </si>
  <si>
    <t xml:space="preserve">Q13438|OS9_HUMAN</t>
  </si>
  <si>
    <t xml:space="preserve">Protein OS-9 OS=Homo sapiens OX=9606 GN=OS9 PE=1 SV=1</t>
  </si>
  <si>
    <t xml:space="preserve">Q9P2E5|CHPF2_HUMAN</t>
  </si>
  <si>
    <t xml:space="preserve">Chondroitin sulfate glucuronyltransferase OS=Homo sapiens OX=9606 GN=CHPF2 PE=2 SV=2</t>
  </si>
  <si>
    <t xml:space="preserve">A0A0B4J279|TVA21_HUMAN</t>
  </si>
  <si>
    <t xml:space="preserve">T cell receptor alpha variable 21 OS=Homo sapiens OX=9606 GN=TRAV21 PE=1 SV=1</t>
  </si>
  <si>
    <t xml:space="preserve">P11678|PERE_HUMAN</t>
  </si>
  <si>
    <t xml:space="preserve">Eosinophil peroxidase OS=Homo sapiens OX=9606 GN=EPX PE=1 SV=2</t>
  </si>
  <si>
    <t xml:space="preserve">Q17RW2|COOA1_HUMAN</t>
  </si>
  <si>
    <t xml:space="preserve">Collagen alpha-1(XXIV) chain OS=Homo sapiens OX=9606 GN=COL24A1 PE=1 SV=2</t>
  </si>
  <si>
    <t xml:space="preserve">Q9NYP9|MS18A_HUMAN</t>
  </si>
  <si>
    <t xml:space="preserve">Protein Mis18-alpha OS=Homo sapiens OX=9606 GN=MIS18A PE=1 SV=1</t>
  </si>
  <si>
    <t xml:space="preserve">P15814|IGLL1_HUMAN</t>
  </si>
  <si>
    <t xml:space="preserve">Immunoglobulin lambda-like polypeptide 1 OS=Homo sapiens OX=9606 GN=IGLL1 PE=1 SV=1</t>
  </si>
  <si>
    <t xml:space="preserve">P78509|RELN_HUMAN</t>
  </si>
  <si>
    <t xml:space="preserve">Reelin OS=Homo sapiens OX=9606 GN=RELN PE=1 SV=3</t>
  </si>
  <si>
    <t xml:space="preserve">Q92990|GLMN_HUMAN</t>
  </si>
  <si>
    <t xml:space="preserve">Glomulin OS=Homo sapiens OX=9606 GN=GLMN PE=1 SV=2</t>
  </si>
  <si>
    <t xml:space="preserve">Q96LB3|IFT74_HUMAN</t>
  </si>
  <si>
    <t xml:space="preserve">Intraflagellar transport protein 74 homolog OS=Homo sapiens OX=9606 GN=IFT74 PE=1 SV=1</t>
  </si>
  <si>
    <t xml:space="preserve">O15230|LAMA5_HUMAN</t>
  </si>
  <si>
    <t xml:space="preserve">Laminin subunit alpha-5 OS=Homo sapiens OX=9606 GN=LAMA5 PE=1 SV=8</t>
  </si>
  <si>
    <t xml:space="preserve">Q96N67|DOCK7_HUMAN</t>
  </si>
  <si>
    <t xml:space="preserve">Dedicator of cytokinesis protein 7 OS=Homo sapiens OX=9606 GN=DOCK7 PE=1 SV=4</t>
  </si>
  <si>
    <t xml:space="preserve">Q9UH62|ARMX3_HUMAN</t>
  </si>
  <si>
    <t xml:space="preserve">Armadillo repeat-containing X-linked protein 3 OS=Homo sapiens OX=9606 GN=ARMCX3 PE=1 SV=1</t>
  </si>
  <si>
    <t xml:space="preserve">Q5SSJ5|HP1B3_HUMAN</t>
  </si>
  <si>
    <t xml:space="preserve">Heterochromatin protein 1-binding protein 3 OS=Homo sapiens OX=9606 GN=HP1BP3 PE=1 SV=1</t>
  </si>
  <si>
    <t xml:space="preserve">Q5VT06|CE350_HUMAN</t>
  </si>
  <si>
    <t xml:space="preserve">Centrosome-associated protein 350 OS=Homo sapiens OX=9606 GN=CEP350 PE=1 SV=1</t>
  </si>
  <si>
    <t xml:space="preserve">Q13588|GRAP_HUMAN</t>
  </si>
  <si>
    <t xml:space="preserve">GRB2-related adapter protein OS=Homo sapiens OX=9606 GN=GRAP PE=1 SV=1</t>
  </si>
  <si>
    <t xml:space="preserve">Q8TC17|GRAPL_HUMAN</t>
  </si>
  <si>
    <t xml:space="preserve">GRB2-related adapter protein-like OS=Homo sapiens OX=9606 GN=GRAPL PE=1 SV=3</t>
  </si>
  <si>
    <t xml:space="preserve">O15195|VILL_HUMAN</t>
  </si>
  <si>
    <t xml:space="preserve">Villin-like protein OS=Homo sapiens OX=9606 GN=VILL PE=1 SV=3</t>
  </si>
  <si>
    <t xml:space="preserve">Q8N5Q1|GAR5B_HUMAN</t>
  </si>
  <si>
    <t xml:space="preserve">Golgi-associated RAB2 interactor protein 5B OS=Homo sapiens OX=9606 GN=GARIN5B PE=2 SV=3</t>
  </si>
  <si>
    <t xml:space="preserve">P31949|S10AB_HUMAN</t>
  </si>
  <si>
    <t xml:space="preserve">Protein S100-A11 OS=Homo sapiens OX=9606 GN=S100A11 PE=1 SV=2</t>
  </si>
  <si>
    <t xml:space="preserve">Q92692|NECT2_HUMAN</t>
  </si>
  <si>
    <t xml:space="preserve">Nectin-2 OS=Homo sapiens OX=9606 GN=NECTIN2 PE=1 SV=1</t>
  </si>
  <si>
    <t xml:space="preserve">Q7L775|EPMIP_HUMAN</t>
  </si>
  <si>
    <t xml:space="preserve">EPM2A-interacting protein 1 OS=Homo sapiens OX=9606 GN=EPM2AIP1 PE=1 SV=1</t>
  </si>
  <si>
    <t xml:space="preserve">Q9HC77|CENPJ_HUMAN</t>
  </si>
  <si>
    <t xml:space="preserve">Centromere protein J OS=Homo sapiens OX=9606 GN=CENPJ PE=1 SV=2</t>
  </si>
  <si>
    <t xml:space="preserve">Q5THJ4|VP13D_HUMAN</t>
  </si>
  <si>
    <t xml:space="preserve">Intermembrane lipid transfer protein VPS13D OS=Homo sapiens OX=9606 GN=VPS13D PE=1 SV=2</t>
  </si>
  <si>
    <t xml:space="preserve">Q0VDD7|BRME1_HUMAN</t>
  </si>
  <si>
    <t xml:space="preserve">Break repair meiotic recombinase recruitment factor 1 OS=Homo sapiens OX=9606 GN=BRME1 PE=1 SV=2</t>
  </si>
  <si>
    <t xml:space="preserve">O15231|ZN185_HUMAN</t>
  </si>
  <si>
    <t xml:space="preserve">Zinc finger protein 185 OS=Homo sapiens OX=9606 GN=ZNF185 PE=1 SV=3</t>
  </si>
  <si>
    <t xml:space="preserve">Q9HC35|EMAL4_HUMAN</t>
  </si>
  <si>
    <t xml:space="preserve">Echinoderm microtubule-associated protein-like 4 OS=Homo sapiens OX=9606 GN=EML4 PE=1 SV=3</t>
  </si>
  <si>
    <t xml:space="preserve">Q53T59|H1BP3_HUMAN</t>
  </si>
  <si>
    <t xml:space="preserve">HCLS1-binding protein 3 OS=Homo sapiens OX=9606 GN=HS1BP3 PE=1 SV=1</t>
  </si>
  <si>
    <t xml:space="preserve">P46937|YAP1_HUMAN</t>
  </si>
  <si>
    <t xml:space="preserve">Transcriptional coactivator YAP1 OS=Homo sapiens OX=9606 GN=YAP1 PE=1 SV=2</t>
  </si>
  <si>
    <t xml:space="preserve">Q9UMN6|KMT2B_HUMAN</t>
  </si>
  <si>
    <t xml:space="preserve">Histone-lysine N-methyltransferase 2B OS=Homo sapiens OX=9606 GN=KMT2B PE=1 SV=1</t>
  </si>
  <si>
    <t xml:space="preserve">Q12933|TRAF2_HUMAN</t>
  </si>
  <si>
    <t xml:space="preserve">TNF receptor-associated factor 2 OS=Homo sapiens OX=9606 GN=TRAF2 PE=1 SV=2</t>
  </si>
  <si>
    <t xml:space="preserve">Q14003|KCNC3_HUMAN</t>
  </si>
  <si>
    <t xml:space="preserve">Potassium voltage-gated channel subfamily C member 3 OS=Homo sapiens OX=9606 GN=KCNC3 PE=1 SV=3</t>
  </si>
  <si>
    <t xml:space="preserve">Q8IZT6|ASPM_HUMAN</t>
  </si>
  <si>
    <t xml:space="preserve">Abnormal spindle-like microcephaly-associated protein OS=Homo sapiens OX=9606 GN=ASPM PE=1 SV=2</t>
  </si>
  <si>
    <t xml:space="preserve">Q92636|FAN_HUMAN</t>
  </si>
  <si>
    <t xml:space="preserve">Protein FAN OS=Homo sapiens OX=9606 GN=NSMAF PE=1 SV=2</t>
  </si>
  <si>
    <t xml:space="preserve">Q7Z5H4|VN1R5_HUMAN</t>
  </si>
  <si>
    <t xml:space="preserve">Vomeronasal type-1 receptor 5 OS=Homo sapiens OX=9606 GN=VN1R5 PE=2 SV=2</t>
  </si>
  <si>
    <t xml:space="preserve">Q9C0E4|GRIP2_HUMAN</t>
  </si>
  <si>
    <t xml:space="preserve">Glutamate receptor-interacting protein 2 OS=Homo sapiens OX=9606 GN=GRIP2 PE=1 SV=4</t>
  </si>
  <si>
    <t xml:space="preserve">Q587J7|TDR12_HUMAN</t>
  </si>
  <si>
    <t xml:space="preserve">Putative ATP-dependent RNA helicase TDRD12 OS=Homo sapiens OX=9606 GN=TDRD12 PE=2 SV=2</t>
  </si>
  <si>
    <t xml:space="preserve">Q15785|TOM34_HUMAN</t>
  </si>
  <si>
    <t xml:space="preserve">Mitochondrial import receptor subunit TOM34 OS=Homo sapiens OX=9606 GN=TOMM34 PE=1 SV=2</t>
  </si>
  <si>
    <t xml:space="preserve">Q13574|DGKZ_HUMAN</t>
  </si>
  <si>
    <t xml:space="preserve">Diacylglycerol kinase zeta OS=Homo sapiens OX=9606 GN=DGKZ PE=1 SV=4</t>
  </si>
  <si>
    <t xml:space="preserve">Q13772|NCOA4_HUMAN</t>
  </si>
  <si>
    <t xml:space="preserve">Nuclear receptor coactivator 4 OS=Homo sapiens OX=9606 GN=NCOA4 PE=1 SV=1</t>
  </si>
  <si>
    <t xml:space="preserve">Q9UGM3|DMBT1_HUMAN</t>
  </si>
  <si>
    <t xml:space="preserve">Deleted in malignant brain tumors 1 protein OS=Homo sapiens OX=9606 GN=DMBT1 PE=1 SV=2</t>
  </si>
  <si>
    <t xml:space="preserve">Q9ULE6|PALD_HUMAN</t>
  </si>
  <si>
    <t xml:space="preserve">Paladin OS=Homo sapiens OX=9606 GN=PALD1 PE=1 SV=3</t>
  </si>
  <si>
    <t xml:space="preserve">Q13443|ADAM9_HUMAN</t>
  </si>
  <si>
    <t xml:space="preserve">Disintegrin and metalloproteinase domain-containing protein 9 OS=Homo sapiens OX=9606 GN=ADAM9 PE=1 SV=1</t>
  </si>
  <si>
    <t xml:space="preserve">Q9UPW5|CBPC1_HUMAN</t>
  </si>
  <si>
    <t xml:space="preserve">Cytosolic carboxypeptidase 1 OS=Homo sapiens OX=9606 GN=AGTPBP1 PE=1 SV=3</t>
  </si>
  <si>
    <t xml:space="preserve">P20929|NEBU_HUMAN</t>
  </si>
  <si>
    <t xml:space="preserve">Nebulin OS=Homo sapiens OX=9606 GN=NEB PE=1 SV=5</t>
  </si>
  <si>
    <t xml:space="preserve">A6NEE1|PLHD1_HUMAN</t>
  </si>
  <si>
    <t xml:space="preserve">Pleckstrin homology domain-containing family D member 1 OS=Homo sapiens OX=9606 GN=PLEKHD1 PE=2 SV=3</t>
  </si>
  <si>
    <t xml:space="preserve">P35711|SOX5_HUMAN</t>
  </si>
  <si>
    <t xml:space="preserve">Transcription factor SOX-5 OS=Homo sapiens OX=9606 GN=SOX5 PE=1 SV=3</t>
  </si>
  <si>
    <t xml:space="preserve">P35712|SOX6_HUMAN</t>
  </si>
  <si>
    <t xml:space="preserve">Transcription factor SOX-6 OS=Homo sapiens OX=9606 GN=SOX6 PE=1 SV=3</t>
  </si>
  <si>
    <t xml:space="preserve">Q8N394|TMTC2_HUMAN</t>
  </si>
  <si>
    <t xml:space="preserve">Protein O-mannosyl-transferase TMTC2 OS=Homo sapiens OX=9606 GN=TMTC2 PE=1 SV=1</t>
  </si>
  <si>
    <t xml:space="preserve">P08571|CD14_HUMAN</t>
  </si>
  <si>
    <t xml:space="preserve">Monocyte differentiation antigen CD14 OS=Homo sapiens OX=9606 GN=CD14 PE=1 SV=2</t>
  </si>
  <si>
    <t xml:space="preserve">Q9NU22|MDN1_HUMAN</t>
  </si>
  <si>
    <t xml:space="preserve">Midasin OS=Homo sapiens OX=9606 GN=MDN1 PE=1 SV=2</t>
  </si>
  <si>
    <t xml:space="preserve">Q8WUY3|PRUN2_HUMAN</t>
  </si>
  <si>
    <t xml:space="preserve">Protein prune homolog 2 OS=Homo sapiens OX=9606 GN=PRUNE2 PE=1 SV=3</t>
  </si>
  <si>
    <t xml:space="preserve">O60393|NOBOX_HUMAN</t>
  </si>
  <si>
    <t xml:space="preserve">Homeobox protein NOBOX OS=Homo sapiens OX=9606 GN=NOBOX PE=1 SV=4</t>
  </si>
  <si>
    <t xml:space="preserve">Q15751|HERC1_HUMAN</t>
  </si>
  <si>
    <t xml:space="preserve">Probable E3 ubiquitin-protein ligase HERC1 OS=Homo sapiens OX=9606 GN=HERC1 PE=1 SV=2</t>
  </si>
  <si>
    <t xml:space="preserve">Q9NWZ5|UCKL1_HUMAN</t>
  </si>
  <si>
    <t xml:space="preserve">Uridine-cytidine kinase-like 1 OS=Homo sapiens OX=9606 GN=UCKL1 PE=1 SV=2</t>
  </si>
  <si>
    <t xml:space="preserve">A2PYH4|HFM1_HUMAN</t>
  </si>
  <si>
    <t xml:space="preserve">Probable ATP-dependent DNA helicase HFM1 OS=Homo sapiens OX=9606 GN=HFM1 PE=1 SV=2</t>
  </si>
  <si>
    <t xml:space="preserve">Q08378|GOGA3_HUMAN</t>
  </si>
  <si>
    <t xml:space="preserve">Golgin subfamily A member 3 OS=Homo sapiens OX=9606 GN=GOLGA3 PE=1 SV=2</t>
  </si>
  <si>
    <t xml:space="preserve">Q8WXD9|CSKI1_HUMAN</t>
  </si>
  <si>
    <t xml:space="preserve">Caskin-1 OS=Homo sapiens OX=9606 GN=CASKIN1 PE=1 SV=1</t>
  </si>
  <si>
    <t xml:space="preserve">Q96M19|CL067_HUMAN</t>
  </si>
  <si>
    <t xml:space="preserve">Putative transmembrane protein encoded by LINC00477 OS=Homo sapiens OX=9606 GN=LINC00477 PE=5 SV=1</t>
  </si>
  <si>
    <t xml:space="preserve">Q7Z398|ZN550_HUMAN</t>
  </si>
  <si>
    <t xml:space="preserve">Zinc finger protein 550 OS=Homo sapiens OX=9606 GN=ZNF550 PE=1 SV=2</t>
  </si>
  <si>
    <t xml:space="preserve">O14715|RGPD8_HUMAN</t>
  </si>
  <si>
    <t xml:space="preserve">RANBP2-like and GRIP domain-containing protein 8 OS=Homo sapiens OX=9606 GN=RGPD8 PE=1 SV=2</t>
  </si>
  <si>
    <t xml:space="preserve">Q99666|RGPD5_HUMAN</t>
  </si>
  <si>
    <t xml:space="preserve">RANBP2-like and GRIP domain-containing protein 5/6 OS=Homo sapiens OX=9606 GN=RGPD5 PE=1 SV=3</t>
  </si>
  <si>
    <t xml:space="preserve">Q9UQ35|SRRM2_HUMAN</t>
  </si>
  <si>
    <t xml:space="preserve">Serine/arginine repetitive matrix protein 2 OS=Homo sapiens OX=9606 GN=SRRM2 PE=1 SV=2</t>
  </si>
  <si>
    <t xml:space="preserve">Q86UQ4|ABCAD_HUMAN</t>
  </si>
  <si>
    <t xml:space="preserve">ATP-binding cassette sub-family A member 13 OS=Homo sapiens OX=9606 GN=ABCA13 PE=2 SV=3</t>
  </si>
  <si>
    <t xml:space="preserve">P19099|C11B2_HUMAN</t>
  </si>
  <si>
    <t xml:space="preserve">Cytochrome P450 11B2, mitochondrial OS=Homo sapiens OX=9606 GN=CYP11B2 PE=1 SV=3</t>
  </si>
  <si>
    <t xml:space="preserve">Q9BTU6|P4K2A_HUMAN</t>
  </si>
  <si>
    <t xml:space="preserve">Phosphatidylinositol 4-kinase type 2-alpha OS=Homo sapiens OX=9606 GN=PI4K2A PE=1 SV=1</t>
  </si>
  <si>
    <t xml:space="preserve">O95613|PCNT_HUMAN</t>
  </si>
  <si>
    <t xml:space="preserve">Pericentrin OS=Homo sapiens OX=9606 GN=PCNT PE=1 SV=4</t>
  </si>
  <si>
    <t xml:space="preserve">P09958|FURIN_HUMAN</t>
  </si>
  <si>
    <t xml:space="preserve">Furin OS=Homo sapiens OX=9606 GN=FURIN PE=1 SV=2</t>
  </si>
  <si>
    <t xml:space="preserve">Q13523|PRP4B_HUMAN</t>
  </si>
  <si>
    <t xml:space="preserve">Serine/threonine-protein kinase PRP4 homolog OS=Homo sapiens OX=9606 GN=PRPF4B PE=1 SV=3</t>
  </si>
  <si>
    <t xml:space="preserve">P42574|CASP3_HUMAN</t>
  </si>
  <si>
    <t xml:space="preserve">Caspase-3 OS=Homo sapiens OX=9606 GN=CASP3 PE=1 SV=2</t>
  </si>
  <si>
    <t xml:space="preserve">P36776|LONM_HUMAN</t>
  </si>
  <si>
    <t xml:space="preserve">Lon protease homolog, mitochondrial OS=Homo sapiens OX=9606 GN=LONP1 PE=1 SV=2</t>
  </si>
  <si>
    <t xml:space="preserve">Q9H2U1|DHX36_HUMAN</t>
  </si>
  <si>
    <t xml:space="preserve">ATP-dependent DNA/RNA helicase DHX36 OS=Homo sapiens OX=9606 GN=DHX36 PE=1 SV=2</t>
  </si>
  <si>
    <t xml:space="preserve">Q7Z7A3|CTU1_HUMAN</t>
  </si>
  <si>
    <t xml:space="preserve">Cytoplasmic tRNA 2-thiolation protein 1 OS=Homo sapiens OX=9606 GN=CTU1 PE=1 SV=1</t>
  </si>
  <si>
    <t xml:space="preserve">Q01970|PLCB3_HUMAN</t>
  </si>
  <si>
    <t xml:space="preserve">1-phosphatidylinositol 4,5-bisphosphate phosphodiesterase beta-3 OS=Homo sapiens OX=9606 GN=PLCB3 PE=1 SV=2</t>
  </si>
  <si>
    <t xml:space="preserve">Q96A84|EMID1_HUMAN</t>
  </si>
  <si>
    <t xml:space="preserve">EMI domain-containing protein 1 OS=Homo sapiens OX=9606 GN=EMID1 PE=2 SV=1</t>
  </si>
  <si>
    <t xml:space="preserve">P11171|EPB41_HUMAN</t>
  </si>
  <si>
    <t xml:space="preserve">Protein 4.1 OS=Homo sapiens OX=9606 GN=EPB41 PE=1 SV=4</t>
  </si>
  <si>
    <t xml:space="preserve">Q9P1Z0|ZBTB4_HUMAN</t>
  </si>
  <si>
    <t xml:space="preserve">Zinc finger and BTB domain-containing protein 4 OS=Homo sapiens OX=9606 GN=ZBTB4 PE=1 SV=3</t>
  </si>
  <si>
    <t xml:space="preserve">O00483|NDUA4_HUMAN</t>
  </si>
  <si>
    <t xml:space="preserve">Cytochrome c oxidase subunit NDUFA4 OS=Homo sapiens OX=9606 GN=NDUFA4 PE=1 SV=1</t>
  </si>
  <si>
    <t xml:space="preserve">P05556|ITB1_HUMAN</t>
  </si>
  <si>
    <t xml:space="preserve">Integrin beta-1 OS=Homo sapiens OX=9606 GN=ITGB1 PE=1 SV=2</t>
  </si>
  <si>
    <t xml:space="preserve">Q08499|PDE4D_HUMAN</t>
  </si>
  <si>
    <t xml:space="preserve">cAMP-specific 3',5'-cyclic phosphodiesterase 4D OS=Homo sapiens OX=9606 GN=PDE4D PE=1 SV=2</t>
  </si>
  <si>
    <t xml:space="preserve">Q07343|PDE4B_HUMAN</t>
  </si>
  <si>
    <t xml:space="preserve">cAMP-specific 3',5'-cyclic phosphodiesterase 4B OS=Homo sapiens OX=9606 GN=PDE4B PE=1 SV=1</t>
  </si>
  <si>
    <t xml:space="preserve">Q96Q89|KI20B_HUMAN</t>
  </si>
  <si>
    <t xml:space="preserve">Kinesin-like protein KIF20B OS=Homo sapiens OX=9606 GN=KIF20B PE=1 SV=3</t>
  </si>
  <si>
    <t xml:space="preserve">O96011|PX11B_HUMAN</t>
  </si>
  <si>
    <t xml:space="preserve">Peroxisomal membrane protein 11B OS=Homo sapiens OX=9606 GN=PEX11B PE=1 SV=1</t>
  </si>
  <si>
    <t xml:space="preserve">Q0VDD8|DYH14_HUMAN</t>
  </si>
  <si>
    <t xml:space="preserve">Dynein axonemal heavy chain 14 OS=Homo sapiens OX=9606 GN=DNAH14 PE=2 SV=3</t>
  </si>
  <si>
    <t xml:space="preserve">P54278|PMS2_HUMAN</t>
  </si>
  <si>
    <t xml:space="preserve">Mismatch repair endonuclease PMS2 OS=Homo sapiens OX=9606 GN=PMS2 PE=1 SV=2</t>
  </si>
  <si>
    <t xml:space="preserve">Q86T90|K1328_HUMAN</t>
  </si>
  <si>
    <t xml:space="preserve">Protein hinderin OS=Homo sapiens OX=9606 GN=KIAA1328 PE=1 SV=2</t>
  </si>
  <si>
    <t xml:space="preserve">P43307|SSRA_HUMAN</t>
  </si>
  <si>
    <t xml:space="preserve">Translocon-associated protein subunit alpha OS=Homo sapiens OX=9606 GN=SSR1 PE=1 SV=3</t>
  </si>
  <si>
    <t xml:space="preserve">Q9NYL4|FKB11_HUMAN</t>
  </si>
  <si>
    <t xml:space="preserve">Peptidyl-prolyl cis-trans isomerase FKBP11 OS=Homo sapiens OX=9606 GN=FKBP11 PE=1 SV=1</t>
  </si>
  <si>
    <t xml:space="preserve">Q9Y5K6|CD2AP_HUMAN</t>
  </si>
  <si>
    <t xml:space="preserve">CD2-associated protein OS=Homo sapiens OX=9606 GN=CD2AP PE=1 SV=1</t>
  </si>
  <si>
    <t xml:space="preserve">Q9HA65|TBC17_HUMAN</t>
  </si>
  <si>
    <t xml:space="preserve">TBC1 domain family member 17 OS=Homo sapiens OX=9606 GN=TBC1D17 PE=1 SV=3</t>
  </si>
  <si>
    <t xml:space="preserve">Q9Y4P1|ATG4B_HUMAN</t>
  </si>
  <si>
    <t xml:space="preserve">Cysteine protease ATG4B OS=Homo sapiens OX=9606 GN=ATG4B PE=1 SV=2</t>
  </si>
  <si>
    <t xml:space="preserve">Q6AZY7|SCAR3_HUMAN</t>
  </si>
  <si>
    <t xml:space="preserve">Scavenger receptor class A member 3 OS=Homo sapiens OX=9606 GN=SCARA3 PE=1 SV=1</t>
  </si>
  <si>
    <t xml:space="preserve">Q9HCH0|NCK5L_HUMAN</t>
  </si>
  <si>
    <t xml:space="preserve">Nck-associated protein 5-like OS=Homo sapiens OX=9606 GN=NCKAP5L PE=1 SV=4</t>
  </si>
  <si>
    <t xml:space="preserve">P23471|PTPRZ_HUMAN</t>
  </si>
  <si>
    <t xml:space="preserve">Receptor-type tyrosine-protein phosphatase zeta OS=Homo sapiens OX=9606 GN=PTPRZ1 PE=1 SV=4</t>
  </si>
  <si>
    <t xml:space="preserve">Q8NI35|INADL_HUMAN</t>
  </si>
  <si>
    <t xml:space="preserve">InaD-like protein OS=Homo sapiens OX=9606 GN=PATJ PE=1 SV=3</t>
  </si>
  <si>
    <t xml:space="preserve">Q8N108|MIER1_HUMAN</t>
  </si>
  <si>
    <t xml:space="preserve">Mesoderm induction early response protein 1 OS=Homo sapiens OX=9606 GN=MIER1 PE=1 SV=2</t>
  </si>
  <si>
    <t xml:space="preserve">P40222|TXLNA_HUMAN</t>
  </si>
  <si>
    <t xml:space="preserve">Alpha-taxilin OS=Homo sapiens OX=9606 GN=TXLNA PE=1 SV=3</t>
  </si>
  <si>
    <t xml:space="preserve">P07305|H10_HUMAN</t>
  </si>
  <si>
    <t xml:space="preserve">Histone H1.0 OS=Homo sapiens OX=9606 GN=H1-0 PE=1 SV=3</t>
  </si>
  <si>
    <t xml:space="preserve">Q9Y3A3|PHOCN_HUMAN</t>
  </si>
  <si>
    <t xml:space="preserve">MOB-like protein phocein OS=Homo sapiens OX=9606 GN=MOB4 PE=1 SV=1</t>
  </si>
  <si>
    <t xml:space="preserve">Q86VF7|NRAP_HUMAN</t>
  </si>
  <si>
    <t xml:space="preserve">Nebulin-related-anchoring protein OS=Homo sapiens OX=9606 GN=NRAP PE=1 SV=2</t>
  </si>
  <si>
    <t xml:space="preserve">P25786|PSA1_HUMAN</t>
  </si>
  <si>
    <t xml:space="preserve">Proteasome subunit alpha type-1 OS=Homo sapiens OX=9606 GN=PSMA1 PE=1 SV=1</t>
  </si>
  <si>
    <t xml:space="preserve">Q8IVG5|SAM9L_HUMAN</t>
  </si>
  <si>
    <t xml:space="preserve">Sterile alpha motif domain-containing protein 9-like OS=Homo sapiens OX=9606 GN=SAMD9L PE=1 SV=2</t>
  </si>
  <si>
    <t xml:space="preserve">Q86UV5|UBP48_HUMAN</t>
  </si>
  <si>
    <t xml:space="preserve">Ubiquitin carboxyl-terminal hydrolase 48 OS=Homo sapiens OX=9606 GN=USP48 PE=1 SV=1</t>
  </si>
  <si>
    <t xml:space="preserve">Q9ULU4|ZMYD8_HUMAN</t>
  </si>
  <si>
    <t xml:space="preserve">MYND-type zinc finger-containing chromatin reader ZMYND8 OS=Homo sapiens OX=9606 GN=ZMYND8 PE=1 SV=2</t>
  </si>
  <si>
    <t xml:space="preserve">O00462|MANBA_HUMAN</t>
  </si>
  <si>
    <t xml:space="preserve">Beta-mannosidase OS=Homo sapiens OX=9606 GN=MANBA PE=1 SV=3</t>
  </si>
  <si>
    <t xml:space="preserve">Q86X27|RGPS2_HUMAN</t>
  </si>
  <si>
    <t xml:space="preserve">Ras-specific guanine nucleotide-releasing factor RalGPS2 OS=Homo sapiens OX=9606 GN=RALGPS2 PE=1 SV=1</t>
  </si>
  <si>
    <t xml:space="preserve">Q86VG3|IFTAP_HUMAN</t>
  </si>
  <si>
    <t xml:space="preserve">Intraflagellar transport-associated protein OS=Homo sapiens OX=9606 GN=IFTAP PE=1 SV=1</t>
  </si>
  <si>
    <t xml:space="preserve">Q9BXC9|BBS2_HUMAN</t>
  </si>
  <si>
    <t xml:space="preserve">Bardet-Biedl syndrome 2 protein OS=Homo sapiens OX=9606 GN=BBS2 PE=1 SV=2</t>
  </si>
  <si>
    <t xml:space="preserve">Q5T0N1|CFA70_HUMAN</t>
  </si>
  <si>
    <t xml:space="preserve">Cilia- and flagella-associated protein 70 OS=Homo sapiens OX=9606 GN=CFAP70 PE=1 SV=3</t>
  </si>
  <si>
    <t xml:space="preserve">O00418|EF2K_HUMAN</t>
  </si>
  <si>
    <t xml:space="preserve">Eukaryotic elongation factor 2 kinase OS=Homo sapiens OX=9606 GN=EEF2K PE=1 SV=2</t>
  </si>
  <si>
    <t xml:space="preserve">Q9H0E9|BRD8_HUMAN</t>
  </si>
  <si>
    <t xml:space="preserve">Bromodomain-containing protein 8 OS=Homo sapiens OX=9606 GN=BRD8 PE=1 SV=2</t>
  </si>
  <si>
    <t xml:space="preserve">Q96EF9|ZHX1R_HUMAN</t>
  </si>
  <si>
    <t xml:space="preserve">Zinc fingers and homeoboxes protein 1, isoform 2 OS=Homo sapiens OX=9606 GN=ZHX1-C8orf76 PE=1 SV=1</t>
  </si>
  <si>
    <t xml:space="preserve">Q96K31|CH076_HUMAN</t>
  </si>
  <si>
    <t xml:space="preserve">Uncharacterized protein C8orf76 OS=Homo sapiens OX=9606 GN=C8orf76 PE=2 SV=1</t>
  </si>
  <si>
    <t xml:space="preserve">Q96T58|MINT_HUMAN</t>
  </si>
  <si>
    <t xml:space="preserve">Msx2-interacting protein OS=Homo sapiens OX=9606 GN=SPEN PE=1 SV=1</t>
  </si>
  <si>
    <t xml:space="preserve">Q96C24|SYTL4_HUMAN</t>
  </si>
  <si>
    <t xml:space="preserve">Synaptotagmin-like protein 4 OS=Homo sapiens OX=9606 GN=SYTL4 PE=1 SV=2</t>
  </si>
  <si>
    <t xml:space="preserve">Q68DL7|CR063_HUMAN</t>
  </si>
  <si>
    <t xml:space="preserve">Uncharacterized protein C18orf63 OS=Homo sapiens OX=9606 GN=C18orf63 PE=2 SV=2</t>
  </si>
  <si>
    <t xml:space="preserve">O00244|ATOX1_HUMAN</t>
  </si>
  <si>
    <t xml:space="preserve">Copper transport protein ATOX1 OS=Homo sapiens OX=9606 GN=ATOX1 PE=1 SV=1</t>
  </si>
  <si>
    <t xml:space="preserve">W5XKT8|SACA6_HUMAN</t>
  </si>
  <si>
    <t xml:space="preserve">Sperm acrosome membrane-associated protein 6 OS=Homo sapiens OX=9606 GN=SPACA6 PE=1 SV=2</t>
  </si>
  <si>
    <t xml:space="preserve">Q96LQ0|PPR36_HUMAN</t>
  </si>
  <si>
    <t xml:space="preserve">Protein phosphatase 1 regulatory subunit 36 OS=Homo sapiens OX=9606 GN=PPP1R36 PE=1 SV=1</t>
  </si>
  <si>
    <t xml:space="preserve">P40692|MLH1_HUMAN</t>
  </si>
  <si>
    <t xml:space="preserve">DNA mismatch repair protein Mlh1 OS=Homo sapiens OX=9606 GN=MLH1 PE=1 SV=1</t>
  </si>
  <si>
    <t xml:space="preserve">Q96K80|ZC3HA_HUMAN</t>
  </si>
  <si>
    <t xml:space="preserve">Zinc finger CCCH domain-containing protein 10 OS=Homo sapiens OX=9606 GN=ZC3H10 PE=1 SV=1</t>
  </si>
  <si>
    <t xml:space="preserve">Q68D10|SPT2_HUMAN</t>
  </si>
  <si>
    <t xml:space="preserve">Protein SPT2 homolog OS=Homo sapiens OX=9606 GN=SPTY2D1 PE=1 SV=3</t>
  </si>
  <si>
    <t xml:space="preserve">O15375|MOT6_HUMAN</t>
  </si>
  <si>
    <t xml:space="preserve">Monocarboxylate transporter 6 OS=Homo sapiens OX=9606 GN=SLC16A5 PE=1 SV=1</t>
  </si>
  <si>
    <t xml:space="preserve">Q12815|TROAP_HUMAN</t>
  </si>
  <si>
    <t xml:space="preserve">Tastin OS=Homo sapiens OX=9606 GN=TROAP PE=1 SV=3</t>
  </si>
  <si>
    <t xml:space="preserve">Q92905|CSN5_HUMAN</t>
  </si>
  <si>
    <t xml:space="preserve">COP9 signalosome complex subunit 5 OS=Homo sapiens OX=9606 GN=COPS5 PE=1 SV=4</t>
  </si>
  <si>
    <t xml:space="preserve">Q8NBL3|T178A_HUMAN</t>
  </si>
  <si>
    <t xml:space="preserve">Transmembrane protein 178A OS=Homo sapiens OX=9606 GN=TMEM178A PE=2 SV=1</t>
  </si>
  <si>
    <t xml:space="preserve">Q96AV8|E2F7_HUMAN</t>
  </si>
  <si>
    <t xml:space="preserve">Transcription factor E2F7 OS=Homo sapiens OX=9606 GN=E2F7 PE=1 SV=3</t>
  </si>
  <si>
    <t xml:space="preserve">Q9NZQ8|TRPM5_HUMAN</t>
  </si>
  <si>
    <t xml:space="preserve">Transient receptor potential cation channel subfamily M member 5 OS=Homo sapiens OX=9606 GN=TRPM5 PE=1 SV=1</t>
  </si>
  <si>
    <t xml:space="preserve">O15015|ZN646_HUMAN</t>
  </si>
  <si>
    <t xml:space="preserve">Zinc finger protein 646 OS=Homo sapiens OX=9606 GN=ZNF646 PE=1 SV=2</t>
  </si>
  <si>
    <t xml:space="preserve">Q6ZRK6|CCD73_HUMAN</t>
  </si>
  <si>
    <t xml:space="preserve">Coiled-coil domain-containing protein 73 OS=Homo sapiens OX=9606 GN=CCDC73 PE=2 SV=2</t>
  </si>
  <si>
    <t xml:space="preserve">Q9Y278|HS3S2_HUMAN</t>
  </si>
  <si>
    <t xml:space="preserve">Heparan sulfate glucosamine 3-O-sulfotransferase 2 OS=Homo sapiens OX=9606 GN=HS3ST2 PE=1 SV=1</t>
  </si>
  <si>
    <t xml:space="preserve">Q8TF30|WHAMM_HUMAN</t>
  </si>
  <si>
    <t xml:space="preserve">WASP homolog-associated protein with actin, membranes and microtubules OS=Homo sapiens OX=9606 GN=WHAMM PE=1 SV=2</t>
  </si>
  <si>
    <t xml:space="preserve">P25440|BRD2_HUMAN</t>
  </si>
  <si>
    <t xml:space="preserve">Bromodomain-containing protein 2 OS=Homo sapiens OX=9606 GN=BRD2 PE=1 SV=2</t>
  </si>
  <si>
    <t xml:space="preserve">Q9NZB2|F120A_HUMAN</t>
  </si>
  <si>
    <t xml:space="preserve">Constitutive coactivator of PPAR-gamma-like protein 1 OS=Homo sapiens OX=9606 GN=FAM120A PE=1 SV=2</t>
  </si>
  <si>
    <t xml:space="preserve">Q96L03|SPT17_HUMAN</t>
  </si>
  <si>
    <t xml:space="preserve">Spermatogenesis-associated protein 17 OS=Homo sapiens OX=9606 GN=SPATA17 PE=1 SV=1</t>
  </si>
  <si>
    <t xml:space="preserve">P85298|RHG08_HUMAN</t>
  </si>
  <si>
    <t xml:space="preserve">Rho GTPase-activating protein 8 OS=Homo sapiens OX=9606 GN=ARHGAP8 PE=1 SV=1</t>
  </si>
  <si>
    <t xml:space="preserve">P04637|P53_HUMAN</t>
  </si>
  <si>
    <t xml:space="preserve">Cellular tumor antigen p53 OS=Homo sapiens OX=9606 GN=TP53 PE=1 SV=4</t>
  </si>
  <si>
    <t xml:space="preserve">Q69YN2|C19L1_HUMAN</t>
  </si>
  <si>
    <t xml:space="preserve">CWF19-like protein 1 OS=Homo sapiens OX=9606 GN=CWF19L1 PE=1 SV=2</t>
  </si>
  <si>
    <t xml:space="preserve">Q9UPU7|TBD2B_HUMAN</t>
  </si>
  <si>
    <t xml:space="preserve">TBC1 domain family member 2B OS=Homo sapiens OX=9606 GN=TBC1D2B PE=1 SV=2</t>
  </si>
  <si>
    <t xml:space="preserve">Q86W50|MET16_HUMAN</t>
  </si>
  <si>
    <t xml:space="preserve">RNA N6-adenosine-methyltransferase METTL16 OS=Homo sapiens OX=9606 GN=METTL16 PE=1 SV=2</t>
  </si>
  <si>
    <t xml:space="preserve">Q8N0Z6|TTC5_HUMAN</t>
  </si>
  <si>
    <t xml:space="preserve">Tetratricopeptide repeat protein 5 OS=Homo sapiens OX=9606 GN=TTC5 PE=1 SV=2</t>
  </si>
  <si>
    <t xml:space="preserve">Q6UXG8|BTNL9_HUMAN</t>
  </si>
  <si>
    <t xml:space="preserve">Butyrophilin-like protein 9 OS=Homo sapiens OX=9606 GN=BTNL9 PE=1 SV=1</t>
  </si>
  <si>
    <t xml:space="preserve">O15479|MAGB2_HUMAN</t>
  </si>
  <si>
    <t xml:space="preserve">Melanoma-associated antigen B2 OS=Homo sapiens OX=9606 GN=MAGEB2 PE=1 SV=3</t>
  </si>
  <si>
    <t xml:space="preserve">P57075|UBS3A_HUMAN</t>
  </si>
  <si>
    <t xml:space="preserve">Ubiquitin-associated and SH3 domain-containing protein A OS=Homo sapiens OX=9606 GN=UBASH3A PE=1 SV=1</t>
  </si>
  <si>
    <t xml:space="preserve">Q13247|SRSF6_HUMAN</t>
  </si>
  <si>
    <t xml:space="preserve">Serine/arginine-rich splicing factor 6 OS=Homo sapiens OX=9606 GN=SRSF6 PE=1 SV=2</t>
  </si>
  <si>
    <t xml:space="preserve">Q13243|SRSF5_HUMAN</t>
  </si>
  <si>
    <t xml:space="preserve">Serine/arginine-rich splicing factor 5 OS=Homo sapiens OX=9606 GN=SRSF5 PE=1 SV=1</t>
  </si>
  <si>
    <t xml:space="preserve">Q08170|SRSF4_HUMAN</t>
  </si>
  <si>
    <t xml:space="preserve">Serine/arginine-rich splicing factor 4 OS=Homo sapiens OX=9606 GN=SRSF4 PE=1 SV=2</t>
  </si>
  <si>
    <t xml:space="preserve">Q9NXW9|ALKB4_HUMAN</t>
  </si>
  <si>
    <t xml:space="preserve">Alpha-ketoglutarate-dependent dioxygenase alkB homolog 4 OS=Homo sapiens OX=9606 GN=ALKBH4 PE=1 SV=1</t>
  </si>
  <si>
    <t xml:space="preserve">Q9BW19|KIFC1_HUMAN</t>
  </si>
  <si>
    <t xml:space="preserve">Kinesin-like protein KIFC1 OS=Homo sapiens OX=9606 GN=KIFC1 PE=1 SV=2</t>
  </si>
  <si>
    <t xml:space="preserve">Q8IXJ6|SIR2_HUMAN</t>
  </si>
  <si>
    <t xml:space="preserve">NAD-dependent protein deacetylase sirtuin-2 OS=Homo sapiens OX=9606 GN=SIRT2 PE=1 SV=2</t>
  </si>
  <si>
    <t xml:space="preserve">Q9C0D2|CE295_HUMAN</t>
  </si>
  <si>
    <t xml:space="preserve">Centrosomal protein of 295 kDa OS=Homo sapiens OX=9606 GN=CEP295 PE=1 SV=4</t>
  </si>
  <si>
    <t xml:space="preserve">Q9H8G2|CAAP1_HUMAN</t>
  </si>
  <si>
    <t xml:space="preserve">Caspase activity and apoptosis inhibitor 1 OS=Homo sapiens OX=9606 GN=CAAP1 PE=1 SV=2</t>
  </si>
  <si>
    <t xml:space="preserve">Q9UPA5|BSN_HUMAN</t>
  </si>
  <si>
    <t xml:space="preserve">Protein bassoon OS=Homo sapiens OX=9606 GN=BSN PE=1 SV=4</t>
  </si>
  <si>
    <t xml:space="preserve">Q9GZP4|PITH1_HUMAN</t>
  </si>
  <si>
    <t xml:space="preserve">PITH domain-containing protein 1 OS=Homo sapiens OX=9606 GN=PITHD1 PE=1 SV=1</t>
  </si>
  <si>
    <t xml:space="preserve">Q5JRX3|PREP_HUMAN</t>
  </si>
  <si>
    <t xml:space="preserve">Presequence protease, mitochondrial OS=Homo sapiens OX=9606 GN=PITRM1 PE=1 SV=3</t>
  </si>
  <si>
    <t xml:space="preserve">P49757|NUMB_HUMAN</t>
  </si>
  <si>
    <t xml:space="preserve">Protein numb homolog OS=Homo sapiens OX=9606 GN=NUMB PE=1 SV=2</t>
  </si>
  <si>
    <t xml:space="preserve">Q5RI15|COX20_HUMAN</t>
  </si>
  <si>
    <t xml:space="preserve">Cytochrome c oxidase assembly protein COX20, mitochondrial OS=Homo sapiens OX=9606 GN=COX20 PE=1 SV=2</t>
  </si>
  <si>
    <t xml:space="preserve">O43451|MGA_HUMAN</t>
  </si>
  <si>
    <t xml:space="preserve">Maltase-glucoamylase OS=Homo sapiens OX=9606 GN=MGAM PE=1 SV=6</t>
  </si>
  <si>
    <t xml:space="preserve">Q9UPN3|MACF1_HUMAN</t>
  </si>
  <si>
    <t xml:space="preserve">Microtubule-actin cross-linking factor 1, isoforms 1/2/3/4/5 OS=Homo sapiens OX=9606 GN=MACF1 PE=1 SV=4</t>
  </si>
  <si>
    <t xml:space="preserve">A8MX80|YM017_HUMAN</t>
  </si>
  <si>
    <t xml:space="preserve">Putative UPF0607 protein ENSP00000383144 OS=Homo sapiens OX=9606 PE=3 SV=2</t>
  </si>
  <si>
    <t xml:space="preserve">A8MUA0|YB057_HUMAN</t>
  </si>
  <si>
    <t xml:space="preserve">Putative UPF0607 protein ENSP00000381514 OS=Homo sapiens OX=9606 PE=3 SV=1</t>
  </si>
  <si>
    <t xml:space="preserve">Q8N9G6|YJ012_HUMAN</t>
  </si>
  <si>
    <t xml:space="preserve">Putative UPF0607 protein FLJ37424 OS=Homo sapiens OX=9606 PE=2 SV=1</t>
  </si>
  <si>
    <t xml:space="preserve">Q9UNA0|ATS5_HUMAN</t>
  </si>
  <si>
    <t xml:space="preserve">A disintegrin and metalloproteinase with thrombospondin motifs 5 OS=Homo sapiens OX=9606 GN=ADAMTS5 PE=1 SV=2</t>
  </si>
  <si>
    <t xml:space="preserve">Q5JU67|CF157_HUMAN</t>
  </si>
  <si>
    <t xml:space="preserve">Cilia- and flagella-associated protein 157 OS=Homo sapiens OX=9606 GN=CFAP157 PE=2 SV=1</t>
  </si>
  <si>
    <t xml:space="preserve">P11277|SPTB1_HUMAN</t>
  </si>
  <si>
    <t xml:space="preserve">Spectrin beta chain, erythrocytic OS=Homo sapiens OX=9606 GN=SPTB PE=1 SV=5</t>
  </si>
  <si>
    <t xml:space="preserve">Q9BVM2|DPCD_HUMAN</t>
  </si>
  <si>
    <t xml:space="preserve">Protein DPCD OS=Homo sapiens OX=9606 GN=DPCD PE=1 SV=2</t>
  </si>
  <si>
    <t xml:space="preserve">P50613|CDK7_HUMAN</t>
  </si>
  <si>
    <t xml:space="preserve">Cyclin-dependent kinase 7 OS=Homo sapiens OX=9606 GN=CDK7 PE=1 SV=1</t>
  </si>
  <si>
    <t xml:space="preserve">Q8NB37|GALD1_HUMAN</t>
  </si>
  <si>
    <t xml:space="preserve">Glutamine amidotransferase-like class 1 domain-containing protein 1 OS=Homo sapiens OX=9606 GN=GATD1 PE=1 SV=1</t>
  </si>
  <si>
    <t xml:space="preserve">Q6PF15|KLH35_HUMAN</t>
  </si>
  <si>
    <t xml:space="preserve">Kelch-like protein 35 OS=Homo sapiens OX=9606 GN=KLHL35 PE=1 SV=3</t>
  </si>
  <si>
    <t xml:space="preserve">Q6NW34|NEPRO_HUMAN</t>
  </si>
  <si>
    <t xml:space="preserve">Nucleolus and neural progenitor protein OS=Homo sapiens OX=9606 GN=NEPRO PE=1 SV=3</t>
  </si>
  <si>
    <t xml:space="preserve">Q8WVK7|SKA2_HUMAN</t>
  </si>
  <si>
    <t xml:space="preserve">Spindle and kinetochore-associated protein 2 OS=Homo sapiens OX=9606 GN=SKA2 PE=1 SV=1</t>
  </si>
  <si>
    <t xml:space="preserve">P41214|EIF2D_HUMAN</t>
  </si>
  <si>
    <t xml:space="preserve">Eukaryotic translation initiation factor 2D OS=Homo sapiens OX=9606 GN=EIF2D PE=1 SV=3</t>
  </si>
  <si>
    <t xml:space="preserve">Q96HP0|DOCK6_HUMAN</t>
  </si>
  <si>
    <t xml:space="preserve">Dedicator of cytokinesis protein 6 OS=Homo sapiens OX=9606 GN=DOCK6 PE=1 SV=3</t>
  </si>
  <si>
    <t xml:space="preserve">Q6ZT62|BGIN_HUMAN</t>
  </si>
  <si>
    <t xml:space="preserve">Bargin OS=Homo sapiens OX=9606 GN=BARGIN PE=1 SV=2</t>
  </si>
  <si>
    <t xml:space="preserve">P62253|UB2G1_HUMAN</t>
  </si>
  <si>
    <t xml:space="preserve">Ubiquitin-conjugating enzyme E2 G1 OS=Homo sapiens OX=9606 GN=UBE2G1 PE=1 SV=3</t>
  </si>
  <si>
    <t xml:space="preserve">Q32M45|ANO4_HUMAN</t>
  </si>
  <si>
    <t xml:space="preserve">Anoctamin-4 OS=Homo sapiens OX=9606 GN=ANO4 PE=2 SV=1</t>
  </si>
  <si>
    <t xml:space="preserve">P30414|NKTR_HUMAN</t>
  </si>
  <si>
    <t xml:space="preserve">NK-tumor recognition protein OS=Homo sapiens OX=9606 GN=NKTR PE=1 SV=2</t>
  </si>
  <si>
    <t xml:space="preserve">Q9BSJ2|GCP2_HUMAN</t>
  </si>
  <si>
    <t xml:space="preserve">Gamma-tubulin complex component 2 OS=Homo sapiens OX=9606 GN=TUBGCP2 PE=1 SV=2</t>
  </si>
  <si>
    <t xml:space="preserve">Q92616|GCN1_HUMAN</t>
  </si>
  <si>
    <t xml:space="preserve">Stalled ribosome sensor GCN1 OS=Homo sapiens OX=9606 GN=GCN1 PE=1 SV=7</t>
  </si>
  <si>
    <t xml:space="preserve">Q8IZF0|NALCN_HUMAN</t>
  </si>
  <si>
    <t xml:space="preserve">Sodium leak channel NALCN OS=Homo sapiens OX=9606 GN=NALCN PE=1 SV=1</t>
  </si>
  <si>
    <t xml:space="preserve">Q9NS62|THSD1_HUMAN</t>
  </si>
  <si>
    <t xml:space="preserve">Thrombospondin type-1 domain-containing protein 1 OS=Homo sapiens OX=9606 GN=THSD1 PE=1 SV=1</t>
  </si>
  <si>
    <t xml:space="preserve">Q9HCM4|E41L5_HUMAN</t>
  </si>
  <si>
    <t xml:space="preserve">Band 4.1-like protein 5 OS=Homo sapiens OX=9606 GN=EPB41L5 PE=1 SV=3</t>
  </si>
  <si>
    <t xml:space="preserve">Q8NBP0|TTC13_HUMAN</t>
  </si>
  <si>
    <t xml:space="preserve">Tetratricopeptide repeat protein 13 OS=Homo sapiens OX=9606 GN=TTC13 PE=2 SV=3</t>
  </si>
  <si>
    <t xml:space="preserve">O95477|ABCA1_HUMAN</t>
  </si>
  <si>
    <t xml:space="preserve">Phospholipid-transporting ATPase ABCA1 OS=Homo sapiens OX=9606 GN=ABCA1 PE=1 SV=3</t>
  </si>
  <si>
    <t xml:space="preserve">Q9NPA8|ENY2_HUMAN</t>
  </si>
  <si>
    <t xml:space="preserve">Transcription and mRNA export factor ENY2 OS=Homo sapiens OX=9606 GN=ENY2 PE=1 SV=1</t>
  </si>
  <si>
    <t xml:space="preserve">Q7L2E3|DHX30_HUMAN</t>
  </si>
  <si>
    <t xml:space="preserve">ATP-dependent RNA helicase DHX30 OS=Homo sapiens OX=9606 GN=DHX30 PE=1 SV=1</t>
  </si>
  <si>
    <t xml:space="preserve">Q7Z7B0|FLIP1_HUMAN</t>
  </si>
  <si>
    <t xml:space="preserve">Filamin-A-interacting protein 1 OS=Homo sapiens OX=9606 GN=FILIP1 PE=1 SV=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66"/>
  <sheetViews>
    <sheetView showFormulas="false" showGridLines="true" showRowColHeaders="true" showZeros="true" rightToLeft="false" tabSelected="true" showOutlineSymbols="true" defaultGridColor="true" view="normal" topLeftCell="A2783" colorId="64" zoomScale="115" zoomScaleNormal="115" zoomScalePageLayoutView="100" workbookViewId="0">
      <selection pane="topLeft" activeCell="D2787" activeCellId="0" sqref="D2787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8.09"/>
    <col collapsed="false" customWidth="true" hidden="false" outlineLevel="0" max="2" min="2" style="2" width="8.09"/>
    <col collapsed="false" customWidth="true" hidden="false" outlineLevel="0" max="3" min="3" style="2" width="23.03"/>
    <col collapsed="false" customWidth="true" hidden="false" outlineLevel="0" max="4" min="4" style="2" width="26.69"/>
    <col collapsed="false" customWidth="true" hidden="false" outlineLevel="0" max="5" min="5" style="2" width="8.09"/>
    <col collapsed="false" customWidth="false" hidden="false" outlineLevel="0" max="257" min="6" style="3" width="8.99"/>
  </cols>
  <sheetData>
    <row r="1" customFormat="false" ht="15.6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customFormat="false" ht="15.6" hidden="false" customHeight="false" outlineLevel="0" collapsed="false">
      <c r="A2" s="1" t="n">
        <v>1</v>
      </c>
      <c r="B2" s="2" t="b">
        <f aca="false">TRUE()</f>
        <v>1</v>
      </c>
      <c r="C2" s="2" t="s">
        <v>5</v>
      </c>
      <c r="D2" s="2" t="n">
        <v>698.5897</v>
      </c>
      <c r="E2" s="2" t="s">
        <v>6</v>
      </c>
    </row>
    <row r="3" customFormat="false" ht="15.6" hidden="false" customHeight="false" outlineLevel="0" collapsed="false">
      <c r="A3" s="1" t="n">
        <v>2</v>
      </c>
      <c r="B3" s="2" t="b">
        <f aca="false">TRUE()</f>
        <v>1</v>
      </c>
      <c r="C3" s="2" t="s">
        <v>7</v>
      </c>
      <c r="D3" s="2" t="n">
        <v>628.0945</v>
      </c>
      <c r="E3" s="2" t="s">
        <v>8</v>
      </c>
    </row>
    <row r="4" customFormat="false" ht="15.6" hidden="false" customHeight="false" outlineLevel="0" collapsed="false">
      <c r="A4" s="1" t="n">
        <v>3</v>
      </c>
      <c r="B4" s="2" t="b">
        <f aca="false">TRUE()</f>
        <v>1</v>
      </c>
      <c r="C4" s="2" t="s">
        <v>9</v>
      </c>
      <c r="D4" s="2" t="n">
        <v>622.64166</v>
      </c>
      <c r="E4" s="2" t="s">
        <v>10</v>
      </c>
    </row>
    <row r="5" customFormat="false" ht="15.6" hidden="false" customHeight="false" outlineLevel="0" collapsed="false">
      <c r="A5" s="1" t="n">
        <v>3</v>
      </c>
      <c r="B5" s="2" t="b">
        <f aca="false">FALSE()</f>
        <v>0</v>
      </c>
      <c r="C5" s="2" t="s">
        <v>11</v>
      </c>
      <c r="D5" s="2" t="n">
        <v>89.88772</v>
      </c>
      <c r="E5" s="2" t="s">
        <v>12</v>
      </c>
    </row>
    <row r="6" customFormat="false" ht="15.6" hidden="false" customHeight="false" outlineLevel="0" collapsed="false">
      <c r="A6" s="1" t="n">
        <v>4</v>
      </c>
      <c r="B6" s="2" t="b">
        <f aca="false">TRUE()</f>
        <v>1</v>
      </c>
      <c r="C6" s="2" t="s">
        <v>13</v>
      </c>
      <c r="D6" s="2" t="n">
        <v>612.52686</v>
      </c>
      <c r="E6" s="2" t="s">
        <v>14</v>
      </c>
    </row>
    <row r="7" customFormat="false" ht="15.6" hidden="false" customHeight="false" outlineLevel="0" collapsed="false">
      <c r="A7" s="1" t="n">
        <v>5</v>
      </c>
      <c r="B7" s="2" t="b">
        <f aca="false">TRUE()</f>
        <v>1</v>
      </c>
      <c r="C7" s="2" t="s">
        <v>15</v>
      </c>
      <c r="D7" s="2" t="n">
        <v>605.8862</v>
      </c>
      <c r="E7" s="2" t="s">
        <v>16</v>
      </c>
    </row>
    <row r="8" customFormat="false" ht="15.6" hidden="false" customHeight="false" outlineLevel="0" collapsed="false">
      <c r="A8" s="1" t="n">
        <v>6</v>
      </c>
      <c r="B8" s="2" t="b">
        <f aca="false">TRUE()</f>
        <v>1</v>
      </c>
      <c r="C8" s="2" t="s">
        <v>17</v>
      </c>
      <c r="D8" s="2" t="n">
        <v>569.51495</v>
      </c>
      <c r="E8" s="2" t="s">
        <v>18</v>
      </c>
    </row>
    <row r="9" customFormat="false" ht="15.6" hidden="false" customHeight="false" outlineLevel="0" collapsed="false">
      <c r="A9" s="1" t="n">
        <v>6</v>
      </c>
      <c r="B9" s="2" t="b">
        <f aca="false">FALSE()</f>
        <v>0</v>
      </c>
      <c r="C9" s="2" t="s">
        <v>19</v>
      </c>
      <c r="D9" s="2" t="n">
        <v>256.7786</v>
      </c>
      <c r="E9" s="2" t="s">
        <v>20</v>
      </c>
    </row>
    <row r="10" customFormat="false" ht="15.6" hidden="false" customHeight="false" outlineLevel="0" collapsed="false">
      <c r="A10" s="1" t="n">
        <v>7</v>
      </c>
      <c r="B10" s="2" t="b">
        <f aca="false">TRUE()</f>
        <v>1</v>
      </c>
      <c r="C10" s="2" t="s">
        <v>21</v>
      </c>
      <c r="D10" s="2" t="n">
        <v>567.5775</v>
      </c>
      <c r="E10" s="2" t="s">
        <v>22</v>
      </c>
    </row>
    <row r="11" customFormat="false" ht="15.6" hidden="false" customHeight="false" outlineLevel="0" collapsed="false">
      <c r="A11" s="1" t="n">
        <v>8</v>
      </c>
      <c r="B11" s="2" t="b">
        <f aca="false">TRUE()</f>
        <v>1</v>
      </c>
      <c r="C11" s="2" t="s">
        <v>23</v>
      </c>
      <c r="D11" s="2" t="n">
        <v>566.4724</v>
      </c>
      <c r="E11" s="2" t="s">
        <v>24</v>
      </c>
    </row>
    <row r="12" customFormat="false" ht="15.6" hidden="false" customHeight="false" outlineLevel="0" collapsed="false">
      <c r="A12" s="1" t="n">
        <v>8</v>
      </c>
      <c r="B12" s="2" t="b">
        <f aca="false">FALSE()</f>
        <v>0</v>
      </c>
      <c r="C12" s="2" t="s">
        <v>25</v>
      </c>
      <c r="D12" s="2" t="n">
        <v>123.51237</v>
      </c>
      <c r="E12" s="2" t="s">
        <v>26</v>
      </c>
    </row>
    <row r="13" customFormat="false" ht="15.6" hidden="false" customHeight="false" outlineLevel="0" collapsed="false">
      <c r="A13" s="1" t="n">
        <v>9</v>
      </c>
      <c r="B13" s="2" t="b">
        <f aca="false">TRUE()</f>
        <v>1</v>
      </c>
      <c r="C13" s="2" t="s">
        <v>27</v>
      </c>
      <c r="D13" s="2" t="n">
        <v>562.3809</v>
      </c>
      <c r="E13" s="2" t="s">
        <v>28</v>
      </c>
    </row>
    <row r="14" customFormat="false" ht="15.6" hidden="false" customHeight="false" outlineLevel="0" collapsed="false">
      <c r="A14" s="1" t="n">
        <v>10</v>
      </c>
      <c r="B14" s="2" t="b">
        <f aca="false">TRUE()</f>
        <v>1</v>
      </c>
      <c r="C14" s="2" t="s">
        <v>29</v>
      </c>
      <c r="D14" s="2" t="n">
        <v>561.6693</v>
      </c>
      <c r="E14" s="2" t="s">
        <v>30</v>
      </c>
    </row>
    <row r="15" customFormat="false" ht="15.6" hidden="false" customHeight="false" outlineLevel="0" collapsed="false">
      <c r="A15" s="1" t="n">
        <v>11</v>
      </c>
      <c r="B15" s="2" t="b">
        <f aca="false">TRUE()</f>
        <v>1</v>
      </c>
      <c r="C15" s="2" t="s">
        <v>31</v>
      </c>
      <c r="D15" s="2" t="n">
        <v>560.2933</v>
      </c>
      <c r="E15" s="2" t="s">
        <v>32</v>
      </c>
    </row>
    <row r="16" customFormat="false" ht="15.6" hidden="false" customHeight="false" outlineLevel="0" collapsed="false">
      <c r="A16" s="1" t="n">
        <v>11</v>
      </c>
      <c r="B16" s="2" t="b">
        <f aca="false">FALSE()</f>
        <v>0</v>
      </c>
      <c r="C16" s="2" t="s">
        <v>33</v>
      </c>
      <c r="D16" s="2" t="n">
        <v>124.00602</v>
      </c>
      <c r="E16" s="2" t="s">
        <v>34</v>
      </c>
    </row>
    <row r="17" customFormat="false" ht="15.6" hidden="false" customHeight="false" outlineLevel="0" collapsed="false">
      <c r="A17" s="1" t="n">
        <v>12</v>
      </c>
      <c r="B17" s="2" t="b">
        <f aca="false">TRUE()</f>
        <v>1</v>
      </c>
      <c r="C17" s="2" t="s">
        <v>35</v>
      </c>
      <c r="D17" s="2" t="n">
        <v>559.34186</v>
      </c>
      <c r="E17" s="2" t="s">
        <v>36</v>
      </c>
    </row>
    <row r="18" customFormat="false" ht="15.6" hidden="false" customHeight="false" outlineLevel="0" collapsed="false">
      <c r="A18" s="1" t="n">
        <v>12</v>
      </c>
      <c r="B18" s="2" t="b">
        <f aca="false">FALSE()</f>
        <v>0</v>
      </c>
      <c r="C18" s="2" t="s">
        <v>37</v>
      </c>
      <c r="D18" s="2" t="n">
        <v>313.87045</v>
      </c>
      <c r="E18" s="2" t="s">
        <v>38</v>
      </c>
    </row>
    <row r="19" customFormat="false" ht="15.6" hidden="false" customHeight="false" outlineLevel="0" collapsed="false">
      <c r="A19" s="1" t="n">
        <v>13</v>
      </c>
      <c r="B19" s="2" t="b">
        <f aca="false">TRUE()</f>
        <v>1</v>
      </c>
      <c r="C19" s="2" t="s">
        <v>39</v>
      </c>
      <c r="D19" s="2" t="n">
        <v>559.01575</v>
      </c>
      <c r="E19" s="2" t="s">
        <v>40</v>
      </c>
    </row>
    <row r="20" customFormat="false" ht="15.6" hidden="false" customHeight="false" outlineLevel="0" collapsed="false">
      <c r="A20" s="1" t="n">
        <v>14</v>
      </c>
      <c r="B20" s="2" t="b">
        <f aca="false">TRUE()</f>
        <v>1</v>
      </c>
      <c r="C20" s="2" t="s">
        <v>41</v>
      </c>
      <c r="D20" s="2" t="n">
        <v>558.2717</v>
      </c>
      <c r="E20" s="2" t="s">
        <v>42</v>
      </c>
    </row>
    <row r="21" customFormat="false" ht="15.6" hidden="false" customHeight="false" outlineLevel="0" collapsed="false">
      <c r="A21" s="1" t="n">
        <v>15</v>
      </c>
      <c r="B21" s="2" t="b">
        <f aca="false">TRUE()</f>
        <v>1</v>
      </c>
      <c r="C21" s="2" t="s">
        <v>43</v>
      </c>
      <c r="D21" s="2" t="n">
        <v>554.3588</v>
      </c>
      <c r="E21" s="2" t="s">
        <v>44</v>
      </c>
    </row>
    <row r="22" customFormat="false" ht="15.6" hidden="false" customHeight="false" outlineLevel="0" collapsed="false">
      <c r="A22" s="1" t="n">
        <v>16</v>
      </c>
      <c r="B22" s="2" t="b">
        <f aca="false">TRUE()</f>
        <v>1</v>
      </c>
      <c r="C22" s="2" t="s">
        <v>45</v>
      </c>
      <c r="D22" s="2" t="n">
        <v>552.0994</v>
      </c>
      <c r="E22" s="2" t="s">
        <v>46</v>
      </c>
    </row>
    <row r="23" customFormat="false" ht="15.6" hidden="false" customHeight="false" outlineLevel="0" collapsed="false">
      <c r="A23" s="1" t="n">
        <v>17</v>
      </c>
      <c r="B23" s="2" t="b">
        <f aca="false">TRUE()</f>
        <v>1</v>
      </c>
      <c r="C23" s="2" t="s">
        <v>47</v>
      </c>
      <c r="D23" s="2" t="n">
        <v>552.05426</v>
      </c>
      <c r="E23" s="2" t="s">
        <v>48</v>
      </c>
    </row>
    <row r="24" customFormat="false" ht="15.6" hidden="false" customHeight="false" outlineLevel="0" collapsed="false">
      <c r="A24" s="1" t="n">
        <v>18</v>
      </c>
      <c r="B24" s="2" t="b">
        <f aca="false">TRUE()</f>
        <v>1</v>
      </c>
      <c r="C24" s="2" t="s">
        <v>49</v>
      </c>
      <c r="D24" s="2" t="n">
        <v>551.3815</v>
      </c>
      <c r="E24" s="2" t="s">
        <v>50</v>
      </c>
    </row>
    <row r="25" customFormat="false" ht="15.6" hidden="false" customHeight="false" outlineLevel="0" collapsed="false">
      <c r="A25" s="1" t="n">
        <v>18</v>
      </c>
      <c r="B25" s="2" t="b">
        <f aca="false">FALSE()</f>
        <v>0</v>
      </c>
      <c r="C25" s="2" t="s">
        <v>51</v>
      </c>
      <c r="D25" s="2" t="n">
        <v>26.48699</v>
      </c>
      <c r="E25" s="2" t="s">
        <v>52</v>
      </c>
    </row>
    <row r="26" customFormat="false" ht="15.6" hidden="false" customHeight="false" outlineLevel="0" collapsed="false">
      <c r="A26" s="1" t="n">
        <v>19</v>
      </c>
      <c r="B26" s="2" t="b">
        <f aca="false">TRUE()</f>
        <v>1</v>
      </c>
      <c r="C26" s="2" t="s">
        <v>53</v>
      </c>
      <c r="D26" s="2" t="n">
        <v>550.44763</v>
      </c>
      <c r="E26" s="2" t="s">
        <v>54</v>
      </c>
    </row>
    <row r="27" customFormat="false" ht="15.6" hidden="false" customHeight="false" outlineLevel="0" collapsed="false">
      <c r="A27" s="1" t="n">
        <v>20</v>
      </c>
      <c r="B27" s="2" t="b">
        <f aca="false">TRUE()</f>
        <v>1</v>
      </c>
      <c r="C27" s="2" t="s">
        <v>55</v>
      </c>
      <c r="D27" s="2" t="n">
        <v>548.6926</v>
      </c>
      <c r="E27" s="2" t="s">
        <v>56</v>
      </c>
    </row>
    <row r="28" customFormat="false" ht="15.6" hidden="false" customHeight="false" outlineLevel="0" collapsed="false">
      <c r="A28" s="1" t="n">
        <v>21</v>
      </c>
      <c r="B28" s="2" t="b">
        <f aca="false">TRUE()</f>
        <v>1</v>
      </c>
      <c r="C28" s="2" t="s">
        <v>57</v>
      </c>
      <c r="D28" s="2" t="n">
        <v>545.8694</v>
      </c>
      <c r="E28" s="2" t="s">
        <v>58</v>
      </c>
    </row>
    <row r="29" customFormat="false" ht="15.6" hidden="false" customHeight="false" outlineLevel="0" collapsed="false">
      <c r="A29" s="1" t="n">
        <v>21</v>
      </c>
      <c r="B29" s="2" t="b">
        <f aca="false">FALSE()</f>
        <v>0</v>
      </c>
      <c r="C29" s="2" t="s">
        <v>59</v>
      </c>
      <c r="D29" s="2" t="n">
        <v>72.00725</v>
      </c>
      <c r="E29" s="2" t="s">
        <v>60</v>
      </c>
    </row>
    <row r="30" customFormat="false" ht="15.6" hidden="false" customHeight="false" outlineLevel="0" collapsed="false">
      <c r="A30" s="1" t="n">
        <v>22</v>
      </c>
      <c r="B30" s="2" t="b">
        <f aca="false">TRUE()</f>
        <v>1</v>
      </c>
      <c r="C30" s="2" t="s">
        <v>61</v>
      </c>
      <c r="D30" s="2" t="n">
        <v>541.3678</v>
      </c>
      <c r="E30" s="2" t="s">
        <v>62</v>
      </c>
    </row>
    <row r="31" customFormat="false" ht="15.6" hidden="false" customHeight="false" outlineLevel="0" collapsed="false">
      <c r="A31" s="1" t="n">
        <v>23</v>
      </c>
      <c r="B31" s="2" t="b">
        <f aca="false">TRUE()</f>
        <v>1</v>
      </c>
      <c r="C31" s="2" t="s">
        <v>63</v>
      </c>
      <c r="D31" s="2" t="n">
        <v>540.33844</v>
      </c>
      <c r="E31" s="2" t="s">
        <v>64</v>
      </c>
    </row>
    <row r="32" customFormat="false" ht="15.6" hidden="false" customHeight="false" outlineLevel="0" collapsed="false">
      <c r="A32" s="1" t="n">
        <v>24</v>
      </c>
      <c r="B32" s="2" t="b">
        <f aca="false">TRUE()</f>
        <v>1</v>
      </c>
      <c r="C32" s="2" t="s">
        <v>65</v>
      </c>
      <c r="D32" s="2" t="n">
        <v>540.0323</v>
      </c>
      <c r="E32" s="2" t="s">
        <v>66</v>
      </c>
    </row>
    <row r="33" customFormat="false" ht="15.6" hidden="false" customHeight="false" outlineLevel="0" collapsed="false">
      <c r="A33" s="1" t="n">
        <v>24</v>
      </c>
      <c r="B33" s="2" t="b">
        <f aca="false">FALSE()</f>
        <v>0</v>
      </c>
      <c r="C33" s="2" t="s">
        <v>67</v>
      </c>
      <c r="D33" s="2" t="n">
        <v>128.08177</v>
      </c>
      <c r="E33" s="2" t="s">
        <v>68</v>
      </c>
    </row>
    <row r="34" customFormat="false" ht="15.6" hidden="false" customHeight="false" outlineLevel="0" collapsed="false">
      <c r="A34" s="1" t="n">
        <v>25</v>
      </c>
      <c r="B34" s="2" t="b">
        <f aca="false">TRUE()</f>
        <v>1</v>
      </c>
      <c r="C34" s="2" t="s">
        <v>69</v>
      </c>
      <c r="D34" s="2" t="n">
        <v>539.6416</v>
      </c>
      <c r="E34" s="2" t="s">
        <v>70</v>
      </c>
    </row>
    <row r="35" customFormat="false" ht="15.6" hidden="false" customHeight="false" outlineLevel="0" collapsed="false">
      <c r="A35" s="1" t="n">
        <v>26</v>
      </c>
      <c r="B35" s="2" t="b">
        <f aca="false">TRUE()</f>
        <v>1</v>
      </c>
      <c r="C35" s="2" t="s">
        <v>71</v>
      </c>
      <c r="D35" s="2" t="n">
        <v>538.5353</v>
      </c>
      <c r="E35" s="2" t="s">
        <v>72</v>
      </c>
    </row>
    <row r="36" customFormat="false" ht="15.6" hidden="false" customHeight="false" outlineLevel="0" collapsed="false">
      <c r="A36" s="1" t="n">
        <v>27</v>
      </c>
      <c r="B36" s="2" t="b">
        <f aca="false">TRUE()</f>
        <v>1</v>
      </c>
      <c r="C36" s="2" t="s">
        <v>73</v>
      </c>
      <c r="D36" s="2" t="n">
        <v>538.24927</v>
      </c>
      <c r="E36" s="2" t="s">
        <v>74</v>
      </c>
    </row>
    <row r="37" customFormat="false" ht="15.6" hidden="false" customHeight="false" outlineLevel="0" collapsed="false">
      <c r="A37" s="1" t="n">
        <v>28</v>
      </c>
      <c r="B37" s="2" t="b">
        <f aca="false">TRUE()</f>
        <v>1</v>
      </c>
      <c r="C37" s="2" t="s">
        <v>75</v>
      </c>
      <c r="D37" s="2" t="n">
        <v>537.9047</v>
      </c>
      <c r="E37" s="2" t="s">
        <v>76</v>
      </c>
    </row>
    <row r="38" customFormat="false" ht="15.6" hidden="false" customHeight="false" outlineLevel="0" collapsed="false">
      <c r="A38" s="1" t="n">
        <v>29</v>
      </c>
      <c r="B38" s="2" t="b">
        <f aca="false">TRUE()</f>
        <v>1</v>
      </c>
      <c r="C38" s="2" t="s">
        <v>77</v>
      </c>
      <c r="D38" s="2" t="n">
        <v>535.02313</v>
      </c>
      <c r="E38" s="2" t="s">
        <v>78</v>
      </c>
    </row>
    <row r="39" customFormat="false" ht="15.6" hidden="false" customHeight="false" outlineLevel="0" collapsed="false">
      <c r="A39" s="1" t="n">
        <v>30</v>
      </c>
      <c r="B39" s="2" t="b">
        <f aca="false">TRUE()</f>
        <v>1</v>
      </c>
      <c r="C39" s="2" t="s">
        <v>79</v>
      </c>
      <c r="D39" s="2" t="n">
        <v>533.61804</v>
      </c>
      <c r="E39" s="2" t="s">
        <v>80</v>
      </c>
    </row>
    <row r="40" customFormat="false" ht="15.6" hidden="false" customHeight="false" outlineLevel="0" collapsed="false">
      <c r="A40" s="1" t="n">
        <v>31</v>
      </c>
      <c r="B40" s="2" t="b">
        <f aca="false">TRUE()</f>
        <v>1</v>
      </c>
      <c r="C40" s="2" t="s">
        <v>81</v>
      </c>
      <c r="D40" s="2" t="n">
        <v>533.55475</v>
      </c>
      <c r="E40" s="2" t="s">
        <v>82</v>
      </c>
    </row>
    <row r="41" customFormat="false" ht="15.6" hidden="false" customHeight="false" outlineLevel="0" collapsed="false">
      <c r="A41" s="1" t="n">
        <v>32</v>
      </c>
      <c r="B41" s="2" t="b">
        <f aca="false">TRUE()</f>
        <v>1</v>
      </c>
      <c r="C41" s="2" t="s">
        <v>83</v>
      </c>
      <c r="D41" s="2" t="n">
        <v>533.49884</v>
      </c>
      <c r="E41" s="2" t="s">
        <v>84</v>
      </c>
    </row>
    <row r="42" customFormat="false" ht="15.6" hidden="false" customHeight="false" outlineLevel="0" collapsed="false">
      <c r="A42" s="1" t="n">
        <v>33</v>
      </c>
      <c r="B42" s="2" t="b">
        <f aca="false">TRUE()</f>
        <v>1</v>
      </c>
      <c r="C42" s="2" t="s">
        <v>85</v>
      </c>
      <c r="D42" s="2" t="n">
        <v>529.27075</v>
      </c>
      <c r="E42" s="2" t="s">
        <v>86</v>
      </c>
    </row>
    <row r="43" customFormat="false" ht="15.6" hidden="false" customHeight="false" outlineLevel="0" collapsed="false">
      <c r="A43" s="1" t="n">
        <v>34</v>
      </c>
      <c r="B43" s="2" t="b">
        <f aca="false">TRUE()</f>
        <v>1</v>
      </c>
      <c r="C43" s="2" t="s">
        <v>87</v>
      </c>
      <c r="D43" s="2" t="n">
        <v>528.449</v>
      </c>
      <c r="E43" s="2" t="s">
        <v>88</v>
      </c>
    </row>
    <row r="44" customFormat="false" ht="15.6" hidden="false" customHeight="false" outlineLevel="0" collapsed="false">
      <c r="A44" s="1" t="n">
        <v>35</v>
      </c>
      <c r="B44" s="2" t="b">
        <f aca="false">TRUE()</f>
        <v>1</v>
      </c>
      <c r="C44" s="2" t="s">
        <v>89</v>
      </c>
      <c r="D44" s="2" t="n">
        <v>527.7961</v>
      </c>
      <c r="E44" s="2" t="s">
        <v>90</v>
      </c>
    </row>
    <row r="45" customFormat="false" ht="15.6" hidden="false" customHeight="false" outlineLevel="0" collapsed="false">
      <c r="A45" s="1" t="n">
        <v>36</v>
      </c>
      <c r="B45" s="2" t="b">
        <f aca="false">TRUE()</f>
        <v>1</v>
      </c>
      <c r="C45" s="2" t="s">
        <v>91</v>
      </c>
      <c r="D45" s="2" t="n">
        <v>527.08105</v>
      </c>
      <c r="E45" s="2" t="s">
        <v>92</v>
      </c>
    </row>
    <row r="46" customFormat="false" ht="15.6" hidden="false" customHeight="false" outlineLevel="0" collapsed="false">
      <c r="A46" s="1" t="n">
        <v>37</v>
      </c>
      <c r="B46" s="2" t="b">
        <f aca="false">TRUE()</f>
        <v>1</v>
      </c>
      <c r="C46" s="2" t="s">
        <v>93</v>
      </c>
      <c r="D46" s="2" t="n">
        <v>526.2651</v>
      </c>
      <c r="E46" s="2" t="s">
        <v>94</v>
      </c>
    </row>
    <row r="47" customFormat="false" ht="15.6" hidden="false" customHeight="false" outlineLevel="0" collapsed="false">
      <c r="A47" s="1" t="n">
        <v>38</v>
      </c>
      <c r="B47" s="2" t="b">
        <f aca="false">TRUE()</f>
        <v>1</v>
      </c>
      <c r="C47" s="2" t="s">
        <v>95</v>
      </c>
      <c r="D47" s="2" t="n">
        <v>525.7954</v>
      </c>
      <c r="E47" s="2" t="s">
        <v>96</v>
      </c>
    </row>
    <row r="48" customFormat="false" ht="15.6" hidden="false" customHeight="false" outlineLevel="0" collapsed="false">
      <c r="A48" s="1" t="n">
        <v>39</v>
      </c>
      <c r="B48" s="2" t="b">
        <f aca="false">TRUE()</f>
        <v>1</v>
      </c>
      <c r="C48" s="2" t="s">
        <v>97</v>
      </c>
      <c r="D48" s="2" t="n">
        <v>525.7658</v>
      </c>
      <c r="E48" s="2" t="s">
        <v>98</v>
      </c>
    </row>
    <row r="49" customFormat="false" ht="15.6" hidden="false" customHeight="false" outlineLevel="0" collapsed="false">
      <c r="A49" s="1" t="n">
        <v>40</v>
      </c>
      <c r="B49" s="2" t="b">
        <f aca="false">TRUE()</f>
        <v>1</v>
      </c>
      <c r="C49" s="2" t="s">
        <v>99</v>
      </c>
      <c r="D49" s="2" t="n">
        <v>525.14734</v>
      </c>
      <c r="E49" s="2" t="s">
        <v>100</v>
      </c>
    </row>
    <row r="50" customFormat="false" ht="15.6" hidden="false" customHeight="false" outlineLevel="0" collapsed="false">
      <c r="A50" s="1" t="n">
        <v>41</v>
      </c>
      <c r="B50" s="2" t="b">
        <f aca="false">TRUE()</f>
        <v>1</v>
      </c>
      <c r="C50" s="2" t="s">
        <v>101</v>
      </c>
      <c r="D50" s="2" t="n">
        <v>525.1194</v>
      </c>
      <c r="E50" s="2" t="s">
        <v>102</v>
      </c>
    </row>
    <row r="51" customFormat="false" ht="15.6" hidden="false" customHeight="false" outlineLevel="0" collapsed="false">
      <c r="A51" s="1" t="n">
        <v>42</v>
      </c>
      <c r="B51" s="2" t="b">
        <f aca="false">TRUE()</f>
        <v>1</v>
      </c>
      <c r="C51" s="2" t="s">
        <v>103</v>
      </c>
      <c r="D51" s="2" t="n">
        <v>523.1039</v>
      </c>
      <c r="E51" s="2" t="s">
        <v>104</v>
      </c>
    </row>
    <row r="52" customFormat="false" ht="15.6" hidden="false" customHeight="false" outlineLevel="0" collapsed="false">
      <c r="A52" s="1" t="n">
        <v>42</v>
      </c>
      <c r="B52" s="2" t="b">
        <f aca="false">FALSE()</f>
        <v>0</v>
      </c>
      <c r="C52" s="2" t="s">
        <v>105</v>
      </c>
      <c r="D52" s="2" t="n">
        <v>348.3208</v>
      </c>
      <c r="E52" s="2" t="s">
        <v>106</v>
      </c>
    </row>
    <row r="53" customFormat="false" ht="15.6" hidden="false" customHeight="false" outlineLevel="0" collapsed="false">
      <c r="A53" s="1" t="n">
        <v>43</v>
      </c>
      <c r="B53" s="2" t="b">
        <f aca="false">TRUE()</f>
        <v>1</v>
      </c>
      <c r="C53" s="2" t="s">
        <v>107</v>
      </c>
      <c r="D53" s="2" t="n">
        <v>522.901</v>
      </c>
      <c r="E53" s="2" t="s">
        <v>108</v>
      </c>
    </row>
    <row r="54" customFormat="false" ht="15.6" hidden="false" customHeight="false" outlineLevel="0" collapsed="false">
      <c r="A54" s="1" t="n">
        <v>43</v>
      </c>
      <c r="B54" s="2" t="b">
        <f aca="false">FALSE()</f>
        <v>0</v>
      </c>
      <c r="C54" s="2" t="s">
        <v>109</v>
      </c>
      <c r="D54" s="2" t="n">
        <v>348.5322</v>
      </c>
      <c r="E54" s="2" t="s">
        <v>110</v>
      </c>
    </row>
    <row r="55" customFormat="false" ht="15.6" hidden="false" customHeight="false" outlineLevel="0" collapsed="false">
      <c r="A55" s="1" t="n">
        <v>44</v>
      </c>
      <c r="B55" s="2" t="b">
        <f aca="false">TRUE()</f>
        <v>1</v>
      </c>
      <c r="C55" s="2" t="s">
        <v>111</v>
      </c>
      <c r="D55" s="2" t="n">
        <v>522.7696</v>
      </c>
      <c r="E55" s="2" t="s">
        <v>112</v>
      </c>
    </row>
    <row r="56" customFormat="false" ht="15.6" hidden="false" customHeight="false" outlineLevel="0" collapsed="false">
      <c r="A56" s="1" t="n">
        <v>45</v>
      </c>
      <c r="B56" s="2" t="b">
        <f aca="false">TRUE()</f>
        <v>1</v>
      </c>
      <c r="C56" s="2" t="s">
        <v>113</v>
      </c>
      <c r="D56" s="2" t="n">
        <v>520.9583</v>
      </c>
      <c r="E56" s="2" t="s">
        <v>114</v>
      </c>
    </row>
    <row r="57" customFormat="false" ht="15.6" hidden="false" customHeight="false" outlineLevel="0" collapsed="false">
      <c r="A57" s="1" t="n">
        <v>46</v>
      </c>
      <c r="B57" s="2" t="b">
        <f aca="false">TRUE()</f>
        <v>1</v>
      </c>
      <c r="C57" s="2" t="s">
        <v>115</v>
      </c>
      <c r="D57" s="2" t="n">
        <v>517.2972</v>
      </c>
      <c r="E57" s="2" t="s">
        <v>116</v>
      </c>
    </row>
    <row r="58" customFormat="false" ht="15.6" hidden="false" customHeight="false" outlineLevel="0" collapsed="false">
      <c r="A58" s="1" t="n">
        <v>47</v>
      </c>
      <c r="B58" s="2" t="b">
        <f aca="false">TRUE()</f>
        <v>1</v>
      </c>
      <c r="C58" s="2" t="s">
        <v>117</v>
      </c>
      <c r="D58" s="2" t="n">
        <v>516.8457</v>
      </c>
      <c r="E58" s="2" t="s">
        <v>118</v>
      </c>
    </row>
    <row r="59" customFormat="false" ht="15.6" hidden="false" customHeight="false" outlineLevel="0" collapsed="false">
      <c r="A59" s="1" t="n">
        <v>48</v>
      </c>
      <c r="B59" s="2" t="b">
        <f aca="false">TRUE()</f>
        <v>1</v>
      </c>
      <c r="C59" s="2" t="s">
        <v>119</v>
      </c>
      <c r="D59" s="2" t="n">
        <v>516.0741</v>
      </c>
      <c r="E59" s="2" t="s">
        <v>120</v>
      </c>
    </row>
    <row r="60" customFormat="false" ht="15.6" hidden="false" customHeight="false" outlineLevel="0" collapsed="false">
      <c r="A60" s="1" t="n">
        <v>49</v>
      </c>
      <c r="B60" s="2" t="b">
        <f aca="false">TRUE()</f>
        <v>1</v>
      </c>
      <c r="C60" s="2" t="s">
        <v>121</v>
      </c>
      <c r="D60" s="2" t="n">
        <v>515.7015</v>
      </c>
      <c r="E60" s="2" t="s">
        <v>122</v>
      </c>
    </row>
    <row r="61" customFormat="false" ht="15.6" hidden="false" customHeight="false" outlineLevel="0" collapsed="false">
      <c r="A61" s="1" t="n">
        <v>50</v>
      </c>
      <c r="B61" s="2" t="b">
        <f aca="false">TRUE()</f>
        <v>1</v>
      </c>
      <c r="C61" s="2" t="s">
        <v>123</v>
      </c>
      <c r="D61" s="2" t="n">
        <v>514.77905</v>
      </c>
      <c r="E61" s="2" t="s">
        <v>124</v>
      </c>
    </row>
    <row r="62" customFormat="false" ht="15.6" hidden="false" customHeight="false" outlineLevel="0" collapsed="false">
      <c r="A62" s="1" t="n">
        <v>51</v>
      </c>
      <c r="B62" s="2" t="b">
        <f aca="false">TRUE()</f>
        <v>1</v>
      </c>
      <c r="C62" s="2" t="s">
        <v>125</v>
      </c>
      <c r="D62" s="2" t="n">
        <v>514.54974</v>
      </c>
      <c r="E62" s="2" t="s">
        <v>126</v>
      </c>
    </row>
    <row r="63" customFormat="false" ht="15.6" hidden="false" customHeight="false" outlineLevel="0" collapsed="false">
      <c r="A63" s="1" t="n">
        <v>52</v>
      </c>
      <c r="B63" s="2" t="b">
        <f aca="false">TRUE()</f>
        <v>1</v>
      </c>
      <c r="C63" s="2" t="s">
        <v>127</v>
      </c>
      <c r="D63" s="2" t="n">
        <v>513.7314</v>
      </c>
      <c r="E63" s="2" t="s">
        <v>128</v>
      </c>
    </row>
    <row r="64" customFormat="false" ht="15.6" hidden="false" customHeight="false" outlineLevel="0" collapsed="false">
      <c r="A64" s="1" t="n">
        <v>53</v>
      </c>
      <c r="B64" s="2" t="b">
        <f aca="false">TRUE()</f>
        <v>1</v>
      </c>
      <c r="C64" s="2" t="s">
        <v>129</v>
      </c>
      <c r="D64" s="2" t="n">
        <v>512.9941</v>
      </c>
      <c r="E64" s="2" t="s">
        <v>130</v>
      </c>
    </row>
    <row r="65" customFormat="false" ht="15.6" hidden="false" customHeight="false" outlineLevel="0" collapsed="false">
      <c r="A65" s="1" t="n">
        <v>54</v>
      </c>
      <c r="B65" s="2" t="b">
        <f aca="false">TRUE()</f>
        <v>1</v>
      </c>
      <c r="C65" s="2" t="s">
        <v>131</v>
      </c>
      <c r="D65" s="2" t="n">
        <v>512.60077</v>
      </c>
      <c r="E65" s="2" t="s">
        <v>132</v>
      </c>
    </row>
    <row r="66" customFormat="false" ht="15.6" hidden="false" customHeight="false" outlineLevel="0" collapsed="false">
      <c r="A66" s="1" t="n">
        <v>55</v>
      </c>
      <c r="B66" s="2" t="b">
        <f aca="false">TRUE()</f>
        <v>1</v>
      </c>
      <c r="C66" s="2" t="s">
        <v>133</v>
      </c>
      <c r="D66" s="2" t="n">
        <v>512.07544</v>
      </c>
      <c r="E66" s="2" t="s">
        <v>134</v>
      </c>
    </row>
    <row r="67" customFormat="false" ht="15.6" hidden="false" customHeight="false" outlineLevel="0" collapsed="false">
      <c r="A67" s="1" t="n">
        <v>56</v>
      </c>
      <c r="B67" s="2" t="b">
        <f aca="false">TRUE()</f>
        <v>1</v>
      </c>
      <c r="C67" s="2" t="s">
        <v>135</v>
      </c>
      <c r="D67" s="2" t="n">
        <v>512.0059</v>
      </c>
      <c r="E67" s="2" t="s">
        <v>136</v>
      </c>
    </row>
    <row r="68" customFormat="false" ht="15.6" hidden="false" customHeight="false" outlineLevel="0" collapsed="false">
      <c r="A68" s="1" t="n">
        <v>57</v>
      </c>
      <c r="B68" s="2" t="b">
        <f aca="false">TRUE()</f>
        <v>1</v>
      </c>
      <c r="C68" s="2" t="s">
        <v>137</v>
      </c>
      <c r="D68" s="2" t="n">
        <v>511.59924</v>
      </c>
      <c r="E68" s="2" t="s">
        <v>138</v>
      </c>
    </row>
    <row r="69" customFormat="false" ht="15.6" hidden="false" customHeight="false" outlineLevel="0" collapsed="false">
      <c r="A69" s="1" t="n">
        <v>58</v>
      </c>
      <c r="B69" s="2" t="b">
        <f aca="false">TRUE()</f>
        <v>1</v>
      </c>
      <c r="C69" s="2" t="s">
        <v>139</v>
      </c>
      <c r="D69" s="2" t="n">
        <v>511.11905</v>
      </c>
      <c r="E69" s="2" t="s">
        <v>140</v>
      </c>
    </row>
    <row r="70" customFormat="false" ht="15.6" hidden="false" customHeight="false" outlineLevel="0" collapsed="false">
      <c r="A70" s="1" t="n">
        <v>59</v>
      </c>
      <c r="B70" s="2" t="b">
        <f aca="false">TRUE()</f>
        <v>1</v>
      </c>
      <c r="C70" s="2" t="s">
        <v>141</v>
      </c>
      <c r="D70" s="2" t="n">
        <v>510.85532</v>
      </c>
      <c r="E70" s="2" t="s">
        <v>142</v>
      </c>
    </row>
    <row r="71" customFormat="false" ht="15.6" hidden="false" customHeight="false" outlineLevel="0" collapsed="false">
      <c r="A71" s="1" t="n">
        <v>60</v>
      </c>
      <c r="B71" s="2" t="b">
        <f aca="false">TRUE()</f>
        <v>1</v>
      </c>
      <c r="C71" s="2" t="s">
        <v>143</v>
      </c>
      <c r="D71" s="2" t="n">
        <v>509.91174</v>
      </c>
      <c r="E71" s="2" t="s">
        <v>144</v>
      </c>
    </row>
    <row r="72" customFormat="false" ht="15.6" hidden="false" customHeight="false" outlineLevel="0" collapsed="false">
      <c r="A72" s="1" t="n">
        <v>61</v>
      </c>
      <c r="B72" s="2" t="b">
        <f aca="false">TRUE()</f>
        <v>1</v>
      </c>
      <c r="C72" s="2" t="s">
        <v>145</v>
      </c>
      <c r="D72" s="2" t="n">
        <v>509.8951</v>
      </c>
      <c r="E72" s="2" t="s">
        <v>146</v>
      </c>
    </row>
    <row r="73" customFormat="false" ht="15.6" hidden="false" customHeight="false" outlineLevel="0" collapsed="false">
      <c r="A73" s="1" t="n">
        <v>62</v>
      </c>
      <c r="B73" s="2" t="b">
        <f aca="false">TRUE()</f>
        <v>1</v>
      </c>
      <c r="C73" s="2" t="s">
        <v>147</v>
      </c>
      <c r="D73" s="2" t="n">
        <v>509.5603</v>
      </c>
      <c r="E73" s="2" t="s">
        <v>148</v>
      </c>
    </row>
    <row r="74" customFormat="false" ht="15.6" hidden="false" customHeight="false" outlineLevel="0" collapsed="false">
      <c r="A74" s="1" t="n">
        <v>62</v>
      </c>
      <c r="B74" s="2" t="b">
        <f aca="false">FALSE()</f>
        <v>0</v>
      </c>
      <c r="C74" s="2" t="s">
        <v>149</v>
      </c>
      <c r="D74" s="2" t="n">
        <v>433.06494</v>
      </c>
      <c r="E74" s="2" t="s">
        <v>150</v>
      </c>
    </row>
    <row r="75" customFormat="false" ht="15.6" hidden="false" customHeight="false" outlineLevel="0" collapsed="false">
      <c r="A75" s="1" t="n">
        <v>63</v>
      </c>
      <c r="B75" s="2" t="b">
        <f aca="false">TRUE()</f>
        <v>1</v>
      </c>
      <c r="C75" s="2" t="s">
        <v>151</v>
      </c>
      <c r="D75" s="2" t="n">
        <v>509.3019</v>
      </c>
      <c r="E75" s="2" t="s">
        <v>152</v>
      </c>
    </row>
    <row r="76" customFormat="false" ht="15.6" hidden="false" customHeight="false" outlineLevel="0" collapsed="false">
      <c r="A76" s="1" t="n">
        <v>64</v>
      </c>
      <c r="B76" s="2" t="b">
        <f aca="false">TRUE()</f>
        <v>1</v>
      </c>
      <c r="C76" s="2" t="s">
        <v>153</v>
      </c>
      <c r="D76" s="2" t="n">
        <v>508.8421</v>
      </c>
      <c r="E76" s="2" t="s">
        <v>154</v>
      </c>
    </row>
    <row r="77" customFormat="false" ht="15.6" hidden="false" customHeight="false" outlineLevel="0" collapsed="false">
      <c r="A77" s="1" t="n">
        <v>65</v>
      </c>
      <c r="B77" s="2" t="b">
        <f aca="false">TRUE()</f>
        <v>1</v>
      </c>
      <c r="C77" s="2" t="s">
        <v>155</v>
      </c>
      <c r="D77" s="2" t="n">
        <v>508.55182</v>
      </c>
      <c r="E77" s="2" t="s">
        <v>156</v>
      </c>
    </row>
    <row r="78" customFormat="false" ht="15.6" hidden="false" customHeight="false" outlineLevel="0" collapsed="false">
      <c r="A78" s="1" t="n">
        <v>66</v>
      </c>
      <c r="B78" s="2" t="b">
        <f aca="false">TRUE()</f>
        <v>1</v>
      </c>
      <c r="C78" s="2" t="s">
        <v>157</v>
      </c>
      <c r="D78" s="2" t="n">
        <v>506.23282</v>
      </c>
      <c r="E78" s="2" t="s">
        <v>158</v>
      </c>
    </row>
    <row r="79" customFormat="false" ht="15.6" hidden="false" customHeight="false" outlineLevel="0" collapsed="false">
      <c r="A79" s="1" t="n">
        <v>67</v>
      </c>
      <c r="B79" s="2" t="b">
        <f aca="false">TRUE()</f>
        <v>1</v>
      </c>
      <c r="C79" s="2" t="s">
        <v>159</v>
      </c>
      <c r="D79" s="2" t="n">
        <v>505.8146</v>
      </c>
      <c r="E79" s="2" t="s">
        <v>160</v>
      </c>
    </row>
    <row r="80" customFormat="false" ht="15.6" hidden="false" customHeight="false" outlineLevel="0" collapsed="false">
      <c r="A80" s="1" t="n">
        <v>68</v>
      </c>
      <c r="B80" s="2" t="b">
        <f aca="false">TRUE()</f>
        <v>1</v>
      </c>
      <c r="C80" s="2" t="s">
        <v>161</v>
      </c>
      <c r="D80" s="2" t="n">
        <v>504.48175</v>
      </c>
      <c r="E80" s="2" t="s">
        <v>162</v>
      </c>
    </row>
    <row r="81" customFormat="false" ht="15.6" hidden="false" customHeight="false" outlineLevel="0" collapsed="false">
      <c r="A81" s="1" t="n">
        <v>68</v>
      </c>
      <c r="B81" s="2" t="b">
        <f aca="false">FALSE()</f>
        <v>0</v>
      </c>
      <c r="C81" s="2" t="s">
        <v>163</v>
      </c>
      <c r="D81" s="2" t="n">
        <v>191.14018</v>
      </c>
      <c r="E81" s="2" t="s">
        <v>164</v>
      </c>
    </row>
    <row r="82" customFormat="false" ht="15.6" hidden="false" customHeight="false" outlineLevel="0" collapsed="false">
      <c r="A82" s="1" t="n">
        <v>69</v>
      </c>
      <c r="B82" s="2" t="b">
        <f aca="false">TRUE()</f>
        <v>1</v>
      </c>
      <c r="C82" s="2" t="s">
        <v>165</v>
      </c>
      <c r="D82" s="2" t="n">
        <v>503.59845</v>
      </c>
      <c r="E82" s="2" t="s">
        <v>166</v>
      </c>
    </row>
    <row r="83" customFormat="false" ht="15.6" hidden="false" customHeight="false" outlineLevel="0" collapsed="false">
      <c r="A83" s="1" t="n">
        <v>70</v>
      </c>
      <c r="B83" s="2" t="b">
        <f aca="false">TRUE()</f>
        <v>1</v>
      </c>
      <c r="C83" s="2" t="s">
        <v>167</v>
      </c>
      <c r="D83" s="2" t="n">
        <v>502.85617</v>
      </c>
      <c r="E83" s="2" t="s">
        <v>168</v>
      </c>
    </row>
    <row r="84" customFormat="false" ht="15.6" hidden="false" customHeight="false" outlineLevel="0" collapsed="false">
      <c r="A84" s="1" t="n">
        <v>71</v>
      </c>
      <c r="B84" s="2" t="b">
        <f aca="false">TRUE()</f>
        <v>1</v>
      </c>
      <c r="C84" s="2" t="s">
        <v>169</v>
      </c>
      <c r="D84" s="2" t="n">
        <v>500.4646</v>
      </c>
      <c r="E84" s="2" t="s">
        <v>170</v>
      </c>
    </row>
    <row r="85" customFormat="false" ht="15.6" hidden="false" customHeight="false" outlineLevel="0" collapsed="false">
      <c r="A85" s="1" t="n">
        <v>72</v>
      </c>
      <c r="B85" s="2" t="b">
        <f aca="false">TRUE()</f>
        <v>1</v>
      </c>
      <c r="C85" s="2" t="s">
        <v>171</v>
      </c>
      <c r="D85" s="2" t="n">
        <v>500.2412</v>
      </c>
      <c r="E85" s="2" t="s">
        <v>172</v>
      </c>
    </row>
    <row r="86" customFormat="false" ht="15.6" hidden="false" customHeight="false" outlineLevel="0" collapsed="false">
      <c r="A86" s="1" t="n">
        <v>73</v>
      </c>
      <c r="B86" s="2" t="b">
        <f aca="false">TRUE()</f>
        <v>1</v>
      </c>
      <c r="C86" s="2" t="s">
        <v>173</v>
      </c>
      <c r="D86" s="2" t="n">
        <v>499.86172</v>
      </c>
      <c r="E86" s="2" t="s">
        <v>174</v>
      </c>
    </row>
    <row r="87" customFormat="false" ht="15.6" hidden="false" customHeight="false" outlineLevel="0" collapsed="false">
      <c r="A87" s="1" t="n">
        <v>74</v>
      </c>
      <c r="B87" s="2" t="b">
        <f aca="false">TRUE()</f>
        <v>1</v>
      </c>
      <c r="C87" s="2" t="s">
        <v>175</v>
      </c>
      <c r="D87" s="2" t="n">
        <v>499.00897</v>
      </c>
      <c r="E87" s="2" t="s">
        <v>176</v>
      </c>
    </row>
    <row r="88" customFormat="false" ht="15.6" hidden="false" customHeight="false" outlineLevel="0" collapsed="false">
      <c r="A88" s="1" t="n">
        <v>75</v>
      </c>
      <c r="B88" s="2" t="b">
        <f aca="false">TRUE()</f>
        <v>1</v>
      </c>
      <c r="C88" s="2" t="s">
        <v>177</v>
      </c>
      <c r="D88" s="2" t="n">
        <v>497.76733</v>
      </c>
      <c r="E88" s="2" t="s">
        <v>178</v>
      </c>
    </row>
    <row r="89" customFormat="false" ht="15.6" hidden="false" customHeight="false" outlineLevel="0" collapsed="false">
      <c r="A89" s="1" t="n">
        <v>76</v>
      </c>
      <c r="B89" s="2" t="b">
        <f aca="false">TRUE()</f>
        <v>1</v>
      </c>
      <c r="C89" s="2" t="s">
        <v>179</v>
      </c>
      <c r="D89" s="2" t="n">
        <v>496.99347</v>
      </c>
      <c r="E89" s="2" t="s">
        <v>180</v>
      </c>
    </row>
    <row r="90" customFormat="false" ht="15.6" hidden="false" customHeight="false" outlineLevel="0" collapsed="false">
      <c r="A90" s="1" t="n">
        <v>77</v>
      </c>
      <c r="B90" s="2" t="b">
        <f aca="false">TRUE()</f>
        <v>1</v>
      </c>
      <c r="C90" s="2" t="s">
        <v>181</v>
      </c>
      <c r="D90" s="2" t="n">
        <v>496.94482</v>
      </c>
      <c r="E90" s="2" t="s">
        <v>182</v>
      </c>
    </row>
    <row r="91" customFormat="false" ht="15.6" hidden="false" customHeight="false" outlineLevel="0" collapsed="false">
      <c r="A91" s="1" t="n">
        <v>78</v>
      </c>
      <c r="B91" s="2" t="b">
        <f aca="false">TRUE()</f>
        <v>1</v>
      </c>
      <c r="C91" s="2" t="s">
        <v>183</v>
      </c>
      <c r="D91" s="2" t="n">
        <v>495.3371</v>
      </c>
      <c r="E91" s="2" t="s">
        <v>184</v>
      </c>
    </row>
    <row r="92" customFormat="false" ht="15.6" hidden="false" customHeight="false" outlineLevel="0" collapsed="false">
      <c r="A92" s="1" t="n">
        <v>79</v>
      </c>
      <c r="B92" s="2" t="b">
        <f aca="false">TRUE()</f>
        <v>1</v>
      </c>
      <c r="C92" s="2" t="s">
        <v>185</v>
      </c>
      <c r="D92" s="2" t="n">
        <v>493.73224</v>
      </c>
      <c r="E92" s="2" t="s">
        <v>186</v>
      </c>
    </row>
    <row r="93" customFormat="false" ht="15.6" hidden="false" customHeight="false" outlineLevel="0" collapsed="false">
      <c r="A93" s="1" t="n">
        <v>80</v>
      </c>
      <c r="B93" s="2" t="b">
        <f aca="false">TRUE()</f>
        <v>1</v>
      </c>
      <c r="C93" s="2" t="s">
        <v>187</v>
      </c>
      <c r="D93" s="2" t="n">
        <v>493.62677</v>
      </c>
      <c r="E93" s="2" t="s">
        <v>188</v>
      </c>
    </row>
    <row r="94" customFormat="false" ht="15.6" hidden="false" customHeight="false" outlineLevel="0" collapsed="false">
      <c r="A94" s="1" t="n">
        <v>81</v>
      </c>
      <c r="B94" s="2" t="b">
        <f aca="false">TRUE()</f>
        <v>1</v>
      </c>
      <c r="C94" s="2" t="s">
        <v>189</v>
      </c>
      <c r="D94" s="2" t="n">
        <v>492.42126</v>
      </c>
      <c r="E94" s="2" t="s">
        <v>190</v>
      </c>
    </row>
    <row r="95" customFormat="false" ht="15.6" hidden="false" customHeight="false" outlineLevel="0" collapsed="false">
      <c r="A95" s="1" t="n">
        <v>82</v>
      </c>
      <c r="B95" s="2" t="b">
        <f aca="false">TRUE()</f>
        <v>1</v>
      </c>
      <c r="C95" s="2" t="s">
        <v>191</v>
      </c>
      <c r="D95" s="2" t="n">
        <v>490.99762</v>
      </c>
      <c r="E95" s="2" t="s">
        <v>192</v>
      </c>
    </row>
    <row r="96" customFormat="false" ht="15.6" hidden="false" customHeight="false" outlineLevel="0" collapsed="false">
      <c r="A96" s="1" t="n">
        <v>83</v>
      </c>
      <c r="B96" s="2" t="b">
        <f aca="false">TRUE()</f>
        <v>1</v>
      </c>
      <c r="C96" s="2" t="s">
        <v>193</v>
      </c>
      <c r="D96" s="2" t="n">
        <v>490.90295</v>
      </c>
      <c r="E96" s="2" t="s">
        <v>194</v>
      </c>
    </row>
    <row r="97" customFormat="false" ht="15.6" hidden="false" customHeight="false" outlineLevel="0" collapsed="false">
      <c r="A97" s="1" t="n">
        <v>84</v>
      </c>
      <c r="B97" s="2" t="b">
        <f aca="false">TRUE()</f>
        <v>1</v>
      </c>
      <c r="C97" s="2" t="s">
        <v>195</v>
      </c>
      <c r="D97" s="2" t="n">
        <v>490.7595</v>
      </c>
      <c r="E97" s="2" t="s">
        <v>196</v>
      </c>
    </row>
    <row r="98" customFormat="false" ht="15.6" hidden="false" customHeight="false" outlineLevel="0" collapsed="false">
      <c r="A98" s="1" t="n">
        <v>85</v>
      </c>
      <c r="B98" s="2" t="b">
        <f aca="false">TRUE()</f>
        <v>1</v>
      </c>
      <c r="C98" s="2" t="s">
        <v>197</v>
      </c>
      <c r="D98" s="2" t="n">
        <v>490.20724</v>
      </c>
      <c r="E98" s="2" t="s">
        <v>198</v>
      </c>
    </row>
    <row r="99" customFormat="false" ht="15.6" hidden="false" customHeight="false" outlineLevel="0" collapsed="false">
      <c r="A99" s="1" t="n">
        <v>86</v>
      </c>
      <c r="B99" s="2" t="b">
        <f aca="false">TRUE()</f>
        <v>1</v>
      </c>
      <c r="C99" s="2" t="s">
        <v>199</v>
      </c>
      <c r="D99" s="2" t="n">
        <v>489.17722</v>
      </c>
      <c r="E99" s="2" t="s">
        <v>200</v>
      </c>
    </row>
    <row r="100" customFormat="false" ht="15.6" hidden="false" customHeight="false" outlineLevel="0" collapsed="false">
      <c r="A100" s="1" t="n">
        <v>86</v>
      </c>
      <c r="B100" s="2" t="b">
        <f aca="false">TRUE()</f>
        <v>1</v>
      </c>
      <c r="C100" s="2" t="s">
        <v>201</v>
      </c>
      <c r="D100" s="2" t="n">
        <v>489.17722</v>
      </c>
      <c r="E100" s="2" t="s">
        <v>202</v>
      </c>
    </row>
    <row r="101" customFormat="false" ht="15.6" hidden="false" customHeight="false" outlineLevel="0" collapsed="false">
      <c r="A101" s="1" t="n">
        <v>87</v>
      </c>
      <c r="B101" s="2" t="b">
        <f aca="false">TRUE()</f>
        <v>1</v>
      </c>
      <c r="C101" s="2" t="s">
        <v>203</v>
      </c>
      <c r="D101" s="2" t="n">
        <v>488.6788</v>
      </c>
      <c r="E101" s="2" t="s">
        <v>204</v>
      </c>
    </row>
    <row r="102" customFormat="false" ht="15.6" hidden="false" customHeight="false" outlineLevel="0" collapsed="false">
      <c r="A102" s="1" t="n">
        <v>87</v>
      </c>
      <c r="B102" s="2" t="b">
        <f aca="false">FALSE()</f>
        <v>0</v>
      </c>
      <c r="C102" s="2" t="s">
        <v>205</v>
      </c>
      <c r="D102" s="2" t="n">
        <v>315.4441</v>
      </c>
      <c r="E102" s="2" t="s">
        <v>206</v>
      </c>
    </row>
    <row r="103" customFormat="false" ht="15.6" hidden="false" customHeight="false" outlineLevel="0" collapsed="false">
      <c r="A103" s="1" t="n">
        <v>88</v>
      </c>
      <c r="B103" s="2" t="b">
        <f aca="false">TRUE()</f>
        <v>1</v>
      </c>
      <c r="C103" s="2" t="s">
        <v>207</v>
      </c>
      <c r="D103" s="2" t="n">
        <v>488.51932</v>
      </c>
      <c r="E103" s="2" t="s">
        <v>208</v>
      </c>
    </row>
    <row r="104" customFormat="false" ht="15.6" hidden="false" customHeight="false" outlineLevel="0" collapsed="false">
      <c r="A104" s="1" t="n">
        <v>89</v>
      </c>
      <c r="B104" s="2" t="b">
        <f aca="false">TRUE()</f>
        <v>1</v>
      </c>
      <c r="C104" s="2" t="s">
        <v>209</v>
      </c>
      <c r="D104" s="2" t="n">
        <v>487.7778</v>
      </c>
      <c r="E104" s="2" t="s">
        <v>210</v>
      </c>
    </row>
    <row r="105" customFormat="false" ht="15.6" hidden="false" customHeight="false" outlineLevel="0" collapsed="false">
      <c r="A105" s="1" t="n">
        <v>90</v>
      </c>
      <c r="B105" s="2" t="b">
        <f aca="false">TRUE()</f>
        <v>1</v>
      </c>
      <c r="C105" s="2" t="s">
        <v>211</v>
      </c>
      <c r="D105" s="2" t="n">
        <v>487.29584</v>
      </c>
      <c r="E105" s="2" t="s">
        <v>212</v>
      </c>
    </row>
    <row r="106" customFormat="false" ht="15.6" hidden="false" customHeight="false" outlineLevel="0" collapsed="false">
      <c r="A106" s="1" t="n">
        <v>91</v>
      </c>
      <c r="B106" s="2" t="b">
        <f aca="false">TRUE()</f>
        <v>1</v>
      </c>
      <c r="C106" s="2" t="s">
        <v>213</v>
      </c>
      <c r="D106" s="2" t="n">
        <v>487.20172</v>
      </c>
      <c r="E106" s="2" t="s">
        <v>214</v>
      </c>
    </row>
    <row r="107" customFormat="false" ht="15.6" hidden="false" customHeight="false" outlineLevel="0" collapsed="false">
      <c r="A107" s="1" t="n">
        <v>92</v>
      </c>
      <c r="B107" s="2" t="b">
        <f aca="false">TRUE()</f>
        <v>1</v>
      </c>
      <c r="C107" s="2" t="s">
        <v>215</v>
      </c>
      <c r="D107" s="2" t="n">
        <v>486.48108</v>
      </c>
      <c r="E107" s="2" t="s">
        <v>216</v>
      </c>
    </row>
    <row r="108" customFormat="false" ht="15.6" hidden="false" customHeight="false" outlineLevel="0" collapsed="false">
      <c r="A108" s="1" t="n">
        <v>93</v>
      </c>
      <c r="B108" s="2" t="b">
        <f aca="false">TRUE()</f>
        <v>1</v>
      </c>
      <c r="C108" s="2" t="s">
        <v>217</v>
      </c>
      <c r="D108" s="2" t="n">
        <v>484.92398</v>
      </c>
      <c r="E108" s="2" t="s">
        <v>218</v>
      </c>
    </row>
    <row r="109" customFormat="false" ht="15.6" hidden="false" customHeight="false" outlineLevel="0" collapsed="false">
      <c r="A109" s="1" t="n">
        <v>93</v>
      </c>
      <c r="B109" s="2" t="b">
        <f aca="false">FALSE()</f>
        <v>0</v>
      </c>
      <c r="C109" s="2" t="s">
        <v>219</v>
      </c>
      <c r="D109" s="2" t="n">
        <v>52.46342</v>
      </c>
      <c r="E109" s="2" t="s">
        <v>220</v>
      </c>
    </row>
    <row r="110" customFormat="false" ht="15.6" hidden="false" customHeight="false" outlineLevel="0" collapsed="false">
      <c r="A110" s="1" t="n">
        <v>94</v>
      </c>
      <c r="B110" s="2" t="b">
        <f aca="false">TRUE()</f>
        <v>1</v>
      </c>
      <c r="C110" s="2" t="s">
        <v>221</v>
      </c>
      <c r="D110" s="2" t="n">
        <v>483.84473</v>
      </c>
      <c r="E110" s="2" t="s">
        <v>222</v>
      </c>
    </row>
    <row r="111" customFormat="false" ht="15.6" hidden="false" customHeight="false" outlineLevel="0" collapsed="false">
      <c r="A111" s="1" t="n">
        <v>94</v>
      </c>
      <c r="B111" s="2" t="b">
        <f aca="false">FALSE()</f>
        <v>0</v>
      </c>
      <c r="C111" s="2" t="s">
        <v>223</v>
      </c>
      <c r="D111" s="2" t="n">
        <v>125.113785</v>
      </c>
      <c r="E111" s="2" t="s">
        <v>224</v>
      </c>
    </row>
    <row r="112" customFormat="false" ht="15.6" hidden="false" customHeight="false" outlineLevel="0" collapsed="false">
      <c r="A112" s="1" t="n">
        <v>95</v>
      </c>
      <c r="B112" s="2" t="b">
        <f aca="false">TRUE()</f>
        <v>1</v>
      </c>
      <c r="C112" s="2" t="s">
        <v>225</v>
      </c>
      <c r="D112" s="2" t="n">
        <v>483.59848</v>
      </c>
      <c r="E112" s="2" t="s">
        <v>226</v>
      </c>
    </row>
    <row r="113" customFormat="false" ht="15.6" hidden="false" customHeight="false" outlineLevel="0" collapsed="false">
      <c r="A113" s="1" t="n">
        <v>96</v>
      </c>
      <c r="B113" s="2" t="b">
        <f aca="false">TRUE()</f>
        <v>1</v>
      </c>
      <c r="C113" s="2" t="s">
        <v>227</v>
      </c>
      <c r="D113" s="2" t="n">
        <v>483.02094</v>
      </c>
      <c r="E113" s="2" t="s">
        <v>228</v>
      </c>
    </row>
    <row r="114" customFormat="false" ht="15.6" hidden="false" customHeight="false" outlineLevel="0" collapsed="false">
      <c r="A114" s="1" t="n">
        <v>97</v>
      </c>
      <c r="B114" s="2" t="b">
        <f aca="false">TRUE()</f>
        <v>1</v>
      </c>
      <c r="C114" s="2" t="s">
        <v>229</v>
      </c>
      <c r="D114" s="2" t="n">
        <v>482.72452</v>
      </c>
      <c r="E114" s="2" t="s">
        <v>230</v>
      </c>
    </row>
    <row r="115" customFormat="false" ht="15.6" hidden="false" customHeight="false" outlineLevel="0" collapsed="false">
      <c r="A115" s="1" t="n">
        <v>98</v>
      </c>
      <c r="B115" s="2" t="b">
        <f aca="false">TRUE()</f>
        <v>1</v>
      </c>
      <c r="C115" s="2" t="s">
        <v>231</v>
      </c>
      <c r="D115" s="2" t="n">
        <v>482.63632</v>
      </c>
      <c r="E115" s="2" t="s">
        <v>232</v>
      </c>
    </row>
    <row r="116" customFormat="false" ht="15.6" hidden="false" customHeight="false" outlineLevel="0" collapsed="false">
      <c r="A116" s="1" t="n">
        <v>98</v>
      </c>
      <c r="B116" s="2" t="b">
        <f aca="false">FALSE()</f>
        <v>0</v>
      </c>
      <c r="C116" s="2" t="s">
        <v>233</v>
      </c>
      <c r="D116" s="2" t="n">
        <v>399.89874</v>
      </c>
      <c r="E116" s="2" t="s">
        <v>234</v>
      </c>
    </row>
    <row r="117" customFormat="false" ht="15.6" hidden="false" customHeight="false" outlineLevel="0" collapsed="false">
      <c r="A117" s="1" t="n">
        <v>98</v>
      </c>
      <c r="B117" s="2" t="b">
        <f aca="false">FALSE()</f>
        <v>0</v>
      </c>
      <c r="C117" s="2" t="s">
        <v>235</v>
      </c>
      <c r="D117" s="2" t="n">
        <v>306.24023</v>
      </c>
      <c r="E117" s="2" t="s">
        <v>236</v>
      </c>
    </row>
    <row r="118" customFormat="false" ht="15.6" hidden="false" customHeight="false" outlineLevel="0" collapsed="false">
      <c r="A118" s="1" t="n">
        <v>98</v>
      </c>
      <c r="B118" s="2" t="b">
        <f aca="false">FALSE()</f>
        <v>0</v>
      </c>
      <c r="C118" s="2" t="s">
        <v>237</v>
      </c>
      <c r="D118" s="2" t="n">
        <v>182.79773</v>
      </c>
      <c r="E118" s="2" t="s">
        <v>238</v>
      </c>
    </row>
    <row r="119" customFormat="false" ht="15.6" hidden="false" customHeight="false" outlineLevel="0" collapsed="false">
      <c r="A119" s="1" t="n">
        <v>99</v>
      </c>
      <c r="B119" s="2" t="b">
        <f aca="false">TRUE()</f>
        <v>1</v>
      </c>
      <c r="C119" s="2" t="s">
        <v>239</v>
      </c>
      <c r="D119" s="2" t="n">
        <v>481.67502</v>
      </c>
      <c r="E119" s="2" t="s">
        <v>240</v>
      </c>
    </row>
    <row r="120" customFormat="false" ht="15.6" hidden="false" customHeight="false" outlineLevel="0" collapsed="false">
      <c r="A120" s="1" t="n">
        <v>100</v>
      </c>
      <c r="B120" s="2" t="b">
        <f aca="false">TRUE()</f>
        <v>1</v>
      </c>
      <c r="C120" s="2" t="s">
        <v>241</v>
      </c>
      <c r="D120" s="2" t="n">
        <v>480.18253</v>
      </c>
      <c r="E120" s="2" t="s">
        <v>242</v>
      </c>
    </row>
    <row r="121" customFormat="false" ht="15.6" hidden="false" customHeight="false" outlineLevel="0" collapsed="false">
      <c r="A121" s="1" t="n">
        <v>100</v>
      </c>
      <c r="B121" s="2" t="b">
        <f aca="false">FALSE()</f>
        <v>0</v>
      </c>
      <c r="C121" s="2" t="s">
        <v>243</v>
      </c>
      <c r="D121" s="2" t="n">
        <v>264.82202</v>
      </c>
      <c r="E121" s="2" t="s">
        <v>244</v>
      </c>
    </row>
    <row r="122" customFormat="false" ht="15.6" hidden="false" customHeight="false" outlineLevel="0" collapsed="false">
      <c r="A122" s="1" t="n">
        <v>101</v>
      </c>
      <c r="B122" s="2" t="b">
        <f aca="false">TRUE()</f>
        <v>1</v>
      </c>
      <c r="C122" s="2" t="s">
        <v>245</v>
      </c>
      <c r="D122" s="2" t="n">
        <v>478.54782</v>
      </c>
      <c r="E122" s="2" t="s">
        <v>246</v>
      </c>
    </row>
    <row r="123" customFormat="false" ht="15.6" hidden="false" customHeight="false" outlineLevel="0" collapsed="false">
      <c r="A123" s="1" t="n">
        <v>102</v>
      </c>
      <c r="B123" s="2" t="b">
        <f aca="false">TRUE()</f>
        <v>1</v>
      </c>
      <c r="C123" s="2" t="s">
        <v>247</v>
      </c>
      <c r="D123" s="2" t="n">
        <v>478.1811</v>
      </c>
      <c r="E123" s="2" t="s">
        <v>248</v>
      </c>
    </row>
    <row r="124" customFormat="false" ht="15.6" hidden="false" customHeight="false" outlineLevel="0" collapsed="false">
      <c r="A124" s="1" t="n">
        <v>103</v>
      </c>
      <c r="B124" s="2" t="b">
        <f aca="false">TRUE()</f>
        <v>1</v>
      </c>
      <c r="C124" s="2" t="s">
        <v>249</v>
      </c>
      <c r="D124" s="2" t="n">
        <v>478.09933</v>
      </c>
      <c r="E124" s="2" t="s">
        <v>250</v>
      </c>
    </row>
    <row r="125" customFormat="false" ht="15.6" hidden="false" customHeight="false" outlineLevel="0" collapsed="false">
      <c r="A125" s="1" t="n">
        <v>103</v>
      </c>
      <c r="B125" s="2" t="b">
        <f aca="false">FALSE()</f>
        <v>0</v>
      </c>
      <c r="C125" s="2" t="s">
        <v>251</v>
      </c>
      <c r="D125" s="2" t="n">
        <v>194.60912</v>
      </c>
      <c r="E125" s="2" t="s">
        <v>252</v>
      </c>
    </row>
    <row r="126" customFormat="false" ht="15.6" hidden="false" customHeight="false" outlineLevel="0" collapsed="false">
      <c r="A126" s="1" t="n">
        <v>104</v>
      </c>
      <c r="B126" s="2" t="b">
        <f aca="false">TRUE()</f>
        <v>1</v>
      </c>
      <c r="C126" s="2" t="s">
        <v>253</v>
      </c>
      <c r="D126" s="2" t="n">
        <v>477.69965</v>
      </c>
      <c r="E126" s="2" t="s">
        <v>254</v>
      </c>
    </row>
    <row r="127" customFormat="false" ht="15.6" hidden="false" customHeight="false" outlineLevel="0" collapsed="false">
      <c r="A127" s="1" t="n">
        <v>105</v>
      </c>
      <c r="B127" s="2" t="b">
        <f aca="false">TRUE()</f>
        <v>1</v>
      </c>
      <c r="C127" s="2" t="s">
        <v>255</v>
      </c>
      <c r="D127" s="2" t="n">
        <v>476.3585</v>
      </c>
      <c r="E127" s="2" t="s">
        <v>256</v>
      </c>
    </row>
    <row r="128" customFormat="false" ht="15.6" hidden="false" customHeight="false" outlineLevel="0" collapsed="false">
      <c r="A128" s="1" t="n">
        <v>106</v>
      </c>
      <c r="B128" s="2" t="b">
        <f aca="false">TRUE()</f>
        <v>1</v>
      </c>
      <c r="C128" s="2" t="s">
        <v>257</v>
      </c>
      <c r="D128" s="2" t="n">
        <v>476.35468</v>
      </c>
      <c r="E128" s="2" t="s">
        <v>258</v>
      </c>
    </row>
    <row r="129" customFormat="false" ht="15.6" hidden="false" customHeight="false" outlineLevel="0" collapsed="false">
      <c r="A129" s="1" t="n">
        <v>107</v>
      </c>
      <c r="B129" s="2" t="b">
        <f aca="false">TRUE()</f>
        <v>1</v>
      </c>
      <c r="C129" s="2" t="s">
        <v>259</v>
      </c>
      <c r="D129" s="2" t="n">
        <v>475.67526</v>
      </c>
      <c r="E129" s="2" t="s">
        <v>260</v>
      </c>
    </row>
    <row r="130" customFormat="false" ht="15.6" hidden="false" customHeight="false" outlineLevel="0" collapsed="false">
      <c r="A130" s="1" t="n">
        <v>108</v>
      </c>
      <c r="B130" s="2" t="b">
        <f aca="false">TRUE()</f>
        <v>1</v>
      </c>
      <c r="C130" s="2" t="s">
        <v>261</v>
      </c>
      <c r="D130" s="2" t="n">
        <v>474.09402</v>
      </c>
      <c r="E130" s="2" t="s">
        <v>262</v>
      </c>
    </row>
    <row r="131" customFormat="false" ht="15.6" hidden="false" customHeight="false" outlineLevel="0" collapsed="false">
      <c r="A131" s="1" t="n">
        <v>109</v>
      </c>
      <c r="B131" s="2" t="b">
        <f aca="false">TRUE()</f>
        <v>1</v>
      </c>
      <c r="C131" s="2" t="s">
        <v>263</v>
      </c>
      <c r="D131" s="2" t="n">
        <v>473.1732</v>
      </c>
      <c r="E131" s="2" t="s">
        <v>264</v>
      </c>
    </row>
    <row r="132" customFormat="false" ht="15.6" hidden="false" customHeight="false" outlineLevel="0" collapsed="false">
      <c r="A132" s="1" t="n">
        <v>110</v>
      </c>
      <c r="B132" s="2" t="b">
        <f aca="false">TRUE()</f>
        <v>1</v>
      </c>
      <c r="C132" s="2" t="s">
        <v>265</v>
      </c>
      <c r="D132" s="2" t="n">
        <v>473.09296</v>
      </c>
      <c r="E132" s="2" t="s">
        <v>266</v>
      </c>
    </row>
    <row r="133" customFormat="false" ht="15.6" hidden="false" customHeight="false" outlineLevel="0" collapsed="false">
      <c r="A133" s="1" t="n">
        <v>111</v>
      </c>
      <c r="B133" s="2" t="b">
        <f aca="false">TRUE()</f>
        <v>1</v>
      </c>
      <c r="C133" s="2" t="s">
        <v>267</v>
      </c>
      <c r="D133" s="2" t="n">
        <v>472.78207</v>
      </c>
      <c r="E133" s="2" t="s">
        <v>268</v>
      </c>
    </row>
    <row r="134" customFormat="false" ht="15.6" hidden="false" customHeight="false" outlineLevel="0" collapsed="false">
      <c r="A134" s="1" t="n">
        <v>112</v>
      </c>
      <c r="B134" s="2" t="b">
        <f aca="false">TRUE()</f>
        <v>1</v>
      </c>
      <c r="C134" s="2" t="s">
        <v>269</v>
      </c>
      <c r="D134" s="2" t="n">
        <v>471.85226</v>
      </c>
      <c r="E134" s="2" t="s">
        <v>270</v>
      </c>
    </row>
    <row r="135" customFormat="false" ht="15.6" hidden="false" customHeight="false" outlineLevel="0" collapsed="false">
      <c r="A135" s="1" t="n">
        <v>113</v>
      </c>
      <c r="B135" s="2" t="b">
        <f aca="false">TRUE()</f>
        <v>1</v>
      </c>
      <c r="C135" s="2" t="s">
        <v>271</v>
      </c>
      <c r="D135" s="2" t="n">
        <v>471.69138</v>
      </c>
      <c r="E135" s="2" t="s">
        <v>272</v>
      </c>
    </row>
    <row r="136" customFormat="false" ht="15.6" hidden="false" customHeight="false" outlineLevel="0" collapsed="false">
      <c r="A136" s="1" t="n">
        <v>113</v>
      </c>
      <c r="B136" s="2" t="b">
        <f aca="false">FALSE()</f>
        <v>0</v>
      </c>
      <c r="C136" s="2" t="s">
        <v>273</v>
      </c>
      <c r="D136" s="2" t="n">
        <v>27.438007</v>
      </c>
      <c r="E136" s="2" t="s">
        <v>274</v>
      </c>
    </row>
    <row r="137" customFormat="false" ht="15.6" hidden="false" customHeight="false" outlineLevel="0" collapsed="false">
      <c r="A137" s="1" t="n">
        <v>114</v>
      </c>
      <c r="B137" s="2" t="b">
        <f aca="false">TRUE()</f>
        <v>1</v>
      </c>
      <c r="C137" s="2" t="s">
        <v>275</v>
      </c>
      <c r="D137" s="2" t="n">
        <v>471.11945</v>
      </c>
      <c r="E137" s="2" t="s">
        <v>276</v>
      </c>
    </row>
    <row r="138" customFormat="false" ht="15.6" hidden="false" customHeight="false" outlineLevel="0" collapsed="false">
      <c r="A138" s="1" t="n">
        <v>115</v>
      </c>
      <c r="B138" s="2" t="b">
        <f aca="false">TRUE()</f>
        <v>1</v>
      </c>
      <c r="C138" s="2" t="s">
        <v>277</v>
      </c>
      <c r="D138" s="2" t="n">
        <v>470.89117</v>
      </c>
      <c r="E138" s="2" t="s">
        <v>278</v>
      </c>
    </row>
    <row r="139" customFormat="false" ht="15.6" hidden="false" customHeight="false" outlineLevel="0" collapsed="false">
      <c r="A139" s="1" t="n">
        <v>116</v>
      </c>
      <c r="B139" s="2" t="b">
        <f aca="false">TRUE()</f>
        <v>1</v>
      </c>
      <c r="C139" s="2" t="s">
        <v>279</v>
      </c>
      <c r="D139" s="2" t="n">
        <v>470.60782</v>
      </c>
      <c r="E139" s="2" t="s">
        <v>280</v>
      </c>
    </row>
    <row r="140" customFormat="false" ht="15.6" hidden="false" customHeight="false" outlineLevel="0" collapsed="false">
      <c r="A140" s="1" t="n">
        <v>117</v>
      </c>
      <c r="B140" s="2" t="b">
        <f aca="false">TRUE()</f>
        <v>1</v>
      </c>
      <c r="C140" s="2" t="s">
        <v>281</v>
      </c>
      <c r="D140" s="2" t="n">
        <v>470.18896</v>
      </c>
      <c r="E140" s="2" t="s">
        <v>282</v>
      </c>
    </row>
    <row r="141" customFormat="false" ht="15.6" hidden="false" customHeight="false" outlineLevel="0" collapsed="false">
      <c r="A141" s="1" t="n">
        <v>118</v>
      </c>
      <c r="B141" s="2" t="b">
        <f aca="false">TRUE()</f>
        <v>1</v>
      </c>
      <c r="C141" s="2" t="s">
        <v>283</v>
      </c>
      <c r="D141" s="2" t="n">
        <v>470.1114</v>
      </c>
      <c r="E141" s="2" t="s">
        <v>284</v>
      </c>
    </row>
    <row r="142" customFormat="false" ht="15.6" hidden="false" customHeight="false" outlineLevel="0" collapsed="false">
      <c r="A142" s="1" t="n">
        <v>119</v>
      </c>
      <c r="B142" s="2" t="b">
        <f aca="false">TRUE()</f>
        <v>1</v>
      </c>
      <c r="C142" s="2" t="s">
        <v>285</v>
      </c>
      <c r="D142" s="2" t="n">
        <v>469.81577</v>
      </c>
      <c r="E142" s="2" t="s">
        <v>286</v>
      </c>
    </row>
    <row r="143" customFormat="false" ht="15.6" hidden="false" customHeight="false" outlineLevel="0" collapsed="false">
      <c r="A143" s="1" t="n">
        <v>120</v>
      </c>
      <c r="B143" s="2" t="b">
        <f aca="false">TRUE()</f>
        <v>1</v>
      </c>
      <c r="C143" s="2" t="s">
        <v>287</v>
      </c>
      <c r="D143" s="2" t="n">
        <v>469.6394</v>
      </c>
      <c r="E143" s="2" t="s">
        <v>288</v>
      </c>
    </row>
    <row r="144" customFormat="false" ht="15.6" hidden="false" customHeight="false" outlineLevel="0" collapsed="false">
      <c r="A144" s="1" t="n">
        <v>121</v>
      </c>
      <c r="B144" s="2" t="b">
        <f aca="false">TRUE()</f>
        <v>1</v>
      </c>
      <c r="C144" s="2" t="s">
        <v>289</v>
      </c>
      <c r="D144" s="2" t="n">
        <v>469.37115</v>
      </c>
      <c r="E144" s="2" t="s">
        <v>290</v>
      </c>
    </row>
    <row r="145" customFormat="false" ht="15.6" hidden="false" customHeight="false" outlineLevel="0" collapsed="false">
      <c r="A145" s="1" t="n">
        <v>122</v>
      </c>
      <c r="B145" s="2" t="b">
        <f aca="false">TRUE()</f>
        <v>1</v>
      </c>
      <c r="C145" s="2" t="s">
        <v>291</v>
      </c>
      <c r="D145" s="2" t="n">
        <v>468.17206</v>
      </c>
      <c r="E145" s="2" t="s">
        <v>292</v>
      </c>
    </row>
    <row r="146" customFormat="false" ht="15.6" hidden="false" customHeight="false" outlineLevel="0" collapsed="false">
      <c r="A146" s="1" t="n">
        <v>122</v>
      </c>
      <c r="B146" s="2" t="b">
        <f aca="false">FALSE()</f>
        <v>0</v>
      </c>
      <c r="C146" s="2" t="s">
        <v>293</v>
      </c>
      <c r="D146" s="2" t="n">
        <v>336.3349</v>
      </c>
      <c r="E146" s="2" t="s">
        <v>294</v>
      </c>
    </row>
    <row r="147" customFormat="false" ht="15.6" hidden="false" customHeight="false" outlineLevel="0" collapsed="false">
      <c r="A147" s="1" t="n">
        <v>122</v>
      </c>
      <c r="B147" s="2" t="b">
        <f aca="false">FALSE()</f>
        <v>0</v>
      </c>
      <c r="C147" s="2" t="s">
        <v>295</v>
      </c>
      <c r="D147" s="2" t="n">
        <v>300.79892</v>
      </c>
      <c r="E147" s="2" t="s">
        <v>296</v>
      </c>
    </row>
    <row r="148" customFormat="false" ht="15.6" hidden="false" customHeight="false" outlineLevel="0" collapsed="false">
      <c r="A148" s="1" t="n">
        <v>123</v>
      </c>
      <c r="B148" s="2" t="b">
        <f aca="false">TRUE()</f>
        <v>1</v>
      </c>
      <c r="C148" s="2" t="s">
        <v>297</v>
      </c>
      <c r="D148" s="2" t="n">
        <v>467.53348</v>
      </c>
      <c r="E148" s="2" t="s">
        <v>298</v>
      </c>
    </row>
    <row r="149" customFormat="false" ht="15.6" hidden="false" customHeight="false" outlineLevel="0" collapsed="false">
      <c r="A149" s="1" t="n">
        <v>124</v>
      </c>
      <c r="B149" s="2" t="b">
        <f aca="false">TRUE()</f>
        <v>1</v>
      </c>
      <c r="C149" s="2" t="s">
        <v>299</v>
      </c>
      <c r="D149" s="2" t="n">
        <v>466.88196</v>
      </c>
      <c r="E149" s="2" t="s">
        <v>300</v>
      </c>
    </row>
    <row r="150" customFormat="false" ht="15.6" hidden="false" customHeight="false" outlineLevel="0" collapsed="false">
      <c r="A150" s="1" t="n">
        <v>124</v>
      </c>
      <c r="B150" s="2" t="b">
        <f aca="false">FALSE()</f>
        <v>0</v>
      </c>
      <c r="C150" s="2" t="s">
        <v>301</v>
      </c>
      <c r="D150" s="2" t="n">
        <v>100.47638</v>
      </c>
      <c r="E150" s="2" t="s">
        <v>302</v>
      </c>
    </row>
    <row r="151" customFormat="false" ht="15.6" hidden="false" customHeight="false" outlineLevel="0" collapsed="false">
      <c r="A151" s="1" t="n">
        <v>124</v>
      </c>
      <c r="B151" s="2" t="b">
        <f aca="false">FALSE()</f>
        <v>0</v>
      </c>
      <c r="C151" s="2" t="s">
        <v>303</v>
      </c>
      <c r="D151" s="2" t="n">
        <v>100.47638</v>
      </c>
      <c r="E151" s="2" t="s">
        <v>304</v>
      </c>
    </row>
    <row r="152" customFormat="false" ht="15.6" hidden="false" customHeight="false" outlineLevel="0" collapsed="false">
      <c r="A152" s="1" t="n">
        <v>125</v>
      </c>
      <c r="B152" s="2" t="b">
        <f aca="false">TRUE()</f>
        <v>1</v>
      </c>
      <c r="C152" s="2" t="s">
        <v>305</v>
      </c>
      <c r="D152" s="2" t="n">
        <v>466.85684</v>
      </c>
      <c r="E152" s="2" t="s">
        <v>306</v>
      </c>
    </row>
    <row r="153" customFormat="false" ht="15.6" hidden="false" customHeight="false" outlineLevel="0" collapsed="false">
      <c r="A153" s="1" t="n">
        <v>126</v>
      </c>
      <c r="B153" s="2" t="b">
        <f aca="false">TRUE()</f>
        <v>1</v>
      </c>
      <c r="C153" s="2" t="s">
        <v>307</v>
      </c>
      <c r="D153" s="2" t="n">
        <v>465.65106</v>
      </c>
      <c r="E153" s="2" t="s">
        <v>308</v>
      </c>
    </row>
    <row r="154" customFormat="false" ht="15.6" hidden="false" customHeight="false" outlineLevel="0" collapsed="false">
      <c r="A154" s="1" t="n">
        <v>127</v>
      </c>
      <c r="B154" s="2" t="b">
        <f aca="false">TRUE()</f>
        <v>1</v>
      </c>
      <c r="C154" s="2" t="s">
        <v>309</v>
      </c>
      <c r="D154" s="2" t="n">
        <v>465.21228</v>
      </c>
      <c r="E154" s="2" t="s">
        <v>310</v>
      </c>
    </row>
    <row r="155" customFormat="false" ht="15.6" hidden="false" customHeight="false" outlineLevel="0" collapsed="false">
      <c r="A155" s="1" t="n">
        <v>128</v>
      </c>
      <c r="B155" s="2" t="b">
        <f aca="false">TRUE()</f>
        <v>1</v>
      </c>
      <c r="C155" s="2" t="s">
        <v>311</v>
      </c>
      <c r="D155" s="2" t="n">
        <v>464.90356</v>
      </c>
      <c r="E155" s="2" t="s">
        <v>312</v>
      </c>
    </row>
    <row r="156" customFormat="false" ht="15.6" hidden="false" customHeight="false" outlineLevel="0" collapsed="false">
      <c r="A156" s="1" t="n">
        <v>129</v>
      </c>
      <c r="B156" s="2" t="b">
        <f aca="false">TRUE()</f>
        <v>1</v>
      </c>
      <c r="C156" s="2" t="s">
        <v>313</v>
      </c>
      <c r="D156" s="2" t="n">
        <v>464.53052</v>
      </c>
      <c r="E156" s="2" t="s">
        <v>314</v>
      </c>
    </row>
    <row r="157" customFormat="false" ht="15.6" hidden="false" customHeight="false" outlineLevel="0" collapsed="false">
      <c r="A157" s="1" t="n">
        <v>130</v>
      </c>
      <c r="B157" s="2" t="b">
        <f aca="false">TRUE()</f>
        <v>1</v>
      </c>
      <c r="C157" s="2" t="s">
        <v>315</v>
      </c>
      <c r="D157" s="2" t="n">
        <v>464.50613</v>
      </c>
      <c r="E157" s="2" t="s">
        <v>316</v>
      </c>
    </row>
    <row r="158" customFormat="false" ht="15.6" hidden="false" customHeight="false" outlineLevel="0" collapsed="false">
      <c r="A158" s="1" t="n">
        <v>131</v>
      </c>
      <c r="B158" s="2" t="b">
        <f aca="false">TRUE()</f>
        <v>1</v>
      </c>
      <c r="C158" s="2" t="s">
        <v>317</v>
      </c>
      <c r="D158" s="2" t="n">
        <v>464.21057</v>
      </c>
      <c r="E158" s="2" t="s">
        <v>318</v>
      </c>
    </row>
    <row r="159" customFormat="false" ht="15.6" hidden="false" customHeight="false" outlineLevel="0" collapsed="false">
      <c r="A159" s="1" t="n">
        <v>132</v>
      </c>
      <c r="B159" s="2" t="b">
        <f aca="false">TRUE()</f>
        <v>1</v>
      </c>
      <c r="C159" s="2" t="s">
        <v>319</v>
      </c>
      <c r="D159" s="2" t="n">
        <v>464.0495</v>
      </c>
      <c r="E159" s="2" t="s">
        <v>320</v>
      </c>
    </row>
    <row r="160" customFormat="false" ht="15.6" hidden="false" customHeight="false" outlineLevel="0" collapsed="false">
      <c r="A160" s="1" t="n">
        <v>133</v>
      </c>
      <c r="B160" s="2" t="b">
        <f aca="false">TRUE()</f>
        <v>1</v>
      </c>
      <c r="C160" s="2" t="s">
        <v>321</v>
      </c>
      <c r="D160" s="2" t="n">
        <v>463.5388</v>
      </c>
      <c r="E160" s="2" t="s">
        <v>322</v>
      </c>
    </row>
    <row r="161" customFormat="false" ht="15.6" hidden="false" customHeight="false" outlineLevel="0" collapsed="false">
      <c r="A161" s="1" t="n">
        <v>134</v>
      </c>
      <c r="B161" s="2" t="b">
        <f aca="false">TRUE()</f>
        <v>1</v>
      </c>
      <c r="C161" s="2" t="s">
        <v>323</v>
      </c>
      <c r="D161" s="2" t="n">
        <v>463.03003</v>
      </c>
      <c r="E161" s="2" t="s">
        <v>324</v>
      </c>
    </row>
    <row r="162" customFormat="false" ht="15.6" hidden="false" customHeight="false" outlineLevel="0" collapsed="false">
      <c r="A162" s="1" t="n">
        <v>135</v>
      </c>
      <c r="B162" s="2" t="b">
        <f aca="false">TRUE()</f>
        <v>1</v>
      </c>
      <c r="C162" s="2" t="s">
        <v>325</v>
      </c>
      <c r="D162" s="2" t="n">
        <v>462.7696</v>
      </c>
      <c r="E162" s="2" t="s">
        <v>326</v>
      </c>
    </row>
    <row r="163" customFormat="false" ht="15.6" hidden="false" customHeight="false" outlineLevel="0" collapsed="false">
      <c r="A163" s="1" t="n">
        <v>136</v>
      </c>
      <c r="B163" s="2" t="b">
        <f aca="false">TRUE()</f>
        <v>1</v>
      </c>
      <c r="C163" s="2" t="s">
        <v>327</v>
      </c>
      <c r="D163" s="2" t="n">
        <v>462.2886</v>
      </c>
      <c r="E163" s="2" t="s">
        <v>328</v>
      </c>
    </row>
    <row r="164" customFormat="false" ht="15.6" hidden="false" customHeight="false" outlineLevel="0" collapsed="false">
      <c r="A164" s="1" t="n">
        <v>137</v>
      </c>
      <c r="B164" s="2" t="b">
        <f aca="false">TRUE()</f>
        <v>1</v>
      </c>
      <c r="C164" s="2" t="s">
        <v>329</v>
      </c>
      <c r="D164" s="2" t="n">
        <v>462.00757</v>
      </c>
      <c r="E164" s="2" t="s">
        <v>330</v>
      </c>
    </row>
    <row r="165" customFormat="false" ht="15.6" hidden="false" customHeight="false" outlineLevel="0" collapsed="false">
      <c r="A165" s="1" t="n">
        <v>138</v>
      </c>
      <c r="B165" s="2" t="b">
        <f aca="false">TRUE()</f>
        <v>1</v>
      </c>
      <c r="C165" s="2" t="s">
        <v>331</v>
      </c>
      <c r="D165" s="2" t="n">
        <v>461.8511</v>
      </c>
      <c r="E165" s="2" t="s">
        <v>332</v>
      </c>
    </row>
    <row r="166" customFormat="false" ht="15.6" hidden="false" customHeight="false" outlineLevel="0" collapsed="false">
      <c r="A166" s="1" t="n">
        <v>139</v>
      </c>
      <c r="B166" s="2" t="b">
        <f aca="false">TRUE()</f>
        <v>1</v>
      </c>
      <c r="C166" s="2" t="s">
        <v>333</v>
      </c>
      <c r="D166" s="2" t="n">
        <v>461.5605</v>
      </c>
      <c r="E166" s="2" t="s">
        <v>334</v>
      </c>
    </row>
    <row r="167" customFormat="false" ht="15.6" hidden="false" customHeight="false" outlineLevel="0" collapsed="false">
      <c r="A167" s="1" t="n">
        <v>140</v>
      </c>
      <c r="B167" s="2" t="b">
        <f aca="false">TRUE()</f>
        <v>1</v>
      </c>
      <c r="C167" s="2" t="s">
        <v>335</v>
      </c>
      <c r="D167" s="2" t="n">
        <v>461.14685</v>
      </c>
      <c r="E167" s="2" t="s">
        <v>336</v>
      </c>
    </row>
    <row r="168" customFormat="false" ht="15.6" hidden="false" customHeight="false" outlineLevel="0" collapsed="false">
      <c r="A168" s="1" t="n">
        <v>141</v>
      </c>
      <c r="B168" s="2" t="b">
        <f aca="false">TRUE()</f>
        <v>1</v>
      </c>
      <c r="C168" s="2" t="s">
        <v>337</v>
      </c>
      <c r="D168" s="2" t="n">
        <v>460.84845</v>
      </c>
      <c r="E168" s="2" t="s">
        <v>338</v>
      </c>
    </row>
    <row r="169" customFormat="false" ht="15.6" hidden="false" customHeight="false" outlineLevel="0" collapsed="false">
      <c r="A169" s="1" t="n">
        <v>142</v>
      </c>
      <c r="B169" s="2" t="b">
        <f aca="false">TRUE()</f>
        <v>1</v>
      </c>
      <c r="C169" s="2" t="s">
        <v>339</v>
      </c>
      <c r="D169" s="2" t="n">
        <v>460.75778</v>
      </c>
      <c r="E169" s="2" t="s">
        <v>340</v>
      </c>
    </row>
    <row r="170" customFormat="false" ht="15.6" hidden="false" customHeight="false" outlineLevel="0" collapsed="false">
      <c r="A170" s="1" t="n">
        <v>143</v>
      </c>
      <c r="B170" s="2" t="b">
        <f aca="false">TRUE()</f>
        <v>1</v>
      </c>
      <c r="C170" s="2" t="s">
        <v>341</v>
      </c>
      <c r="D170" s="2" t="n">
        <v>460.57318</v>
      </c>
      <c r="E170" s="2" t="s">
        <v>342</v>
      </c>
    </row>
    <row r="171" customFormat="false" ht="15.6" hidden="false" customHeight="false" outlineLevel="0" collapsed="false">
      <c r="A171" s="1" t="n">
        <v>144</v>
      </c>
      <c r="B171" s="2" t="b">
        <f aca="false">TRUE()</f>
        <v>1</v>
      </c>
      <c r="C171" s="2" t="s">
        <v>343</v>
      </c>
      <c r="D171" s="2" t="n">
        <v>460.55658</v>
      </c>
      <c r="E171" s="2" t="s">
        <v>344</v>
      </c>
    </row>
    <row r="172" customFormat="false" ht="15.6" hidden="false" customHeight="false" outlineLevel="0" collapsed="false">
      <c r="A172" s="1" t="n">
        <v>145</v>
      </c>
      <c r="B172" s="2" t="b">
        <f aca="false">TRUE()</f>
        <v>1</v>
      </c>
      <c r="C172" s="2" t="s">
        <v>345</v>
      </c>
      <c r="D172" s="2" t="n">
        <v>460.48724</v>
      </c>
      <c r="E172" s="2" t="s">
        <v>346</v>
      </c>
    </row>
    <row r="173" customFormat="false" ht="15.6" hidden="false" customHeight="false" outlineLevel="0" collapsed="false">
      <c r="A173" s="1" t="n">
        <v>146</v>
      </c>
      <c r="B173" s="2" t="b">
        <f aca="false">TRUE()</f>
        <v>1</v>
      </c>
      <c r="C173" s="2" t="s">
        <v>347</v>
      </c>
      <c r="D173" s="2" t="n">
        <v>459.93625</v>
      </c>
      <c r="E173" s="2" t="s">
        <v>348</v>
      </c>
    </row>
    <row r="174" customFormat="false" ht="15.6" hidden="false" customHeight="false" outlineLevel="0" collapsed="false">
      <c r="A174" s="1" t="n">
        <v>147</v>
      </c>
      <c r="B174" s="2" t="b">
        <f aca="false">TRUE()</f>
        <v>1</v>
      </c>
      <c r="C174" s="2" t="s">
        <v>349</v>
      </c>
      <c r="D174" s="2" t="n">
        <v>459.91138</v>
      </c>
      <c r="E174" s="2" t="s">
        <v>350</v>
      </c>
    </row>
    <row r="175" customFormat="false" ht="15.6" hidden="false" customHeight="false" outlineLevel="0" collapsed="false">
      <c r="A175" s="1" t="n">
        <v>148</v>
      </c>
      <c r="B175" s="2" t="b">
        <f aca="false">TRUE()</f>
        <v>1</v>
      </c>
      <c r="C175" s="2" t="s">
        <v>351</v>
      </c>
      <c r="D175" s="2" t="n">
        <v>459.2862</v>
      </c>
      <c r="E175" s="2" t="s">
        <v>352</v>
      </c>
    </row>
    <row r="176" customFormat="false" ht="15.6" hidden="false" customHeight="false" outlineLevel="0" collapsed="false">
      <c r="A176" s="1" t="n">
        <v>149</v>
      </c>
      <c r="B176" s="2" t="b">
        <f aca="false">TRUE()</f>
        <v>1</v>
      </c>
      <c r="C176" s="2" t="s">
        <v>353</v>
      </c>
      <c r="D176" s="2" t="n">
        <v>459.2209</v>
      </c>
      <c r="E176" s="2" t="s">
        <v>354</v>
      </c>
    </row>
    <row r="177" customFormat="false" ht="15.6" hidden="false" customHeight="false" outlineLevel="0" collapsed="false">
      <c r="A177" s="1" t="n">
        <v>150</v>
      </c>
      <c r="B177" s="2" t="b">
        <f aca="false">TRUE()</f>
        <v>1</v>
      </c>
      <c r="C177" s="2" t="s">
        <v>355</v>
      </c>
      <c r="D177" s="2" t="n">
        <v>458.6358</v>
      </c>
      <c r="E177" s="2" t="s">
        <v>356</v>
      </c>
    </row>
    <row r="178" customFormat="false" ht="15.6" hidden="false" customHeight="false" outlineLevel="0" collapsed="false">
      <c r="A178" s="1" t="n">
        <v>151</v>
      </c>
      <c r="B178" s="2" t="b">
        <f aca="false">TRUE()</f>
        <v>1</v>
      </c>
      <c r="C178" s="2" t="s">
        <v>357</v>
      </c>
      <c r="D178" s="2" t="n">
        <v>458.40964</v>
      </c>
      <c r="E178" s="2" t="s">
        <v>358</v>
      </c>
    </row>
    <row r="179" customFormat="false" ht="15.6" hidden="false" customHeight="false" outlineLevel="0" collapsed="false">
      <c r="A179" s="1" t="n">
        <v>152</v>
      </c>
      <c r="B179" s="2" t="b">
        <f aca="false">TRUE()</f>
        <v>1</v>
      </c>
      <c r="C179" s="2" t="s">
        <v>359</v>
      </c>
      <c r="D179" s="2" t="n">
        <v>458.05478</v>
      </c>
      <c r="E179" s="2" t="s">
        <v>360</v>
      </c>
    </row>
    <row r="180" customFormat="false" ht="15.6" hidden="false" customHeight="false" outlineLevel="0" collapsed="false">
      <c r="A180" s="1" t="n">
        <v>153</v>
      </c>
      <c r="B180" s="2" t="b">
        <f aca="false">TRUE()</f>
        <v>1</v>
      </c>
      <c r="C180" s="2" t="s">
        <v>361</v>
      </c>
      <c r="D180" s="2" t="n">
        <v>457.96872</v>
      </c>
      <c r="E180" s="2" t="s">
        <v>362</v>
      </c>
    </row>
    <row r="181" customFormat="false" ht="15.6" hidden="false" customHeight="false" outlineLevel="0" collapsed="false">
      <c r="A181" s="1" t="n">
        <v>154</v>
      </c>
      <c r="B181" s="2" t="b">
        <f aca="false">TRUE()</f>
        <v>1</v>
      </c>
      <c r="C181" s="2" t="s">
        <v>363</v>
      </c>
      <c r="D181" s="2" t="n">
        <v>457.75558</v>
      </c>
      <c r="E181" s="2" t="s">
        <v>364</v>
      </c>
    </row>
    <row r="182" customFormat="false" ht="15.6" hidden="false" customHeight="false" outlineLevel="0" collapsed="false">
      <c r="A182" s="1" t="n">
        <v>155</v>
      </c>
      <c r="B182" s="2" t="b">
        <f aca="false">TRUE()</f>
        <v>1</v>
      </c>
      <c r="C182" s="2" t="s">
        <v>365</v>
      </c>
      <c r="D182" s="2" t="n">
        <v>457.44412</v>
      </c>
      <c r="E182" s="2" t="s">
        <v>366</v>
      </c>
    </row>
    <row r="183" customFormat="false" ht="15.6" hidden="false" customHeight="false" outlineLevel="0" collapsed="false">
      <c r="A183" s="1" t="n">
        <v>156</v>
      </c>
      <c r="B183" s="2" t="b">
        <f aca="false">TRUE()</f>
        <v>1</v>
      </c>
      <c r="C183" s="2" t="s">
        <v>367</v>
      </c>
      <c r="D183" s="2" t="n">
        <v>457.38876</v>
      </c>
      <c r="E183" s="2" t="s">
        <v>368</v>
      </c>
    </row>
    <row r="184" customFormat="false" ht="15.6" hidden="false" customHeight="false" outlineLevel="0" collapsed="false">
      <c r="A184" s="1" t="n">
        <v>156</v>
      </c>
      <c r="B184" s="2" t="b">
        <f aca="false">FALSE()</f>
        <v>0</v>
      </c>
      <c r="C184" s="2" t="s">
        <v>369</v>
      </c>
      <c r="D184" s="2" t="n">
        <v>232.31384</v>
      </c>
      <c r="E184" s="2" t="s">
        <v>370</v>
      </c>
    </row>
    <row r="185" customFormat="false" ht="15.6" hidden="false" customHeight="false" outlineLevel="0" collapsed="false">
      <c r="A185" s="1" t="n">
        <v>157</v>
      </c>
      <c r="B185" s="2" t="b">
        <f aca="false">TRUE()</f>
        <v>1</v>
      </c>
      <c r="C185" s="2" t="s">
        <v>371</v>
      </c>
      <c r="D185" s="2" t="n">
        <v>456.60474</v>
      </c>
      <c r="E185" s="2" t="s">
        <v>372</v>
      </c>
    </row>
    <row r="186" customFormat="false" ht="15.6" hidden="false" customHeight="false" outlineLevel="0" collapsed="false">
      <c r="A186" s="1" t="n">
        <v>158</v>
      </c>
      <c r="B186" s="2" t="b">
        <f aca="false">TRUE()</f>
        <v>1</v>
      </c>
      <c r="C186" s="2" t="s">
        <v>373</v>
      </c>
      <c r="D186" s="2" t="n">
        <v>456.27325</v>
      </c>
      <c r="E186" s="2" t="s">
        <v>374</v>
      </c>
    </row>
    <row r="187" customFormat="false" ht="15.6" hidden="false" customHeight="false" outlineLevel="0" collapsed="false">
      <c r="A187" s="1" t="n">
        <v>159</v>
      </c>
      <c r="B187" s="2" t="b">
        <f aca="false">TRUE()</f>
        <v>1</v>
      </c>
      <c r="C187" s="2" t="s">
        <v>375</v>
      </c>
      <c r="D187" s="2" t="n">
        <v>455.2238</v>
      </c>
      <c r="E187" s="2" t="s">
        <v>376</v>
      </c>
    </row>
    <row r="188" customFormat="false" ht="15.6" hidden="false" customHeight="false" outlineLevel="0" collapsed="false">
      <c r="A188" s="1" t="n">
        <v>160</v>
      </c>
      <c r="B188" s="2" t="b">
        <f aca="false">TRUE()</f>
        <v>1</v>
      </c>
      <c r="C188" s="2" t="s">
        <v>377</v>
      </c>
      <c r="D188" s="2" t="n">
        <v>454.6432</v>
      </c>
      <c r="E188" s="2" t="s">
        <v>378</v>
      </c>
    </row>
    <row r="189" customFormat="false" ht="15.6" hidden="false" customHeight="false" outlineLevel="0" collapsed="false">
      <c r="A189" s="1" t="n">
        <v>161</v>
      </c>
      <c r="B189" s="2" t="b">
        <f aca="false">TRUE()</f>
        <v>1</v>
      </c>
      <c r="C189" s="2" t="s">
        <v>379</v>
      </c>
      <c r="D189" s="2" t="n">
        <v>454.5746</v>
      </c>
      <c r="E189" s="2" t="s">
        <v>380</v>
      </c>
    </row>
    <row r="190" customFormat="false" ht="15.6" hidden="false" customHeight="false" outlineLevel="0" collapsed="false">
      <c r="A190" s="1" t="n">
        <v>161</v>
      </c>
      <c r="B190" s="2" t="b">
        <f aca="false">FALSE()</f>
        <v>0</v>
      </c>
      <c r="C190" s="2" t="s">
        <v>381</v>
      </c>
      <c r="D190" s="2" t="n">
        <v>419.00653</v>
      </c>
      <c r="E190" s="2" t="s">
        <v>382</v>
      </c>
    </row>
    <row r="191" customFormat="false" ht="15.6" hidden="false" customHeight="false" outlineLevel="0" collapsed="false">
      <c r="A191" s="1" t="n">
        <v>162</v>
      </c>
      <c r="B191" s="2" t="b">
        <f aca="false">TRUE()</f>
        <v>1</v>
      </c>
      <c r="C191" s="2" t="s">
        <v>383</v>
      </c>
      <c r="D191" s="2" t="n">
        <v>453.41806</v>
      </c>
      <c r="E191" s="2" t="s">
        <v>384</v>
      </c>
    </row>
    <row r="192" customFormat="false" ht="15.6" hidden="false" customHeight="false" outlineLevel="0" collapsed="false">
      <c r="A192" s="1" t="n">
        <v>163</v>
      </c>
      <c r="B192" s="2" t="b">
        <f aca="false">TRUE()</f>
        <v>1</v>
      </c>
      <c r="C192" s="2" t="s">
        <v>385</v>
      </c>
      <c r="D192" s="2" t="n">
        <v>453.16223</v>
      </c>
      <c r="E192" s="2" t="s">
        <v>386</v>
      </c>
    </row>
    <row r="193" customFormat="false" ht="15.6" hidden="false" customHeight="false" outlineLevel="0" collapsed="false">
      <c r="A193" s="1" t="n">
        <v>164</v>
      </c>
      <c r="B193" s="2" t="b">
        <f aca="false">TRUE()</f>
        <v>1</v>
      </c>
      <c r="C193" s="2" t="s">
        <v>387</v>
      </c>
      <c r="D193" s="2" t="n">
        <v>453.05453</v>
      </c>
      <c r="E193" s="2" t="s">
        <v>388</v>
      </c>
    </row>
    <row r="194" customFormat="false" ht="15.6" hidden="false" customHeight="false" outlineLevel="0" collapsed="false">
      <c r="A194" s="1" t="n">
        <v>165</v>
      </c>
      <c r="B194" s="2" t="b">
        <f aca="false">TRUE()</f>
        <v>1</v>
      </c>
      <c r="C194" s="2" t="s">
        <v>389</v>
      </c>
      <c r="D194" s="2" t="n">
        <v>452.9525</v>
      </c>
      <c r="E194" s="2" t="s">
        <v>390</v>
      </c>
    </row>
    <row r="195" customFormat="false" ht="15.6" hidden="false" customHeight="false" outlineLevel="0" collapsed="false">
      <c r="A195" s="1" t="n">
        <v>166</v>
      </c>
      <c r="B195" s="2" t="b">
        <f aca="false">TRUE()</f>
        <v>1</v>
      </c>
      <c r="C195" s="2" t="s">
        <v>391</v>
      </c>
      <c r="D195" s="2" t="n">
        <v>452.89188</v>
      </c>
      <c r="E195" s="2" t="s">
        <v>392</v>
      </c>
    </row>
    <row r="196" customFormat="false" ht="15.6" hidden="false" customHeight="false" outlineLevel="0" collapsed="false">
      <c r="A196" s="1" t="n">
        <v>167</v>
      </c>
      <c r="B196" s="2" t="b">
        <f aca="false">TRUE()</f>
        <v>1</v>
      </c>
      <c r="C196" s="2" t="s">
        <v>393</v>
      </c>
      <c r="D196" s="2" t="n">
        <v>452.4295</v>
      </c>
      <c r="E196" s="2" t="s">
        <v>394</v>
      </c>
    </row>
    <row r="197" customFormat="false" ht="15.6" hidden="false" customHeight="false" outlineLevel="0" collapsed="false">
      <c r="A197" s="1" t="n">
        <v>168</v>
      </c>
      <c r="B197" s="2" t="b">
        <f aca="false">TRUE()</f>
        <v>1</v>
      </c>
      <c r="C197" s="2" t="s">
        <v>395</v>
      </c>
      <c r="D197" s="2" t="n">
        <v>452.35925</v>
      </c>
      <c r="E197" s="2" t="s">
        <v>396</v>
      </c>
    </row>
    <row r="198" customFormat="false" ht="15.6" hidden="false" customHeight="false" outlineLevel="0" collapsed="false">
      <c r="A198" s="1" t="n">
        <v>169</v>
      </c>
      <c r="B198" s="2" t="b">
        <f aca="false">TRUE()</f>
        <v>1</v>
      </c>
      <c r="C198" s="2" t="s">
        <v>397</v>
      </c>
      <c r="D198" s="2" t="n">
        <v>451.5895</v>
      </c>
      <c r="E198" s="2" t="s">
        <v>398</v>
      </c>
    </row>
    <row r="199" customFormat="false" ht="15.6" hidden="false" customHeight="false" outlineLevel="0" collapsed="false">
      <c r="A199" s="1" t="n">
        <v>170</v>
      </c>
      <c r="B199" s="2" t="b">
        <f aca="false">TRUE()</f>
        <v>1</v>
      </c>
      <c r="C199" s="2" t="s">
        <v>399</v>
      </c>
      <c r="D199" s="2" t="n">
        <v>451.38565</v>
      </c>
      <c r="E199" s="2" t="s">
        <v>400</v>
      </c>
    </row>
    <row r="200" customFormat="false" ht="15.6" hidden="false" customHeight="false" outlineLevel="0" collapsed="false">
      <c r="A200" s="1" t="n">
        <v>171</v>
      </c>
      <c r="B200" s="2" t="b">
        <f aca="false">TRUE()</f>
        <v>1</v>
      </c>
      <c r="C200" s="2" t="s">
        <v>401</v>
      </c>
      <c r="D200" s="2" t="n">
        <v>451.24698</v>
      </c>
      <c r="E200" s="2" t="s">
        <v>402</v>
      </c>
    </row>
    <row r="201" customFormat="false" ht="15.6" hidden="false" customHeight="false" outlineLevel="0" collapsed="false">
      <c r="A201" s="1" t="n">
        <v>172</v>
      </c>
      <c r="B201" s="2" t="b">
        <f aca="false">TRUE()</f>
        <v>1</v>
      </c>
      <c r="C201" s="2" t="s">
        <v>403</v>
      </c>
      <c r="D201" s="2" t="n">
        <v>450.02237</v>
      </c>
      <c r="E201" s="2" t="s">
        <v>404</v>
      </c>
    </row>
    <row r="202" customFormat="false" ht="15.6" hidden="false" customHeight="false" outlineLevel="0" collapsed="false">
      <c r="A202" s="1" t="n">
        <v>173</v>
      </c>
      <c r="B202" s="2" t="b">
        <f aca="false">TRUE()</f>
        <v>1</v>
      </c>
      <c r="C202" s="2" t="s">
        <v>405</v>
      </c>
      <c r="D202" s="2" t="n">
        <v>449.78217</v>
      </c>
      <c r="E202" s="2" t="s">
        <v>406</v>
      </c>
    </row>
    <row r="203" customFormat="false" ht="15.6" hidden="false" customHeight="false" outlineLevel="0" collapsed="false">
      <c r="A203" s="1" t="n">
        <v>174</v>
      </c>
      <c r="B203" s="2" t="b">
        <f aca="false">TRUE()</f>
        <v>1</v>
      </c>
      <c r="C203" s="2" t="s">
        <v>407</v>
      </c>
      <c r="D203" s="2" t="n">
        <v>449.72998</v>
      </c>
      <c r="E203" s="2" t="s">
        <v>408</v>
      </c>
    </row>
    <row r="204" customFormat="false" ht="15.6" hidden="false" customHeight="false" outlineLevel="0" collapsed="false">
      <c r="A204" s="1" t="n">
        <v>175</v>
      </c>
      <c r="B204" s="2" t="b">
        <f aca="false">TRUE()</f>
        <v>1</v>
      </c>
      <c r="C204" s="2" t="s">
        <v>409</v>
      </c>
      <c r="D204" s="2" t="n">
        <v>447.4667</v>
      </c>
      <c r="E204" s="2" t="s">
        <v>410</v>
      </c>
    </row>
    <row r="205" customFormat="false" ht="15.6" hidden="false" customHeight="false" outlineLevel="0" collapsed="false">
      <c r="A205" s="1" t="n">
        <v>176</v>
      </c>
      <c r="B205" s="2" t="b">
        <f aca="false">TRUE()</f>
        <v>1</v>
      </c>
      <c r="C205" s="2" t="s">
        <v>411</v>
      </c>
      <c r="D205" s="2" t="n">
        <v>447.25702</v>
      </c>
      <c r="E205" s="2" t="s">
        <v>412</v>
      </c>
    </row>
    <row r="206" customFormat="false" ht="15.6" hidden="false" customHeight="false" outlineLevel="0" collapsed="false">
      <c r="A206" s="1" t="n">
        <v>176</v>
      </c>
      <c r="B206" s="2" t="b">
        <f aca="false">FALSE()</f>
        <v>0</v>
      </c>
      <c r="C206" s="2" t="s">
        <v>413</v>
      </c>
      <c r="D206" s="2" t="n">
        <v>66.61657</v>
      </c>
      <c r="E206" s="2" t="s">
        <v>414</v>
      </c>
    </row>
    <row r="207" customFormat="false" ht="15.6" hidden="false" customHeight="false" outlineLevel="0" collapsed="false">
      <c r="A207" s="1" t="n">
        <v>177</v>
      </c>
      <c r="B207" s="2" t="b">
        <f aca="false">TRUE()</f>
        <v>1</v>
      </c>
      <c r="C207" s="2" t="s">
        <v>415</v>
      </c>
      <c r="D207" s="2" t="n">
        <v>447.04703</v>
      </c>
      <c r="E207" s="2" t="s">
        <v>416</v>
      </c>
    </row>
    <row r="208" customFormat="false" ht="15.6" hidden="false" customHeight="false" outlineLevel="0" collapsed="false">
      <c r="A208" s="1" t="n">
        <v>178</v>
      </c>
      <c r="B208" s="2" t="b">
        <f aca="false">TRUE()</f>
        <v>1</v>
      </c>
      <c r="C208" s="2" t="s">
        <v>417</v>
      </c>
      <c r="D208" s="2" t="n">
        <v>446.92014</v>
      </c>
      <c r="E208" s="2" t="s">
        <v>418</v>
      </c>
    </row>
    <row r="209" customFormat="false" ht="15.6" hidden="false" customHeight="false" outlineLevel="0" collapsed="false">
      <c r="A209" s="1" t="n">
        <v>179</v>
      </c>
      <c r="B209" s="2" t="b">
        <f aca="false">TRUE()</f>
        <v>1</v>
      </c>
      <c r="C209" s="2" t="s">
        <v>419</v>
      </c>
      <c r="D209" s="2" t="n">
        <v>446.7547</v>
      </c>
      <c r="E209" s="2" t="s">
        <v>420</v>
      </c>
    </row>
    <row r="210" customFormat="false" ht="15.6" hidden="false" customHeight="false" outlineLevel="0" collapsed="false">
      <c r="A210" s="1" t="n">
        <v>180</v>
      </c>
      <c r="B210" s="2" t="b">
        <f aca="false">TRUE()</f>
        <v>1</v>
      </c>
      <c r="C210" s="2" t="s">
        <v>421</v>
      </c>
      <c r="D210" s="2" t="n">
        <v>446.49792</v>
      </c>
      <c r="E210" s="2" t="s">
        <v>422</v>
      </c>
    </row>
    <row r="211" customFormat="false" ht="15.6" hidden="false" customHeight="false" outlineLevel="0" collapsed="false">
      <c r="A211" s="1" t="n">
        <v>181</v>
      </c>
      <c r="B211" s="2" t="b">
        <f aca="false">TRUE()</f>
        <v>1</v>
      </c>
      <c r="C211" s="2" t="s">
        <v>423</v>
      </c>
      <c r="D211" s="2" t="n">
        <v>446.3241</v>
      </c>
      <c r="E211" s="2" t="s">
        <v>424</v>
      </c>
    </row>
    <row r="212" customFormat="false" ht="15.6" hidden="false" customHeight="false" outlineLevel="0" collapsed="false">
      <c r="A212" s="1" t="n">
        <v>182</v>
      </c>
      <c r="B212" s="2" t="b">
        <f aca="false">TRUE()</f>
        <v>1</v>
      </c>
      <c r="C212" s="2" t="s">
        <v>425</v>
      </c>
      <c r="D212" s="2" t="n">
        <v>446.182</v>
      </c>
      <c r="E212" s="2" t="s">
        <v>426</v>
      </c>
    </row>
    <row r="213" customFormat="false" ht="15.6" hidden="false" customHeight="false" outlineLevel="0" collapsed="false">
      <c r="A213" s="1" t="n">
        <v>182</v>
      </c>
      <c r="B213" s="2" t="b">
        <f aca="false">FALSE()</f>
        <v>0</v>
      </c>
      <c r="C213" s="2" t="s">
        <v>427</v>
      </c>
      <c r="D213" s="2" t="n">
        <v>127.76481</v>
      </c>
      <c r="E213" s="2" t="s">
        <v>428</v>
      </c>
    </row>
    <row r="214" customFormat="false" ht="15.6" hidden="false" customHeight="false" outlineLevel="0" collapsed="false">
      <c r="A214" s="1" t="n">
        <v>183</v>
      </c>
      <c r="B214" s="2" t="b">
        <f aca="false">TRUE()</f>
        <v>1</v>
      </c>
      <c r="C214" s="2" t="s">
        <v>429</v>
      </c>
      <c r="D214" s="2" t="n">
        <v>445.9568</v>
      </c>
      <c r="E214" s="2" t="s">
        <v>430</v>
      </c>
    </row>
    <row r="215" customFormat="false" ht="15.6" hidden="false" customHeight="false" outlineLevel="0" collapsed="false">
      <c r="A215" s="1" t="n">
        <v>184</v>
      </c>
      <c r="B215" s="2" t="b">
        <f aca="false">TRUE()</f>
        <v>1</v>
      </c>
      <c r="C215" s="2" t="s">
        <v>431</v>
      </c>
      <c r="D215" s="2" t="n">
        <v>445.94687</v>
      </c>
      <c r="E215" s="2" t="s">
        <v>432</v>
      </c>
    </row>
    <row r="216" customFormat="false" ht="15.6" hidden="false" customHeight="false" outlineLevel="0" collapsed="false">
      <c r="A216" s="1" t="n">
        <v>185</v>
      </c>
      <c r="B216" s="2" t="b">
        <f aca="false">TRUE()</f>
        <v>1</v>
      </c>
      <c r="C216" s="2" t="s">
        <v>433</v>
      </c>
      <c r="D216" s="2" t="n">
        <v>444.79904</v>
      </c>
      <c r="E216" s="2" t="s">
        <v>434</v>
      </c>
    </row>
    <row r="217" customFormat="false" ht="15.6" hidden="false" customHeight="false" outlineLevel="0" collapsed="false">
      <c r="A217" s="1" t="n">
        <v>186</v>
      </c>
      <c r="B217" s="2" t="b">
        <f aca="false">TRUE()</f>
        <v>1</v>
      </c>
      <c r="C217" s="2" t="s">
        <v>435</v>
      </c>
      <c r="D217" s="2" t="n">
        <v>444.7738</v>
      </c>
      <c r="E217" s="2" t="s">
        <v>436</v>
      </c>
    </row>
    <row r="218" customFormat="false" ht="15.6" hidden="false" customHeight="false" outlineLevel="0" collapsed="false">
      <c r="A218" s="1" t="n">
        <v>187</v>
      </c>
      <c r="B218" s="2" t="b">
        <f aca="false">TRUE()</f>
        <v>1</v>
      </c>
      <c r="C218" s="2" t="s">
        <v>437</v>
      </c>
      <c r="D218" s="2" t="n">
        <v>444.04736</v>
      </c>
      <c r="E218" s="2" t="s">
        <v>438</v>
      </c>
    </row>
    <row r="219" customFormat="false" ht="15.6" hidden="false" customHeight="false" outlineLevel="0" collapsed="false">
      <c r="A219" s="1" t="n">
        <v>188</v>
      </c>
      <c r="B219" s="2" t="b">
        <f aca="false">TRUE()</f>
        <v>1</v>
      </c>
      <c r="C219" s="2" t="s">
        <v>439</v>
      </c>
      <c r="D219" s="2" t="n">
        <v>443.9357</v>
      </c>
      <c r="E219" s="2" t="s">
        <v>440</v>
      </c>
    </row>
    <row r="220" customFormat="false" ht="15.6" hidden="false" customHeight="false" outlineLevel="0" collapsed="false">
      <c r="A220" s="1" t="n">
        <v>189</v>
      </c>
      <c r="B220" s="2" t="b">
        <f aca="false">TRUE()</f>
        <v>1</v>
      </c>
      <c r="C220" s="2" t="s">
        <v>441</v>
      </c>
      <c r="D220" s="2" t="n">
        <v>443.5803</v>
      </c>
      <c r="E220" s="2" t="s">
        <v>442</v>
      </c>
    </row>
    <row r="221" customFormat="false" ht="15.6" hidden="false" customHeight="false" outlineLevel="0" collapsed="false">
      <c r="A221" s="1" t="n">
        <v>190</v>
      </c>
      <c r="B221" s="2" t="b">
        <f aca="false">TRUE()</f>
        <v>1</v>
      </c>
      <c r="C221" s="2" t="s">
        <v>443</v>
      </c>
      <c r="D221" s="2" t="n">
        <v>443.50525</v>
      </c>
      <c r="E221" s="2" t="s">
        <v>444</v>
      </c>
    </row>
    <row r="222" customFormat="false" ht="15.6" hidden="false" customHeight="false" outlineLevel="0" collapsed="false">
      <c r="A222" s="1" t="n">
        <v>191</v>
      </c>
      <c r="B222" s="2" t="b">
        <f aca="false">TRUE()</f>
        <v>1</v>
      </c>
      <c r="C222" s="2" t="s">
        <v>445</v>
      </c>
      <c r="D222" s="2" t="n">
        <v>443.39133</v>
      </c>
      <c r="E222" s="2" t="s">
        <v>446</v>
      </c>
    </row>
    <row r="223" customFormat="false" ht="15.6" hidden="false" customHeight="false" outlineLevel="0" collapsed="false">
      <c r="A223" s="1" t="n">
        <v>192</v>
      </c>
      <c r="B223" s="2" t="b">
        <f aca="false">TRUE()</f>
        <v>1</v>
      </c>
      <c r="C223" s="2" t="s">
        <v>447</v>
      </c>
      <c r="D223" s="2" t="n">
        <v>442.54602</v>
      </c>
      <c r="E223" s="2" t="s">
        <v>448</v>
      </c>
    </row>
    <row r="224" customFormat="false" ht="15.6" hidden="false" customHeight="false" outlineLevel="0" collapsed="false">
      <c r="A224" s="1" t="n">
        <v>192</v>
      </c>
      <c r="B224" s="2" t="b">
        <f aca="false">FALSE()</f>
        <v>0</v>
      </c>
      <c r="C224" s="2" t="s">
        <v>449</v>
      </c>
      <c r="D224" s="2" t="n">
        <v>123.56568</v>
      </c>
      <c r="E224" s="2" t="s">
        <v>450</v>
      </c>
    </row>
    <row r="225" customFormat="false" ht="15.6" hidden="false" customHeight="false" outlineLevel="0" collapsed="false">
      <c r="A225" s="1" t="n">
        <v>192</v>
      </c>
      <c r="B225" s="2" t="b">
        <f aca="false">FALSE()</f>
        <v>0</v>
      </c>
      <c r="C225" s="2" t="s">
        <v>451</v>
      </c>
      <c r="D225" s="2" t="n">
        <v>123.56568</v>
      </c>
      <c r="E225" s="2" t="s">
        <v>452</v>
      </c>
    </row>
    <row r="226" customFormat="false" ht="15.6" hidden="false" customHeight="false" outlineLevel="0" collapsed="false">
      <c r="A226" s="1" t="n">
        <v>193</v>
      </c>
      <c r="B226" s="2" t="b">
        <f aca="false">TRUE()</f>
        <v>1</v>
      </c>
      <c r="C226" s="2" t="s">
        <v>453</v>
      </c>
      <c r="D226" s="2" t="n">
        <v>441.04797</v>
      </c>
      <c r="E226" s="2" t="s">
        <v>454</v>
      </c>
    </row>
    <row r="227" customFormat="false" ht="15.6" hidden="false" customHeight="false" outlineLevel="0" collapsed="false">
      <c r="A227" s="1" t="n">
        <v>194</v>
      </c>
      <c r="B227" s="2" t="b">
        <f aca="false">TRUE()</f>
        <v>1</v>
      </c>
      <c r="C227" s="2" t="s">
        <v>455</v>
      </c>
      <c r="D227" s="2" t="n">
        <v>440.04822</v>
      </c>
      <c r="E227" s="2" t="s">
        <v>456</v>
      </c>
    </row>
    <row r="228" customFormat="false" ht="15.6" hidden="false" customHeight="false" outlineLevel="0" collapsed="false">
      <c r="A228" s="1" t="n">
        <v>194</v>
      </c>
      <c r="B228" s="2" t="b">
        <f aca="false">FALSE()</f>
        <v>0</v>
      </c>
      <c r="C228" s="2" t="s">
        <v>457</v>
      </c>
      <c r="D228" s="2" t="n">
        <v>122.61574</v>
      </c>
      <c r="E228" s="2" t="s">
        <v>458</v>
      </c>
    </row>
    <row r="229" customFormat="false" ht="15.6" hidden="false" customHeight="false" outlineLevel="0" collapsed="false">
      <c r="A229" s="1" t="n">
        <v>194</v>
      </c>
      <c r="B229" s="2" t="b">
        <f aca="false">FALSE()</f>
        <v>0</v>
      </c>
      <c r="C229" s="2" t="s">
        <v>459</v>
      </c>
      <c r="D229" s="2" t="n">
        <v>122.61574</v>
      </c>
      <c r="E229" s="2" t="s">
        <v>460</v>
      </c>
    </row>
    <row r="230" customFormat="false" ht="15.6" hidden="false" customHeight="false" outlineLevel="0" collapsed="false">
      <c r="A230" s="1" t="n">
        <v>195</v>
      </c>
      <c r="B230" s="2" t="b">
        <f aca="false">TRUE()</f>
        <v>1</v>
      </c>
      <c r="C230" s="2" t="s">
        <v>461</v>
      </c>
      <c r="D230" s="2" t="n">
        <v>439.7443</v>
      </c>
      <c r="E230" s="2" t="s">
        <v>462</v>
      </c>
    </row>
    <row r="231" customFormat="false" ht="15.6" hidden="false" customHeight="false" outlineLevel="0" collapsed="false">
      <c r="A231" s="1" t="n">
        <v>196</v>
      </c>
      <c r="B231" s="2" t="b">
        <f aca="false">TRUE()</f>
        <v>1</v>
      </c>
      <c r="C231" s="2" t="s">
        <v>463</v>
      </c>
      <c r="D231" s="2" t="n">
        <v>439.26514</v>
      </c>
      <c r="E231" s="2" t="s">
        <v>464</v>
      </c>
    </row>
    <row r="232" customFormat="false" ht="15.6" hidden="false" customHeight="false" outlineLevel="0" collapsed="false">
      <c r="A232" s="1" t="n">
        <v>197</v>
      </c>
      <c r="B232" s="2" t="b">
        <f aca="false">TRUE()</f>
        <v>1</v>
      </c>
      <c r="C232" s="2" t="s">
        <v>465</v>
      </c>
      <c r="D232" s="2" t="n">
        <v>439.16306</v>
      </c>
      <c r="E232" s="2" t="s">
        <v>466</v>
      </c>
    </row>
    <row r="233" customFormat="false" ht="15.6" hidden="false" customHeight="false" outlineLevel="0" collapsed="false">
      <c r="A233" s="1" t="n">
        <v>198</v>
      </c>
      <c r="B233" s="2" t="b">
        <f aca="false">TRUE()</f>
        <v>1</v>
      </c>
      <c r="C233" s="2" t="s">
        <v>467</v>
      </c>
      <c r="D233" s="2" t="n">
        <v>438.16736</v>
      </c>
      <c r="E233" s="2" t="s">
        <v>468</v>
      </c>
    </row>
    <row r="234" customFormat="false" ht="15.6" hidden="false" customHeight="false" outlineLevel="0" collapsed="false">
      <c r="A234" s="1" t="n">
        <v>199</v>
      </c>
      <c r="B234" s="2" t="b">
        <f aca="false">TRUE()</f>
        <v>1</v>
      </c>
      <c r="C234" s="2" t="s">
        <v>469</v>
      </c>
      <c r="D234" s="2" t="n">
        <v>438.15036</v>
      </c>
      <c r="E234" s="2" t="s">
        <v>470</v>
      </c>
    </row>
    <row r="235" customFormat="false" ht="15.6" hidden="false" customHeight="false" outlineLevel="0" collapsed="false">
      <c r="A235" s="1" t="n">
        <v>200</v>
      </c>
      <c r="B235" s="2" t="b">
        <f aca="false">TRUE()</f>
        <v>1</v>
      </c>
      <c r="C235" s="2" t="s">
        <v>471</v>
      </c>
      <c r="D235" s="2" t="n">
        <v>437.66153</v>
      </c>
      <c r="E235" s="2" t="s">
        <v>472</v>
      </c>
    </row>
    <row r="236" customFormat="false" ht="15.6" hidden="false" customHeight="false" outlineLevel="0" collapsed="false">
      <c r="A236" s="1" t="n">
        <v>201</v>
      </c>
      <c r="B236" s="2" t="b">
        <f aca="false">TRUE()</f>
        <v>1</v>
      </c>
      <c r="C236" s="2" t="s">
        <v>473</v>
      </c>
      <c r="D236" s="2" t="n">
        <v>437.43112</v>
      </c>
      <c r="E236" s="2" t="s">
        <v>474</v>
      </c>
    </row>
    <row r="237" customFormat="false" ht="15.6" hidden="false" customHeight="false" outlineLevel="0" collapsed="false">
      <c r="A237" s="1" t="n">
        <v>202</v>
      </c>
      <c r="B237" s="2" t="b">
        <f aca="false">TRUE()</f>
        <v>1</v>
      </c>
      <c r="C237" s="2" t="s">
        <v>475</v>
      </c>
      <c r="D237" s="2" t="n">
        <v>437.1627</v>
      </c>
      <c r="E237" s="2" t="s">
        <v>476</v>
      </c>
    </row>
    <row r="238" customFormat="false" ht="15.6" hidden="false" customHeight="false" outlineLevel="0" collapsed="false">
      <c r="A238" s="1" t="n">
        <v>203</v>
      </c>
      <c r="B238" s="2" t="b">
        <f aca="false">TRUE()</f>
        <v>1</v>
      </c>
      <c r="C238" s="2" t="s">
        <v>477</v>
      </c>
      <c r="D238" s="2" t="n">
        <v>437.08212</v>
      </c>
      <c r="E238" s="2" t="s">
        <v>478</v>
      </c>
    </row>
    <row r="239" customFormat="false" ht="15.6" hidden="false" customHeight="false" outlineLevel="0" collapsed="false">
      <c r="A239" s="1" t="n">
        <v>204</v>
      </c>
      <c r="B239" s="2" t="b">
        <f aca="false">TRUE()</f>
        <v>1</v>
      </c>
      <c r="C239" s="2" t="s">
        <v>479</v>
      </c>
      <c r="D239" s="2" t="n">
        <v>437.0659</v>
      </c>
      <c r="E239" s="2" t="s">
        <v>480</v>
      </c>
    </row>
    <row r="240" customFormat="false" ht="15.6" hidden="false" customHeight="false" outlineLevel="0" collapsed="false">
      <c r="A240" s="1" t="n">
        <v>205</v>
      </c>
      <c r="B240" s="2" t="b">
        <f aca="false">TRUE()</f>
        <v>1</v>
      </c>
      <c r="C240" s="2" t="s">
        <v>481</v>
      </c>
      <c r="D240" s="2" t="n">
        <v>436.99063</v>
      </c>
      <c r="E240" s="2" t="s">
        <v>482</v>
      </c>
    </row>
    <row r="241" customFormat="false" ht="15.6" hidden="false" customHeight="false" outlineLevel="0" collapsed="false">
      <c r="A241" s="1" t="n">
        <v>206</v>
      </c>
      <c r="B241" s="2" t="b">
        <f aca="false">TRUE()</f>
        <v>1</v>
      </c>
      <c r="C241" s="2" t="s">
        <v>483</v>
      </c>
      <c r="D241" s="2" t="n">
        <v>436.96597</v>
      </c>
      <c r="E241" s="2" t="s">
        <v>484</v>
      </c>
    </row>
    <row r="242" customFormat="false" ht="15.6" hidden="false" customHeight="false" outlineLevel="0" collapsed="false">
      <c r="A242" s="1" t="n">
        <v>207</v>
      </c>
      <c r="B242" s="2" t="b">
        <f aca="false">TRUE()</f>
        <v>1</v>
      </c>
      <c r="C242" s="2" t="s">
        <v>485</v>
      </c>
      <c r="D242" s="2" t="n">
        <v>436.91238</v>
      </c>
      <c r="E242" s="2" t="s">
        <v>486</v>
      </c>
    </row>
    <row r="243" customFormat="false" ht="15.6" hidden="false" customHeight="false" outlineLevel="0" collapsed="false">
      <c r="A243" s="1" t="n">
        <v>207</v>
      </c>
      <c r="B243" s="2" t="b">
        <f aca="false">FALSE()</f>
        <v>0</v>
      </c>
      <c r="C243" s="2" t="s">
        <v>487</v>
      </c>
      <c r="D243" s="2" t="n">
        <v>121.30283</v>
      </c>
      <c r="E243" s="2" t="s">
        <v>488</v>
      </c>
    </row>
    <row r="244" customFormat="false" ht="15.6" hidden="false" customHeight="false" outlineLevel="0" collapsed="false">
      <c r="A244" s="1" t="n">
        <v>208</v>
      </c>
      <c r="B244" s="2" t="b">
        <f aca="false">TRUE()</f>
        <v>1</v>
      </c>
      <c r="C244" s="2" t="s">
        <v>489</v>
      </c>
      <c r="D244" s="2" t="n">
        <v>436.9026</v>
      </c>
      <c r="E244" s="2" t="s">
        <v>490</v>
      </c>
    </row>
    <row r="245" customFormat="false" ht="15.6" hidden="false" customHeight="false" outlineLevel="0" collapsed="false">
      <c r="A245" s="1" t="n">
        <v>209</v>
      </c>
      <c r="B245" s="2" t="b">
        <f aca="false">TRUE()</f>
        <v>1</v>
      </c>
      <c r="C245" s="2" t="s">
        <v>491</v>
      </c>
      <c r="D245" s="2" t="n">
        <v>436.84686</v>
      </c>
      <c r="E245" s="2" t="s">
        <v>492</v>
      </c>
    </row>
    <row r="246" customFormat="false" ht="15.6" hidden="false" customHeight="false" outlineLevel="0" collapsed="false">
      <c r="A246" s="1" t="n">
        <v>210</v>
      </c>
      <c r="B246" s="2" t="b">
        <f aca="false">TRUE()</f>
        <v>1</v>
      </c>
      <c r="C246" s="2" t="s">
        <v>493</v>
      </c>
      <c r="D246" s="2" t="n">
        <v>435.45343</v>
      </c>
      <c r="E246" s="2" t="s">
        <v>494</v>
      </c>
    </row>
    <row r="247" customFormat="false" ht="15.6" hidden="false" customHeight="false" outlineLevel="0" collapsed="false">
      <c r="A247" s="1" t="n">
        <v>211</v>
      </c>
      <c r="B247" s="2" t="b">
        <f aca="false">TRUE()</f>
        <v>1</v>
      </c>
      <c r="C247" s="2" t="s">
        <v>495</v>
      </c>
      <c r="D247" s="2" t="n">
        <v>434.94287</v>
      </c>
      <c r="E247" s="2" t="s">
        <v>496</v>
      </c>
    </row>
    <row r="248" customFormat="false" ht="15.6" hidden="false" customHeight="false" outlineLevel="0" collapsed="false">
      <c r="A248" s="1" t="n">
        <v>212</v>
      </c>
      <c r="B248" s="2" t="b">
        <f aca="false">TRUE()</f>
        <v>1</v>
      </c>
      <c r="C248" s="2" t="s">
        <v>497</v>
      </c>
      <c r="D248" s="2" t="n">
        <v>434.81772</v>
      </c>
      <c r="E248" s="2" t="s">
        <v>498</v>
      </c>
    </row>
    <row r="249" customFormat="false" ht="15.6" hidden="false" customHeight="false" outlineLevel="0" collapsed="false">
      <c r="A249" s="1" t="n">
        <v>212</v>
      </c>
      <c r="B249" s="2" t="b">
        <f aca="false">FALSE()</f>
        <v>0</v>
      </c>
      <c r="C249" s="2" t="s">
        <v>499</v>
      </c>
      <c r="D249" s="2" t="n">
        <v>124.289986</v>
      </c>
      <c r="E249" s="2" t="s">
        <v>500</v>
      </c>
    </row>
    <row r="250" customFormat="false" ht="15.6" hidden="false" customHeight="false" outlineLevel="0" collapsed="false">
      <c r="A250" s="1" t="n">
        <v>213</v>
      </c>
      <c r="B250" s="2" t="b">
        <f aca="false">TRUE()</f>
        <v>1</v>
      </c>
      <c r="C250" s="2" t="s">
        <v>501</v>
      </c>
      <c r="D250" s="2" t="n">
        <v>434.61002</v>
      </c>
      <c r="E250" s="2" t="s">
        <v>502</v>
      </c>
    </row>
    <row r="251" customFormat="false" ht="15.6" hidden="false" customHeight="false" outlineLevel="0" collapsed="false">
      <c r="A251" s="1" t="n">
        <v>214</v>
      </c>
      <c r="B251" s="2" t="b">
        <f aca="false">TRUE()</f>
        <v>1</v>
      </c>
      <c r="C251" s="2" t="s">
        <v>503</v>
      </c>
      <c r="D251" s="2" t="n">
        <v>434.4698</v>
      </c>
      <c r="E251" s="2" t="s">
        <v>504</v>
      </c>
    </row>
    <row r="252" customFormat="false" ht="15.6" hidden="false" customHeight="false" outlineLevel="0" collapsed="false">
      <c r="A252" s="1" t="n">
        <v>215</v>
      </c>
      <c r="B252" s="2" t="b">
        <f aca="false">TRUE()</f>
        <v>1</v>
      </c>
      <c r="C252" s="2" t="s">
        <v>505</v>
      </c>
      <c r="D252" s="2" t="n">
        <v>434.3243</v>
      </c>
      <c r="E252" s="2" t="s">
        <v>506</v>
      </c>
    </row>
    <row r="253" customFormat="false" ht="15.6" hidden="false" customHeight="false" outlineLevel="0" collapsed="false">
      <c r="A253" s="1" t="n">
        <v>215</v>
      </c>
      <c r="B253" s="2" t="b">
        <f aca="false">FALSE()</f>
        <v>0</v>
      </c>
      <c r="C253" s="2" t="s">
        <v>507</v>
      </c>
      <c r="D253" s="2" t="n">
        <v>82.260216</v>
      </c>
      <c r="E253" s="2" t="s">
        <v>508</v>
      </c>
    </row>
    <row r="254" customFormat="false" ht="15.6" hidden="false" customHeight="false" outlineLevel="0" collapsed="false">
      <c r="A254" s="1" t="n">
        <v>216</v>
      </c>
      <c r="B254" s="2" t="b">
        <f aca="false">TRUE()</f>
        <v>1</v>
      </c>
      <c r="C254" s="2" t="s">
        <v>509</v>
      </c>
      <c r="D254" s="2" t="n">
        <v>433.95377</v>
      </c>
      <c r="E254" s="2" t="s">
        <v>510</v>
      </c>
    </row>
    <row r="255" customFormat="false" ht="15.6" hidden="false" customHeight="false" outlineLevel="0" collapsed="false">
      <c r="A255" s="1" t="n">
        <v>217</v>
      </c>
      <c r="B255" s="2" t="b">
        <f aca="false">TRUE()</f>
        <v>1</v>
      </c>
      <c r="C255" s="2" t="s">
        <v>511</v>
      </c>
      <c r="D255" s="2" t="n">
        <v>433.91333</v>
      </c>
      <c r="E255" s="2" t="s">
        <v>512</v>
      </c>
    </row>
    <row r="256" customFormat="false" ht="15.6" hidden="false" customHeight="false" outlineLevel="0" collapsed="false">
      <c r="A256" s="1" t="n">
        <v>218</v>
      </c>
      <c r="B256" s="2" t="b">
        <f aca="false">TRUE()</f>
        <v>1</v>
      </c>
      <c r="C256" s="2" t="s">
        <v>513</v>
      </c>
      <c r="D256" s="2" t="n">
        <v>433.81696</v>
      </c>
      <c r="E256" s="2" t="s">
        <v>514</v>
      </c>
    </row>
    <row r="257" customFormat="false" ht="15.6" hidden="false" customHeight="false" outlineLevel="0" collapsed="false">
      <c r="A257" s="1" t="n">
        <v>219</v>
      </c>
      <c r="B257" s="2" t="b">
        <f aca="false">TRUE()</f>
        <v>1</v>
      </c>
      <c r="C257" s="2" t="s">
        <v>515</v>
      </c>
      <c r="D257" s="2" t="n">
        <v>433.77594</v>
      </c>
      <c r="E257" s="2" t="s">
        <v>516</v>
      </c>
    </row>
    <row r="258" customFormat="false" ht="15.6" hidden="false" customHeight="false" outlineLevel="0" collapsed="false">
      <c r="A258" s="1" t="n">
        <v>219</v>
      </c>
      <c r="B258" s="2" t="b">
        <f aca="false">FALSE()</f>
        <v>0</v>
      </c>
      <c r="C258" s="2" t="s">
        <v>517</v>
      </c>
      <c r="D258" s="2" t="n">
        <v>349.77472</v>
      </c>
      <c r="E258" s="2" t="s">
        <v>518</v>
      </c>
    </row>
    <row r="259" customFormat="false" ht="15.6" hidden="false" customHeight="false" outlineLevel="0" collapsed="false">
      <c r="A259" s="1" t="n">
        <v>220</v>
      </c>
      <c r="B259" s="2" t="b">
        <f aca="false">TRUE()</f>
        <v>1</v>
      </c>
      <c r="C259" s="2" t="s">
        <v>519</v>
      </c>
      <c r="D259" s="2" t="n">
        <v>433.40814</v>
      </c>
      <c r="E259" s="2" t="s">
        <v>520</v>
      </c>
    </row>
    <row r="260" customFormat="false" ht="15.6" hidden="false" customHeight="false" outlineLevel="0" collapsed="false">
      <c r="A260" s="1" t="n">
        <v>221</v>
      </c>
      <c r="B260" s="2" t="b">
        <f aca="false">TRUE()</f>
        <v>1</v>
      </c>
      <c r="C260" s="2" t="s">
        <v>521</v>
      </c>
      <c r="D260" s="2" t="n">
        <v>433.2302</v>
      </c>
      <c r="E260" s="2" t="s">
        <v>522</v>
      </c>
    </row>
    <row r="261" customFormat="false" ht="15.6" hidden="false" customHeight="false" outlineLevel="0" collapsed="false">
      <c r="A261" s="1" t="n">
        <v>222</v>
      </c>
      <c r="B261" s="2" t="b">
        <f aca="false">TRUE()</f>
        <v>1</v>
      </c>
      <c r="C261" s="2" t="s">
        <v>523</v>
      </c>
      <c r="D261" s="2" t="n">
        <v>433.20465</v>
      </c>
      <c r="E261" s="2" t="s">
        <v>524</v>
      </c>
    </row>
    <row r="262" customFormat="false" ht="15.6" hidden="false" customHeight="false" outlineLevel="0" collapsed="false">
      <c r="A262" s="1" t="n">
        <v>223</v>
      </c>
      <c r="B262" s="2" t="b">
        <f aca="false">TRUE()</f>
        <v>1</v>
      </c>
      <c r="C262" s="2" t="s">
        <v>525</v>
      </c>
      <c r="D262" s="2" t="n">
        <v>433.11148</v>
      </c>
      <c r="E262" s="2" t="s">
        <v>526</v>
      </c>
    </row>
    <row r="263" customFormat="false" ht="15.6" hidden="false" customHeight="false" outlineLevel="0" collapsed="false">
      <c r="A263" s="1" t="n">
        <v>224</v>
      </c>
      <c r="B263" s="2" t="b">
        <f aca="false">TRUE()</f>
        <v>1</v>
      </c>
      <c r="C263" s="2" t="s">
        <v>527</v>
      </c>
      <c r="D263" s="2" t="n">
        <v>432.85867</v>
      </c>
      <c r="E263" s="2" t="s">
        <v>528</v>
      </c>
    </row>
    <row r="264" customFormat="false" ht="15.6" hidden="false" customHeight="false" outlineLevel="0" collapsed="false">
      <c r="A264" s="1" t="n">
        <v>225</v>
      </c>
      <c r="B264" s="2" t="b">
        <f aca="false">TRUE()</f>
        <v>1</v>
      </c>
      <c r="C264" s="2" t="s">
        <v>529</v>
      </c>
      <c r="D264" s="2" t="n">
        <v>432.68896</v>
      </c>
      <c r="E264" s="2" t="s">
        <v>530</v>
      </c>
    </row>
    <row r="265" customFormat="false" ht="15.6" hidden="false" customHeight="false" outlineLevel="0" collapsed="false">
      <c r="A265" s="1" t="n">
        <v>226</v>
      </c>
      <c r="B265" s="2" t="b">
        <f aca="false">TRUE()</f>
        <v>1</v>
      </c>
      <c r="C265" s="2" t="s">
        <v>531</v>
      </c>
      <c r="D265" s="2" t="n">
        <v>431.98032</v>
      </c>
      <c r="E265" s="2" t="s">
        <v>532</v>
      </c>
    </row>
    <row r="266" customFormat="false" ht="15.6" hidden="false" customHeight="false" outlineLevel="0" collapsed="false">
      <c r="A266" s="1" t="n">
        <v>226</v>
      </c>
      <c r="B266" s="2" t="b">
        <f aca="false">FALSE()</f>
        <v>0</v>
      </c>
      <c r="C266" s="2" t="s">
        <v>533</v>
      </c>
      <c r="D266" s="2" t="n">
        <v>119.34587</v>
      </c>
      <c r="E266" s="2" t="s">
        <v>534</v>
      </c>
    </row>
    <row r="267" customFormat="false" ht="15.6" hidden="false" customHeight="false" outlineLevel="0" collapsed="false">
      <c r="A267" s="1" t="n">
        <v>227</v>
      </c>
      <c r="B267" s="2" t="b">
        <f aca="false">TRUE()</f>
        <v>1</v>
      </c>
      <c r="C267" s="2" t="s">
        <v>535</v>
      </c>
      <c r="D267" s="2" t="n">
        <v>431.97403</v>
      </c>
      <c r="E267" s="2" t="s">
        <v>536</v>
      </c>
    </row>
    <row r="268" customFormat="false" ht="15.6" hidden="false" customHeight="false" outlineLevel="0" collapsed="false">
      <c r="A268" s="1" t="n">
        <v>228</v>
      </c>
      <c r="B268" s="2" t="b">
        <f aca="false">TRUE()</f>
        <v>1</v>
      </c>
      <c r="C268" s="2" t="s">
        <v>537</v>
      </c>
      <c r="D268" s="2" t="n">
        <v>431.86792</v>
      </c>
      <c r="E268" s="2" t="s">
        <v>538</v>
      </c>
    </row>
    <row r="269" customFormat="false" ht="15.6" hidden="false" customHeight="false" outlineLevel="0" collapsed="false">
      <c r="A269" s="1" t="n">
        <v>229</v>
      </c>
      <c r="B269" s="2" t="b">
        <f aca="false">TRUE()</f>
        <v>1</v>
      </c>
      <c r="C269" s="2" t="s">
        <v>539</v>
      </c>
      <c r="D269" s="2" t="n">
        <v>431.67648</v>
      </c>
      <c r="E269" s="2" t="s">
        <v>540</v>
      </c>
    </row>
    <row r="270" customFormat="false" ht="15.6" hidden="false" customHeight="false" outlineLevel="0" collapsed="false">
      <c r="A270" s="1" t="n">
        <v>230</v>
      </c>
      <c r="B270" s="2" t="b">
        <f aca="false">TRUE()</f>
        <v>1</v>
      </c>
      <c r="C270" s="2" t="s">
        <v>541</v>
      </c>
      <c r="D270" s="2" t="n">
        <v>431.57812</v>
      </c>
      <c r="E270" s="2" t="s">
        <v>542</v>
      </c>
    </row>
    <row r="271" customFormat="false" ht="15.6" hidden="false" customHeight="false" outlineLevel="0" collapsed="false">
      <c r="A271" s="1" t="n">
        <v>231</v>
      </c>
      <c r="B271" s="2" t="b">
        <f aca="false">TRUE()</f>
        <v>1</v>
      </c>
      <c r="C271" s="2" t="s">
        <v>543</v>
      </c>
      <c r="D271" s="2" t="n">
        <v>431.34488</v>
      </c>
      <c r="E271" s="2" t="s">
        <v>544</v>
      </c>
    </row>
    <row r="272" customFormat="false" ht="15.6" hidden="false" customHeight="false" outlineLevel="0" collapsed="false">
      <c r="A272" s="1" t="n">
        <v>231</v>
      </c>
      <c r="B272" s="2" t="b">
        <f aca="false">FALSE()</f>
        <v>0</v>
      </c>
      <c r="C272" s="2" t="s">
        <v>545</v>
      </c>
      <c r="D272" s="2" t="n">
        <v>307.27567</v>
      </c>
      <c r="E272" s="2" t="s">
        <v>546</v>
      </c>
    </row>
    <row r="273" customFormat="false" ht="15.6" hidden="false" customHeight="false" outlineLevel="0" collapsed="false">
      <c r="A273" s="1" t="n">
        <v>232</v>
      </c>
      <c r="B273" s="2" t="b">
        <f aca="false">TRUE()</f>
        <v>1</v>
      </c>
      <c r="C273" s="2" t="s">
        <v>547</v>
      </c>
      <c r="D273" s="2" t="n">
        <v>431.09103</v>
      </c>
      <c r="E273" s="2" t="s">
        <v>548</v>
      </c>
    </row>
    <row r="274" customFormat="false" ht="15.6" hidden="false" customHeight="false" outlineLevel="0" collapsed="false">
      <c r="A274" s="1" t="n">
        <v>233</v>
      </c>
      <c r="B274" s="2" t="b">
        <f aca="false">TRUE()</f>
        <v>1</v>
      </c>
      <c r="C274" s="2" t="s">
        <v>549</v>
      </c>
      <c r="D274" s="2" t="n">
        <v>430.75104</v>
      </c>
      <c r="E274" s="2" t="s">
        <v>550</v>
      </c>
    </row>
    <row r="275" customFormat="false" ht="15.6" hidden="false" customHeight="false" outlineLevel="0" collapsed="false">
      <c r="A275" s="1" t="n">
        <v>234</v>
      </c>
      <c r="B275" s="2" t="b">
        <f aca="false">TRUE()</f>
        <v>1</v>
      </c>
      <c r="C275" s="2" t="s">
        <v>551</v>
      </c>
      <c r="D275" s="2" t="n">
        <v>430.70248</v>
      </c>
      <c r="E275" s="2" t="s">
        <v>552</v>
      </c>
    </row>
    <row r="276" customFormat="false" ht="15.6" hidden="false" customHeight="false" outlineLevel="0" collapsed="false">
      <c r="A276" s="1" t="n">
        <v>235</v>
      </c>
      <c r="B276" s="2" t="b">
        <f aca="false">TRUE()</f>
        <v>1</v>
      </c>
      <c r="C276" s="2" t="s">
        <v>553</v>
      </c>
      <c r="D276" s="2" t="n">
        <v>430.6255</v>
      </c>
      <c r="E276" s="2" t="s">
        <v>554</v>
      </c>
    </row>
    <row r="277" customFormat="false" ht="15.6" hidden="false" customHeight="false" outlineLevel="0" collapsed="false">
      <c r="A277" s="1" t="n">
        <v>236</v>
      </c>
      <c r="B277" s="2" t="b">
        <f aca="false">TRUE()</f>
        <v>1</v>
      </c>
      <c r="C277" s="2" t="s">
        <v>555</v>
      </c>
      <c r="D277" s="2" t="n">
        <v>430.62024</v>
      </c>
      <c r="E277" s="2" t="s">
        <v>556</v>
      </c>
    </row>
    <row r="278" customFormat="false" ht="15.6" hidden="false" customHeight="false" outlineLevel="0" collapsed="false">
      <c r="A278" s="1" t="n">
        <v>237</v>
      </c>
      <c r="B278" s="2" t="b">
        <f aca="false">TRUE()</f>
        <v>1</v>
      </c>
      <c r="C278" s="2" t="s">
        <v>557</v>
      </c>
      <c r="D278" s="2" t="n">
        <v>430.3857</v>
      </c>
      <c r="E278" s="2" t="s">
        <v>558</v>
      </c>
    </row>
    <row r="279" customFormat="false" ht="15.6" hidden="false" customHeight="false" outlineLevel="0" collapsed="false">
      <c r="A279" s="1" t="n">
        <v>238</v>
      </c>
      <c r="B279" s="2" t="b">
        <f aca="false">TRUE()</f>
        <v>1</v>
      </c>
      <c r="C279" s="2" t="s">
        <v>559</v>
      </c>
      <c r="D279" s="2" t="n">
        <v>429.8806</v>
      </c>
      <c r="E279" s="2" t="s">
        <v>560</v>
      </c>
    </row>
    <row r="280" customFormat="false" ht="15.6" hidden="false" customHeight="false" outlineLevel="0" collapsed="false">
      <c r="A280" s="1" t="n">
        <v>239</v>
      </c>
      <c r="B280" s="2" t="b">
        <f aca="false">TRUE()</f>
        <v>1</v>
      </c>
      <c r="C280" s="2" t="s">
        <v>561</v>
      </c>
      <c r="D280" s="2" t="n">
        <v>429.8592</v>
      </c>
      <c r="E280" s="2" t="s">
        <v>562</v>
      </c>
    </row>
    <row r="281" customFormat="false" ht="15.6" hidden="false" customHeight="false" outlineLevel="0" collapsed="false">
      <c r="A281" s="1" t="n">
        <v>240</v>
      </c>
      <c r="B281" s="2" t="b">
        <f aca="false">TRUE()</f>
        <v>1</v>
      </c>
      <c r="C281" s="2" t="s">
        <v>563</v>
      </c>
      <c r="D281" s="2" t="n">
        <v>429.37354</v>
      </c>
      <c r="E281" s="2" t="s">
        <v>564</v>
      </c>
    </row>
    <row r="282" customFormat="false" ht="15.6" hidden="false" customHeight="false" outlineLevel="0" collapsed="false">
      <c r="A282" s="1" t="n">
        <v>240</v>
      </c>
      <c r="B282" s="2" t="b">
        <f aca="false">FALSE()</f>
        <v>0</v>
      </c>
      <c r="C282" s="2" t="s">
        <v>565</v>
      </c>
      <c r="D282" s="2" t="n">
        <v>112.382515</v>
      </c>
      <c r="E282" s="2" t="s">
        <v>566</v>
      </c>
    </row>
    <row r="283" customFormat="false" ht="15.6" hidden="false" customHeight="false" outlineLevel="0" collapsed="false">
      <c r="A283" s="1" t="n">
        <v>241</v>
      </c>
      <c r="B283" s="2" t="b">
        <f aca="false">TRUE()</f>
        <v>1</v>
      </c>
      <c r="C283" s="2" t="s">
        <v>567</v>
      </c>
      <c r="D283" s="2" t="n">
        <v>428.9454</v>
      </c>
      <c r="E283" s="2" t="s">
        <v>568</v>
      </c>
    </row>
    <row r="284" customFormat="false" ht="15.6" hidden="false" customHeight="false" outlineLevel="0" collapsed="false">
      <c r="A284" s="1" t="n">
        <v>242</v>
      </c>
      <c r="B284" s="2" t="b">
        <f aca="false">TRUE()</f>
        <v>1</v>
      </c>
      <c r="C284" s="2" t="s">
        <v>569</v>
      </c>
      <c r="D284" s="2" t="n">
        <v>428.92966</v>
      </c>
      <c r="E284" s="2" t="s">
        <v>570</v>
      </c>
    </row>
    <row r="285" customFormat="false" ht="15.6" hidden="false" customHeight="false" outlineLevel="0" collapsed="false">
      <c r="A285" s="1" t="n">
        <v>242</v>
      </c>
      <c r="B285" s="2" t="b">
        <f aca="false">FALSE()</f>
        <v>0</v>
      </c>
      <c r="C285" s="2" t="s">
        <v>571</v>
      </c>
      <c r="D285" s="2" t="n">
        <v>243.59769</v>
      </c>
      <c r="E285" s="2" t="s">
        <v>572</v>
      </c>
    </row>
    <row r="286" customFormat="false" ht="15.6" hidden="false" customHeight="false" outlineLevel="0" collapsed="false">
      <c r="A286" s="1" t="n">
        <v>243</v>
      </c>
      <c r="B286" s="2" t="b">
        <f aca="false">TRUE()</f>
        <v>1</v>
      </c>
      <c r="C286" s="2" t="s">
        <v>573</v>
      </c>
      <c r="D286" s="2" t="n">
        <v>428.44196</v>
      </c>
      <c r="E286" s="2" t="s">
        <v>574</v>
      </c>
    </row>
    <row r="287" customFormat="false" ht="15.6" hidden="false" customHeight="false" outlineLevel="0" collapsed="false">
      <c r="A287" s="1" t="n">
        <v>244</v>
      </c>
      <c r="B287" s="2" t="b">
        <f aca="false">TRUE()</f>
        <v>1</v>
      </c>
      <c r="C287" s="2" t="s">
        <v>575</v>
      </c>
      <c r="D287" s="2" t="n">
        <v>427.89105</v>
      </c>
      <c r="E287" s="2" t="s">
        <v>576</v>
      </c>
    </row>
    <row r="288" customFormat="false" ht="15.6" hidden="false" customHeight="false" outlineLevel="0" collapsed="false">
      <c r="A288" s="1" t="n">
        <v>245</v>
      </c>
      <c r="B288" s="2" t="b">
        <f aca="false">TRUE()</f>
        <v>1</v>
      </c>
      <c r="C288" s="2" t="s">
        <v>577</v>
      </c>
      <c r="D288" s="2" t="n">
        <v>426.75543</v>
      </c>
      <c r="E288" s="2" t="s">
        <v>578</v>
      </c>
    </row>
    <row r="289" customFormat="false" ht="15.6" hidden="false" customHeight="false" outlineLevel="0" collapsed="false">
      <c r="A289" s="1" t="n">
        <v>246</v>
      </c>
      <c r="B289" s="2" t="b">
        <f aca="false">TRUE()</f>
        <v>1</v>
      </c>
      <c r="C289" s="2" t="s">
        <v>579</v>
      </c>
      <c r="D289" s="2" t="n">
        <v>426.68658</v>
      </c>
      <c r="E289" s="2" t="s">
        <v>580</v>
      </c>
    </row>
    <row r="290" customFormat="false" ht="15.6" hidden="false" customHeight="false" outlineLevel="0" collapsed="false">
      <c r="A290" s="1" t="n">
        <v>247</v>
      </c>
      <c r="B290" s="2" t="b">
        <f aca="false">TRUE()</f>
        <v>1</v>
      </c>
      <c r="C290" s="2" t="s">
        <v>581</v>
      </c>
      <c r="D290" s="2" t="n">
        <v>425.98108</v>
      </c>
      <c r="E290" s="2" t="s">
        <v>582</v>
      </c>
    </row>
    <row r="291" customFormat="false" ht="15.6" hidden="false" customHeight="false" outlineLevel="0" collapsed="false">
      <c r="A291" s="1" t="n">
        <v>248</v>
      </c>
      <c r="B291" s="2" t="b">
        <f aca="false">TRUE()</f>
        <v>1</v>
      </c>
      <c r="C291" s="2" t="s">
        <v>583</v>
      </c>
      <c r="D291" s="2" t="n">
        <v>425.88168</v>
      </c>
      <c r="E291" s="2" t="s">
        <v>584</v>
      </c>
    </row>
    <row r="292" customFormat="false" ht="15.6" hidden="false" customHeight="false" outlineLevel="0" collapsed="false">
      <c r="A292" s="1" t="n">
        <v>249</v>
      </c>
      <c r="B292" s="2" t="b">
        <f aca="false">TRUE()</f>
        <v>1</v>
      </c>
      <c r="C292" s="2" t="s">
        <v>585</v>
      </c>
      <c r="D292" s="2" t="n">
        <v>425.7516</v>
      </c>
      <c r="E292" s="2" t="s">
        <v>586</v>
      </c>
    </row>
    <row r="293" customFormat="false" ht="15.6" hidden="false" customHeight="false" outlineLevel="0" collapsed="false">
      <c r="A293" s="1" t="n">
        <v>250</v>
      </c>
      <c r="B293" s="2" t="b">
        <f aca="false">TRUE()</f>
        <v>1</v>
      </c>
      <c r="C293" s="2" t="s">
        <v>587</v>
      </c>
      <c r="D293" s="2" t="n">
        <v>425.71356</v>
      </c>
      <c r="E293" s="2" t="s">
        <v>588</v>
      </c>
    </row>
    <row r="294" customFormat="false" ht="15.6" hidden="false" customHeight="false" outlineLevel="0" collapsed="false">
      <c r="A294" s="1" t="n">
        <v>250</v>
      </c>
      <c r="B294" s="2" t="b">
        <f aca="false">FALSE()</f>
        <v>0</v>
      </c>
      <c r="C294" s="2" t="s">
        <v>589</v>
      </c>
      <c r="D294" s="2" t="n">
        <v>190.55205</v>
      </c>
      <c r="E294" s="2" t="s">
        <v>590</v>
      </c>
    </row>
    <row r="295" customFormat="false" ht="15.6" hidden="false" customHeight="false" outlineLevel="0" collapsed="false">
      <c r="A295" s="1" t="n">
        <v>251</v>
      </c>
      <c r="B295" s="2" t="b">
        <f aca="false">TRUE()</f>
        <v>1</v>
      </c>
      <c r="C295" s="2" t="s">
        <v>591</v>
      </c>
      <c r="D295" s="2" t="n">
        <v>425.54773</v>
      </c>
      <c r="E295" s="2" t="s">
        <v>592</v>
      </c>
    </row>
    <row r="296" customFormat="false" ht="15.6" hidden="false" customHeight="false" outlineLevel="0" collapsed="false">
      <c r="A296" s="1" t="n">
        <v>252</v>
      </c>
      <c r="B296" s="2" t="b">
        <f aca="false">TRUE()</f>
        <v>1</v>
      </c>
      <c r="C296" s="2" t="s">
        <v>593</v>
      </c>
      <c r="D296" s="2" t="n">
        <v>425.25293</v>
      </c>
      <c r="E296" s="2" t="s">
        <v>594</v>
      </c>
    </row>
    <row r="297" customFormat="false" ht="15.6" hidden="false" customHeight="false" outlineLevel="0" collapsed="false">
      <c r="A297" s="1" t="n">
        <v>253</v>
      </c>
      <c r="B297" s="2" t="b">
        <f aca="false">TRUE()</f>
        <v>1</v>
      </c>
      <c r="C297" s="2" t="s">
        <v>595</v>
      </c>
      <c r="D297" s="2" t="n">
        <v>424.8897</v>
      </c>
      <c r="E297" s="2" t="s">
        <v>596</v>
      </c>
    </row>
    <row r="298" customFormat="false" ht="15.6" hidden="false" customHeight="false" outlineLevel="0" collapsed="false">
      <c r="A298" s="1" t="n">
        <v>254</v>
      </c>
      <c r="B298" s="2" t="b">
        <f aca="false">TRUE()</f>
        <v>1</v>
      </c>
      <c r="C298" s="2" t="s">
        <v>597</v>
      </c>
      <c r="D298" s="2" t="n">
        <v>424.74243</v>
      </c>
      <c r="E298" s="2" t="s">
        <v>598</v>
      </c>
    </row>
    <row r="299" customFormat="false" ht="15.6" hidden="false" customHeight="false" outlineLevel="0" collapsed="false">
      <c r="A299" s="1" t="n">
        <v>255</v>
      </c>
      <c r="B299" s="2" t="b">
        <f aca="false">TRUE()</f>
        <v>1</v>
      </c>
      <c r="C299" s="2" t="s">
        <v>599</v>
      </c>
      <c r="D299" s="2" t="n">
        <v>424.67908</v>
      </c>
      <c r="E299" s="2" t="s">
        <v>600</v>
      </c>
    </row>
    <row r="300" customFormat="false" ht="15.6" hidden="false" customHeight="false" outlineLevel="0" collapsed="false">
      <c r="A300" s="1" t="n">
        <v>256</v>
      </c>
      <c r="B300" s="2" t="b">
        <f aca="false">TRUE()</f>
        <v>1</v>
      </c>
      <c r="C300" s="2" t="s">
        <v>601</v>
      </c>
      <c r="D300" s="2" t="n">
        <v>423.2667</v>
      </c>
      <c r="E300" s="2" t="s">
        <v>602</v>
      </c>
    </row>
    <row r="301" customFormat="false" ht="15.6" hidden="false" customHeight="false" outlineLevel="0" collapsed="false">
      <c r="A301" s="1" t="n">
        <v>257</v>
      </c>
      <c r="B301" s="2" t="b">
        <f aca="false">TRUE()</f>
        <v>1</v>
      </c>
      <c r="C301" s="2" t="s">
        <v>603</v>
      </c>
      <c r="D301" s="2" t="n">
        <v>422.65237</v>
      </c>
      <c r="E301" s="2" t="s">
        <v>604</v>
      </c>
    </row>
    <row r="302" customFormat="false" ht="15.6" hidden="false" customHeight="false" outlineLevel="0" collapsed="false">
      <c r="A302" s="1" t="n">
        <v>258</v>
      </c>
      <c r="B302" s="2" t="b">
        <f aca="false">TRUE()</f>
        <v>1</v>
      </c>
      <c r="C302" s="2" t="s">
        <v>605</v>
      </c>
      <c r="D302" s="2" t="n">
        <v>422.51553</v>
      </c>
      <c r="E302" s="2" t="s">
        <v>606</v>
      </c>
    </row>
    <row r="303" customFormat="false" ht="15.6" hidden="false" customHeight="false" outlineLevel="0" collapsed="false">
      <c r="A303" s="1" t="n">
        <v>259</v>
      </c>
      <c r="B303" s="2" t="b">
        <f aca="false">TRUE()</f>
        <v>1</v>
      </c>
      <c r="C303" s="2" t="s">
        <v>607</v>
      </c>
      <c r="D303" s="2" t="n">
        <v>422.39944</v>
      </c>
      <c r="E303" s="2" t="s">
        <v>608</v>
      </c>
    </row>
    <row r="304" customFormat="false" ht="15.6" hidden="false" customHeight="false" outlineLevel="0" collapsed="false">
      <c r="A304" s="1" t="n">
        <v>260</v>
      </c>
      <c r="B304" s="2" t="b">
        <f aca="false">TRUE()</f>
        <v>1</v>
      </c>
      <c r="C304" s="2" t="s">
        <v>609</v>
      </c>
      <c r="D304" s="2" t="n">
        <v>422.17352</v>
      </c>
      <c r="E304" s="2" t="s">
        <v>610</v>
      </c>
    </row>
    <row r="305" customFormat="false" ht="15.6" hidden="false" customHeight="false" outlineLevel="0" collapsed="false">
      <c r="A305" s="1" t="n">
        <v>261</v>
      </c>
      <c r="B305" s="2" t="b">
        <f aca="false">TRUE()</f>
        <v>1</v>
      </c>
      <c r="C305" s="2" t="s">
        <v>611</v>
      </c>
      <c r="D305" s="2" t="n">
        <v>422.0311</v>
      </c>
      <c r="E305" s="2" t="s">
        <v>612</v>
      </c>
    </row>
    <row r="306" customFormat="false" ht="15.6" hidden="false" customHeight="false" outlineLevel="0" collapsed="false">
      <c r="A306" s="1" t="n">
        <v>262</v>
      </c>
      <c r="B306" s="2" t="b">
        <f aca="false">TRUE()</f>
        <v>1</v>
      </c>
      <c r="C306" s="2" t="s">
        <v>613</v>
      </c>
      <c r="D306" s="2" t="n">
        <v>421.72076</v>
      </c>
      <c r="E306" s="2" t="s">
        <v>614</v>
      </c>
    </row>
    <row r="307" customFormat="false" ht="15.6" hidden="false" customHeight="false" outlineLevel="0" collapsed="false">
      <c r="A307" s="1" t="n">
        <v>263</v>
      </c>
      <c r="B307" s="2" t="b">
        <f aca="false">TRUE()</f>
        <v>1</v>
      </c>
      <c r="C307" s="2" t="s">
        <v>615</v>
      </c>
      <c r="D307" s="2" t="n">
        <v>421.38962</v>
      </c>
      <c r="E307" s="2" t="s">
        <v>616</v>
      </c>
    </row>
    <row r="308" customFormat="false" ht="15.6" hidden="false" customHeight="false" outlineLevel="0" collapsed="false">
      <c r="A308" s="1" t="n">
        <v>264</v>
      </c>
      <c r="B308" s="2" t="b">
        <f aca="false">TRUE()</f>
        <v>1</v>
      </c>
      <c r="C308" s="2" t="s">
        <v>617</v>
      </c>
      <c r="D308" s="2" t="n">
        <v>420.96603</v>
      </c>
      <c r="E308" s="2" t="s">
        <v>618</v>
      </c>
    </row>
    <row r="309" customFormat="false" ht="15.6" hidden="false" customHeight="false" outlineLevel="0" collapsed="false">
      <c r="A309" s="1" t="n">
        <v>265</v>
      </c>
      <c r="B309" s="2" t="b">
        <f aca="false">TRUE()</f>
        <v>1</v>
      </c>
      <c r="C309" s="2" t="s">
        <v>619</v>
      </c>
      <c r="D309" s="2" t="n">
        <v>420.33206</v>
      </c>
      <c r="E309" s="2" t="s">
        <v>620</v>
      </c>
    </row>
    <row r="310" customFormat="false" ht="15.6" hidden="false" customHeight="false" outlineLevel="0" collapsed="false">
      <c r="A310" s="1" t="n">
        <v>266</v>
      </c>
      <c r="B310" s="2" t="b">
        <f aca="false">TRUE()</f>
        <v>1</v>
      </c>
      <c r="C310" s="2" t="s">
        <v>621</v>
      </c>
      <c r="D310" s="2" t="n">
        <v>420.24936</v>
      </c>
      <c r="E310" s="2" t="s">
        <v>622</v>
      </c>
    </row>
    <row r="311" customFormat="false" ht="15.6" hidden="false" customHeight="false" outlineLevel="0" collapsed="false">
      <c r="A311" s="1" t="n">
        <v>266</v>
      </c>
      <c r="B311" s="2" t="b">
        <f aca="false">FALSE()</f>
        <v>0</v>
      </c>
      <c r="C311" s="2" t="s">
        <v>623</v>
      </c>
      <c r="D311" s="2" t="n">
        <v>120.59747</v>
      </c>
      <c r="E311" s="2" t="s">
        <v>624</v>
      </c>
    </row>
    <row r="312" customFormat="false" ht="15.6" hidden="false" customHeight="false" outlineLevel="0" collapsed="false">
      <c r="A312" s="1" t="n">
        <v>267</v>
      </c>
      <c r="B312" s="2" t="b">
        <f aca="false">TRUE()</f>
        <v>1</v>
      </c>
      <c r="C312" s="2" t="s">
        <v>625</v>
      </c>
      <c r="D312" s="2" t="n">
        <v>419.52005</v>
      </c>
      <c r="E312" s="2" t="s">
        <v>626</v>
      </c>
    </row>
    <row r="313" customFormat="false" ht="15.6" hidden="false" customHeight="false" outlineLevel="0" collapsed="false">
      <c r="A313" s="1" t="n">
        <v>268</v>
      </c>
      <c r="B313" s="2" t="b">
        <f aca="false">TRUE()</f>
        <v>1</v>
      </c>
      <c r="C313" s="2" t="s">
        <v>627</v>
      </c>
      <c r="D313" s="2" t="n">
        <v>418.9914</v>
      </c>
      <c r="E313" s="2" t="s">
        <v>628</v>
      </c>
    </row>
    <row r="314" customFormat="false" ht="15.6" hidden="false" customHeight="false" outlineLevel="0" collapsed="false">
      <c r="A314" s="1" t="n">
        <v>269</v>
      </c>
      <c r="B314" s="2" t="b">
        <f aca="false">TRUE()</f>
        <v>1</v>
      </c>
      <c r="C314" s="2" t="s">
        <v>629</v>
      </c>
      <c r="D314" s="2" t="n">
        <v>418.9702</v>
      </c>
      <c r="E314" s="2" t="s">
        <v>630</v>
      </c>
    </row>
    <row r="315" customFormat="false" ht="15.6" hidden="false" customHeight="false" outlineLevel="0" collapsed="false">
      <c r="A315" s="1" t="n">
        <v>269</v>
      </c>
      <c r="B315" s="2" t="b">
        <f aca="false">FALSE()</f>
        <v>0</v>
      </c>
      <c r="C315" s="2" t="s">
        <v>631</v>
      </c>
      <c r="D315" s="2" t="n">
        <v>161.87231</v>
      </c>
      <c r="E315" s="2" t="s">
        <v>632</v>
      </c>
    </row>
    <row r="316" customFormat="false" ht="15.6" hidden="false" customHeight="false" outlineLevel="0" collapsed="false">
      <c r="A316" s="1" t="n">
        <v>270</v>
      </c>
      <c r="B316" s="2" t="b">
        <f aca="false">TRUE()</f>
        <v>1</v>
      </c>
      <c r="C316" s="2" t="s">
        <v>633</v>
      </c>
      <c r="D316" s="2" t="n">
        <v>417.9391</v>
      </c>
      <c r="E316" s="2" t="s">
        <v>634</v>
      </c>
    </row>
    <row r="317" customFormat="false" ht="15.6" hidden="false" customHeight="false" outlineLevel="0" collapsed="false">
      <c r="A317" s="1" t="n">
        <v>271</v>
      </c>
      <c r="B317" s="2" t="b">
        <f aca="false">TRUE()</f>
        <v>1</v>
      </c>
      <c r="C317" s="2" t="s">
        <v>635</v>
      </c>
      <c r="D317" s="2" t="n">
        <v>417.84885</v>
      </c>
      <c r="E317" s="2" t="s">
        <v>636</v>
      </c>
    </row>
    <row r="318" customFormat="false" ht="15.6" hidden="false" customHeight="false" outlineLevel="0" collapsed="false">
      <c r="A318" s="1" t="n">
        <v>272</v>
      </c>
      <c r="B318" s="2" t="b">
        <f aca="false">TRUE()</f>
        <v>1</v>
      </c>
      <c r="C318" s="2" t="s">
        <v>637</v>
      </c>
      <c r="D318" s="2" t="n">
        <v>417.67197</v>
      </c>
      <c r="E318" s="2" t="s">
        <v>638</v>
      </c>
    </row>
    <row r="319" customFormat="false" ht="15.6" hidden="false" customHeight="false" outlineLevel="0" collapsed="false">
      <c r="A319" s="1" t="n">
        <v>273</v>
      </c>
      <c r="B319" s="2" t="b">
        <f aca="false">TRUE()</f>
        <v>1</v>
      </c>
      <c r="C319" s="2" t="s">
        <v>639</v>
      </c>
      <c r="D319" s="2" t="n">
        <v>417.5753</v>
      </c>
      <c r="E319" s="2" t="s">
        <v>640</v>
      </c>
    </row>
    <row r="320" customFormat="false" ht="15.6" hidden="false" customHeight="false" outlineLevel="0" collapsed="false">
      <c r="A320" s="1" t="n">
        <v>274</v>
      </c>
      <c r="B320" s="2" t="b">
        <f aca="false">TRUE()</f>
        <v>1</v>
      </c>
      <c r="C320" s="2" t="s">
        <v>641</v>
      </c>
      <c r="D320" s="2" t="n">
        <v>417.53516</v>
      </c>
      <c r="E320" s="2" t="s">
        <v>642</v>
      </c>
    </row>
    <row r="321" customFormat="false" ht="15.6" hidden="false" customHeight="false" outlineLevel="0" collapsed="false">
      <c r="A321" s="1" t="n">
        <v>275</v>
      </c>
      <c r="B321" s="2" t="b">
        <f aca="false">TRUE()</f>
        <v>1</v>
      </c>
      <c r="C321" s="2" t="s">
        <v>643</v>
      </c>
      <c r="D321" s="2" t="n">
        <v>417.48166</v>
      </c>
      <c r="E321" s="2" t="s">
        <v>644</v>
      </c>
    </row>
    <row r="322" customFormat="false" ht="15.6" hidden="false" customHeight="false" outlineLevel="0" collapsed="false">
      <c r="A322" s="1" t="n">
        <v>276</v>
      </c>
      <c r="B322" s="2" t="b">
        <f aca="false">TRUE()</f>
        <v>1</v>
      </c>
      <c r="C322" s="2" t="s">
        <v>645</v>
      </c>
      <c r="D322" s="2" t="n">
        <v>417.41678</v>
      </c>
      <c r="E322" s="2" t="s">
        <v>646</v>
      </c>
    </row>
    <row r="323" customFormat="false" ht="15.6" hidden="false" customHeight="false" outlineLevel="0" collapsed="false">
      <c r="A323" s="1" t="n">
        <v>277</v>
      </c>
      <c r="B323" s="2" t="b">
        <f aca="false">TRUE()</f>
        <v>1</v>
      </c>
      <c r="C323" s="2" t="s">
        <v>647</v>
      </c>
      <c r="D323" s="2" t="n">
        <v>416.91794</v>
      </c>
      <c r="E323" s="2" t="s">
        <v>648</v>
      </c>
    </row>
    <row r="324" customFormat="false" ht="15.6" hidden="false" customHeight="false" outlineLevel="0" collapsed="false">
      <c r="A324" s="1" t="n">
        <v>278</v>
      </c>
      <c r="B324" s="2" t="b">
        <f aca="false">TRUE()</f>
        <v>1</v>
      </c>
      <c r="C324" s="2" t="s">
        <v>649</v>
      </c>
      <c r="D324" s="2" t="n">
        <v>415.76697</v>
      </c>
      <c r="E324" s="2" t="s">
        <v>650</v>
      </c>
    </row>
    <row r="325" customFormat="false" ht="15.6" hidden="false" customHeight="false" outlineLevel="0" collapsed="false">
      <c r="A325" s="1" t="n">
        <v>279</v>
      </c>
      <c r="B325" s="2" t="b">
        <f aca="false">TRUE()</f>
        <v>1</v>
      </c>
      <c r="C325" s="2" t="s">
        <v>651</v>
      </c>
      <c r="D325" s="2" t="n">
        <v>415.75055</v>
      </c>
      <c r="E325" s="2" t="s">
        <v>652</v>
      </c>
    </row>
    <row r="326" customFormat="false" ht="15.6" hidden="false" customHeight="false" outlineLevel="0" collapsed="false">
      <c r="A326" s="1" t="n">
        <v>279</v>
      </c>
      <c r="B326" s="2" t="b">
        <f aca="false">FALSE()</f>
        <v>0</v>
      </c>
      <c r="C326" s="2" t="s">
        <v>653</v>
      </c>
      <c r="D326" s="2" t="n">
        <v>231.78827</v>
      </c>
      <c r="E326" s="2" t="s">
        <v>654</v>
      </c>
    </row>
    <row r="327" customFormat="false" ht="15.6" hidden="false" customHeight="false" outlineLevel="0" collapsed="false">
      <c r="A327" s="1" t="n">
        <v>280</v>
      </c>
      <c r="B327" s="2" t="b">
        <f aca="false">TRUE()</f>
        <v>1</v>
      </c>
      <c r="C327" s="2" t="s">
        <v>655</v>
      </c>
      <c r="D327" s="2" t="n">
        <v>415.70966</v>
      </c>
      <c r="E327" s="2" t="s">
        <v>656</v>
      </c>
    </row>
    <row r="328" customFormat="false" ht="15.6" hidden="false" customHeight="false" outlineLevel="0" collapsed="false">
      <c r="A328" s="1" t="n">
        <v>281</v>
      </c>
      <c r="B328" s="2" t="b">
        <f aca="false">TRUE()</f>
        <v>1</v>
      </c>
      <c r="C328" s="2" t="s">
        <v>657</v>
      </c>
      <c r="D328" s="2" t="n">
        <v>415.67563</v>
      </c>
      <c r="E328" s="2" t="s">
        <v>658</v>
      </c>
    </row>
    <row r="329" customFormat="false" ht="15.6" hidden="false" customHeight="false" outlineLevel="0" collapsed="false">
      <c r="A329" s="1" t="n">
        <v>282</v>
      </c>
      <c r="B329" s="2" t="b">
        <f aca="false">TRUE()</f>
        <v>1</v>
      </c>
      <c r="C329" s="2" t="s">
        <v>659</v>
      </c>
      <c r="D329" s="2" t="n">
        <v>415.0112</v>
      </c>
      <c r="E329" s="2" t="s">
        <v>660</v>
      </c>
    </row>
    <row r="330" customFormat="false" ht="15.6" hidden="false" customHeight="false" outlineLevel="0" collapsed="false">
      <c r="A330" s="1" t="n">
        <v>283</v>
      </c>
      <c r="B330" s="2" t="b">
        <f aca="false">TRUE()</f>
        <v>1</v>
      </c>
      <c r="C330" s="2" t="s">
        <v>661</v>
      </c>
      <c r="D330" s="2" t="n">
        <v>414.46307</v>
      </c>
      <c r="E330" s="2" t="s">
        <v>662</v>
      </c>
    </row>
    <row r="331" customFormat="false" ht="15.6" hidden="false" customHeight="false" outlineLevel="0" collapsed="false">
      <c r="A331" s="1" t="n">
        <v>284</v>
      </c>
      <c r="B331" s="2" t="b">
        <f aca="false">TRUE()</f>
        <v>1</v>
      </c>
      <c r="C331" s="2" t="s">
        <v>663</v>
      </c>
      <c r="D331" s="2" t="n">
        <v>413.5842</v>
      </c>
      <c r="E331" s="2" t="s">
        <v>664</v>
      </c>
    </row>
    <row r="332" customFormat="false" ht="15.6" hidden="false" customHeight="false" outlineLevel="0" collapsed="false">
      <c r="A332" s="1" t="n">
        <v>284</v>
      </c>
      <c r="B332" s="2" t="b">
        <f aca="false">FALSE()</f>
        <v>0</v>
      </c>
      <c r="C332" s="2" t="s">
        <v>665</v>
      </c>
      <c r="D332" s="2" t="n">
        <v>66.535866</v>
      </c>
      <c r="E332" s="2" t="s">
        <v>666</v>
      </c>
    </row>
    <row r="333" customFormat="false" ht="15.6" hidden="false" customHeight="false" outlineLevel="0" collapsed="false">
      <c r="A333" s="1" t="n">
        <v>285</v>
      </c>
      <c r="B333" s="2" t="b">
        <f aca="false">TRUE()</f>
        <v>1</v>
      </c>
      <c r="C333" s="2" t="s">
        <v>667</v>
      </c>
      <c r="D333" s="2" t="n">
        <v>413.5301</v>
      </c>
      <c r="E333" s="2" t="s">
        <v>668</v>
      </c>
    </row>
    <row r="334" customFormat="false" ht="15.6" hidden="false" customHeight="false" outlineLevel="0" collapsed="false">
      <c r="A334" s="1" t="n">
        <v>286</v>
      </c>
      <c r="B334" s="2" t="b">
        <f aca="false">TRUE()</f>
        <v>1</v>
      </c>
      <c r="C334" s="2" t="s">
        <v>669</v>
      </c>
      <c r="D334" s="2" t="n">
        <v>413.0633</v>
      </c>
      <c r="E334" s="2" t="s">
        <v>670</v>
      </c>
    </row>
    <row r="335" customFormat="false" ht="15.6" hidden="false" customHeight="false" outlineLevel="0" collapsed="false">
      <c r="A335" s="1" t="n">
        <v>287</v>
      </c>
      <c r="B335" s="2" t="b">
        <f aca="false">TRUE()</f>
        <v>1</v>
      </c>
      <c r="C335" s="2" t="s">
        <v>671</v>
      </c>
      <c r="D335" s="2" t="n">
        <v>412.96222</v>
      </c>
      <c r="E335" s="2" t="s">
        <v>672</v>
      </c>
    </row>
    <row r="336" customFormat="false" ht="15.6" hidden="false" customHeight="false" outlineLevel="0" collapsed="false">
      <c r="A336" s="1" t="n">
        <v>288</v>
      </c>
      <c r="B336" s="2" t="b">
        <f aca="false">TRUE()</f>
        <v>1</v>
      </c>
      <c r="C336" s="2" t="s">
        <v>673</v>
      </c>
      <c r="D336" s="2" t="n">
        <v>412.78665</v>
      </c>
      <c r="E336" s="2" t="s">
        <v>674</v>
      </c>
    </row>
    <row r="337" customFormat="false" ht="15.6" hidden="false" customHeight="false" outlineLevel="0" collapsed="false">
      <c r="A337" s="1" t="n">
        <v>289</v>
      </c>
      <c r="B337" s="2" t="b">
        <f aca="false">TRUE()</f>
        <v>1</v>
      </c>
      <c r="C337" s="2" t="s">
        <v>675</v>
      </c>
      <c r="D337" s="2" t="n">
        <v>412.7422</v>
      </c>
      <c r="E337" s="2" t="s">
        <v>676</v>
      </c>
    </row>
    <row r="338" customFormat="false" ht="15.6" hidden="false" customHeight="false" outlineLevel="0" collapsed="false">
      <c r="A338" s="1" t="n">
        <v>290</v>
      </c>
      <c r="B338" s="2" t="b">
        <f aca="false">TRUE()</f>
        <v>1</v>
      </c>
      <c r="C338" s="2" t="s">
        <v>677</v>
      </c>
      <c r="D338" s="2" t="n">
        <v>412.4913</v>
      </c>
      <c r="E338" s="2" t="s">
        <v>678</v>
      </c>
    </row>
    <row r="339" customFormat="false" ht="15.6" hidden="false" customHeight="false" outlineLevel="0" collapsed="false">
      <c r="A339" s="1" t="n">
        <v>290</v>
      </c>
      <c r="B339" s="2" t="b">
        <f aca="false">FALSE()</f>
        <v>0</v>
      </c>
      <c r="C339" s="2" t="s">
        <v>679</v>
      </c>
      <c r="D339" s="2" t="n">
        <v>119.03163</v>
      </c>
      <c r="E339" s="2" t="s">
        <v>680</v>
      </c>
    </row>
    <row r="340" customFormat="false" ht="15.6" hidden="false" customHeight="false" outlineLevel="0" collapsed="false">
      <c r="A340" s="1" t="n">
        <v>291</v>
      </c>
      <c r="B340" s="2" t="b">
        <f aca="false">TRUE()</f>
        <v>1</v>
      </c>
      <c r="C340" s="2" t="s">
        <v>681</v>
      </c>
      <c r="D340" s="2" t="n">
        <v>412.2292</v>
      </c>
      <c r="E340" s="2" t="s">
        <v>682</v>
      </c>
    </row>
    <row r="341" customFormat="false" ht="15.6" hidden="false" customHeight="false" outlineLevel="0" collapsed="false">
      <c r="A341" s="1" t="n">
        <v>292</v>
      </c>
      <c r="B341" s="2" t="b">
        <f aca="false">TRUE()</f>
        <v>1</v>
      </c>
      <c r="C341" s="2" t="s">
        <v>683</v>
      </c>
      <c r="D341" s="2" t="n">
        <v>411.6662</v>
      </c>
      <c r="E341" s="2" t="s">
        <v>684</v>
      </c>
    </row>
    <row r="342" customFormat="false" ht="15.6" hidden="false" customHeight="false" outlineLevel="0" collapsed="false">
      <c r="A342" s="1" t="n">
        <v>293</v>
      </c>
      <c r="B342" s="2" t="b">
        <f aca="false">TRUE()</f>
        <v>1</v>
      </c>
      <c r="C342" s="2" t="s">
        <v>685</v>
      </c>
      <c r="D342" s="2" t="n">
        <v>411.4252</v>
      </c>
      <c r="E342" s="2" t="s">
        <v>686</v>
      </c>
    </row>
    <row r="343" customFormat="false" ht="15.6" hidden="false" customHeight="false" outlineLevel="0" collapsed="false">
      <c r="A343" s="1" t="n">
        <v>294</v>
      </c>
      <c r="B343" s="2" t="b">
        <f aca="false">TRUE()</f>
        <v>1</v>
      </c>
      <c r="C343" s="2" t="s">
        <v>687</v>
      </c>
      <c r="D343" s="2" t="n">
        <v>411.00507</v>
      </c>
      <c r="E343" s="2" t="s">
        <v>688</v>
      </c>
    </row>
    <row r="344" customFormat="false" ht="15.6" hidden="false" customHeight="false" outlineLevel="0" collapsed="false">
      <c r="A344" s="1" t="n">
        <v>295</v>
      </c>
      <c r="B344" s="2" t="b">
        <f aca="false">TRUE()</f>
        <v>1</v>
      </c>
      <c r="C344" s="2" t="s">
        <v>689</v>
      </c>
      <c r="D344" s="2" t="n">
        <v>410.99933</v>
      </c>
      <c r="E344" s="2" t="s">
        <v>690</v>
      </c>
    </row>
    <row r="345" customFormat="false" ht="15.6" hidden="false" customHeight="false" outlineLevel="0" collapsed="false">
      <c r="A345" s="1" t="n">
        <v>296</v>
      </c>
      <c r="B345" s="2" t="b">
        <f aca="false">TRUE()</f>
        <v>1</v>
      </c>
      <c r="C345" s="2" t="s">
        <v>691</v>
      </c>
      <c r="D345" s="2" t="n">
        <v>410.63214</v>
      </c>
      <c r="E345" s="2" t="s">
        <v>692</v>
      </c>
    </row>
    <row r="346" customFormat="false" ht="15.6" hidden="false" customHeight="false" outlineLevel="0" collapsed="false">
      <c r="A346" s="1" t="n">
        <v>297</v>
      </c>
      <c r="B346" s="2" t="b">
        <f aca="false">TRUE()</f>
        <v>1</v>
      </c>
      <c r="C346" s="2" t="s">
        <v>693</v>
      </c>
      <c r="D346" s="2" t="n">
        <v>410.61658</v>
      </c>
      <c r="E346" s="2" t="s">
        <v>694</v>
      </c>
    </row>
    <row r="347" customFormat="false" ht="15.6" hidden="false" customHeight="false" outlineLevel="0" collapsed="false">
      <c r="A347" s="1" t="n">
        <v>298</v>
      </c>
      <c r="B347" s="2" t="b">
        <f aca="false">TRUE()</f>
        <v>1</v>
      </c>
      <c r="C347" s="2" t="s">
        <v>695</v>
      </c>
      <c r="D347" s="2" t="n">
        <v>410.5921</v>
      </c>
      <c r="E347" s="2" t="s">
        <v>696</v>
      </c>
    </row>
    <row r="348" customFormat="false" ht="15.6" hidden="false" customHeight="false" outlineLevel="0" collapsed="false">
      <c r="A348" s="1" t="n">
        <v>299</v>
      </c>
      <c r="B348" s="2" t="b">
        <f aca="false">TRUE()</f>
        <v>1</v>
      </c>
      <c r="C348" s="2" t="s">
        <v>697</v>
      </c>
      <c r="D348" s="2" t="n">
        <v>410.5085</v>
      </c>
      <c r="E348" s="2" t="s">
        <v>698</v>
      </c>
    </row>
    <row r="349" customFormat="false" ht="15.6" hidden="false" customHeight="false" outlineLevel="0" collapsed="false">
      <c r="A349" s="1" t="n">
        <v>299</v>
      </c>
      <c r="B349" s="2" t="b">
        <f aca="false">FALSE()</f>
        <v>0</v>
      </c>
      <c r="C349" s="2" t="s">
        <v>699</v>
      </c>
      <c r="D349" s="2" t="n">
        <v>316.28525</v>
      </c>
      <c r="E349" s="2" t="s">
        <v>700</v>
      </c>
    </row>
    <row r="350" customFormat="false" ht="15.6" hidden="false" customHeight="false" outlineLevel="0" collapsed="false">
      <c r="A350" s="1" t="n">
        <v>299</v>
      </c>
      <c r="B350" s="2" t="b">
        <f aca="false">FALSE()</f>
        <v>0</v>
      </c>
      <c r="C350" s="2" t="s">
        <v>701</v>
      </c>
      <c r="D350" s="2" t="n">
        <v>316.28525</v>
      </c>
      <c r="E350" s="2" t="s">
        <v>702</v>
      </c>
    </row>
    <row r="351" customFormat="false" ht="15.6" hidden="false" customHeight="false" outlineLevel="0" collapsed="false">
      <c r="A351" s="1" t="n">
        <v>299</v>
      </c>
      <c r="B351" s="2" t="b">
        <f aca="false">FALSE()</f>
        <v>0</v>
      </c>
      <c r="C351" s="2" t="s">
        <v>703</v>
      </c>
      <c r="D351" s="2" t="n">
        <v>316.28525</v>
      </c>
      <c r="E351" s="2" t="s">
        <v>704</v>
      </c>
    </row>
    <row r="352" customFormat="false" ht="15.6" hidden="false" customHeight="false" outlineLevel="0" collapsed="false">
      <c r="A352" s="1" t="n">
        <v>299</v>
      </c>
      <c r="B352" s="2" t="b">
        <f aca="false">FALSE()</f>
        <v>0</v>
      </c>
      <c r="C352" s="2" t="s">
        <v>705</v>
      </c>
      <c r="D352" s="2" t="n">
        <v>316.28525</v>
      </c>
      <c r="E352" s="2" t="s">
        <v>706</v>
      </c>
    </row>
    <row r="353" customFormat="false" ht="15.6" hidden="false" customHeight="false" outlineLevel="0" collapsed="false">
      <c r="A353" s="1" t="n">
        <v>300</v>
      </c>
      <c r="B353" s="2" t="b">
        <f aca="false">TRUE()</f>
        <v>1</v>
      </c>
      <c r="C353" s="2" t="s">
        <v>707</v>
      </c>
      <c r="D353" s="2" t="n">
        <v>410.1583</v>
      </c>
      <c r="E353" s="2" t="s">
        <v>708</v>
      </c>
    </row>
    <row r="354" customFormat="false" ht="15.6" hidden="false" customHeight="false" outlineLevel="0" collapsed="false">
      <c r="A354" s="1" t="n">
        <v>301</v>
      </c>
      <c r="B354" s="2" t="b">
        <f aca="false">TRUE()</f>
        <v>1</v>
      </c>
      <c r="C354" s="2" t="s">
        <v>709</v>
      </c>
      <c r="D354" s="2" t="n">
        <v>410.10492</v>
      </c>
      <c r="E354" s="2" t="s">
        <v>710</v>
      </c>
    </row>
    <row r="355" customFormat="false" ht="15.6" hidden="false" customHeight="false" outlineLevel="0" collapsed="false">
      <c r="A355" s="1" t="n">
        <v>302</v>
      </c>
      <c r="B355" s="2" t="b">
        <f aca="false">TRUE()</f>
        <v>1</v>
      </c>
      <c r="C355" s="2" t="s">
        <v>711</v>
      </c>
      <c r="D355" s="2" t="n">
        <v>410.0892</v>
      </c>
      <c r="E355" s="2" t="s">
        <v>712</v>
      </c>
    </row>
    <row r="356" customFormat="false" ht="15.6" hidden="false" customHeight="false" outlineLevel="0" collapsed="false">
      <c r="A356" s="1" t="n">
        <v>303</v>
      </c>
      <c r="B356" s="2" t="b">
        <f aca="false">TRUE()</f>
        <v>1</v>
      </c>
      <c r="C356" s="2" t="s">
        <v>713</v>
      </c>
      <c r="D356" s="2" t="n">
        <v>409.99194</v>
      </c>
      <c r="E356" s="2" t="s">
        <v>714</v>
      </c>
    </row>
    <row r="357" customFormat="false" ht="15.6" hidden="false" customHeight="false" outlineLevel="0" collapsed="false">
      <c r="A357" s="1" t="n">
        <v>304</v>
      </c>
      <c r="B357" s="2" t="b">
        <f aca="false">TRUE()</f>
        <v>1</v>
      </c>
      <c r="C357" s="2" t="s">
        <v>715</v>
      </c>
      <c r="D357" s="2" t="n">
        <v>409.57504</v>
      </c>
      <c r="E357" s="2" t="s">
        <v>716</v>
      </c>
    </row>
    <row r="358" customFormat="false" ht="15.6" hidden="false" customHeight="false" outlineLevel="0" collapsed="false">
      <c r="A358" s="1" t="n">
        <v>304</v>
      </c>
      <c r="B358" s="2" t="b">
        <f aca="false">FALSE()</f>
        <v>0</v>
      </c>
      <c r="C358" s="2" t="s">
        <v>717</v>
      </c>
      <c r="D358" s="2" t="n">
        <v>181.8782</v>
      </c>
      <c r="E358" s="2" t="s">
        <v>718</v>
      </c>
    </row>
    <row r="359" customFormat="false" ht="15.6" hidden="false" customHeight="false" outlineLevel="0" collapsed="false">
      <c r="A359" s="1" t="n">
        <v>305</v>
      </c>
      <c r="B359" s="2" t="b">
        <f aca="false">TRUE()</f>
        <v>1</v>
      </c>
      <c r="C359" s="2" t="s">
        <v>719</v>
      </c>
      <c r="D359" s="2" t="n">
        <v>409.55334</v>
      </c>
      <c r="E359" s="2" t="s">
        <v>720</v>
      </c>
    </row>
    <row r="360" customFormat="false" ht="15.6" hidden="false" customHeight="false" outlineLevel="0" collapsed="false">
      <c r="A360" s="1" t="n">
        <v>306</v>
      </c>
      <c r="B360" s="2" t="b">
        <f aca="false">TRUE()</f>
        <v>1</v>
      </c>
      <c r="C360" s="2" t="s">
        <v>721</v>
      </c>
      <c r="D360" s="2" t="n">
        <v>409.27414</v>
      </c>
      <c r="E360" s="2" t="s">
        <v>722</v>
      </c>
    </row>
    <row r="361" customFormat="false" ht="15.6" hidden="false" customHeight="false" outlineLevel="0" collapsed="false">
      <c r="A361" s="1" t="n">
        <v>307</v>
      </c>
      <c r="B361" s="2" t="b">
        <f aca="false">TRUE()</f>
        <v>1</v>
      </c>
      <c r="C361" s="2" t="s">
        <v>723</v>
      </c>
      <c r="D361" s="2" t="n">
        <v>409.21332</v>
      </c>
      <c r="E361" s="2" t="s">
        <v>724</v>
      </c>
    </row>
    <row r="362" customFormat="false" ht="15.6" hidden="false" customHeight="false" outlineLevel="0" collapsed="false">
      <c r="A362" s="1" t="n">
        <v>308</v>
      </c>
      <c r="B362" s="2" t="b">
        <f aca="false">TRUE()</f>
        <v>1</v>
      </c>
      <c r="C362" s="2" t="s">
        <v>725</v>
      </c>
      <c r="D362" s="2" t="n">
        <v>409.10193</v>
      </c>
      <c r="E362" s="2" t="s">
        <v>726</v>
      </c>
    </row>
    <row r="363" customFormat="false" ht="15.6" hidden="false" customHeight="false" outlineLevel="0" collapsed="false">
      <c r="A363" s="1" t="n">
        <v>309</v>
      </c>
      <c r="B363" s="2" t="b">
        <f aca="false">TRUE()</f>
        <v>1</v>
      </c>
      <c r="C363" s="2" t="s">
        <v>727</v>
      </c>
      <c r="D363" s="2" t="n">
        <v>409.10126</v>
      </c>
      <c r="E363" s="2" t="s">
        <v>728</v>
      </c>
    </row>
    <row r="364" customFormat="false" ht="15.6" hidden="false" customHeight="false" outlineLevel="0" collapsed="false">
      <c r="A364" s="1" t="n">
        <v>310</v>
      </c>
      <c r="B364" s="2" t="b">
        <f aca="false">TRUE()</f>
        <v>1</v>
      </c>
      <c r="C364" s="2" t="s">
        <v>729</v>
      </c>
      <c r="D364" s="2" t="n">
        <v>409.08865</v>
      </c>
      <c r="E364" s="2" t="s">
        <v>730</v>
      </c>
    </row>
    <row r="365" customFormat="false" ht="15.6" hidden="false" customHeight="false" outlineLevel="0" collapsed="false">
      <c r="A365" s="1" t="n">
        <v>311</v>
      </c>
      <c r="B365" s="2" t="b">
        <f aca="false">TRUE()</f>
        <v>1</v>
      </c>
      <c r="C365" s="2" t="s">
        <v>731</v>
      </c>
      <c r="D365" s="2" t="n">
        <v>408.63416</v>
      </c>
      <c r="E365" s="2" t="s">
        <v>732</v>
      </c>
    </row>
    <row r="366" customFormat="false" ht="15.6" hidden="false" customHeight="false" outlineLevel="0" collapsed="false">
      <c r="A366" s="1" t="n">
        <v>312</v>
      </c>
      <c r="B366" s="2" t="b">
        <f aca="false">TRUE()</f>
        <v>1</v>
      </c>
      <c r="C366" s="2" t="s">
        <v>733</v>
      </c>
      <c r="D366" s="2" t="n">
        <v>408.38287</v>
      </c>
      <c r="E366" s="2" t="s">
        <v>734</v>
      </c>
    </row>
    <row r="367" customFormat="false" ht="15.6" hidden="false" customHeight="false" outlineLevel="0" collapsed="false">
      <c r="A367" s="1" t="n">
        <v>313</v>
      </c>
      <c r="B367" s="2" t="b">
        <f aca="false">TRUE()</f>
        <v>1</v>
      </c>
      <c r="C367" s="2" t="s">
        <v>735</v>
      </c>
      <c r="D367" s="2" t="n">
        <v>408.31458</v>
      </c>
      <c r="E367" s="2" t="s">
        <v>736</v>
      </c>
    </row>
    <row r="368" customFormat="false" ht="15.6" hidden="false" customHeight="false" outlineLevel="0" collapsed="false">
      <c r="A368" s="1" t="n">
        <v>314</v>
      </c>
      <c r="B368" s="2" t="b">
        <f aca="false">TRUE()</f>
        <v>1</v>
      </c>
      <c r="C368" s="2" t="s">
        <v>737</v>
      </c>
      <c r="D368" s="2" t="n">
        <v>408.20352</v>
      </c>
      <c r="E368" s="2" t="s">
        <v>738</v>
      </c>
    </row>
    <row r="369" customFormat="false" ht="15.6" hidden="false" customHeight="false" outlineLevel="0" collapsed="false">
      <c r="A369" s="1" t="n">
        <v>315</v>
      </c>
      <c r="B369" s="2" t="b">
        <f aca="false">TRUE()</f>
        <v>1</v>
      </c>
      <c r="C369" s="2" t="s">
        <v>739</v>
      </c>
      <c r="D369" s="2" t="n">
        <v>408.12787</v>
      </c>
      <c r="E369" s="2" t="s">
        <v>740</v>
      </c>
    </row>
    <row r="370" customFormat="false" ht="15.6" hidden="false" customHeight="false" outlineLevel="0" collapsed="false">
      <c r="A370" s="1" t="n">
        <v>315</v>
      </c>
      <c r="B370" s="2" t="b">
        <f aca="false">FALSE()</f>
        <v>0</v>
      </c>
      <c r="C370" s="2" t="s">
        <v>741</v>
      </c>
      <c r="D370" s="2" t="n">
        <v>223.182</v>
      </c>
      <c r="E370" s="2" t="s">
        <v>742</v>
      </c>
    </row>
    <row r="371" customFormat="false" ht="15.6" hidden="false" customHeight="false" outlineLevel="0" collapsed="false">
      <c r="A371" s="1" t="n">
        <v>316</v>
      </c>
      <c r="B371" s="2" t="b">
        <f aca="false">TRUE()</f>
        <v>1</v>
      </c>
      <c r="C371" s="2" t="s">
        <v>743</v>
      </c>
      <c r="D371" s="2" t="n">
        <v>407.86188</v>
      </c>
      <c r="E371" s="2" t="s">
        <v>744</v>
      </c>
    </row>
    <row r="372" customFormat="false" ht="15.6" hidden="false" customHeight="false" outlineLevel="0" collapsed="false">
      <c r="A372" s="1" t="n">
        <v>317</v>
      </c>
      <c r="B372" s="2" t="b">
        <f aca="false">TRUE()</f>
        <v>1</v>
      </c>
      <c r="C372" s="2" t="s">
        <v>745</v>
      </c>
      <c r="D372" s="2" t="n">
        <v>407.76666</v>
      </c>
      <c r="E372" s="2" t="s">
        <v>746</v>
      </c>
    </row>
    <row r="373" customFormat="false" ht="15.6" hidden="false" customHeight="false" outlineLevel="0" collapsed="false">
      <c r="A373" s="1" t="n">
        <v>318</v>
      </c>
      <c r="B373" s="2" t="b">
        <f aca="false">TRUE()</f>
        <v>1</v>
      </c>
      <c r="C373" s="2" t="s">
        <v>747</v>
      </c>
      <c r="D373" s="2" t="n">
        <v>407.4441</v>
      </c>
      <c r="E373" s="2" t="s">
        <v>748</v>
      </c>
    </row>
    <row r="374" customFormat="false" ht="15.6" hidden="false" customHeight="false" outlineLevel="0" collapsed="false">
      <c r="A374" s="1" t="n">
        <v>319</v>
      </c>
      <c r="B374" s="2" t="b">
        <f aca="false">TRUE()</f>
        <v>1</v>
      </c>
      <c r="C374" s="2" t="s">
        <v>749</v>
      </c>
      <c r="D374" s="2" t="n">
        <v>407.22723</v>
      </c>
      <c r="E374" s="2" t="s">
        <v>750</v>
      </c>
    </row>
    <row r="375" customFormat="false" ht="15.6" hidden="false" customHeight="false" outlineLevel="0" collapsed="false">
      <c r="A375" s="1" t="n">
        <v>319</v>
      </c>
      <c r="B375" s="2" t="b">
        <f aca="false">FALSE()</f>
        <v>0</v>
      </c>
      <c r="C375" s="2" t="s">
        <v>751</v>
      </c>
      <c r="D375" s="2" t="n">
        <v>124.037346</v>
      </c>
      <c r="E375" s="2" t="s">
        <v>752</v>
      </c>
    </row>
    <row r="376" customFormat="false" ht="15.6" hidden="false" customHeight="false" outlineLevel="0" collapsed="false">
      <c r="A376" s="1" t="n">
        <v>320</v>
      </c>
      <c r="B376" s="2" t="b">
        <f aca="false">TRUE()</f>
        <v>1</v>
      </c>
      <c r="C376" s="2" t="s">
        <v>753</v>
      </c>
      <c r="D376" s="2" t="n">
        <v>407.20044</v>
      </c>
      <c r="E376" s="2" t="s">
        <v>754</v>
      </c>
    </row>
    <row r="377" customFormat="false" ht="15.6" hidden="false" customHeight="false" outlineLevel="0" collapsed="false">
      <c r="A377" s="1" t="n">
        <v>321</v>
      </c>
      <c r="B377" s="2" t="b">
        <f aca="false">TRUE()</f>
        <v>1</v>
      </c>
      <c r="C377" s="2" t="s">
        <v>755</v>
      </c>
      <c r="D377" s="2" t="n">
        <v>407.03525</v>
      </c>
      <c r="E377" s="2" t="s">
        <v>756</v>
      </c>
    </row>
    <row r="378" customFormat="false" ht="15.6" hidden="false" customHeight="false" outlineLevel="0" collapsed="false">
      <c r="A378" s="1" t="n">
        <v>322</v>
      </c>
      <c r="B378" s="2" t="b">
        <f aca="false">TRUE()</f>
        <v>1</v>
      </c>
      <c r="C378" s="2" t="s">
        <v>757</v>
      </c>
      <c r="D378" s="2" t="n">
        <v>406.98636</v>
      </c>
      <c r="E378" s="2" t="s">
        <v>758</v>
      </c>
    </row>
    <row r="379" customFormat="false" ht="15.6" hidden="false" customHeight="false" outlineLevel="0" collapsed="false">
      <c r="A379" s="1" t="n">
        <v>323</v>
      </c>
      <c r="B379" s="2" t="b">
        <f aca="false">TRUE()</f>
        <v>1</v>
      </c>
      <c r="C379" s="2" t="s">
        <v>759</v>
      </c>
      <c r="D379" s="2" t="n">
        <v>406.9592</v>
      </c>
      <c r="E379" s="2" t="s">
        <v>760</v>
      </c>
    </row>
    <row r="380" customFormat="false" ht="15.6" hidden="false" customHeight="false" outlineLevel="0" collapsed="false">
      <c r="A380" s="1" t="n">
        <v>324</v>
      </c>
      <c r="B380" s="2" t="b">
        <f aca="false">TRUE()</f>
        <v>1</v>
      </c>
      <c r="C380" s="2" t="s">
        <v>761</v>
      </c>
      <c r="D380" s="2" t="n">
        <v>406.04077</v>
      </c>
      <c r="E380" s="2" t="s">
        <v>762</v>
      </c>
    </row>
    <row r="381" customFormat="false" ht="15.6" hidden="false" customHeight="false" outlineLevel="0" collapsed="false">
      <c r="A381" s="1" t="n">
        <v>325</v>
      </c>
      <c r="B381" s="2" t="b">
        <f aca="false">TRUE()</f>
        <v>1</v>
      </c>
      <c r="C381" s="2" t="s">
        <v>763</v>
      </c>
      <c r="D381" s="2" t="n">
        <v>405.5984</v>
      </c>
      <c r="E381" s="2" t="s">
        <v>764</v>
      </c>
    </row>
    <row r="382" customFormat="false" ht="15.6" hidden="false" customHeight="false" outlineLevel="0" collapsed="false">
      <c r="A382" s="1" t="n">
        <v>326</v>
      </c>
      <c r="B382" s="2" t="b">
        <f aca="false">TRUE()</f>
        <v>1</v>
      </c>
      <c r="C382" s="2" t="s">
        <v>765</v>
      </c>
      <c r="D382" s="2" t="n">
        <v>405.3904</v>
      </c>
      <c r="E382" s="2" t="s">
        <v>766</v>
      </c>
    </row>
    <row r="383" customFormat="false" ht="15.6" hidden="false" customHeight="false" outlineLevel="0" collapsed="false">
      <c r="A383" s="1" t="n">
        <v>326</v>
      </c>
      <c r="B383" s="2" t="b">
        <f aca="false">TRUE()</f>
        <v>1</v>
      </c>
      <c r="C383" s="2" t="s">
        <v>767</v>
      </c>
      <c r="D383" s="2" t="n">
        <v>405.3904</v>
      </c>
      <c r="E383" s="2" t="s">
        <v>768</v>
      </c>
    </row>
    <row r="384" customFormat="false" ht="15.6" hidden="false" customHeight="false" outlineLevel="0" collapsed="false">
      <c r="A384" s="1" t="n">
        <v>326</v>
      </c>
      <c r="B384" s="2" t="b">
        <f aca="false">FALSE()</f>
        <v>0</v>
      </c>
      <c r="C384" s="2" t="s">
        <v>769</v>
      </c>
      <c r="D384" s="2" t="n">
        <v>394.68445</v>
      </c>
      <c r="E384" s="2" t="s">
        <v>770</v>
      </c>
    </row>
    <row r="385" customFormat="false" ht="15.6" hidden="false" customHeight="false" outlineLevel="0" collapsed="false">
      <c r="A385" s="1" t="n">
        <v>326</v>
      </c>
      <c r="B385" s="2" t="b">
        <f aca="false">FALSE()</f>
        <v>0</v>
      </c>
      <c r="C385" s="2" t="s">
        <v>771</v>
      </c>
      <c r="D385" s="2" t="n">
        <v>394.68445</v>
      </c>
      <c r="E385" s="2" t="s">
        <v>772</v>
      </c>
    </row>
    <row r="386" customFormat="false" ht="15.6" hidden="false" customHeight="false" outlineLevel="0" collapsed="false">
      <c r="A386" s="1" t="n">
        <v>327</v>
      </c>
      <c r="B386" s="2" t="b">
        <f aca="false">TRUE()</f>
        <v>1</v>
      </c>
      <c r="C386" s="2" t="s">
        <v>773</v>
      </c>
      <c r="D386" s="2" t="n">
        <v>405.23016</v>
      </c>
      <c r="E386" s="2" t="s">
        <v>774</v>
      </c>
    </row>
    <row r="387" customFormat="false" ht="15.6" hidden="false" customHeight="false" outlineLevel="0" collapsed="false">
      <c r="A387" s="1" t="n">
        <v>328</v>
      </c>
      <c r="B387" s="2" t="b">
        <f aca="false">TRUE()</f>
        <v>1</v>
      </c>
      <c r="C387" s="2" t="s">
        <v>775</v>
      </c>
      <c r="D387" s="2" t="n">
        <v>404.9254</v>
      </c>
      <c r="E387" s="2" t="s">
        <v>776</v>
      </c>
    </row>
    <row r="388" customFormat="false" ht="15.6" hidden="false" customHeight="false" outlineLevel="0" collapsed="false">
      <c r="A388" s="1" t="n">
        <v>329</v>
      </c>
      <c r="B388" s="2" t="b">
        <f aca="false">TRUE()</f>
        <v>1</v>
      </c>
      <c r="C388" s="2" t="s">
        <v>777</v>
      </c>
      <c r="D388" s="2" t="n">
        <v>404.28586</v>
      </c>
      <c r="E388" s="2" t="s">
        <v>778</v>
      </c>
    </row>
    <row r="389" customFormat="false" ht="15.6" hidden="false" customHeight="false" outlineLevel="0" collapsed="false">
      <c r="A389" s="1" t="n">
        <v>329</v>
      </c>
      <c r="B389" s="2" t="b">
        <f aca="false">FALSE()</f>
        <v>0</v>
      </c>
      <c r="C389" s="2" t="s">
        <v>779</v>
      </c>
      <c r="D389" s="2" t="n">
        <v>298.46832</v>
      </c>
      <c r="E389" s="2" t="s">
        <v>780</v>
      </c>
    </row>
    <row r="390" customFormat="false" ht="15.6" hidden="false" customHeight="false" outlineLevel="0" collapsed="false">
      <c r="A390" s="1" t="n">
        <v>330</v>
      </c>
      <c r="B390" s="2" t="b">
        <f aca="false">TRUE()</f>
        <v>1</v>
      </c>
      <c r="C390" s="2" t="s">
        <v>781</v>
      </c>
      <c r="D390" s="2" t="n">
        <v>403.85657</v>
      </c>
      <c r="E390" s="2" t="s">
        <v>782</v>
      </c>
    </row>
    <row r="391" customFormat="false" ht="15.6" hidden="false" customHeight="false" outlineLevel="0" collapsed="false">
      <c r="A391" s="1" t="n">
        <v>331</v>
      </c>
      <c r="B391" s="2" t="b">
        <f aca="false">TRUE()</f>
        <v>1</v>
      </c>
      <c r="C391" s="2" t="s">
        <v>783</v>
      </c>
      <c r="D391" s="2" t="n">
        <v>403.78766</v>
      </c>
      <c r="E391" s="2" t="s">
        <v>784</v>
      </c>
    </row>
    <row r="392" customFormat="false" ht="15.6" hidden="false" customHeight="false" outlineLevel="0" collapsed="false">
      <c r="A392" s="1" t="n">
        <v>332</v>
      </c>
      <c r="B392" s="2" t="b">
        <f aca="false">TRUE()</f>
        <v>1</v>
      </c>
      <c r="C392" s="2" t="s">
        <v>785</v>
      </c>
      <c r="D392" s="2" t="n">
        <v>403.5849</v>
      </c>
      <c r="E392" s="2" t="s">
        <v>786</v>
      </c>
    </row>
    <row r="393" customFormat="false" ht="15.6" hidden="false" customHeight="false" outlineLevel="0" collapsed="false">
      <c r="A393" s="1" t="n">
        <v>333</v>
      </c>
      <c r="B393" s="2" t="b">
        <f aca="false">TRUE()</f>
        <v>1</v>
      </c>
      <c r="C393" s="2" t="s">
        <v>787</v>
      </c>
      <c r="D393" s="2" t="n">
        <v>403.51294</v>
      </c>
      <c r="E393" s="2" t="s">
        <v>788</v>
      </c>
    </row>
    <row r="394" customFormat="false" ht="15.6" hidden="false" customHeight="false" outlineLevel="0" collapsed="false">
      <c r="A394" s="1" t="n">
        <v>334</v>
      </c>
      <c r="B394" s="2" t="b">
        <f aca="false">TRUE()</f>
        <v>1</v>
      </c>
      <c r="C394" s="2" t="s">
        <v>789</v>
      </c>
      <c r="D394" s="2" t="n">
        <v>403.323</v>
      </c>
      <c r="E394" s="2" t="s">
        <v>790</v>
      </c>
    </row>
    <row r="395" customFormat="false" ht="15.6" hidden="false" customHeight="false" outlineLevel="0" collapsed="false">
      <c r="A395" s="1" t="n">
        <v>335</v>
      </c>
      <c r="B395" s="2" t="b">
        <f aca="false">TRUE()</f>
        <v>1</v>
      </c>
      <c r="C395" s="2" t="s">
        <v>791</v>
      </c>
      <c r="D395" s="2" t="n">
        <v>403.15384</v>
      </c>
      <c r="E395" s="2" t="s">
        <v>792</v>
      </c>
    </row>
    <row r="396" customFormat="false" ht="15.6" hidden="false" customHeight="false" outlineLevel="0" collapsed="false">
      <c r="A396" s="1" t="n">
        <v>336</v>
      </c>
      <c r="B396" s="2" t="b">
        <f aca="false">TRUE()</f>
        <v>1</v>
      </c>
      <c r="C396" s="2" t="s">
        <v>793</v>
      </c>
      <c r="D396" s="2" t="n">
        <v>403.0516</v>
      </c>
      <c r="E396" s="2" t="s">
        <v>794</v>
      </c>
    </row>
    <row r="397" customFormat="false" ht="15.6" hidden="false" customHeight="false" outlineLevel="0" collapsed="false">
      <c r="A397" s="1" t="n">
        <v>337</v>
      </c>
      <c r="B397" s="2" t="b">
        <f aca="false">TRUE()</f>
        <v>1</v>
      </c>
      <c r="C397" s="2" t="s">
        <v>795</v>
      </c>
      <c r="D397" s="2" t="n">
        <v>402.97617</v>
      </c>
      <c r="E397" s="2" t="s">
        <v>796</v>
      </c>
    </row>
    <row r="398" customFormat="false" ht="15.6" hidden="false" customHeight="false" outlineLevel="0" collapsed="false">
      <c r="A398" s="1" t="n">
        <v>338</v>
      </c>
      <c r="B398" s="2" t="b">
        <f aca="false">TRUE()</f>
        <v>1</v>
      </c>
      <c r="C398" s="2" t="s">
        <v>797</v>
      </c>
      <c r="D398" s="2" t="n">
        <v>402.77145</v>
      </c>
      <c r="E398" s="2" t="s">
        <v>798</v>
      </c>
    </row>
    <row r="399" customFormat="false" ht="15.6" hidden="false" customHeight="false" outlineLevel="0" collapsed="false">
      <c r="A399" s="1" t="n">
        <v>339</v>
      </c>
      <c r="B399" s="2" t="b">
        <f aca="false">TRUE()</f>
        <v>1</v>
      </c>
      <c r="C399" s="2" t="s">
        <v>799</v>
      </c>
      <c r="D399" s="2" t="n">
        <v>402.6908</v>
      </c>
      <c r="E399" s="2" t="s">
        <v>800</v>
      </c>
    </row>
    <row r="400" customFormat="false" ht="15.6" hidden="false" customHeight="false" outlineLevel="0" collapsed="false">
      <c r="A400" s="1" t="n">
        <v>340</v>
      </c>
      <c r="B400" s="2" t="b">
        <f aca="false">TRUE()</f>
        <v>1</v>
      </c>
      <c r="C400" s="2" t="s">
        <v>801</v>
      </c>
      <c r="D400" s="2" t="n">
        <v>402.57382</v>
      </c>
      <c r="E400" s="2" t="s">
        <v>802</v>
      </c>
    </row>
    <row r="401" customFormat="false" ht="15.6" hidden="false" customHeight="false" outlineLevel="0" collapsed="false">
      <c r="A401" s="1" t="n">
        <v>340</v>
      </c>
      <c r="B401" s="2" t="b">
        <f aca="false">FALSE()</f>
        <v>0</v>
      </c>
      <c r="C401" s="2" t="s">
        <v>803</v>
      </c>
      <c r="D401" s="2" t="n">
        <v>57.781578</v>
      </c>
      <c r="E401" s="2" t="s">
        <v>804</v>
      </c>
    </row>
    <row r="402" customFormat="false" ht="15.6" hidden="false" customHeight="false" outlineLevel="0" collapsed="false">
      <c r="A402" s="1" t="n">
        <v>341</v>
      </c>
      <c r="B402" s="2" t="b">
        <f aca="false">TRUE()</f>
        <v>1</v>
      </c>
      <c r="C402" s="2" t="s">
        <v>805</v>
      </c>
      <c r="D402" s="2" t="n">
        <v>402.36942</v>
      </c>
      <c r="E402" s="2" t="s">
        <v>806</v>
      </c>
    </row>
    <row r="403" customFormat="false" ht="15.6" hidden="false" customHeight="false" outlineLevel="0" collapsed="false">
      <c r="A403" s="1" t="n">
        <v>342</v>
      </c>
      <c r="B403" s="2" t="b">
        <f aca="false">TRUE()</f>
        <v>1</v>
      </c>
      <c r="C403" s="2" t="s">
        <v>807</v>
      </c>
      <c r="D403" s="2" t="n">
        <v>402.2218</v>
      </c>
      <c r="E403" s="2" t="s">
        <v>808</v>
      </c>
    </row>
    <row r="404" customFormat="false" ht="15.6" hidden="false" customHeight="false" outlineLevel="0" collapsed="false">
      <c r="A404" s="1" t="n">
        <v>343</v>
      </c>
      <c r="B404" s="2" t="b">
        <f aca="false">TRUE()</f>
        <v>1</v>
      </c>
      <c r="C404" s="2" t="s">
        <v>809</v>
      </c>
      <c r="D404" s="2" t="n">
        <v>401.65674</v>
      </c>
      <c r="E404" s="2" t="s">
        <v>810</v>
      </c>
    </row>
    <row r="405" customFormat="false" ht="15.6" hidden="false" customHeight="false" outlineLevel="0" collapsed="false">
      <c r="A405" s="1" t="n">
        <v>343</v>
      </c>
      <c r="B405" s="2" t="b">
        <f aca="false">TRUE()</f>
        <v>1</v>
      </c>
      <c r="C405" s="2" t="s">
        <v>811</v>
      </c>
      <c r="D405" s="2" t="n">
        <v>401.65674</v>
      </c>
      <c r="E405" s="2" t="s">
        <v>812</v>
      </c>
    </row>
    <row r="406" customFormat="false" ht="15.6" hidden="false" customHeight="false" outlineLevel="0" collapsed="false">
      <c r="A406" s="1" t="n">
        <v>344</v>
      </c>
      <c r="B406" s="2" t="b">
        <f aca="false">TRUE()</f>
        <v>1</v>
      </c>
      <c r="C406" s="2" t="s">
        <v>813</v>
      </c>
      <c r="D406" s="2" t="n">
        <v>400.9834</v>
      </c>
      <c r="E406" s="2" t="s">
        <v>814</v>
      </c>
    </row>
    <row r="407" customFormat="false" ht="15.6" hidden="false" customHeight="false" outlineLevel="0" collapsed="false">
      <c r="A407" s="1" t="n">
        <v>345</v>
      </c>
      <c r="B407" s="2" t="b">
        <f aca="false">TRUE()</f>
        <v>1</v>
      </c>
      <c r="C407" s="2" t="s">
        <v>815</v>
      </c>
      <c r="D407" s="2" t="n">
        <v>400.19836</v>
      </c>
      <c r="E407" s="2" t="s">
        <v>816</v>
      </c>
    </row>
    <row r="408" customFormat="false" ht="15.6" hidden="false" customHeight="false" outlineLevel="0" collapsed="false">
      <c r="A408" s="1" t="n">
        <v>346</v>
      </c>
      <c r="B408" s="2" t="b">
        <f aca="false">TRUE()</f>
        <v>1</v>
      </c>
      <c r="C408" s="2" t="s">
        <v>817</v>
      </c>
      <c r="D408" s="2" t="n">
        <v>400.03888</v>
      </c>
      <c r="E408" s="2" t="s">
        <v>818</v>
      </c>
    </row>
    <row r="409" customFormat="false" ht="15.6" hidden="false" customHeight="false" outlineLevel="0" collapsed="false">
      <c r="A409" s="1" t="n">
        <v>347</v>
      </c>
      <c r="B409" s="2" t="b">
        <f aca="false">TRUE()</f>
        <v>1</v>
      </c>
      <c r="C409" s="2" t="s">
        <v>819</v>
      </c>
      <c r="D409" s="2" t="n">
        <v>399.5622</v>
      </c>
      <c r="E409" s="2" t="s">
        <v>820</v>
      </c>
    </row>
    <row r="410" customFormat="false" ht="15.6" hidden="false" customHeight="false" outlineLevel="0" collapsed="false">
      <c r="A410" s="1" t="n">
        <v>348</v>
      </c>
      <c r="B410" s="2" t="b">
        <f aca="false">TRUE()</f>
        <v>1</v>
      </c>
      <c r="C410" s="2" t="s">
        <v>821</v>
      </c>
      <c r="D410" s="2" t="n">
        <v>399.52164</v>
      </c>
      <c r="E410" s="2" t="s">
        <v>822</v>
      </c>
    </row>
    <row r="411" customFormat="false" ht="15.6" hidden="false" customHeight="false" outlineLevel="0" collapsed="false">
      <c r="A411" s="1" t="n">
        <v>349</v>
      </c>
      <c r="B411" s="2" t="b">
        <f aca="false">TRUE()</f>
        <v>1</v>
      </c>
      <c r="C411" s="2" t="s">
        <v>823</v>
      </c>
      <c r="D411" s="2" t="n">
        <v>399.40784</v>
      </c>
      <c r="E411" s="2" t="s">
        <v>824</v>
      </c>
    </row>
    <row r="412" customFormat="false" ht="15.6" hidden="false" customHeight="false" outlineLevel="0" collapsed="false">
      <c r="A412" s="1" t="n">
        <v>349</v>
      </c>
      <c r="B412" s="2" t="b">
        <f aca="false">FALSE()</f>
        <v>0</v>
      </c>
      <c r="C412" s="2" t="s">
        <v>825</v>
      </c>
      <c r="D412" s="2" t="n">
        <v>333.5822</v>
      </c>
      <c r="E412" s="2" t="s">
        <v>826</v>
      </c>
    </row>
    <row r="413" customFormat="false" ht="15.6" hidden="false" customHeight="false" outlineLevel="0" collapsed="false">
      <c r="A413" s="1" t="n">
        <v>349</v>
      </c>
      <c r="B413" s="2" t="b">
        <f aca="false">FALSE()</f>
        <v>0</v>
      </c>
      <c r="C413" s="2" t="s">
        <v>827</v>
      </c>
      <c r="D413" s="2" t="n">
        <v>233.44325</v>
      </c>
      <c r="E413" s="2" t="s">
        <v>828</v>
      </c>
    </row>
    <row r="414" customFormat="false" ht="15.6" hidden="false" customHeight="false" outlineLevel="0" collapsed="false">
      <c r="A414" s="1" t="n">
        <v>349</v>
      </c>
      <c r="B414" s="2" t="b">
        <f aca="false">FALSE()</f>
        <v>0</v>
      </c>
      <c r="C414" s="2" t="s">
        <v>829</v>
      </c>
      <c r="D414" s="2" t="n">
        <v>63.919952</v>
      </c>
      <c r="E414" s="2" t="s">
        <v>830</v>
      </c>
    </row>
    <row r="415" customFormat="false" ht="15.6" hidden="false" customHeight="false" outlineLevel="0" collapsed="false">
      <c r="A415" s="1" t="n">
        <v>350</v>
      </c>
      <c r="B415" s="2" t="b">
        <f aca="false">TRUE()</f>
        <v>1</v>
      </c>
      <c r="C415" s="2" t="s">
        <v>831</v>
      </c>
      <c r="D415" s="2" t="n">
        <v>399.21768</v>
      </c>
      <c r="E415" s="2" t="s">
        <v>832</v>
      </c>
    </row>
    <row r="416" customFormat="false" ht="15.6" hidden="false" customHeight="false" outlineLevel="0" collapsed="false">
      <c r="A416" s="1" t="n">
        <v>351</v>
      </c>
      <c r="B416" s="2" t="b">
        <f aca="false">TRUE()</f>
        <v>1</v>
      </c>
      <c r="C416" s="2" t="s">
        <v>833</v>
      </c>
      <c r="D416" s="2" t="n">
        <v>399.1086</v>
      </c>
      <c r="E416" s="2" t="s">
        <v>834</v>
      </c>
    </row>
    <row r="417" customFormat="false" ht="15.6" hidden="false" customHeight="false" outlineLevel="0" collapsed="false">
      <c r="A417" s="1" t="n">
        <v>352</v>
      </c>
      <c r="B417" s="2" t="b">
        <f aca="false">TRUE()</f>
        <v>1</v>
      </c>
      <c r="C417" s="2" t="s">
        <v>835</v>
      </c>
      <c r="D417" s="2" t="n">
        <v>399.0821</v>
      </c>
      <c r="E417" s="2" t="s">
        <v>836</v>
      </c>
    </row>
    <row r="418" customFormat="false" ht="15.6" hidden="false" customHeight="false" outlineLevel="0" collapsed="false">
      <c r="A418" s="1" t="n">
        <v>353</v>
      </c>
      <c r="B418" s="2" t="b">
        <f aca="false">TRUE()</f>
        <v>1</v>
      </c>
      <c r="C418" s="2" t="s">
        <v>837</v>
      </c>
      <c r="D418" s="2" t="n">
        <v>399.0031</v>
      </c>
      <c r="E418" s="2" t="s">
        <v>838</v>
      </c>
    </row>
    <row r="419" customFormat="false" ht="15.6" hidden="false" customHeight="false" outlineLevel="0" collapsed="false">
      <c r="A419" s="1" t="n">
        <v>354</v>
      </c>
      <c r="B419" s="2" t="b">
        <f aca="false">TRUE()</f>
        <v>1</v>
      </c>
      <c r="C419" s="2" t="s">
        <v>839</v>
      </c>
      <c r="D419" s="2" t="n">
        <v>398.94794</v>
      </c>
      <c r="E419" s="2" t="s">
        <v>840</v>
      </c>
    </row>
    <row r="420" customFormat="false" ht="15.6" hidden="false" customHeight="false" outlineLevel="0" collapsed="false">
      <c r="A420" s="1" t="n">
        <v>355</v>
      </c>
      <c r="B420" s="2" t="b">
        <f aca="false">TRUE()</f>
        <v>1</v>
      </c>
      <c r="C420" s="2" t="s">
        <v>841</v>
      </c>
      <c r="D420" s="2" t="n">
        <v>398.84848</v>
      </c>
      <c r="E420" s="2" t="s">
        <v>842</v>
      </c>
    </row>
    <row r="421" customFormat="false" ht="15.6" hidden="false" customHeight="false" outlineLevel="0" collapsed="false">
      <c r="A421" s="1" t="n">
        <v>356</v>
      </c>
      <c r="B421" s="2" t="b">
        <f aca="false">TRUE()</f>
        <v>1</v>
      </c>
      <c r="C421" s="2" t="s">
        <v>843</v>
      </c>
      <c r="D421" s="2" t="n">
        <v>398.59708</v>
      </c>
      <c r="E421" s="2" t="s">
        <v>844</v>
      </c>
    </row>
    <row r="422" customFormat="false" ht="15.6" hidden="false" customHeight="false" outlineLevel="0" collapsed="false">
      <c r="A422" s="1" t="n">
        <v>357</v>
      </c>
      <c r="B422" s="2" t="b">
        <f aca="false">TRUE()</f>
        <v>1</v>
      </c>
      <c r="C422" s="2" t="s">
        <v>845</v>
      </c>
      <c r="D422" s="2" t="n">
        <v>398.28244</v>
      </c>
      <c r="E422" s="2" t="s">
        <v>846</v>
      </c>
    </row>
    <row r="423" customFormat="false" ht="15.6" hidden="false" customHeight="false" outlineLevel="0" collapsed="false">
      <c r="A423" s="1" t="n">
        <v>358</v>
      </c>
      <c r="B423" s="2" t="b">
        <f aca="false">TRUE()</f>
        <v>1</v>
      </c>
      <c r="C423" s="2" t="s">
        <v>847</v>
      </c>
      <c r="D423" s="2" t="n">
        <v>398.1883</v>
      </c>
      <c r="E423" s="2" t="s">
        <v>848</v>
      </c>
    </row>
    <row r="424" customFormat="false" ht="15.6" hidden="false" customHeight="false" outlineLevel="0" collapsed="false">
      <c r="A424" s="1" t="n">
        <v>359</v>
      </c>
      <c r="B424" s="2" t="b">
        <f aca="false">TRUE()</f>
        <v>1</v>
      </c>
      <c r="C424" s="2" t="s">
        <v>849</v>
      </c>
      <c r="D424" s="2" t="n">
        <v>397.81726</v>
      </c>
      <c r="E424" s="2" t="s">
        <v>850</v>
      </c>
    </row>
    <row r="425" customFormat="false" ht="15.6" hidden="false" customHeight="false" outlineLevel="0" collapsed="false">
      <c r="A425" s="1" t="n">
        <v>360</v>
      </c>
      <c r="B425" s="2" t="b">
        <f aca="false">TRUE()</f>
        <v>1</v>
      </c>
      <c r="C425" s="2" t="s">
        <v>851</v>
      </c>
      <c r="D425" s="2" t="n">
        <v>397.52454</v>
      </c>
      <c r="E425" s="2" t="s">
        <v>852</v>
      </c>
    </row>
    <row r="426" customFormat="false" ht="15.6" hidden="false" customHeight="false" outlineLevel="0" collapsed="false">
      <c r="A426" s="1" t="n">
        <v>361</v>
      </c>
      <c r="B426" s="2" t="b">
        <f aca="false">TRUE()</f>
        <v>1</v>
      </c>
      <c r="C426" s="2" t="s">
        <v>853</v>
      </c>
      <c r="D426" s="2" t="n">
        <v>396.9364</v>
      </c>
      <c r="E426" s="2" t="s">
        <v>854</v>
      </c>
    </row>
    <row r="427" customFormat="false" ht="15.6" hidden="false" customHeight="false" outlineLevel="0" collapsed="false">
      <c r="A427" s="1" t="n">
        <v>362</v>
      </c>
      <c r="B427" s="2" t="b">
        <f aca="false">TRUE()</f>
        <v>1</v>
      </c>
      <c r="C427" s="2" t="s">
        <v>855</v>
      </c>
      <c r="D427" s="2" t="n">
        <v>396.61505</v>
      </c>
      <c r="E427" s="2" t="s">
        <v>856</v>
      </c>
    </row>
    <row r="428" customFormat="false" ht="15.6" hidden="false" customHeight="false" outlineLevel="0" collapsed="false">
      <c r="A428" s="1" t="n">
        <v>363</v>
      </c>
      <c r="B428" s="2" t="b">
        <f aca="false">TRUE()</f>
        <v>1</v>
      </c>
      <c r="C428" s="2" t="s">
        <v>857</v>
      </c>
      <c r="D428" s="2" t="n">
        <v>396.0969</v>
      </c>
      <c r="E428" s="2" t="s">
        <v>858</v>
      </c>
    </row>
    <row r="429" customFormat="false" ht="15.6" hidden="false" customHeight="false" outlineLevel="0" collapsed="false">
      <c r="A429" s="1" t="n">
        <v>364</v>
      </c>
      <c r="B429" s="2" t="b">
        <f aca="false">TRUE()</f>
        <v>1</v>
      </c>
      <c r="C429" s="2" t="s">
        <v>859</v>
      </c>
      <c r="D429" s="2" t="n">
        <v>396.0816</v>
      </c>
      <c r="E429" s="2" t="s">
        <v>860</v>
      </c>
    </row>
    <row r="430" customFormat="false" ht="15.6" hidden="false" customHeight="false" outlineLevel="0" collapsed="false">
      <c r="A430" s="1" t="n">
        <v>365</v>
      </c>
      <c r="B430" s="2" t="b">
        <f aca="false">TRUE()</f>
        <v>1</v>
      </c>
      <c r="C430" s="2" t="s">
        <v>861</v>
      </c>
      <c r="D430" s="2" t="n">
        <v>395.5446</v>
      </c>
      <c r="E430" s="2" t="s">
        <v>862</v>
      </c>
    </row>
    <row r="431" customFormat="false" ht="15.6" hidden="false" customHeight="false" outlineLevel="0" collapsed="false">
      <c r="A431" s="1" t="n">
        <v>366</v>
      </c>
      <c r="B431" s="2" t="b">
        <f aca="false">TRUE()</f>
        <v>1</v>
      </c>
      <c r="C431" s="2" t="s">
        <v>863</v>
      </c>
      <c r="D431" s="2" t="n">
        <v>395.2623</v>
      </c>
      <c r="E431" s="2" t="s">
        <v>864</v>
      </c>
    </row>
    <row r="432" customFormat="false" ht="15.6" hidden="false" customHeight="false" outlineLevel="0" collapsed="false">
      <c r="A432" s="1" t="n">
        <v>367</v>
      </c>
      <c r="B432" s="2" t="b">
        <f aca="false">TRUE()</f>
        <v>1</v>
      </c>
      <c r="C432" s="2" t="s">
        <v>865</v>
      </c>
      <c r="D432" s="2" t="n">
        <v>394.92352</v>
      </c>
      <c r="E432" s="2" t="s">
        <v>866</v>
      </c>
    </row>
    <row r="433" customFormat="false" ht="15.6" hidden="false" customHeight="false" outlineLevel="0" collapsed="false">
      <c r="A433" s="1" t="n">
        <v>368</v>
      </c>
      <c r="B433" s="2" t="b">
        <f aca="false">TRUE()</f>
        <v>1</v>
      </c>
      <c r="C433" s="2" t="s">
        <v>867</v>
      </c>
      <c r="D433" s="2" t="n">
        <v>394.33728</v>
      </c>
      <c r="E433" s="2" t="s">
        <v>868</v>
      </c>
    </row>
    <row r="434" customFormat="false" ht="15.6" hidden="false" customHeight="false" outlineLevel="0" collapsed="false">
      <c r="A434" s="1" t="n">
        <v>369</v>
      </c>
      <c r="B434" s="2" t="b">
        <f aca="false">TRUE()</f>
        <v>1</v>
      </c>
      <c r="C434" s="2" t="s">
        <v>869</v>
      </c>
      <c r="D434" s="2" t="n">
        <v>394.25055</v>
      </c>
      <c r="E434" s="2" t="s">
        <v>870</v>
      </c>
    </row>
    <row r="435" customFormat="false" ht="15.6" hidden="false" customHeight="false" outlineLevel="0" collapsed="false">
      <c r="A435" s="1" t="n">
        <v>370</v>
      </c>
      <c r="B435" s="2" t="b">
        <f aca="false">TRUE()</f>
        <v>1</v>
      </c>
      <c r="C435" s="2" t="s">
        <v>871</v>
      </c>
      <c r="D435" s="2" t="n">
        <v>393.92426</v>
      </c>
      <c r="E435" s="2" t="s">
        <v>872</v>
      </c>
    </row>
    <row r="436" customFormat="false" ht="15.6" hidden="false" customHeight="false" outlineLevel="0" collapsed="false">
      <c r="A436" s="1" t="n">
        <v>371</v>
      </c>
      <c r="B436" s="2" t="b">
        <f aca="false">TRUE()</f>
        <v>1</v>
      </c>
      <c r="C436" s="2" t="s">
        <v>873</v>
      </c>
      <c r="D436" s="2" t="n">
        <v>393.28464</v>
      </c>
      <c r="E436" s="2" t="s">
        <v>874</v>
      </c>
    </row>
    <row r="437" customFormat="false" ht="15.6" hidden="false" customHeight="false" outlineLevel="0" collapsed="false">
      <c r="A437" s="1" t="n">
        <v>372</v>
      </c>
      <c r="B437" s="2" t="b">
        <f aca="false">TRUE()</f>
        <v>1</v>
      </c>
      <c r="C437" s="2" t="s">
        <v>875</v>
      </c>
      <c r="D437" s="2" t="n">
        <v>393.28427</v>
      </c>
      <c r="E437" s="2" t="s">
        <v>876</v>
      </c>
    </row>
    <row r="438" customFormat="false" ht="15.6" hidden="false" customHeight="false" outlineLevel="0" collapsed="false">
      <c r="A438" s="1" t="n">
        <v>373</v>
      </c>
      <c r="B438" s="2" t="b">
        <f aca="false">TRUE()</f>
        <v>1</v>
      </c>
      <c r="C438" s="2" t="s">
        <v>877</v>
      </c>
      <c r="D438" s="2" t="n">
        <v>393.20154</v>
      </c>
      <c r="E438" s="2" t="s">
        <v>878</v>
      </c>
    </row>
    <row r="439" customFormat="false" ht="15.6" hidden="false" customHeight="false" outlineLevel="0" collapsed="false">
      <c r="A439" s="1" t="n">
        <v>374</v>
      </c>
      <c r="B439" s="2" t="b">
        <f aca="false">TRUE()</f>
        <v>1</v>
      </c>
      <c r="C439" s="2" t="s">
        <v>879</v>
      </c>
      <c r="D439" s="2" t="n">
        <v>392.96173</v>
      </c>
      <c r="E439" s="2" t="s">
        <v>880</v>
      </c>
    </row>
    <row r="440" customFormat="false" ht="15.6" hidden="false" customHeight="false" outlineLevel="0" collapsed="false">
      <c r="A440" s="1" t="n">
        <v>375</v>
      </c>
      <c r="B440" s="2" t="b">
        <f aca="false">TRUE()</f>
        <v>1</v>
      </c>
      <c r="C440" s="2" t="s">
        <v>881</v>
      </c>
      <c r="D440" s="2" t="n">
        <v>392.49884</v>
      </c>
      <c r="E440" s="2" t="s">
        <v>882</v>
      </c>
    </row>
    <row r="441" customFormat="false" ht="15.6" hidden="false" customHeight="false" outlineLevel="0" collapsed="false">
      <c r="A441" s="1" t="n">
        <v>376</v>
      </c>
      <c r="B441" s="2" t="b">
        <f aca="false">TRUE()</f>
        <v>1</v>
      </c>
      <c r="C441" s="2" t="s">
        <v>883</v>
      </c>
      <c r="D441" s="2" t="n">
        <v>392.41446</v>
      </c>
      <c r="E441" s="2" t="s">
        <v>884</v>
      </c>
    </row>
    <row r="442" customFormat="false" ht="15.6" hidden="false" customHeight="false" outlineLevel="0" collapsed="false">
      <c r="A442" s="1" t="n">
        <v>377</v>
      </c>
      <c r="B442" s="2" t="b">
        <f aca="false">TRUE()</f>
        <v>1</v>
      </c>
      <c r="C442" s="2" t="s">
        <v>885</v>
      </c>
      <c r="D442" s="2" t="n">
        <v>392.13748</v>
      </c>
      <c r="E442" s="2" t="s">
        <v>886</v>
      </c>
    </row>
    <row r="443" customFormat="false" ht="15.6" hidden="false" customHeight="false" outlineLevel="0" collapsed="false">
      <c r="A443" s="1" t="n">
        <v>377</v>
      </c>
      <c r="B443" s="2" t="b">
        <f aca="false">FALSE()</f>
        <v>0</v>
      </c>
      <c r="C443" s="2" t="s">
        <v>887</v>
      </c>
      <c r="D443" s="2" t="n">
        <v>340.6503</v>
      </c>
      <c r="E443" s="2" t="s">
        <v>888</v>
      </c>
    </row>
    <row r="444" customFormat="false" ht="15.6" hidden="false" customHeight="false" outlineLevel="0" collapsed="false">
      <c r="A444" s="1" t="n">
        <v>378</v>
      </c>
      <c r="B444" s="2" t="b">
        <f aca="false">TRUE()</f>
        <v>1</v>
      </c>
      <c r="C444" s="2" t="s">
        <v>889</v>
      </c>
      <c r="D444" s="2" t="n">
        <v>392.12003</v>
      </c>
      <c r="E444" s="2" t="s">
        <v>890</v>
      </c>
    </row>
    <row r="445" customFormat="false" ht="15.6" hidden="false" customHeight="false" outlineLevel="0" collapsed="false">
      <c r="A445" s="1" t="n">
        <v>379</v>
      </c>
      <c r="B445" s="2" t="b">
        <f aca="false">TRUE()</f>
        <v>1</v>
      </c>
      <c r="C445" s="2" t="s">
        <v>891</v>
      </c>
      <c r="D445" s="2" t="n">
        <v>392.11588</v>
      </c>
      <c r="E445" s="2" t="s">
        <v>892</v>
      </c>
    </row>
    <row r="446" customFormat="false" ht="15.6" hidden="false" customHeight="false" outlineLevel="0" collapsed="false">
      <c r="A446" s="1" t="n">
        <v>380</v>
      </c>
      <c r="B446" s="2" t="b">
        <f aca="false">TRUE()</f>
        <v>1</v>
      </c>
      <c r="C446" s="2" t="s">
        <v>893</v>
      </c>
      <c r="D446" s="2" t="n">
        <v>392.0002</v>
      </c>
      <c r="E446" s="2" t="s">
        <v>894</v>
      </c>
    </row>
    <row r="447" customFormat="false" ht="15.6" hidden="false" customHeight="false" outlineLevel="0" collapsed="false">
      <c r="A447" s="1" t="n">
        <v>381</v>
      </c>
      <c r="B447" s="2" t="b">
        <f aca="false">TRUE()</f>
        <v>1</v>
      </c>
      <c r="C447" s="2" t="s">
        <v>895</v>
      </c>
      <c r="D447" s="2" t="n">
        <v>391.9511</v>
      </c>
      <c r="E447" s="2" t="s">
        <v>896</v>
      </c>
    </row>
    <row r="448" customFormat="false" ht="15.6" hidden="false" customHeight="false" outlineLevel="0" collapsed="false">
      <c r="A448" s="1" t="n">
        <v>381</v>
      </c>
      <c r="B448" s="2" t="b">
        <f aca="false">FALSE()</f>
        <v>0</v>
      </c>
      <c r="C448" s="2" t="s">
        <v>897</v>
      </c>
      <c r="D448" s="2" t="n">
        <v>354.58392</v>
      </c>
      <c r="E448" s="2" t="s">
        <v>898</v>
      </c>
    </row>
    <row r="449" customFormat="false" ht="15.6" hidden="false" customHeight="false" outlineLevel="0" collapsed="false">
      <c r="A449" s="1" t="n">
        <v>382</v>
      </c>
      <c r="B449" s="2" t="b">
        <f aca="false">TRUE()</f>
        <v>1</v>
      </c>
      <c r="C449" s="2" t="s">
        <v>899</v>
      </c>
      <c r="D449" s="2" t="n">
        <v>391.9257</v>
      </c>
      <c r="E449" s="2" t="s">
        <v>900</v>
      </c>
    </row>
    <row r="450" customFormat="false" ht="15.6" hidden="false" customHeight="false" outlineLevel="0" collapsed="false">
      <c r="A450" s="1" t="n">
        <v>383</v>
      </c>
      <c r="B450" s="2" t="b">
        <f aca="false">TRUE()</f>
        <v>1</v>
      </c>
      <c r="C450" s="2" t="s">
        <v>901</v>
      </c>
      <c r="D450" s="2" t="n">
        <v>391.5982</v>
      </c>
      <c r="E450" s="2" t="s">
        <v>902</v>
      </c>
    </row>
    <row r="451" customFormat="false" ht="15.6" hidden="false" customHeight="false" outlineLevel="0" collapsed="false">
      <c r="A451" s="1" t="n">
        <v>384</v>
      </c>
      <c r="B451" s="2" t="b">
        <f aca="false">TRUE()</f>
        <v>1</v>
      </c>
      <c r="C451" s="2" t="s">
        <v>903</v>
      </c>
      <c r="D451" s="2" t="n">
        <v>391.5363</v>
      </c>
      <c r="E451" s="2" t="s">
        <v>904</v>
      </c>
    </row>
    <row r="452" customFormat="false" ht="15.6" hidden="false" customHeight="false" outlineLevel="0" collapsed="false">
      <c r="A452" s="1" t="n">
        <v>385</v>
      </c>
      <c r="B452" s="2" t="b">
        <f aca="false">TRUE()</f>
        <v>1</v>
      </c>
      <c r="C452" s="2" t="s">
        <v>905</v>
      </c>
      <c r="D452" s="2" t="n">
        <v>391.43973</v>
      </c>
      <c r="E452" s="2" t="s">
        <v>906</v>
      </c>
    </row>
    <row r="453" customFormat="false" ht="15.6" hidden="false" customHeight="false" outlineLevel="0" collapsed="false">
      <c r="A453" s="1" t="n">
        <v>385</v>
      </c>
      <c r="B453" s="2" t="b">
        <f aca="false">FALSE()</f>
        <v>0</v>
      </c>
      <c r="C453" s="2" t="s">
        <v>907</v>
      </c>
      <c r="D453" s="2" t="n">
        <v>122.89726</v>
      </c>
      <c r="E453" s="2" t="s">
        <v>908</v>
      </c>
    </row>
    <row r="454" customFormat="false" ht="15.6" hidden="false" customHeight="false" outlineLevel="0" collapsed="false">
      <c r="A454" s="1" t="n">
        <v>386</v>
      </c>
      <c r="B454" s="2" t="b">
        <f aca="false">TRUE()</f>
        <v>1</v>
      </c>
      <c r="C454" s="2" t="s">
        <v>909</v>
      </c>
      <c r="D454" s="2" t="n">
        <v>391.42816</v>
      </c>
      <c r="E454" s="2" t="s">
        <v>910</v>
      </c>
    </row>
    <row r="455" customFormat="false" ht="15.6" hidden="false" customHeight="false" outlineLevel="0" collapsed="false">
      <c r="A455" s="1" t="n">
        <v>387</v>
      </c>
      <c r="B455" s="2" t="b">
        <f aca="false">TRUE()</f>
        <v>1</v>
      </c>
      <c r="C455" s="2" t="s">
        <v>911</v>
      </c>
      <c r="D455" s="2" t="n">
        <v>391.0702</v>
      </c>
      <c r="E455" s="2" t="s">
        <v>912</v>
      </c>
    </row>
    <row r="456" customFormat="false" ht="15.6" hidden="false" customHeight="false" outlineLevel="0" collapsed="false">
      <c r="A456" s="1" t="n">
        <v>387</v>
      </c>
      <c r="B456" s="2" t="b">
        <f aca="false">FALSE()</f>
        <v>0</v>
      </c>
      <c r="C456" s="2" t="s">
        <v>913</v>
      </c>
      <c r="D456" s="2" t="n">
        <v>220.66121</v>
      </c>
      <c r="E456" s="2" t="s">
        <v>914</v>
      </c>
    </row>
    <row r="457" customFormat="false" ht="15.6" hidden="false" customHeight="false" outlineLevel="0" collapsed="false">
      <c r="A457" s="1" t="n">
        <v>388</v>
      </c>
      <c r="B457" s="2" t="b">
        <f aca="false">TRUE()</f>
        <v>1</v>
      </c>
      <c r="C457" s="2" t="s">
        <v>915</v>
      </c>
      <c r="D457" s="2" t="n">
        <v>390.91592</v>
      </c>
      <c r="E457" s="2" t="s">
        <v>916</v>
      </c>
    </row>
    <row r="458" customFormat="false" ht="15.6" hidden="false" customHeight="false" outlineLevel="0" collapsed="false">
      <c r="A458" s="1" t="n">
        <v>389</v>
      </c>
      <c r="B458" s="2" t="b">
        <f aca="false">TRUE()</f>
        <v>1</v>
      </c>
      <c r="C458" s="2" t="s">
        <v>917</v>
      </c>
      <c r="D458" s="2" t="n">
        <v>390.58395</v>
      </c>
      <c r="E458" s="2" t="s">
        <v>918</v>
      </c>
    </row>
    <row r="459" customFormat="false" ht="15.6" hidden="false" customHeight="false" outlineLevel="0" collapsed="false">
      <c r="A459" s="1" t="n">
        <v>390</v>
      </c>
      <c r="B459" s="2" t="b">
        <f aca="false">TRUE()</f>
        <v>1</v>
      </c>
      <c r="C459" s="2" t="s">
        <v>919</v>
      </c>
      <c r="D459" s="2" t="n">
        <v>390.15784</v>
      </c>
      <c r="E459" s="2" t="s">
        <v>920</v>
      </c>
    </row>
    <row r="460" customFormat="false" ht="15.6" hidden="false" customHeight="false" outlineLevel="0" collapsed="false">
      <c r="A460" s="1" t="n">
        <v>391</v>
      </c>
      <c r="B460" s="2" t="b">
        <f aca="false">TRUE()</f>
        <v>1</v>
      </c>
      <c r="C460" s="2" t="s">
        <v>921</v>
      </c>
      <c r="D460" s="2" t="n">
        <v>390.00516</v>
      </c>
      <c r="E460" s="2" t="s">
        <v>922</v>
      </c>
    </row>
    <row r="461" customFormat="false" ht="15.6" hidden="false" customHeight="false" outlineLevel="0" collapsed="false">
      <c r="A461" s="1" t="n">
        <v>392</v>
      </c>
      <c r="B461" s="2" t="b">
        <f aca="false">TRUE()</f>
        <v>1</v>
      </c>
      <c r="C461" s="2" t="s">
        <v>923</v>
      </c>
      <c r="D461" s="2" t="n">
        <v>389.52356</v>
      </c>
      <c r="E461" s="2" t="s">
        <v>924</v>
      </c>
    </row>
    <row r="462" customFormat="false" ht="15.6" hidden="false" customHeight="false" outlineLevel="0" collapsed="false">
      <c r="A462" s="1" t="n">
        <v>393</v>
      </c>
      <c r="B462" s="2" t="b">
        <f aca="false">TRUE()</f>
        <v>1</v>
      </c>
      <c r="C462" s="2" t="s">
        <v>925</v>
      </c>
      <c r="D462" s="2" t="n">
        <v>389.38995</v>
      </c>
      <c r="E462" s="2" t="s">
        <v>926</v>
      </c>
    </row>
    <row r="463" customFormat="false" ht="15.6" hidden="false" customHeight="false" outlineLevel="0" collapsed="false">
      <c r="A463" s="1" t="n">
        <v>394</v>
      </c>
      <c r="B463" s="2" t="b">
        <f aca="false">TRUE()</f>
        <v>1</v>
      </c>
      <c r="C463" s="2" t="s">
        <v>927</v>
      </c>
      <c r="D463" s="2" t="n">
        <v>388.96143</v>
      </c>
      <c r="E463" s="2" t="s">
        <v>928</v>
      </c>
    </row>
    <row r="464" customFormat="false" ht="15.6" hidden="false" customHeight="false" outlineLevel="0" collapsed="false">
      <c r="A464" s="1" t="n">
        <v>394</v>
      </c>
      <c r="B464" s="2" t="b">
        <f aca="false">FALSE()</f>
        <v>0</v>
      </c>
      <c r="C464" s="2" t="s">
        <v>929</v>
      </c>
      <c r="D464" s="2" t="n">
        <v>81.18471</v>
      </c>
      <c r="E464" s="2" t="s">
        <v>930</v>
      </c>
    </row>
    <row r="465" customFormat="false" ht="15.6" hidden="false" customHeight="false" outlineLevel="0" collapsed="false">
      <c r="A465" s="1" t="n">
        <v>394</v>
      </c>
      <c r="B465" s="2" t="b">
        <f aca="false">FALSE()</f>
        <v>0</v>
      </c>
      <c r="C465" s="2" t="s">
        <v>931</v>
      </c>
      <c r="D465" s="2" t="n">
        <v>81.18471</v>
      </c>
      <c r="E465" s="2" t="s">
        <v>932</v>
      </c>
    </row>
    <row r="466" customFormat="false" ht="15.6" hidden="false" customHeight="false" outlineLevel="0" collapsed="false">
      <c r="A466" s="1" t="n">
        <v>394</v>
      </c>
      <c r="B466" s="2" t="b">
        <f aca="false">FALSE()</f>
        <v>0</v>
      </c>
      <c r="C466" s="2" t="s">
        <v>933</v>
      </c>
      <c r="D466" s="2" t="n">
        <v>81.18471</v>
      </c>
      <c r="E466" s="2" t="s">
        <v>934</v>
      </c>
    </row>
    <row r="467" customFormat="false" ht="15.6" hidden="false" customHeight="false" outlineLevel="0" collapsed="false">
      <c r="A467" s="1" t="n">
        <v>394</v>
      </c>
      <c r="B467" s="2" t="b">
        <f aca="false">FALSE()</f>
        <v>0</v>
      </c>
      <c r="C467" s="2" t="s">
        <v>935</v>
      </c>
      <c r="D467" s="2" t="n">
        <v>81.18471</v>
      </c>
      <c r="E467" s="2" t="s">
        <v>936</v>
      </c>
    </row>
    <row r="468" customFormat="false" ht="15.6" hidden="false" customHeight="false" outlineLevel="0" collapsed="false">
      <c r="A468" s="1" t="n">
        <v>395</v>
      </c>
      <c r="B468" s="2" t="b">
        <f aca="false">TRUE()</f>
        <v>1</v>
      </c>
      <c r="C468" s="2" t="s">
        <v>937</v>
      </c>
      <c r="D468" s="2" t="n">
        <v>388.8505</v>
      </c>
      <c r="E468" s="2" t="s">
        <v>938</v>
      </c>
    </row>
    <row r="469" customFormat="false" ht="15.6" hidden="false" customHeight="false" outlineLevel="0" collapsed="false">
      <c r="A469" s="1" t="n">
        <v>396</v>
      </c>
      <c r="B469" s="2" t="b">
        <f aca="false">TRUE()</f>
        <v>1</v>
      </c>
      <c r="C469" s="2" t="s">
        <v>939</v>
      </c>
      <c r="D469" s="2" t="n">
        <v>388.65463</v>
      </c>
      <c r="E469" s="2" t="s">
        <v>940</v>
      </c>
    </row>
    <row r="470" customFormat="false" ht="15.6" hidden="false" customHeight="false" outlineLevel="0" collapsed="false">
      <c r="A470" s="1" t="n">
        <v>397</v>
      </c>
      <c r="B470" s="2" t="b">
        <f aca="false">TRUE()</f>
        <v>1</v>
      </c>
      <c r="C470" s="2" t="s">
        <v>941</v>
      </c>
      <c r="D470" s="2" t="n">
        <v>388.2278</v>
      </c>
      <c r="E470" s="2" t="s">
        <v>942</v>
      </c>
    </row>
    <row r="471" customFormat="false" ht="15.6" hidden="false" customHeight="false" outlineLevel="0" collapsed="false">
      <c r="A471" s="1" t="n">
        <v>398</v>
      </c>
      <c r="B471" s="2" t="b">
        <f aca="false">TRUE()</f>
        <v>1</v>
      </c>
      <c r="C471" s="2" t="s">
        <v>943</v>
      </c>
      <c r="D471" s="2" t="n">
        <v>387.8119</v>
      </c>
      <c r="E471" s="2" t="s">
        <v>944</v>
      </c>
    </row>
    <row r="472" customFormat="false" ht="15.6" hidden="false" customHeight="false" outlineLevel="0" collapsed="false">
      <c r="A472" s="1" t="n">
        <v>399</v>
      </c>
      <c r="B472" s="2" t="b">
        <f aca="false">TRUE()</f>
        <v>1</v>
      </c>
      <c r="C472" s="2" t="s">
        <v>945</v>
      </c>
      <c r="D472" s="2" t="n">
        <v>387.30652</v>
      </c>
      <c r="E472" s="2" t="s">
        <v>946</v>
      </c>
    </row>
    <row r="473" customFormat="false" ht="15.6" hidden="false" customHeight="false" outlineLevel="0" collapsed="false">
      <c r="A473" s="1" t="n">
        <v>400</v>
      </c>
      <c r="B473" s="2" t="b">
        <f aca="false">TRUE()</f>
        <v>1</v>
      </c>
      <c r="C473" s="2" t="s">
        <v>947</v>
      </c>
      <c r="D473" s="2" t="n">
        <v>387.05487</v>
      </c>
      <c r="E473" s="2" t="s">
        <v>948</v>
      </c>
    </row>
    <row r="474" customFormat="false" ht="15.6" hidden="false" customHeight="false" outlineLevel="0" collapsed="false">
      <c r="A474" s="1" t="n">
        <v>401</v>
      </c>
      <c r="B474" s="2" t="b">
        <f aca="false">TRUE()</f>
        <v>1</v>
      </c>
      <c r="C474" s="2" t="s">
        <v>949</v>
      </c>
      <c r="D474" s="2" t="n">
        <v>387.0445</v>
      </c>
      <c r="E474" s="2" t="s">
        <v>950</v>
      </c>
    </row>
    <row r="475" customFormat="false" ht="15.6" hidden="false" customHeight="false" outlineLevel="0" collapsed="false">
      <c r="A475" s="1" t="n">
        <v>402</v>
      </c>
      <c r="B475" s="2" t="b">
        <f aca="false">TRUE()</f>
        <v>1</v>
      </c>
      <c r="C475" s="2" t="s">
        <v>951</v>
      </c>
      <c r="D475" s="2" t="n">
        <v>386.74918</v>
      </c>
      <c r="E475" s="2" t="s">
        <v>952</v>
      </c>
    </row>
    <row r="476" customFormat="false" ht="15.6" hidden="false" customHeight="false" outlineLevel="0" collapsed="false">
      <c r="A476" s="1" t="n">
        <v>403</v>
      </c>
      <c r="B476" s="2" t="b">
        <f aca="false">TRUE()</f>
        <v>1</v>
      </c>
      <c r="C476" s="2" t="s">
        <v>953</v>
      </c>
      <c r="D476" s="2" t="n">
        <v>385.2616</v>
      </c>
      <c r="E476" s="2" t="s">
        <v>954</v>
      </c>
    </row>
    <row r="477" customFormat="false" ht="15.6" hidden="false" customHeight="false" outlineLevel="0" collapsed="false">
      <c r="A477" s="1" t="n">
        <v>403</v>
      </c>
      <c r="B477" s="2" t="b">
        <f aca="false">FALSE()</f>
        <v>0</v>
      </c>
      <c r="C477" s="2" t="s">
        <v>955</v>
      </c>
      <c r="D477" s="2" t="n">
        <v>215.99934</v>
      </c>
      <c r="E477" s="2" t="s">
        <v>956</v>
      </c>
    </row>
    <row r="478" customFormat="false" ht="15.6" hidden="false" customHeight="false" outlineLevel="0" collapsed="false">
      <c r="A478" s="1" t="n">
        <v>403</v>
      </c>
      <c r="B478" s="2" t="b">
        <f aca="false">FALSE()</f>
        <v>0</v>
      </c>
      <c r="C478" s="2" t="s">
        <v>957</v>
      </c>
      <c r="D478" s="2" t="n">
        <v>214.1654</v>
      </c>
      <c r="E478" s="2" t="s">
        <v>958</v>
      </c>
    </row>
    <row r="479" customFormat="false" ht="15.6" hidden="false" customHeight="false" outlineLevel="0" collapsed="false">
      <c r="A479" s="1" t="n">
        <v>404</v>
      </c>
      <c r="B479" s="2" t="b">
        <f aca="false">TRUE()</f>
        <v>1</v>
      </c>
      <c r="C479" s="2" t="s">
        <v>959</v>
      </c>
      <c r="D479" s="2" t="n">
        <v>385.24606</v>
      </c>
      <c r="E479" s="2" t="s">
        <v>960</v>
      </c>
    </row>
    <row r="480" customFormat="false" ht="15.6" hidden="false" customHeight="false" outlineLevel="0" collapsed="false">
      <c r="A480" s="1" t="n">
        <v>405</v>
      </c>
      <c r="B480" s="2" t="b">
        <f aca="false">TRUE()</f>
        <v>1</v>
      </c>
      <c r="C480" s="2" t="s">
        <v>961</v>
      </c>
      <c r="D480" s="2" t="n">
        <v>384.91785</v>
      </c>
      <c r="E480" s="2" t="s">
        <v>962</v>
      </c>
    </row>
    <row r="481" customFormat="false" ht="15.6" hidden="false" customHeight="false" outlineLevel="0" collapsed="false">
      <c r="A481" s="1" t="n">
        <v>406</v>
      </c>
      <c r="B481" s="2" t="b">
        <f aca="false">TRUE()</f>
        <v>1</v>
      </c>
      <c r="C481" s="2" t="s">
        <v>963</v>
      </c>
      <c r="D481" s="2" t="n">
        <v>384.45587</v>
      </c>
      <c r="E481" s="2" t="s">
        <v>964</v>
      </c>
    </row>
    <row r="482" customFormat="false" ht="15.6" hidden="false" customHeight="false" outlineLevel="0" collapsed="false">
      <c r="A482" s="1" t="n">
        <v>407</v>
      </c>
      <c r="B482" s="2" t="b">
        <f aca="false">TRUE()</f>
        <v>1</v>
      </c>
      <c r="C482" s="2" t="s">
        <v>965</v>
      </c>
      <c r="D482" s="2" t="n">
        <v>384.24847</v>
      </c>
      <c r="E482" s="2" t="s">
        <v>966</v>
      </c>
    </row>
    <row r="483" customFormat="false" ht="15.6" hidden="false" customHeight="false" outlineLevel="0" collapsed="false">
      <c r="A483" s="1" t="n">
        <v>408</v>
      </c>
      <c r="B483" s="2" t="b">
        <f aca="false">TRUE()</f>
        <v>1</v>
      </c>
      <c r="C483" s="2" t="s">
        <v>967</v>
      </c>
      <c r="D483" s="2" t="n">
        <v>384.1579</v>
      </c>
      <c r="E483" s="2" t="s">
        <v>968</v>
      </c>
    </row>
    <row r="484" customFormat="false" ht="15.6" hidden="false" customHeight="false" outlineLevel="0" collapsed="false">
      <c r="A484" s="1" t="n">
        <v>409</v>
      </c>
      <c r="B484" s="2" t="b">
        <f aca="false">TRUE()</f>
        <v>1</v>
      </c>
      <c r="C484" s="2" t="s">
        <v>969</v>
      </c>
      <c r="D484" s="2" t="n">
        <v>383.91058</v>
      </c>
      <c r="E484" s="2" t="s">
        <v>970</v>
      </c>
    </row>
    <row r="485" customFormat="false" ht="15.6" hidden="false" customHeight="false" outlineLevel="0" collapsed="false">
      <c r="A485" s="1" t="n">
        <v>410</v>
      </c>
      <c r="B485" s="2" t="b">
        <f aca="false">TRUE()</f>
        <v>1</v>
      </c>
      <c r="C485" s="2" t="s">
        <v>971</v>
      </c>
      <c r="D485" s="2" t="n">
        <v>383.87143</v>
      </c>
      <c r="E485" s="2" t="s">
        <v>972</v>
      </c>
    </row>
    <row r="486" customFormat="false" ht="15.6" hidden="false" customHeight="false" outlineLevel="0" collapsed="false">
      <c r="A486" s="1" t="n">
        <v>411</v>
      </c>
      <c r="B486" s="2" t="b">
        <f aca="false">TRUE()</f>
        <v>1</v>
      </c>
      <c r="C486" s="2" t="s">
        <v>973</v>
      </c>
      <c r="D486" s="2" t="n">
        <v>383.7574</v>
      </c>
      <c r="E486" s="2" t="s">
        <v>974</v>
      </c>
    </row>
    <row r="487" customFormat="false" ht="15.6" hidden="false" customHeight="false" outlineLevel="0" collapsed="false">
      <c r="A487" s="1" t="n">
        <v>412</v>
      </c>
      <c r="B487" s="2" t="b">
        <f aca="false">TRUE()</f>
        <v>1</v>
      </c>
      <c r="C487" s="2" t="s">
        <v>975</v>
      </c>
      <c r="D487" s="2" t="n">
        <v>383.61105</v>
      </c>
      <c r="E487" s="2" t="s">
        <v>976</v>
      </c>
    </row>
    <row r="488" customFormat="false" ht="15.6" hidden="false" customHeight="false" outlineLevel="0" collapsed="false">
      <c r="A488" s="1" t="n">
        <v>412</v>
      </c>
      <c r="B488" s="2" t="b">
        <f aca="false">FALSE()</f>
        <v>0</v>
      </c>
      <c r="C488" s="2" t="s">
        <v>977</v>
      </c>
      <c r="D488" s="2" t="n">
        <v>310.1202</v>
      </c>
      <c r="E488" s="2" t="s">
        <v>978</v>
      </c>
    </row>
    <row r="489" customFormat="false" ht="15.6" hidden="false" customHeight="false" outlineLevel="0" collapsed="false">
      <c r="A489" s="1" t="n">
        <v>412</v>
      </c>
      <c r="B489" s="2" t="b">
        <f aca="false">FALSE()</f>
        <v>0</v>
      </c>
      <c r="C489" s="2" t="s">
        <v>979</v>
      </c>
      <c r="D489" s="2" t="n">
        <v>275.92468</v>
      </c>
      <c r="E489" s="2" t="s">
        <v>980</v>
      </c>
    </row>
    <row r="490" customFormat="false" ht="15.6" hidden="false" customHeight="false" outlineLevel="0" collapsed="false">
      <c r="A490" s="1" t="n">
        <v>412</v>
      </c>
      <c r="B490" s="2" t="b">
        <f aca="false">FALSE()</f>
        <v>0</v>
      </c>
      <c r="C490" s="2" t="s">
        <v>981</v>
      </c>
      <c r="D490" s="2" t="n">
        <v>222.63261</v>
      </c>
      <c r="E490" s="2" t="s">
        <v>982</v>
      </c>
    </row>
    <row r="491" customFormat="false" ht="15.6" hidden="false" customHeight="false" outlineLevel="0" collapsed="false">
      <c r="A491" s="1" t="n">
        <v>413</v>
      </c>
      <c r="B491" s="2" t="b">
        <f aca="false">TRUE()</f>
        <v>1</v>
      </c>
      <c r="C491" s="2" t="s">
        <v>983</v>
      </c>
      <c r="D491" s="2" t="n">
        <v>382.55096</v>
      </c>
      <c r="E491" s="2" t="s">
        <v>984</v>
      </c>
    </row>
    <row r="492" customFormat="false" ht="15.6" hidden="false" customHeight="false" outlineLevel="0" collapsed="false">
      <c r="A492" s="1" t="n">
        <v>414</v>
      </c>
      <c r="B492" s="2" t="b">
        <f aca="false">TRUE()</f>
        <v>1</v>
      </c>
      <c r="C492" s="2" t="s">
        <v>985</v>
      </c>
      <c r="D492" s="2" t="n">
        <v>382.5446</v>
      </c>
      <c r="E492" s="2" t="s">
        <v>986</v>
      </c>
    </row>
    <row r="493" customFormat="false" ht="15.6" hidden="false" customHeight="false" outlineLevel="0" collapsed="false">
      <c r="A493" s="1" t="n">
        <v>415</v>
      </c>
      <c r="B493" s="2" t="b">
        <f aca="false">TRUE()</f>
        <v>1</v>
      </c>
      <c r="C493" s="2" t="s">
        <v>987</v>
      </c>
      <c r="D493" s="2" t="n">
        <v>382.5397</v>
      </c>
      <c r="E493" s="2" t="s">
        <v>988</v>
      </c>
    </row>
    <row r="494" customFormat="false" ht="15.6" hidden="false" customHeight="false" outlineLevel="0" collapsed="false">
      <c r="A494" s="1" t="n">
        <v>416</v>
      </c>
      <c r="B494" s="2" t="b">
        <f aca="false">TRUE()</f>
        <v>1</v>
      </c>
      <c r="C494" s="2" t="s">
        <v>989</v>
      </c>
      <c r="D494" s="2" t="n">
        <v>382.4677</v>
      </c>
      <c r="E494" s="2" t="s">
        <v>990</v>
      </c>
    </row>
    <row r="495" customFormat="false" ht="15.6" hidden="false" customHeight="false" outlineLevel="0" collapsed="false">
      <c r="A495" s="1" t="n">
        <v>417</v>
      </c>
      <c r="B495" s="2" t="b">
        <f aca="false">TRUE()</f>
        <v>1</v>
      </c>
      <c r="C495" s="2" t="s">
        <v>991</v>
      </c>
      <c r="D495" s="2" t="n">
        <v>382.00055</v>
      </c>
      <c r="E495" s="2" t="s">
        <v>992</v>
      </c>
    </row>
    <row r="496" customFormat="false" ht="15.6" hidden="false" customHeight="false" outlineLevel="0" collapsed="false">
      <c r="A496" s="1" t="n">
        <v>418</v>
      </c>
      <c r="B496" s="2" t="b">
        <f aca="false">TRUE()</f>
        <v>1</v>
      </c>
      <c r="C496" s="2" t="s">
        <v>993</v>
      </c>
      <c r="D496" s="2" t="n">
        <v>381.95532</v>
      </c>
      <c r="E496" s="2" t="s">
        <v>994</v>
      </c>
    </row>
    <row r="497" customFormat="false" ht="15.6" hidden="false" customHeight="false" outlineLevel="0" collapsed="false">
      <c r="A497" s="1" t="n">
        <v>419</v>
      </c>
      <c r="B497" s="2" t="b">
        <f aca="false">TRUE()</f>
        <v>1</v>
      </c>
      <c r="C497" s="2" t="s">
        <v>995</v>
      </c>
      <c r="D497" s="2" t="n">
        <v>381.8676</v>
      </c>
      <c r="E497" s="2" t="s">
        <v>996</v>
      </c>
    </row>
    <row r="498" customFormat="false" ht="15.6" hidden="false" customHeight="false" outlineLevel="0" collapsed="false">
      <c r="A498" s="1" t="n">
        <v>420</v>
      </c>
      <c r="B498" s="2" t="b">
        <f aca="false">TRUE()</f>
        <v>1</v>
      </c>
      <c r="C498" s="2" t="s">
        <v>997</v>
      </c>
      <c r="D498" s="2" t="n">
        <v>381.82013</v>
      </c>
      <c r="E498" s="2" t="s">
        <v>998</v>
      </c>
    </row>
    <row r="499" customFormat="false" ht="15.6" hidden="false" customHeight="false" outlineLevel="0" collapsed="false">
      <c r="A499" s="1" t="n">
        <v>420</v>
      </c>
      <c r="B499" s="2" t="b">
        <f aca="false">FALSE()</f>
        <v>0</v>
      </c>
      <c r="C499" s="2" t="s">
        <v>999</v>
      </c>
      <c r="D499" s="2" t="n">
        <v>61.557194</v>
      </c>
      <c r="E499" s="2" t="s">
        <v>1000</v>
      </c>
    </row>
    <row r="500" customFormat="false" ht="15.6" hidden="false" customHeight="false" outlineLevel="0" collapsed="false">
      <c r="A500" s="1" t="n">
        <v>421</v>
      </c>
      <c r="B500" s="2" t="b">
        <f aca="false">TRUE()</f>
        <v>1</v>
      </c>
      <c r="C500" s="2" t="s">
        <v>1001</v>
      </c>
      <c r="D500" s="2" t="n">
        <v>381.5762</v>
      </c>
      <c r="E500" s="2" t="s">
        <v>1002</v>
      </c>
    </row>
    <row r="501" customFormat="false" ht="15.6" hidden="false" customHeight="false" outlineLevel="0" collapsed="false">
      <c r="A501" s="1" t="n">
        <v>422</v>
      </c>
      <c r="B501" s="2" t="b">
        <f aca="false">TRUE()</f>
        <v>1</v>
      </c>
      <c r="C501" s="2" t="s">
        <v>1003</v>
      </c>
      <c r="D501" s="2" t="n">
        <v>381.55426</v>
      </c>
      <c r="E501" s="2" t="s">
        <v>1004</v>
      </c>
    </row>
    <row r="502" customFormat="false" ht="15.6" hidden="false" customHeight="false" outlineLevel="0" collapsed="false">
      <c r="A502" s="1" t="n">
        <v>423</v>
      </c>
      <c r="B502" s="2" t="b">
        <f aca="false">TRUE()</f>
        <v>1</v>
      </c>
      <c r="C502" s="2" t="s">
        <v>1005</v>
      </c>
      <c r="D502" s="2" t="n">
        <v>381.32852</v>
      </c>
      <c r="E502" s="2" t="s">
        <v>1006</v>
      </c>
    </row>
    <row r="503" customFormat="false" ht="15.6" hidden="false" customHeight="false" outlineLevel="0" collapsed="false">
      <c r="A503" s="1" t="n">
        <v>423</v>
      </c>
      <c r="B503" s="2" t="b">
        <f aca="false">FALSE()</f>
        <v>0</v>
      </c>
      <c r="C503" s="2" t="s">
        <v>1007</v>
      </c>
      <c r="D503" s="2" t="n">
        <v>189.24133</v>
      </c>
      <c r="E503" s="2" t="s">
        <v>1008</v>
      </c>
    </row>
    <row r="504" customFormat="false" ht="15.6" hidden="false" customHeight="false" outlineLevel="0" collapsed="false">
      <c r="A504" s="1" t="n">
        <v>424</v>
      </c>
      <c r="B504" s="2" t="b">
        <f aca="false">TRUE()</f>
        <v>1</v>
      </c>
      <c r="C504" s="2" t="s">
        <v>1009</v>
      </c>
      <c r="D504" s="2" t="n">
        <v>381.24347</v>
      </c>
      <c r="E504" s="2" t="s">
        <v>1010</v>
      </c>
    </row>
    <row r="505" customFormat="false" ht="15.6" hidden="false" customHeight="false" outlineLevel="0" collapsed="false">
      <c r="A505" s="1" t="n">
        <v>425</v>
      </c>
      <c r="B505" s="2" t="b">
        <f aca="false">TRUE()</f>
        <v>1</v>
      </c>
      <c r="C505" s="2" t="s">
        <v>1011</v>
      </c>
      <c r="D505" s="2" t="n">
        <v>380.82907</v>
      </c>
      <c r="E505" s="2" t="s">
        <v>1012</v>
      </c>
    </row>
    <row r="506" customFormat="false" ht="15.6" hidden="false" customHeight="false" outlineLevel="0" collapsed="false">
      <c r="A506" s="1" t="n">
        <v>426</v>
      </c>
      <c r="B506" s="2" t="b">
        <f aca="false">TRUE()</f>
        <v>1</v>
      </c>
      <c r="C506" s="2" t="s">
        <v>1013</v>
      </c>
      <c r="D506" s="2" t="n">
        <v>380.66022</v>
      </c>
      <c r="E506" s="2" t="s">
        <v>1014</v>
      </c>
    </row>
    <row r="507" customFormat="false" ht="15.6" hidden="false" customHeight="false" outlineLevel="0" collapsed="false">
      <c r="A507" s="1" t="n">
        <v>427</v>
      </c>
      <c r="B507" s="2" t="b">
        <f aca="false">TRUE()</f>
        <v>1</v>
      </c>
      <c r="C507" s="2" t="s">
        <v>1015</v>
      </c>
      <c r="D507" s="2" t="n">
        <v>380.3693</v>
      </c>
      <c r="E507" s="2" t="s">
        <v>1016</v>
      </c>
    </row>
    <row r="508" customFormat="false" ht="15.6" hidden="false" customHeight="false" outlineLevel="0" collapsed="false">
      <c r="A508" s="1" t="n">
        <v>428</v>
      </c>
      <c r="B508" s="2" t="b">
        <f aca="false">TRUE()</f>
        <v>1</v>
      </c>
      <c r="C508" s="2" t="s">
        <v>1017</v>
      </c>
      <c r="D508" s="2" t="n">
        <v>380.094</v>
      </c>
      <c r="E508" s="2" t="s">
        <v>1018</v>
      </c>
    </row>
    <row r="509" customFormat="false" ht="15.6" hidden="false" customHeight="false" outlineLevel="0" collapsed="false">
      <c r="A509" s="1" t="n">
        <v>429</v>
      </c>
      <c r="B509" s="2" t="b">
        <f aca="false">TRUE()</f>
        <v>1</v>
      </c>
      <c r="C509" s="2" t="s">
        <v>1019</v>
      </c>
      <c r="D509" s="2" t="n">
        <v>379.87448</v>
      </c>
      <c r="E509" s="2" t="s">
        <v>1020</v>
      </c>
    </row>
    <row r="510" customFormat="false" ht="15.6" hidden="false" customHeight="false" outlineLevel="0" collapsed="false">
      <c r="A510" s="1" t="n">
        <v>430</v>
      </c>
      <c r="B510" s="2" t="b">
        <f aca="false">TRUE()</f>
        <v>1</v>
      </c>
      <c r="C510" s="2" t="s">
        <v>1021</v>
      </c>
      <c r="D510" s="2" t="n">
        <v>379.72333</v>
      </c>
      <c r="E510" s="2" t="s">
        <v>1022</v>
      </c>
    </row>
    <row r="511" customFormat="false" ht="15.6" hidden="false" customHeight="false" outlineLevel="0" collapsed="false">
      <c r="A511" s="1" t="n">
        <v>431</v>
      </c>
      <c r="B511" s="2" t="b">
        <f aca="false">TRUE()</f>
        <v>1</v>
      </c>
      <c r="C511" s="2" t="s">
        <v>1023</v>
      </c>
      <c r="D511" s="2" t="n">
        <v>379.23584</v>
      </c>
      <c r="E511" s="2" t="s">
        <v>1024</v>
      </c>
    </row>
    <row r="512" customFormat="false" ht="15.6" hidden="false" customHeight="false" outlineLevel="0" collapsed="false">
      <c r="A512" s="1" t="n">
        <v>432</v>
      </c>
      <c r="B512" s="2" t="b">
        <f aca="false">TRUE()</f>
        <v>1</v>
      </c>
      <c r="C512" s="2" t="s">
        <v>1025</v>
      </c>
      <c r="D512" s="2" t="n">
        <v>378.98862</v>
      </c>
      <c r="E512" s="2" t="s">
        <v>1026</v>
      </c>
    </row>
    <row r="513" customFormat="false" ht="15.6" hidden="false" customHeight="false" outlineLevel="0" collapsed="false">
      <c r="A513" s="1" t="n">
        <v>433</v>
      </c>
      <c r="B513" s="2" t="b">
        <f aca="false">TRUE()</f>
        <v>1</v>
      </c>
      <c r="C513" s="2" t="s">
        <v>1027</v>
      </c>
      <c r="D513" s="2" t="n">
        <v>378.7591</v>
      </c>
      <c r="E513" s="2" t="s">
        <v>1028</v>
      </c>
    </row>
    <row r="514" customFormat="false" ht="15.6" hidden="false" customHeight="false" outlineLevel="0" collapsed="false">
      <c r="A514" s="1" t="n">
        <v>434</v>
      </c>
      <c r="B514" s="2" t="b">
        <f aca="false">TRUE()</f>
        <v>1</v>
      </c>
      <c r="C514" s="2" t="s">
        <v>1029</v>
      </c>
      <c r="D514" s="2" t="n">
        <v>378.73322</v>
      </c>
      <c r="E514" s="2" t="s">
        <v>1030</v>
      </c>
    </row>
    <row r="515" customFormat="false" ht="15.6" hidden="false" customHeight="false" outlineLevel="0" collapsed="false">
      <c r="A515" s="1" t="n">
        <v>435</v>
      </c>
      <c r="B515" s="2" t="b">
        <f aca="false">TRUE()</f>
        <v>1</v>
      </c>
      <c r="C515" s="2" t="s">
        <v>1031</v>
      </c>
      <c r="D515" s="2" t="n">
        <v>378.69037</v>
      </c>
      <c r="E515" s="2" t="s">
        <v>1032</v>
      </c>
    </row>
    <row r="516" customFormat="false" ht="15.6" hidden="false" customHeight="false" outlineLevel="0" collapsed="false">
      <c r="A516" s="1" t="n">
        <v>436</v>
      </c>
      <c r="B516" s="2" t="b">
        <f aca="false">TRUE()</f>
        <v>1</v>
      </c>
      <c r="C516" s="2" t="s">
        <v>1033</v>
      </c>
      <c r="D516" s="2" t="n">
        <v>378.68597</v>
      </c>
      <c r="E516" s="2" t="s">
        <v>1034</v>
      </c>
    </row>
    <row r="517" s="3" customFormat="true" ht="15.6" hidden="false" customHeight="false" outlineLevel="0" collapsed="false">
      <c r="A517" s="1" t="n">
        <v>437</v>
      </c>
      <c r="B517" s="2" t="b">
        <f aca="false">TRUE()</f>
        <v>1</v>
      </c>
      <c r="C517" s="2" t="s">
        <v>1035</v>
      </c>
      <c r="D517" s="2" t="n">
        <v>378.40878</v>
      </c>
      <c r="E517" s="2" t="s">
        <v>1036</v>
      </c>
    </row>
    <row r="518" customFormat="false" ht="15.6" hidden="false" customHeight="false" outlineLevel="0" collapsed="false">
      <c r="A518" s="1" t="n">
        <v>438</v>
      </c>
      <c r="B518" s="2" t="b">
        <f aca="false">TRUE()</f>
        <v>1</v>
      </c>
      <c r="C518" s="2" t="s">
        <v>1037</v>
      </c>
      <c r="D518" s="2" t="n">
        <v>378.4031</v>
      </c>
      <c r="E518" s="2" t="s">
        <v>1038</v>
      </c>
    </row>
    <row r="519" customFormat="false" ht="15.6" hidden="false" customHeight="false" outlineLevel="0" collapsed="false">
      <c r="A519" s="1" t="n">
        <v>439</v>
      </c>
      <c r="B519" s="2" t="b">
        <f aca="false">TRUE()</f>
        <v>1</v>
      </c>
      <c r="C519" s="2" t="s">
        <v>1039</v>
      </c>
      <c r="D519" s="2" t="n">
        <v>378.18732</v>
      </c>
      <c r="E519" s="2" t="s">
        <v>1040</v>
      </c>
    </row>
    <row r="520" customFormat="false" ht="15.6" hidden="false" customHeight="false" outlineLevel="0" collapsed="false">
      <c r="A520" s="1" t="n">
        <v>440</v>
      </c>
      <c r="B520" s="2" t="b">
        <f aca="false">TRUE()</f>
        <v>1</v>
      </c>
      <c r="C520" s="2" t="s">
        <v>1041</v>
      </c>
      <c r="D520" s="2" t="n">
        <v>377.60513</v>
      </c>
      <c r="E520" s="2" t="s">
        <v>1042</v>
      </c>
    </row>
    <row r="521" customFormat="false" ht="15.6" hidden="false" customHeight="false" outlineLevel="0" collapsed="false">
      <c r="A521" s="1" t="n">
        <v>441</v>
      </c>
      <c r="B521" s="2" t="b">
        <f aca="false">TRUE()</f>
        <v>1</v>
      </c>
      <c r="C521" s="2" t="s">
        <v>1043</v>
      </c>
      <c r="D521" s="2" t="n">
        <v>377.54797</v>
      </c>
      <c r="E521" s="2" t="s">
        <v>1044</v>
      </c>
    </row>
    <row r="522" customFormat="false" ht="15.6" hidden="false" customHeight="false" outlineLevel="0" collapsed="false">
      <c r="A522" s="1" t="n">
        <v>442</v>
      </c>
      <c r="B522" s="2" t="b">
        <f aca="false">TRUE()</f>
        <v>1</v>
      </c>
      <c r="C522" s="2" t="s">
        <v>1045</v>
      </c>
      <c r="D522" s="2" t="n">
        <v>377.5355</v>
      </c>
      <c r="E522" s="2" t="s">
        <v>1046</v>
      </c>
    </row>
    <row r="523" customFormat="false" ht="15.6" hidden="false" customHeight="false" outlineLevel="0" collapsed="false">
      <c r="A523" s="1" t="n">
        <v>443</v>
      </c>
      <c r="B523" s="2" t="b">
        <f aca="false">TRUE()</f>
        <v>1</v>
      </c>
      <c r="C523" s="2" t="s">
        <v>1047</v>
      </c>
      <c r="D523" s="2" t="n">
        <v>377.4304</v>
      </c>
      <c r="E523" s="2" t="s">
        <v>1048</v>
      </c>
    </row>
    <row r="524" customFormat="false" ht="15.6" hidden="false" customHeight="false" outlineLevel="0" collapsed="false">
      <c r="A524" s="1" t="n">
        <v>444</v>
      </c>
      <c r="B524" s="2" t="b">
        <f aca="false">TRUE()</f>
        <v>1</v>
      </c>
      <c r="C524" s="2" t="s">
        <v>1049</v>
      </c>
      <c r="D524" s="2" t="n">
        <v>377.3228</v>
      </c>
      <c r="E524" s="2" t="s">
        <v>1050</v>
      </c>
    </row>
    <row r="525" customFormat="false" ht="15.6" hidden="false" customHeight="false" outlineLevel="0" collapsed="false">
      <c r="A525" s="1" t="n">
        <v>444</v>
      </c>
      <c r="B525" s="2" t="b">
        <f aca="false">FALSE()</f>
        <v>0</v>
      </c>
      <c r="C525" s="2" t="s">
        <v>1051</v>
      </c>
      <c r="D525" s="2" t="n">
        <v>102.41591</v>
      </c>
      <c r="E525" s="2" t="s">
        <v>1052</v>
      </c>
    </row>
    <row r="526" customFormat="false" ht="15.6" hidden="false" customHeight="false" outlineLevel="0" collapsed="false">
      <c r="A526" s="1" t="n">
        <v>444</v>
      </c>
      <c r="B526" s="2" t="b">
        <f aca="false">FALSE()</f>
        <v>0</v>
      </c>
      <c r="C526" s="2" t="s">
        <v>1053</v>
      </c>
      <c r="D526" s="2" t="n">
        <v>102.41591</v>
      </c>
      <c r="E526" s="2" t="s">
        <v>1054</v>
      </c>
    </row>
    <row r="527" customFormat="false" ht="15.6" hidden="false" customHeight="false" outlineLevel="0" collapsed="false">
      <c r="A527" s="1" t="n">
        <v>445</v>
      </c>
      <c r="B527" s="2" t="b">
        <f aca="false">TRUE()</f>
        <v>1</v>
      </c>
      <c r="C527" s="2" t="s">
        <v>1055</v>
      </c>
      <c r="D527" s="2" t="n">
        <v>377.24557</v>
      </c>
      <c r="E527" s="2" t="s">
        <v>1056</v>
      </c>
    </row>
    <row r="528" customFormat="false" ht="15.6" hidden="false" customHeight="false" outlineLevel="0" collapsed="false">
      <c r="A528" s="1" t="n">
        <v>446</v>
      </c>
      <c r="B528" s="2" t="b">
        <f aca="false">TRUE()</f>
        <v>1</v>
      </c>
      <c r="C528" s="2" t="s">
        <v>1057</v>
      </c>
      <c r="D528" s="2" t="n">
        <v>377.2091</v>
      </c>
      <c r="E528" s="2" t="s">
        <v>1058</v>
      </c>
    </row>
    <row r="529" customFormat="false" ht="15.6" hidden="false" customHeight="false" outlineLevel="0" collapsed="false">
      <c r="A529" s="1" t="n">
        <v>447</v>
      </c>
      <c r="B529" s="2" t="b">
        <f aca="false">TRUE()</f>
        <v>1</v>
      </c>
      <c r="C529" s="2" t="s">
        <v>1059</v>
      </c>
      <c r="D529" s="2" t="n">
        <v>376.8558</v>
      </c>
      <c r="E529" s="2" t="s">
        <v>1060</v>
      </c>
    </row>
    <row r="530" customFormat="false" ht="15.6" hidden="false" customHeight="false" outlineLevel="0" collapsed="false">
      <c r="A530" s="1" t="n">
        <v>448</v>
      </c>
      <c r="B530" s="2" t="b">
        <f aca="false">TRUE()</f>
        <v>1</v>
      </c>
      <c r="C530" s="2" t="s">
        <v>1061</v>
      </c>
      <c r="D530" s="2" t="n">
        <v>376.73315</v>
      </c>
      <c r="E530" s="2" t="s">
        <v>1062</v>
      </c>
    </row>
    <row r="531" customFormat="false" ht="15.6" hidden="false" customHeight="false" outlineLevel="0" collapsed="false">
      <c r="A531" s="1" t="n">
        <v>449</v>
      </c>
      <c r="B531" s="2" t="b">
        <f aca="false">TRUE()</f>
        <v>1</v>
      </c>
      <c r="C531" s="2" t="s">
        <v>1063</v>
      </c>
      <c r="D531" s="2" t="n">
        <v>376.5635</v>
      </c>
      <c r="E531" s="2" t="s">
        <v>1064</v>
      </c>
    </row>
    <row r="532" customFormat="false" ht="15.6" hidden="false" customHeight="false" outlineLevel="0" collapsed="false">
      <c r="A532" s="1" t="n">
        <v>450</v>
      </c>
      <c r="B532" s="2" t="b">
        <f aca="false">TRUE()</f>
        <v>1</v>
      </c>
      <c r="C532" s="2" t="s">
        <v>1065</v>
      </c>
      <c r="D532" s="2" t="n">
        <v>376.25598</v>
      </c>
      <c r="E532" s="2" t="s">
        <v>1066</v>
      </c>
    </row>
    <row r="533" customFormat="false" ht="15.6" hidden="false" customHeight="false" outlineLevel="0" collapsed="false">
      <c r="A533" s="1" t="n">
        <v>450</v>
      </c>
      <c r="B533" s="2" t="b">
        <f aca="false">FALSE()</f>
        <v>0</v>
      </c>
      <c r="C533" s="2" t="s">
        <v>1067</v>
      </c>
      <c r="D533" s="2" t="n">
        <v>118.98762</v>
      </c>
      <c r="E533" s="2" t="s">
        <v>1068</v>
      </c>
    </row>
    <row r="534" customFormat="false" ht="15.6" hidden="false" customHeight="false" outlineLevel="0" collapsed="false">
      <c r="A534" s="1" t="n">
        <v>451</v>
      </c>
      <c r="B534" s="2" t="b">
        <f aca="false">TRUE()</f>
        <v>1</v>
      </c>
      <c r="C534" s="2" t="s">
        <v>1069</v>
      </c>
      <c r="D534" s="2" t="n">
        <v>376.14984</v>
      </c>
      <c r="E534" s="2" t="s">
        <v>1070</v>
      </c>
    </row>
    <row r="535" customFormat="false" ht="15.6" hidden="false" customHeight="false" outlineLevel="0" collapsed="false">
      <c r="A535" s="1" t="n">
        <v>452</v>
      </c>
      <c r="B535" s="2" t="b">
        <f aca="false">TRUE()</f>
        <v>1</v>
      </c>
      <c r="C535" s="2" t="s">
        <v>1071</v>
      </c>
      <c r="D535" s="2" t="n">
        <v>376.01883</v>
      </c>
      <c r="E535" s="2" t="s">
        <v>1072</v>
      </c>
    </row>
    <row r="536" customFormat="false" ht="15.6" hidden="false" customHeight="false" outlineLevel="0" collapsed="false">
      <c r="A536" s="1" t="n">
        <v>453</v>
      </c>
      <c r="B536" s="2" t="b">
        <f aca="false">TRUE()</f>
        <v>1</v>
      </c>
      <c r="C536" s="2" t="s">
        <v>1073</v>
      </c>
      <c r="D536" s="2" t="n">
        <v>375.87363</v>
      </c>
      <c r="E536" s="2" t="s">
        <v>1074</v>
      </c>
    </row>
    <row r="537" customFormat="false" ht="15.6" hidden="false" customHeight="false" outlineLevel="0" collapsed="false">
      <c r="A537" s="1" t="n">
        <v>454</v>
      </c>
      <c r="B537" s="2" t="b">
        <f aca="false">TRUE()</f>
        <v>1</v>
      </c>
      <c r="C537" s="2" t="s">
        <v>1075</v>
      </c>
      <c r="D537" s="2" t="n">
        <v>375.45016</v>
      </c>
      <c r="E537" s="2" t="s">
        <v>1076</v>
      </c>
    </row>
    <row r="538" customFormat="false" ht="15.6" hidden="false" customHeight="false" outlineLevel="0" collapsed="false">
      <c r="A538" s="1" t="n">
        <v>455</v>
      </c>
      <c r="B538" s="2" t="b">
        <f aca="false">TRUE()</f>
        <v>1</v>
      </c>
      <c r="C538" s="2" t="s">
        <v>1077</v>
      </c>
      <c r="D538" s="2" t="n">
        <v>375.34753</v>
      </c>
      <c r="E538" s="2" t="s">
        <v>1078</v>
      </c>
    </row>
    <row r="539" customFormat="false" ht="15.6" hidden="false" customHeight="false" outlineLevel="0" collapsed="false">
      <c r="A539" s="1" t="n">
        <v>456</v>
      </c>
      <c r="B539" s="2" t="b">
        <f aca="false">TRUE()</f>
        <v>1</v>
      </c>
      <c r="C539" s="2" t="s">
        <v>1079</v>
      </c>
      <c r="D539" s="2" t="n">
        <v>375.2343</v>
      </c>
      <c r="E539" s="2" t="s">
        <v>1080</v>
      </c>
    </row>
    <row r="540" customFormat="false" ht="15.6" hidden="false" customHeight="false" outlineLevel="0" collapsed="false">
      <c r="A540" s="1" t="n">
        <v>457</v>
      </c>
      <c r="B540" s="2" t="b">
        <f aca="false">TRUE()</f>
        <v>1</v>
      </c>
      <c r="C540" s="2" t="s">
        <v>1081</v>
      </c>
      <c r="D540" s="2" t="n">
        <v>374.65</v>
      </c>
      <c r="E540" s="2" t="s">
        <v>1082</v>
      </c>
    </row>
    <row r="541" customFormat="false" ht="15.6" hidden="false" customHeight="false" outlineLevel="0" collapsed="false">
      <c r="A541" s="1" t="n">
        <v>458</v>
      </c>
      <c r="B541" s="2" t="b">
        <f aca="false">TRUE()</f>
        <v>1</v>
      </c>
      <c r="C541" s="2" t="s">
        <v>1083</v>
      </c>
      <c r="D541" s="2" t="n">
        <v>374.55286</v>
      </c>
      <c r="E541" s="2" t="s">
        <v>1084</v>
      </c>
    </row>
    <row r="542" customFormat="false" ht="15.6" hidden="false" customHeight="false" outlineLevel="0" collapsed="false">
      <c r="A542" s="1" t="n">
        <v>459</v>
      </c>
      <c r="B542" s="2" t="b">
        <f aca="false">TRUE()</f>
        <v>1</v>
      </c>
      <c r="C542" s="2" t="s">
        <v>1085</v>
      </c>
      <c r="D542" s="2" t="n">
        <v>374.53488</v>
      </c>
      <c r="E542" s="2" t="s">
        <v>1086</v>
      </c>
    </row>
    <row r="543" customFormat="false" ht="15.6" hidden="false" customHeight="false" outlineLevel="0" collapsed="false">
      <c r="A543" s="1" t="n">
        <v>460</v>
      </c>
      <c r="B543" s="2" t="b">
        <f aca="false">TRUE()</f>
        <v>1</v>
      </c>
      <c r="C543" s="2" t="s">
        <v>1087</v>
      </c>
      <c r="D543" s="2" t="n">
        <v>374.32733</v>
      </c>
      <c r="E543" s="2" t="s">
        <v>1088</v>
      </c>
    </row>
    <row r="544" customFormat="false" ht="15.6" hidden="false" customHeight="false" outlineLevel="0" collapsed="false">
      <c r="A544" s="1" t="n">
        <v>461</v>
      </c>
      <c r="B544" s="2" t="b">
        <f aca="false">TRUE()</f>
        <v>1</v>
      </c>
      <c r="C544" s="2" t="s">
        <v>1089</v>
      </c>
      <c r="D544" s="2" t="n">
        <v>373.75003</v>
      </c>
      <c r="E544" s="2" t="s">
        <v>1090</v>
      </c>
    </row>
    <row r="545" customFormat="false" ht="15.6" hidden="false" customHeight="false" outlineLevel="0" collapsed="false">
      <c r="A545" s="1" t="n">
        <v>462</v>
      </c>
      <c r="B545" s="2" t="b">
        <f aca="false">TRUE()</f>
        <v>1</v>
      </c>
      <c r="C545" s="2" t="s">
        <v>1091</v>
      </c>
      <c r="D545" s="2" t="n">
        <v>373.64233</v>
      </c>
      <c r="E545" s="2" t="s">
        <v>1092</v>
      </c>
    </row>
    <row r="546" customFormat="false" ht="15.6" hidden="false" customHeight="false" outlineLevel="0" collapsed="false">
      <c r="A546" s="1" t="n">
        <v>463</v>
      </c>
      <c r="B546" s="2" t="b">
        <f aca="false">TRUE()</f>
        <v>1</v>
      </c>
      <c r="C546" s="2" t="s">
        <v>1093</v>
      </c>
      <c r="D546" s="2" t="n">
        <v>373.2884</v>
      </c>
      <c r="E546" s="2" t="s">
        <v>1094</v>
      </c>
    </row>
    <row r="547" customFormat="false" ht="15.6" hidden="false" customHeight="false" outlineLevel="0" collapsed="false">
      <c r="A547" s="1" t="n">
        <v>464</v>
      </c>
      <c r="B547" s="2" t="b">
        <f aca="false">TRUE()</f>
        <v>1</v>
      </c>
      <c r="C547" s="2" t="s">
        <v>1095</v>
      </c>
      <c r="D547" s="2" t="n">
        <v>373.24426</v>
      </c>
      <c r="E547" s="2" t="s">
        <v>1096</v>
      </c>
    </row>
    <row r="548" customFormat="false" ht="15.6" hidden="false" customHeight="false" outlineLevel="0" collapsed="false">
      <c r="A548" s="1" t="n">
        <v>465</v>
      </c>
      <c r="B548" s="2" t="b">
        <f aca="false">TRUE()</f>
        <v>1</v>
      </c>
      <c r="C548" s="2" t="s">
        <v>1097</v>
      </c>
      <c r="D548" s="2" t="n">
        <v>373.21173</v>
      </c>
      <c r="E548" s="2" t="s">
        <v>1098</v>
      </c>
    </row>
    <row r="549" customFormat="false" ht="15.6" hidden="false" customHeight="false" outlineLevel="0" collapsed="false">
      <c r="A549" s="1" t="n">
        <v>466</v>
      </c>
      <c r="B549" s="2" t="b">
        <f aca="false">TRUE()</f>
        <v>1</v>
      </c>
      <c r="C549" s="2" t="s">
        <v>1099</v>
      </c>
      <c r="D549" s="2" t="n">
        <v>373.2015</v>
      </c>
      <c r="E549" s="2" t="s">
        <v>1100</v>
      </c>
    </row>
    <row r="550" customFormat="false" ht="15.6" hidden="false" customHeight="false" outlineLevel="0" collapsed="false">
      <c r="A550" s="1" t="n">
        <v>467</v>
      </c>
      <c r="B550" s="2" t="b">
        <f aca="false">TRUE()</f>
        <v>1</v>
      </c>
      <c r="C550" s="2" t="s">
        <v>1101</v>
      </c>
      <c r="D550" s="2" t="n">
        <v>373.0034</v>
      </c>
      <c r="E550" s="2" t="s">
        <v>1102</v>
      </c>
    </row>
    <row r="551" customFormat="false" ht="15.6" hidden="false" customHeight="false" outlineLevel="0" collapsed="false">
      <c r="A551" s="1" t="n">
        <v>468</v>
      </c>
      <c r="B551" s="2" t="b">
        <f aca="false">TRUE()</f>
        <v>1</v>
      </c>
      <c r="C551" s="2" t="s">
        <v>1103</v>
      </c>
      <c r="D551" s="2" t="n">
        <v>372.9025</v>
      </c>
      <c r="E551" s="2" t="s">
        <v>1104</v>
      </c>
    </row>
    <row r="552" customFormat="false" ht="15.6" hidden="false" customHeight="false" outlineLevel="0" collapsed="false">
      <c r="A552" s="1" t="n">
        <v>469</v>
      </c>
      <c r="B552" s="2" t="b">
        <f aca="false">TRUE()</f>
        <v>1</v>
      </c>
      <c r="C552" s="2" t="s">
        <v>1105</v>
      </c>
      <c r="D552" s="2" t="n">
        <v>372.77518</v>
      </c>
      <c r="E552" s="2" t="s">
        <v>1106</v>
      </c>
    </row>
    <row r="553" customFormat="false" ht="15.6" hidden="false" customHeight="false" outlineLevel="0" collapsed="false">
      <c r="A553" s="1" t="n">
        <v>470</v>
      </c>
      <c r="B553" s="2" t="b">
        <f aca="false">TRUE()</f>
        <v>1</v>
      </c>
      <c r="C553" s="2" t="s">
        <v>1107</v>
      </c>
      <c r="D553" s="2" t="n">
        <v>372.75513</v>
      </c>
      <c r="E553" s="2" t="s">
        <v>1108</v>
      </c>
    </row>
    <row r="554" customFormat="false" ht="15.6" hidden="false" customHeight="false" outlineLevel="0" collapsed="false">
      <c r="A554" s="1" t="n">
        <v>470</v>
      </c>
      <c r="B554" s="2" t="b">
        <f aca="false">FALSE()</f>
        <v>0</v>
      </c>
      <c r="C554" s="2" t="s">
        <v>1109</v>
      </c>
      <c r="D554" s="2" t="n">
        <v>124.18427</v>
      </c>
      <c r="E554" s="2" t="s">
        <v>1110</v>
      </c>
    </row>
    <row r="555" customFormat="false" ht="15.6" hidden="false" customHeight="false" outlineLevel="0" collapsed="false">
      <c r="A555" s="1" t="n">
        <v>471</v>
      </c>
      <c r="B555" s="2" t="b">
        <f aca="false">TRUE()</f>
        <v>1</v>
      </c>
      <c r="C555" s="2" t="s">
        <v>1111</v>
      </c>
      <c r="D555" s="2" t="n">
        <v>372.45984</v>
      </c>
      <c r="E555" s="2" t="s">
        <v>1112</v>
      </c>
    </row>
    <row r="556" customFormat="false" ht="15.6" hidden="false" customHeight="false" outlineLevel="0" collapsed="false">
      <c r="A556" s="1" t="n">
        <v>472</v>
      </c>
      <c r="B556" s="2" t="b">
        <f aca="false">TRUE()</f>
        <v>1</v>
      </c>
      <c r="C556" s="2" t="s">
        <v>1113</v>
      </c>
      <c r="D556" s="2" t="n">
        <v>372.2221</v>
      </c>
      <c r="E556" s="2" t="s">
        <v>1114</v>
      </c>
    </row>
    <row r="557" customFormat="false" ht="15.6" hidden="false" customHeight="false" outlineLevel="0" collapsed="false">
      <c r="A557" s="1" t="n">
        <v>473</v>
      </c>
      <c r="B557" s="2" t="b">
        <f aca="false">TRUE()</f>
        <v>1</v>
      </c>
      <c r="C557" s="2" t="s">
        <v>1115</v>
      </c>
      <c r="D557" s="2" t="n">
        <v>372.18402</v>
      </c>
      <c r="E557" s="2" t="s">
        <v>1116</v>
      </c>
    </row>
    <row r="558" customFormat="false" ht="15.6" hidden="false" customHeight="false" outlineLevel="0" collapsed="false">
      <c r="A558" s="1" t="n">
        <v>474</v>
      </c>
      <c r="B558" s="2" t="b">
        <f aca="false">TRUE()</f>
        <v>1</v>
      </c>
      <c r="C558" s="2" t="s">
        <v>1117</v>
      </c>
      <c r="D558" s="2" t="n">
        <v>372.07983</v>
      </c>
      <c r="E558" s="2" t="s">
        <v>1118</v>
      </c>
    </row>
    <row r="559" customFormat="false" ht="15.6" hidden="false" customHeight="false" outlineLevel="0" collapsed="false">
      <c r="A559" s="1" t="n">
        <v>475</v>
      </c>
      <c r="B559" s="2" t="b">
        <f aca="false">TRUE()</f>
        <v>1</v>
      </c>
      <c r="C559" s="2" t="s">
        <v>1119</v>
      </c>
      <c r="D559" s="2" t="n">
        <v>372.00693</v>
      </c>
      <c r="E559" s="2" t="s">
        <v>1120</v>
      </c>
    </row>
    <row r="560" customFormat="false" ht="15.6" hidden="false" customHeight="false" outlineLevel="0" collapsed="false">
      <c r="A560" s="1" t="n">
        <v>476</v>
      </c>
      <c r="B560" s="2" t="b">
        <f aca="false">TRUE()</f>
        <v>1</v>
      </c>
      <c r="C560" s="2" t="s">
        <v>1121</v>
      </c>
      <c r="D560" s="2" t="n">
        <v>371.82477</v>
      </c>
      <c r="E560" s="2" t="s">
        <v>1122</v>
      </c>
    </row>
    <row r="561" customFormat="false" ht="15.6" hidden="false" customHeight="false" outlineLevel="0" collapsed="false">
      <c r="A561" s="1" t="n">
        <v>477</v>
      </c>
      <c r="B561" s="2" t="b">
        <f aca="false">TRUE()</f>
        <v>1</v>
      </c>
      <c r="C561" s="2" t="s">
        <v>1123</v>
      </c>
      <c r="D561" s="2" t="n">
        <v>371.81204</v>
      </c>
      <c r="E561" s="2" t="s">
        <v>1124</v>
      </c>
    </row>
    <row r="562" customFormat="false" ht="15.6" hidden="false" customHeight="false" outlineLevel="0" collapsed="false">
      <c r="A562" s="1" t="n">
        <v>478</v>
      </c>
      <c r="B562" s="2" t="b">
        <f aca="false">TRUE()</f>
        <v>1</v>
      </c>
      <c r="C562" s="2" t="s">
        <v>1125</v>
      </c>
      <c r="D562" s="2" t="n">
        <v>371.77078</v>
      </c>
      <c r="E562" s="2" t="s">
        <v>1126</v>
      </c>
    </row>
    <row r="563" customFormat="false" ht="15.6" hidden="false" customHeight="false" outlineLevel="0" collapsed="false">
      <c r="A563" s="1" t="n">
        <v>479</v>
      </c>
      <c r="B563" s="2" t="b">
        <f aca="false">TRUE()</f>
        <v>1</v>
      </c>
      <c r="C563" s="2" t="s">
        <v>1127</v>
      </c>
      <c r="D563" s="2" t="n">
        <v>371.68707</v>
      </c>
      <c r="E563" s="2" t="s">
        <v>1128</v>
      </c>
    </row>
    <row r="564" customFormat="false" ht="15.6" hidden="false" customHeight="false" outlineLevel="0" collapsed="false">
      <c r="A564" s="1" t="n">
        <v>480</v>
      </c>
      <c r="B564" s="2" t="b">
        <f aca="false">TRUE()</f>
        <v>1</v>
      </c>
      <c r="C564" s="2" t="s">
        <v>1129</v>
      </c>
      <c r="D564" s="2" t="n">
        <v>370.8909</v>
      </c>
      <c r="E564" s="2" t="s">
        <v>1130</v>
      </c>
    </row>
    <row r="565" customFormat="false" ht="15.6" hidden="false" customHeight="false" outlineLevel="0" collapsed="false">
      <c r="A565" s="1" t="n">
        <v>481</v>
      </c>
      <c r="B565" s="2" t="b">
        <f aca="false">TRUE()</f>
        <v>1</v>
      </c>
      <c r="C565" s="2" t="s">
        <v>1131</v>
      </c>
      <c r="D565" s="2" t="n">
        <v>370.74457</v>
      </c>
      <c r="E565" s="2" t="s">
        <v>1132</v>
      </c>
    </row>
    <row r="566" customFormat="false" ht="15.6" hidden="false" customHeight="false" outlineLevel="0" collapsed="false">
      <c r="A566" s="1" t="n">
        <v>481</v>
      </c>
      <c r="B566" s="2" t="b">
        <f aca="false">FALSE()</f>
        <v>0</v>
      </c>
      <c r="C566" s="2" t="s">
        <v>1133</v>
      </c>
      <c r="D566" s="2" t="n">
        <v>326.99243</v>
      </c>
      <c r="E566" s="2" t="s">
        <v>1134</v>
      </c>
    </row>
    <row r="567" customFormat="false" ht="15.6" hidden="false" customHeight="false" outlineLevel="0" collapsed="false">
      <c r="A567" s="1" t="n">
        <v>482</v>
      </c>
      <c r="B567" s="2" t="b">
        <f aca="false">TRUE()</f>
        <v>1</v>
      </c>
      <c r="C567" s="2" t="s">
        <v>1135</v>
      </c>
      <c r="D567" s="2" t="n">
        <v>370.44443</v>
      </c>
      <c r="E567" s="2" t="s">
        <v>1136</v>
      </c>
    </row>
    <row r="568" customFormat="false" ht="15.6" hidden="false" customHeight="false" outlineLevel="0" collapsed="false">
      <c r="A568" s="1" t="n">
        <v>483</v>
      </c>
      <c r="B568" s="2" t="b">
        <f aca="false">TRUE()</f>
        <v>1</v>
      </c>
      <c r="C568" s="2" t="s">
        <v>1137</v>
      </c>
      <c r="D568" s="2" t="n">
        <v>370.39252</v>
      </c>
      <c r="E568" s="2" t="s">
        <v>1138</v>
      </c>
    </row>
    <row r="569" customFormat="false" ht="15.6" hidden="false" customHeight="false" outlineLevel="0" collapsed="false">
      <c r="A569" s="1" t="n">
        <v>483</v>
      </c>
      <c r="B569" s="2" t="b">
        <f aca="false">FALSE()</f>
        <v>0</v>
      </c>
      <c r="C569" s="2" t="s">
        <v>1139</v>
      </c>
      <c r="D569" s="2" t="n">
        <v>152.90125</v>
      </c>
      <c r="E569" s="2" t="s">
        <v>1140</v>
      </c>
    </row>
    <row r="570" customFormat="false" ht="15.6" hidden="false" customHeight="false" outlineLevel="0" collapsed="false">
      <c r="A570" s="1" t="n">
        <v>484</v>
      </c>
      <c r="B570" s="2" t="b">
        <f aca="false">TRUE()</f>
        <v>1</v>
      </c>
      <c r="C570" s="2" t="s">
        <v>1141</v>
      </c>
      <c r="D570" s="2" t="n">
        <v>369.48917</v>
      </c>
      <c r="E570" s="2" t="s">
        <v>1142</v>
      </c>
    </row>
    <row r="571" customFormat="false" ht="15.6" hidden="false" customHeight="false" outlineLevel="0" collapsed="false">
      <c r="A571" s="1" t="n">
        <v>485</v>
      </c>
      <c r="B571" s="2" t="b">
        <f aca="false">TRUE()</f>
        <v>1</v>
      </c>
      <c r="C571" s="2" t="s">
        <v>1143</v>
      </c>
      <c r="D571" s="2" t="n">
        <v>369.177</v>
      </c>
      <c r="E571" s="2" t="s">
        <v>1144</v>
      </c>
    </row>
    <row r="572" customFormat="false" ht="15.6" hidden="false" customHeight="false" outlineLevel="0" collapsed="false">
      <c r="A572" s="1" t="n">
        <v>486</v>
      </c>
      <c r="B572" s="2" t="b">
        <f aca="false">TRUE()</f>
        <v>1</v>
      </c>
      <c r="C572" s="2" t="s">
        <v>1145</v>
      </c>
      <c r="D572" s="2" t="n">
        <v>369.14044</v>
      </c>
      <c r="E572" s="2" t="s">
        <v>1146</v>
      </c>
    </row>
    <row r="573" customFormat="false" ht="15.6" hidden="false" customHeight="false" outlineLevel="0" collapsed="false">
      <c r="A573" s="1" t="n">
        <v>487</v>
      </c>
      <c r="B573" s="2" t="b">
        <f aca="false">TRUE()</f>
        <v>1</v>
      </c>
      <c r="C573" s="2" t="s">
        <v>1147</v>
      </c>
      <c r="D573" s="2" t="n">
        <v>368.95776</v>
      </c>
      <c r="E573" s="2" t="s">
        <v>1148</v>
      </c>
    </row>
    <row r="574" customFormat="false" ht="15.6" hidden="false" customHeight="false" outlineLevel="0" collapsed="false">
      <c r="A574" s="1" t="n">
        <v>488</v>
      </c>
      <c r="B574" s="2" t="b">
        <f aca="false">TRUE()</f>
        <v>1</v>
      </c>
      <c r="C574" s="2" t="s">
        <v>1149</v>
      </c>
      <c r="D574" s="2" t="n">
        <v>368.90552</v>
      </c>
      <c r="E574" s="2" t="s">
        <v>1150</v>
      </c>
    </row>
    <row r="575" customFormat="false" ht="15.6" hidden="false" customHeight="false" outlineLevel="0" collapsed="false">
      <c r="A575" s="1" t="n">
        <v>489</v>
      </c>
      <c r="B575" s="2" t="b">
        <f aca="false">TRUE()</f>
        <v>1</v>
      </c>
      <c r="C575" s="2" t="s">
        <v>1151</v>
      </c>
      <c r="D575" s="2" t="n">
        <v>368.2721</v>
      </c>
      <c r="E575" s="2" t="s">
        <v>1152</v>
      </c>
    </row>
    <row r="576" customFormat="false" ht="15.6" hidden="false" customHeight="false" outlineLevel="0" collapsed="false">
      <c r="A576" s="1" t="n">
        <v>490</v>
      </c>
      <c r="B576" s="2" t="b">
        <f aca="false">TRUE()</f>
        <v>1</v>
      </c>
      <c r="C576" s="2" t="s">
        <v>1153</v>
      </c>
      <c r="D576" s="2" t="n">
        <v>367.83066</v>
      </c>
      <c r="E576" s="2" t="s">
        <v>1154</v>
      </c>
    </row>
    <row r="577" customFormat="false" ht="15.6" hidden="false" customHeight="false" outlineLevel="0" collapsed="false">
      <c r="A577" s="1" t="n">
        <v>491</v>
      </c>
      <c r="B577" s="2" t="b">
        <f aca="false">TRUE()</f>
        <v>1</v>
      </c>
      <c r="C577" s="2" t="s">
        <v>1155</v>
      </c>
      <c r="D577" s="2" t="n">
        <v>367.75055</v>
      </c>
      <c r="E577" s="2" t="s">
        <v>1156</v>
      </c>
    </row>
    <row r="578" customFormat="false" ht="15.6" hidden="false" customHeight="false" outlineLevel="0" collapsed="false">
      <c r="A578" s="1" t="n">
        <v>492</v>
      </c>
      <c r="B578" s="2" t="b">
        <f aca="false">TRUE()</f>
        <v>1</v>
      </c>
      <c r="C578" s="2" t="s">
        <v>1157</v>
      </c>
      <c r="D578" s="2" t="n">
        <v>367.4845</v>
      </c>
      <c r="E578" s="2" t="s">
        <v>1158</v>
      </c>
    </row>
    <row r="579" customFormat="false" ht="15.6" hidden="false" customHeight="false" outlineLevel="0" collapsed="false">
      <c r="A579" s="1" t="n">
        <v>493</v>
      </c>
      <c r="B579" s="2" t="b">
        <f aca="false">TRUE()</f>
        <v>1</v>
      </c>
      <c r="C579" s="2" t="s">
        <v>1159</v>
      </c>
      <c r="D579" s="2" t="n">
        <v>367.10132</v>
      </c>
      <c r="E579" s="2" t="s">
        <v>1160</v>
      </c>
    </row>
    <row r="580" customFormat="false" ht="15.6" hidden="false" customHeight="false" outlineLevel="0" collapsed="false">
      <c r="A580" s="1" t="n">
        <v>494</v>
      </c>
      <c r="B580" s="2" t="b">
        <f aca="false">TRUE()</f>
        <v>1</v>
      </c>
      <c r="C580" s="2" t="s">
        <v>1161</v>
      </c>
      <c r="D580" s="2" t="n">
        <v>366.65555</v>
      </c>
      <c r="E580" s="2" t="s">
        <v>1162</v>
      </c>
    </row>
    <row r="581" customFormat="false" ht="15.6" hidden="false" customHeight="false" outlineLevel="0" collapsed="false">
      <c r="A581" s="1" t="n">
        <v>495</v>
      </c>
      <c r="B581" s="2" t="b">
        <f aca="false">TRUE()</f>
        <v>1</v>
      </c>
      <c r="C581" s="2" t="s">
        <v>1163</v>
      </c>
      <c r="D581" s="2" t="n">
        <v>366.4551</v>
      </c>
      <c r="E581" s="2" t="s">
        <v>1164</v>
      </c>
    </row>
    <row r="582" customFormat="false" ht="15.6" hidden="false" customHeight="false" outlineLevel="0" collapsed="false">
      <c r="A582" s="1" t="n">
        <v>496</v>
      </c>
      <c r="B582" s="2" t="b">
        <f aca="false">TRUE()</f>
        <v>1</v>
      </c>
      <c r="C582" s="2" t="s">
        <v>1165</v>
      </c>
      <c r="D582" s="2" t="n">
        <v>366.25217</v>
      </c>
      <c r="E582" s="2" t="s">
        <v>1166</v>
      </c>
    </row>
    <row r="583" customFormat="false" ht="15.6" hidden="false" customHeight="false" outlineLevel="0" collapsed="false">
      <c r="A583" s="1" t="n">
        <v>497</v>
      </c>
      <c r="B583" s="2" t="b">
        <f aca="false">TRUE()</f>
        <v>1</v>
      </c>
      <c r="C583" s="2" t="s">
        <v>1167</v>
      </c>
      <c r="D583" s="2" t="n">
        <v>366.14917</v>
      </c>
      <c r="E583" s="2" t="s">
        <v>1168</v>
      </c>
    </row>
    <row r="584" customFormat="false" ht="15.6" hidden="false" customHeight="false" outlineLevel="0" collapsed="false">
      <c r="A584" s="1" t="n">
        <v>498</v>
      </c>
      <c r="B584" s="2" t="b">
        <f aca="false">TRUE()</f>
        <v>1</v>
      </c>
      <c r="C584" s="2" t="s">
        <v>1169</v>
      </c>
      <c r="D584" s="2" t="n">
        <v>366.14105</v>
      </c>
      <c r="E584" s="2" t="s">
        <v>1170</v>
      </c>
    </row>
    <row r="585" customFormat="false" ht="15.6" hidden="false" customHeight="false" outlineLevel="0" collapsed="false">
      <c r="A585" s="1" t="n">
        <v>498</v>
      </c>
      <c r="B585" s="2" t="b">
        <f aca="false">FALSE()</f>
        <v>0</v>
      </c>
      <c r="C585" s="2" t="s">
        <v>1171</v>
      </c>
      <c r="D585" s="2" t="n">
        <v>125.00019</v>
      </c>
      <c r="E585" s="2" t="s">
        <v>1172</v>
      </c>
    </row>
    <row r="586" customFormat="false" ht="15.6" hidden="false" customHeight="false" outlineLevel="0" collapsed="false">
      <c r="A586" s="1" t="n">
        <v>499</v>
      </c>
      <c r="B586" s="2" t="b">
        <f aca="false">TRUE()</f>
        <v>1</v>
      </c>
      <c r="C586" s="2" t="s">
        <v>1173</v>
      </c>
      <c r="D586" s="2" t="n">
        <v>365.82095</v>
      </c>
      <c r="E586" s="2" t="s">
        <v>1174</v>
      </c>
    </row>
    <row r="587" customFormat="false" ht="15.6" hidden="false" customHeight="false" outlineLevel="0" collapsed="false">
      <c r="A587" s="1" t="n">
        <v>499</v>
      </c>
      <c r="B587" s="2" t="b">
        <f aca="false">FALSE()</f>
        <v>0</v>
      </c>
      <c r="C587" s="2" t="s">
        <v>1175</v>
      </c>
      <c r="D587" s="2" t="n">
        <v>124.79566</v>
      </c>
      <c r="E587" s="2" t="s">
        <v>1176</v>
      </c>
    </row>
    <row r="588" customFormat="false" ht="15.6" hidden="false" customHeight="false" outlineLevel="0" collapsed="false">
      <c r="A588" s="1" t="n">
        <v>499</v>
      </c>
      <c r="B588" s="2" t="b">
        <f aca="false">FALSE()</f>
        <v>0</v>
      </c>
      <c r="C588" s="2" t="s">
        <v>1177</v>
      </c>
      <c r="D588" s="2" t="n">
        <v>119.533356</v>
      </c>
      <c r="E588" s="2" t="s">
        <v>1178</v>
      </c>
    </row>
    <row r="589" customFormat="false" ht="15.6" hidden="false" customHeight="false" outlineLevel="0" collapsed="false">
      <c r="A589" s="1" t="n">
        <v>499</v>
      </c>
      <c r="B589" s="2" t="b">
        <f aca="false">FALSE()</f>
        <v>0</v>
      </c>
      <c r="C589" s="2" t="s">
        <v>1179</v>
      </c>
      <c r="D589" s="2" t="n">
        <v>119.533356</v>
      </c>
      <c r="E589" s="2" t="s">
        <v>1180</v>
      </c>
    </row>
    <row r="590" customFormat="false" ht="15.6" hidden="false" customHeight="false" outlineLevel="0" collapsed="false">
      <c r="A590" s="1" t="n">
        <v>499</v>
      </c>
      <c r="B590" s="2" t="b">
        <f aca="false">FALSE()</f>
        <v>0</v>
      </c>
      <c r="C590" s="2" t="s">
        <v>1181</v>
      </c>
      <c r="D590" s="2" t="n">
        <v>119.533356</v>
      </c>
      <c r="E590" s="2" t="s">
        <v>1182</v>
      </c>
    </row>
    <row r="591" customFormat="false" ht="15.6" hidden="false" customHeight="false" outlineLevel="0" collapsed="false">
      <c r="A591" s="1" t="n">
        <v>500</v>
      </c>
      <c r="B591" s="2" t="b">
        <f aca="false">TRUE()</f>
        <v>1</v>
      </c>
      <c r="C591" s="2" t="s">
        <v>1183</v>
      </c>
      <c r="D591" s="2" t="n">
        <v>365.00082</v>
      </c>
      <c r="E591" s="2" t="s">
        <v>1184</v>
      </c>
    </row>
    <row r="592" customFormat="false" ht="15.6" hidden="false" customHeight="false" outlineLevel="0" collapsed="false">
      <c r="A592" s="1" t="n">
        <v>501</v>
      </c>
      <c r="B592" s="2" t="b">
        <f aca="false">TRUE()</f>
        <v>1</v>
      </c>
      <c r="C592" s="2" t="s">
        <v>1185</v>
      </c>
      <c r="D592" s="2" t="n">
        <v>364.81516</v>
      </c>
      <c r="E592" s="2" t="s">
        <v>1186</v>
      </c>
    </row>
    <row r="593" customFormat="false" ht="15.6" hidden="false" customHeight="false" outlineLevel="0" collapsed="false">
      <c r="A593" s="1" t="n">
        <v>502</v>
      </c>
      <c r="B593" s="2" t="b">
        <f aca="false">TRUE()</f>
        <v>1</v>
      </c>
      <c r="C593" s="2" t="s">
        <v>1187</v>
      </c>
      <c r="D593" s="2" t="n">
        <v>364.60083</v>
      </c>
      <c r="E593" s="2" t="s">
        <v>1188</v>
      </c>
    </row>
    <row r="594" customFormat="false" ht="15.6" hidden="false" customHeight="false" outlineLevel="0" collapsed="false">
      <c r="A594" s="1" t="n">
        <v>503</v>
      </c>
      <c r="B594" s="2" t="b">
        <f aca="false">TRUE()</f>
        <v>1</v>
      </c>
      <c r="C594" s="2" t="s">
        <v>1189</v>
      </c>
      <c r="D594" s="2" t="n">
        <v>364.51562</v>
      </c>
      <c r="E594" s="2" t="s">
        <v>1190</v>
      </c>
    </row>
    <row r="595" customFormat="false" ht="15.6" hidden="false" customHeight="false" outlineLevel="0" collapsed="false">
      <c r="A595" s="1" t="n">
        <v>503</v>
      </c>
      <c r="B595" s="2" t="b">
        <f aca="false">FALSE()</f>
        <v>0</v>
      </c>
      <c r="C595" s="2" t="s">
        <v>1191</v>
      </c>
      <c r="D595" s="2" t="n">
        <v>251.27635</v>
      </c>
      <c r="E595" s="2" t="s">
        <v>1192</v>
      </c>
    </row>
    <row r="596" customFormat="false" ht="15.6" hidden="false" customHeight="false" outlineLevel="0" collapsed="false">
      <c r="A596" s="1" t="n">
        <v>503</v>
      </c>
      <c r="B596" s="2" t="b">
        <f aca="false">FALSE()</f>
        <v>0</v>
      </c>
      <c r="C596" s="2" t="s">
        <v>1193</v>
      </c>
      <c r="D596" s="2" t="n">
        <v>220.08337</v>
      </c>
      <c r="E596" s="2" t="s">
        <v>1194</v>
      </c>
    </row>
    <row r="597" customFormat="false" ht="15.6" hidden="false" customHeight="false" outlineLevel="0" collapsed="false">
      <c r="A597" s="1" t="n">
        <v>504</v>
      </c>
      <c r="B597" s="2" t="b">
        <f aca="false">TRUE()</f>
        <v>1</v>
      </c>
      <c r="C597" s="2" t="s">
        <v>1195</v>
      </c>
      <c r="D597" s="2" t="n">
        <v>364.45062</v>
      </c>
      <c r="E597" s="2" t="s">
        <v>1196</v>
      </c>
    </row>
    <row r="598" customFormat="false" ht="15.6" hidden="false" customHeight="false" outlineLevel="0" collapsed="false">
      <c r="A598" s="1" t="n">
        <v>505</v>
      </c>
      <c r="B598" s="2" t="b">
        <f aca="false">TRUE()</f>
        <v>1</v>
      </c>
      <c r="C598" s="2" t="s">
        <v>1197</v>
      </c>
      <c r="D598" s="2" t="n">
        <v>364.33777</v>
      </c>
      <c r="E598" s="2" t="s">
        <v>1198</v>
      </c>
    </row>
    <row r="599" customFormat="false" ht="15.6" hidden="false" customHeight="false" outlineLevel="0" collapsed="false">
      <c r="A599" s="1" t="n">
        <v>506</v>
      </c>
      <c r="B599" s="2" t="b">
        <f aca="false">TRUE()</f>
        <v>1</v>
      </c>
      <c r="C599" s="2" t="s">
        <v>1199</v>
      </c>
      <c r="D599" s="2" t="n">
        <v>364.30246</v>
      </c>
      <c r="E599" s="2" t="s">
        <v>1200</v>
      </c>
    </row>
    <row r="600" customFormat="false" ht="15.6" hidden="false" customHeight="false" outlineLevel="0" collapsed="false">
      <c r="A600" s="1" t="n">
        <v>507</v>
      </c>
      <c r="B600" s="2" t="b">
        <f aca="false">TRUE()</f>
        <v>1</v>
      </c>
      <c r="C600" s="2" t="s">
        <v>1201</v>
      </c>
      <c r="D600" s="2" t="n">
        <v>363.89572</v>
      </c>
      <c r="E600" s="2" t="s">
        <v>1202</v>
      </c>
    </row>
    <row r="601" customFormat="false" ht="15.6" hidden="false" customHeight="false" outlineLevel="0" collapsed="false">
      <c r="A601" s="1" t="n">
        <v>508</v>
      </c>
      <c r="B601" s="2" t="b">
        <f aca="false">TRUE()</f>
        <v>1</v>
      </c>
      <c r="C601" s="2" t="s">
        <v>1203</v>
      </c>
      <c r="D601" s="2" t="n">
        <v>363.813</v>
      </c>
      <c r="E601" s="2" t="s">
        <v>1204</v>
      </c>
    </row>
    <row r="602" customFormat="false" ht="15.6" hidden="false" customHeight="false" outlineLevel="0" collapsed="false">
      <c r="A602" s="1" t="n">
        <v>509</v>
      </c>
      <c r="B602" s="2" t="b">
        <f aca="false">TRUE()</f>
        <v>1</v>
      </c>
      <c r="C602" s="2" t="s">
        <v>1205</v>
      </c>
      <c r="D602" s="2" t="n">
        <v>363.69922</v>
      </c>
      <c r="E602" s="2" t="s">
        <v>1206</v>
      </c>
    </row>
    <row r="603" customFormat="false" ht="15.6" hidden="false" customHeight="false" outlineLevel="0" collapsed="false">
      <c r="A603" s="1" t="n">
        <v>510</v>
      </c>
      <c r="B603" s="2" t="b">
        <f aca="false">TRUE()</f>
        <v>1</v>
      </c>
      <c r="C603" s="2" t="s">
        <v>1207</v>
      </c>
      <c r="D603" s="2" t="n">
        <v>363.52707</v>
      </c>
      <c r="E603" s="2" t="s">
        <v>1208</v>
      </c>
    </row>
    <row r="604" customFormat="false" ht="15.6" hidden="false" customHeight="false" outlineLevel="0" collapsed="false">
      <c r="A604" s="1" t="n">
        <v>511</v>
      </c>
      <c r="B604" s="2" t="b">
        <f aca="false">TRUE()</f>
        <v>1</v>
      </c>
      <c r="C604" s="2" t="s">
        <v>1209</v>
      </c>
      <c r="D604" s="2" t="n">
        <v>362.4693</v>
      </c>
      <c r="E604" s="2" t="s">
        <v>1210</v>
      </c>
    </row>
    <row r="605" customFormat="false" ht="15.6" hidden="false" customHeight="false" outlineLevel="0" collapsed="false">
      <c r="A605" s="1" t="n">
        <v>512</v>
      </c>
      <c r="B605" s="2" t="b">
        <f aca="false">TRUE()</f>
        <v>1</v>
      </c>
      <c r="C605" s="2" t="s">
        <v>1211</v>
      </c>
      <c r="D605" s="2" t="n">
        <v>362.40463</v>
      </c>
      <c r="E605" s="2" t="s">
        <v>1212</v>
      </c>
    </row>
    <row r="606" customFormat="false" ht="15.6" hidden="false" customHeight="false" outlineLevel="0" collapsed="false">
      <c r="A606" s="1" t="n">
        <v>513</v>
      </c>
      <c r="B606" s="2" t="b">
        <f aca="false">TRUE()</f>
        <v>1</v>
      </c>
      <c r="C606" s="2" t="s">
        <v>1213</v>
      </c>
      <c r="D606" s="2" t="n">
        <v>361.84637</v>
      </c>
      <c r="E606" s="2" t="s">
        <v>1214</v>
      </c>
    </row>
    <row r="607" customFormat="false" ht="15.6" hidden="false" customHeight="false" outlineLevel="0" collapsed="false">
      <c r="A607" s="1" t="n">
        <v>514</v>
      </c>
      <c r="B607" s="2" t="b">
        <f aca="false">TRUE()</f>
        <v>1</v>
      </c>
      <c r="C607" s="2" t="s">
        <v>1215</v>
      </c>
      <c r="D607" s="2" t="n">
        <v>361.8051</v>
      </c>
      <c r="E607" s="2" t="s">
        <v>1216</v>
      </c>
    </row>
    <row r="608" customFormat="false" ht="15.6" hidden="false" customHeight="false" outlineLevel="0" collapsed="false">
      <c r="A608" s="1" t="n">
        <v>515</v>
      </c>
      <c r="B608" s="2" t="b">
        <f aca="false">TRUE()</f>
        <v>1</v>
      </c>
      <c r="C608" s="2" t="s">
        <v>1217</v>
      </c>
      <c r="D608" s="2" t="n">
        <v>361.78275</v>
      </c>
      <c r="E608" s="2" t="s">
        <v>1218</v>
      </c>
    </row>
    <row r="609" customFormat="false" ht="15.6" hidden="false" customHeight="false" outlineLevel="0" collapsed="false">
      <c r="A609" s="1" t="n">
        <v>516</v>
      </c>
      <c r="B609" s="2" t="b">
        <f aca="false">TRUE()</f>
        <v>1</v>
      </c>
      <c r="C609" s="2" t="s">
        <v>1219</v>
      </c>
      <c r="D609" s="2" t="n">
        <v>361.75693</v>
      </c>
      <c r="E609" s="2" t="s">
        <v>1220</v>
      </c>
    </row>
    <row r="610" customFormat="false" ht="15.6" hidden="false" customHeight="false" outlineLevel="0" collapsed="false">
      <c r="A610" s="1" t="n">
        <v>516</v>
      </c>
      <c r="B610" s="2" t="b">
        <f aca="false">TRUE()</f>
        <v>1</v>
      </c>
      <c r="C610" s="2" t="s">
        <v>1221</v>
      </c>
      <c r="D610" s="2" t="n">
        <v>361.75693</v>
      </c>
      <c r="E610" s="2" t="s">
        <v>1222</v>
      </c>
    </row>
    <row r="611" customFormat="false" ht="15.6" hidden="false" customHeight="false" outlineLevel="0" collapsed="false">
      <c r="A611" s="1" t="n">
        <v>516</v>
      </c>
      <c r="B611" s="2" t="b">
        <f aca="false">FALSE()</f>
        <v>0</v>
      </c>
      <c r="C611" s="2" t="s">
        <v>1223</v>
      </c>
      <c r="D611" s="2" t="n">
        <v>313.825</v>
      </c>
      <c r="E611" s="2" t="s">
        <v>1224</v>
      </c>
    </row>
    <row r="612" customFormat="false" ht="15.6" hidden="false" customHeight="false" outlineLevel="0" collapsed="false">
      <c r="A612" s="1" t="n">
        <v>517</v>
      </c>
      <c r="B612" s="2" t="b">
        <f aca="false">TRUE()</f>
        <v>1</v>
      </c>
      <c r="C612" s="2" t="s">
        <v>1225</v>
      </c>
      <c r="D612" s="2" t="n">
        <v>361.35416</v>
      </c>
      <c r="E612" s="2" t="s">
        <v>1226</v>
      </c>
    </row>
    <row r="613" customFormat="false" ht="15.6" hidden="false" customHeight="false" outlineLevel="0" collapsed="false">
      <c r="A613" s="1" t="n">
        <v>518</v>
      </c>
      <c r="B613" s="2" t="b">
        <f aca="false">TRUE()</f>
        <v>1</v>
      </c>
      <c r="C613" s="2" t="s">
        <v>1227</v>
      </c>
      <c r="D613" s="2" t="n">
        <v>360.82837</v>
      </c>
      <c r="E613" s="2" t="s">
        <v>1228</v>
      </c>
    </row>
    <row r="614" customFormat="false" ht="15.6" hidden="false" customHeight="false" outlineLevel="0" collapsed="false">
      <c r="A614" s="1" t="n">
        <v>519</v>
      </c>
      <c r="B614" s="2" t="b">
        <f aca="false">TRUE()</f>
        <v>1</v>
      </c>
      <c r="C614" s="2" t="s">
        <v>1229</v>
      </c>
      <c r="D614" s="2" t="n">
        <v>360.76956</v>
      </c>
      <c r="E614" s="2" t="s">
        <v>1230</v>
      </c>
    </row>
    <row r="615" customFormat="false" ht="15.6" hidden="false" customHeight="false" outlineLevel="0" collapsed="false">
      <c r="A615" s="1" t="n">
        <v>519</v>
      </c>
      <c r="B615" s="2" t="b">
        <f aca="false">FALSE()</f>
        <v>0</v>
      </c>
      <c r="C615" s="2" t="s">
        <v>1231</v>
      </c>
      <c r="D615" s="2" t="n">
        <v>128.44666</v>
      </c>
      <c r="E615" s="2" t="s">
        <v>1232</v>
      </c>
    </row>
    <row r="616" customFormat="false" ht="15.6" hidden="false" customHeight="false" outlineLevel="0" collapsed="false">
      <c r="A616" s="1" t="n">
        <v>520</v>
      </c>
      <c r="B616" s="2" t="b">
        <f aca="false">TRUE()</f>
        <v>1</v>
      </c>
      <c r="C616" s="2" t="s">
        <v>1233</v>
      </c>
      <c r="D616" s="2" t="n">
        <v>360.08508</v>
      </c>
      <c r="E616" s="2" t="s">
        <v>1234</v>
      </c>
    </row>
    <row r="617" customFormat="false" ht="15.6" hidden="false" customHeight="false" outlineLevel="0" collapsed="false">
      <c r="A617" s="1" t="n">
        <v>521</v>
      </c>
      <c r="B617" s="2" t="b">
        <f aca="false">TRUE()</f>
        <v>1</v>
      </c>
      <c r="C617" s="2" t="s">
        <v>1235</v>
      </c>
      <c r="D617" s="2" t="n">
        <v>359.9088</v>
      </c>
      <c r="E617" s="2" t="s">
        <v>1236</v>
      </c>
    </row>
    <row r="618" customFormat="false" ht="15.6" hidden="false" customHeight="false" outlineLevel="0" collapsed="false">
      <c r="A618" s="1" t="n">
        <v>522</v>
      </c>
      <c r="B618" s="2" t="b">
        <f aca="false">TRUE()</f>
        <v>1</v>
      </c>
      <c r="C618" s="2" t="s">
        <v>1237</v>
      </c>
      <c r="D618" s="2" t="n">
        <v>359.74844</v>
      </c>
      <c r="E618" s="2" t="s">
        <v>1238</v>
      </c>
    </row>
    <row r="619" customFormat="false" ht="15.6" hidden="false" customHeight="false" outlineLevel="0" collapsed="false">
      <c r="A619" s="1" t="n">
        <v>522</v>
      </c>
      <c r="B619" s="2" t="b">
        <f aca="false">FALSE()</f>
        <v>0</v>
      </c>
      <c r="C619" s="2" t="s">
        <v>1239</v>
      </c>
      <c r="D619" s="2" t="n">
        <v>125.10267</v>
      </c>
      <c r="E619" s="2" t="s">
        <v>1240</v>
      </c>
    </row>
    <row r="620" customFormat="false" ht="15.6" hidden="false" customHeight="false" outlineLevel="0" collapsed="false">
      <c r="A620" s="1" t="n">
        <v>523</v>
      </c>
      <c r="B620" s="2" t="b">
        <f aca="false">TRUE()</f>
        <v>1</v>
      </c>
      <c r="C620" s="2" t="s">
        <v>1241</v>
      </c>
      <c r="D620" s="2" t="n">
        <v>359.2272</v>
      </c>
      <c r="E620" s="2" t="s">
        <v>1242</v>
      </c>
    </row>
    <row r="621" customFormat="false" ht="15.6" hidden="false" customHeight="false" outlineLevel="0" collapsed="false">
      <c r="A621" s="1" t="n">
        <v>524</v>
      </c>
      <c r="B621" s="2" t="b">
        <f aca="false">TRUE()</f>
        <v>1</v>
      </c>
      <c r="C621" s="2" t="s">
        <v>1243</v>
      </c>
      <c r="D621" s="2" t="n">
        <v>358.79776</v>
      </c>
      <c r="E621" s="2" t="s">
        <v>1244</v>
      </c>
    </row>
    <row r="622" customFormat="false" ht="15.6" hidden="false" customHeight="false" outlineLevel="0" collapsed="false">
      <c r="A622" s="1" t="n">
        <v>525</v>
      </c>
      <c r="B622" s="2" t="b">
        <f aca="false">TRUE()</f>
        <v>1</v>
      </c>
      <c r="C622" s="2" t="s">
        <v>1245</v>
      </c>
      <c r="D622" s="2" t="n">
        <v>358.77206</v>
      </c>
      <c r="E622" s="2" t="s">
        <v>1246</v>
      </c>
    </row>
    <row r="623" customFormat="false" ht="15.6" hidden="false" customHeight="false" outlineLevel="0" collapsed="false">
      <c r="A623" s="1" t="n">
        <v>526</v>
      </c>
      <c r="B623" s="2" t="b">
        <f aca="false">TRUE()</f>
        <v>1</v>
      </c>
      <c r="C623" s="2" t="s">
        <v>1247</v>
      </c>
      <c r="D623" s="2" t="n">
        <v>357.96423</v>
      </c>
      <c r="E623" s="2" t="s">
        <v>1248</v>
      </c>
    </row>
    <row r="624" customFormat="false" ht="15.6" hidden="false" customHeight="false" outlineLevel="0" collapsed="false">
      <c r="A624" s="1" t="n">
        <v>527</v>
      </c>
      <c r="B624" s="2" t="b">
        <f aca="false">TRUE()</f>
        <v>1</v>
      </c>
      <c r="C624" s="2" t="s">
        <v>1249</v>
      </c>
      <c r="D624" s="2" t="n">
        <v>357.90207</v>
      </c>
      <c r="E624" s="2" t="s">
        <v>1250</v>
      </c>
    </row>
    <row r="625" customFormat="false" ht="15.6" hidden="false" customHeight="false" outlineLevel="0" collapsed="false">
      <c r="A625" s="1" t="n">
        <v>528</v>
      </c>
      <c r="B625" s="2" t="b">
        <f aca="false">TRUE()</f>
        <v>1</v>
      </c>
      <c r="C625" s="2" t="s">
        <v>1251</v>
      </c>
      <c r="D625" s="2" t="n">
        <v>357.7224</v>
      </c>
      <c r="E625" s="2" t="s">
        <v>1252</v>
      </c>
    </row>
    <row r="626" customFormat="false" ht="15.6" hidden="false" customHeight="false" outlineLevel="0" collapsed="false">
      <c r="A626" s="1" t="n">
        <v>529</v>
      </c>
      <c r="B626" s="2" t="b">
        <f aca="false">TRUE()</f>
        <v>1</v>
      </c>
      <c r="C626" s="2" t="s">
        <v>1253</v>
      </c>
      <c r="D626" s="2" t="n">
        <v>357.53537</v>
      </c>
      <c r="E626" s="2" t="s">
        <v>1254</v>
      </c>
    </row>
    <row r="627" customFormat="false" ht="15.6" hidden="false" customHeight="false" outlineLevel="0" collapsed="false">
      <c r="A627" s="1" t="n">
        <v>530</v>
      </c>
      <c r="B627" s="2" t="b">
        <f aca="false">TRUE()</f>
        <v>1</v>
      </c>
      <c r="C627" s="2" t="s">
        <v>1255</v>
      </c>
      <c r="D627" s="2" t="n">
        <v>357.4909</v>
      </c>
      <c r="E627" s="2" t="s">
        <v>1256</v>
      </c>
    </row>
    <row r="628" customFormat="false" ht="15.6" hidden="false" customHeight="false" outlineLevel="0" collapsed="false">
      <c r="A628" s="1" t="n">
        <v>530</v>
      </c>
      <c r="B628" s="2" t="b">
        <f aca="false">FALSE()</f>
        <v>0</v>
      </c>
      <c r="C628" s="2" t="s">
        <v>1257</v>
      </c>
      <c r="D628" s="2" t="n">
        <v>235.43193</v>
      </c>
      <c r="E628" s="2" t="s">
        <v>1258</v>
      </c>
    </row>
    <row r="629" customFormat="false" ht="15.6" hidden="false" customHeight="false" outlineLevel="0" collapsed="false">
      <c r="A629" s="1" t="n">
        <v>530</v>
      </c>
      <c r="B629" s="2" t="b">
        <f aca="false">FALSE()</f>
        <v>0</v>
      </c>
      <c r="C629" s="2" t="s">
        <v>1259</v>
      </c>
      <c r="D629" s="2" t="n">
        <v>218.90027</v>
      </c>
      <c r="E629" s="2" t="s">
        <v>1260</v>
      </c>
    </row>
    <row r="630" customFormat="false" ht="15.6" hidden="false" customHeight="false" outlineLevel="0" collapsed="false">
      <c r="A630" s="1" t="n">
        <v>531</v>
      </c>
      <c r="B630" s="2" t="b">
        <f aca="false">TRUE()</f>
        <v>1</v>
      </c>
      <c r="C630" s="2" t="s">
        <v>1261</v>
      </c>
      <c r="D630" s="2" t="n">
        <v>357.01566</v>
      </c>
      <c r="E630" s="2" t="s">
        <v>1262</v>
      </c>
    </row>
    <row r="631" customFormat="false" ht="15.6" hidden="false" customHeight="false" outlineLevel="0" collapsed="false">
      <c r="A631" s="1" t="n">
        <v>532</v>
      </c>
      <c r="B631" s="2" t="b">
        <f aca="false">TRUE()</f>
        <v>1</v>
      </c>
      <c r="C631" s="2" t="s">
        <v>1263</v>
      </c>
      <c r="D631" s="2" t="n">
        <v>356.92917</v>
      </c>
      <c r="E631" s="2" t="s">
        <v>1264</v>
      </c>
    </row>
    <row r="632" customFormat="false" ht="15.6" hidden="false" customHeight="false" outlineLevel="0" collapsed="false">
      <c r="A632" s="1" t="n">
        <v>533</v>
      </c>
      <c r="B632" s="2" t="b">
        <f aca="false">TRUE()</f>
        <v>1</v>
      </c>
      <c r="C632" s="2" t="s">
        <v>1265</v>
      </c>
      <c r="D632" s="2" t="n">
        <v>356.7707</v>
      </c>
      <c r="E632" s="2" t="s">
        <v>1266</v>
      </c>
    </row>
    <row r="633" customFormat="false" ht="15.6" hidden="false" customHeight="false" outlineLevel="0" collapsed="false">
      <c r="A633" s="1" t="n">
        <v>534</v>
      </c>
      <c r="B633" s="2" t="b">
        <f aca="false">TRUE()</f>
        <v>1</v>
      </c>
      <c r="C633" s="2" t="s">
        <v>1267</v>
      </c>
      <c r="D633" s="2" t="n">
        <v>356.70743</v>
      </c>
      <c r="E633" s="2" t="s">
        <v>1268</v>
      </c>
    </row>
    <row r="634" customFormat="false" ht="15.6" hidden="false" customHeight="false" outlineLevel="0" collapsed="false">
      <c r="A634" s="1" t="n">
        <v>534</v>
      </c>
      <c r="B634" s="2" t="b">
        <f aca="false">FALSE()</f>
        <v>0</v>
      </c>
      <c r="C634" s="2" t="s">
        <v>1269</v>
      </c>
      <c r="D634" s="2" t="n">
        <v>179.28796</v>
      </c>
      <c r="E634" s="2" t="s">
        <v>1270</v>
      </c>
    </row>
    <row r="635" customFormat="false" ht="15.6" hidden="false" customHeight="false" outlineLevel="0" collapsed="false">
      <c r="A635" s="1" t="n">
        <v>534</v>
      </c>
      <c r="B635" s="2" t="b">
        <f aca="false">FALSE()</f>
        <v>0</v>
      </c>
      <c r="C635" s="2" t="s">
        <v>1271</v>
      </c>
      <c r="D635" s="2" t="n">
        <v>179.28796</v>
      </c>
      <c r="E635" s="2" t="s">
        <v>1272</v>
      </c>
    </row>
    <row r="636" customFormat="false" ht="15.6" hidden="false" customHeight="false" outlineLevel="0" collapsed="false">
      <c r="A636" s="1" t="n">
        <v>535</v>
      </c>
      <c r="B636" s="2" t="b">
        <f aca="false">TRUE()</f>
        <v>1</v>
      </c>
      <c r="C636" s="2" t="s">
        <v>1273</v>
      </c>
      <c r="D636" s="2" t="n">
        <v>356.67053</v>
      </c>
      <c r="E636" s="2" t="s">
        <v>1274</v>
      </c>
    </row>
    <row r="637" customFormat="false" ht="15.6" hidden="false" customHeight="false" outlineLevel="0" collapsed="false">
      <c r="A637" s="1" t="n">
        <v>536</v>
      </c>
      <c r="B637" s="2" t="b">
        <f aca="false">TRUE()</f>
        <v>1</v>
      </c>
      <c r="C637" s="2" t="s">
        <v>1275</v>
      </c>
      <c r="D637" s="2" t="n">
        <v>356.28802</v>
      </c>
      <c r="E637" s="2" t="s">
        <v>1276</v>
      </c>
    </row>
    <row r="638" customFormat="false" ht="15.6" hidden="false" customHeight="false" outlineLevel="0" collapsed="false">
      <c r="A638" s="1" t="n">
        <v>537</v>
      </c>
      <c r="B638" s="2" t="b">
        <f aca="false">TRUE()</f>
        <v>1</v>
      </c>
      <c r="C638" s="2" t="s">
        <v>1277</v>
      </c>
      <c r="D638" s="2" t="n">
        <v>355.9126</v>
      </c>
      <c r="E638" s="2" t="s">
        <v>1278</v>
      </c>
    </row>
    <row r="639" customFormat="false" ht="15.6" hidden="false" customHeight="false" outlineLevel="0" collapsed="false">
      <c r="A639" s="1" t="n">
        <v>538</v>
      </c>
      <c r="B639" s="2" t="b">
        <f aca="false">TRUE()</f>
        <v>1</v>
      </c>
      <c r="C639" s="2" t="s">
        <v>1279</v>
      </c>
      <c r="D639" s="2" t="n">
        <v>355.37436</v>
      </c>
      <c r="E639" s="2" t="s">
        <v>1280</v>
      </c>
    </row>
    <row r="640" customFormat="false" ht="15.6" hidden="false" customHeight="false" outlineLevel="0" collapsed="false">
      <c r="A640" s="1" t="n">
        <v>538</v>
      </c>
      <c r="B640" s="2" t="b">
        <f aca="false">FALSE()</f>
        <v>0</v>
      </c>
      <c r="C640" s="2" t="s">
        <v>1281</v>
      </c>
      <c r="D640" s="2" t="n">
        <v>311.19254</v>
      </c>
      <c r="E640" s="2" t="s">
        <v>1282</v>
      </c>
    </row>
    <row r="641" customFormat="false" ht="15.6" hidden="false" customHeight="false" outlineLevel="0" collapsed="false">
      <c r="A641" s="1" t="n">
        <v>539</v>
      </c>
      <c r="B641" s="2" t="b">
        <f aca="false">TRUE()</f>
        <v>1</v>
      </c>
      <c r="C641" s="2" t="s">
        <v>1283</v>
      </c>
      <c r="D641" s="2" t="n">
        <v>354.93268</v>
      </c>
      <c r="E641" s="2" t="s">
        <v>1284</v>
      </c>
    </row>
    <row r="642" customFormat="false" ht="15.6" hidden="false" customHeight="false" outlineLevel="0" collapsed="false">
      <c r="A642" s="1" t="n">
        <v>540</v>
      </c>
      <c r="B642" s="2" t="b">
        <f aca="false">TRUE()</f>
        <v>1</v>
      </c>
      <c r="C642" s="2" t="s">
        <v>1285</v>
      </c>
      <c r="D642" s="2" t="n">
        <v>354.91983</v>
      </c>
      <c r="E642" s="2" t="s">
        <v>1286</v>
      </c>
    </row>
    <row r="643" customFormat="false" ht="15.6" hidden="false" customHeight="false" outlineLevel="0" collapsed="false">
      <c r="A643" s="1" t="n">
        <v>541</v>
      </c>
      <c r="B643" s="2" t="b">
        <f aca="false">TRUE()</f>
        <v>1</v>
      </c>
      <c r="C643" s="2" t="s">
        <v>1287</v>
      </c>
      <c r="D643" s="2" t="n">
        <v>354.88467</v>
      </c>
      <c r="E643" s="2" t="s">
        <v>1288</v>
      </c>
    </row>
    <row r="644" customFormat="false" ht="15.6" hidden="false" customHeight="false" outlineLevel="0" collapsed="false">
      <c r="A644" s="1" t="n">
        <v>542</v>
      </c>
      <c r="B644" s="2" t="b">
        <f aca="false">TRUE()</f>
        <v>1</v>
      </c>
      <c r="C644" s="2" t="s">
        <v>1289</v>
      </c>
      <c r="D644" s="2" t="n">
        <v>354.40372</v>
      </c>
      <c r="E644" s="2" t="s">
        <v>1290</v>
      </c>
    </row>
    <row r="645" customFormat="false" ht="15.6" hidden="false" customHeight="false" outlineLevel="0" collapsed="false">
      <c r="A645" s="1" t="n">
        <v>543</v>
      </c>
      <c r="B645" s="2" t="b">
        <f aca="false">TRUE()</f>
        <v>1</v>
      </c>
      <c r="C645" s="2" t="s">
        <v>1291</v>
      </c>
      <c r="D645" s="2" t="n">
        <v>354.38956</v>
      </c>
      <c r="E645" s="2" t="s">
        <v>1292</v>
      </c>
    </row>
    <row r="646" customFormat="false" ht="15.6" hidden="false" customHeight="false" outlineLevel="0" collapsed="false">
      <c r="A646" s="1" t="n">
        <v>544</v>
      </c>
      <c r="B646" s="2" t="b">
        <f aca="false">TRUE()</f>
        <v>1</v>
      </c>
      <c r="C646" s="2" t="s">
        <v>1293</v>
      </c>
      <c r="D646" s="2" t="n">
        <v>354.3267</v>
      </c>
      <c r="E646" s="2" t="s">
        <v>1294</v>
      </c>
    </row>
    <row r="647" customFormat="false" ht="15.6" hidden="false" customHeight="false" outlineLevel="0" collapsed="false">
      <c r="A647" s="1" t="n">
        <v>545</v>
      </c>
      <c r="B647" s="2" t="b">
        <f aca="false">TRUE()</f>
        <v>1</v>
      </c>
      <c r="C647" s="2" t="s">
        <v>1295</v>
      </c>
      <c r="D647" s="2" t="n">
        <v>354.18414</v>
      </c>
      <c r="E647" s="2" t="s">
        <v>1296</v>
      </c>
    </row>
    <row r="648" customFormat="false" ht="15.6" hidden="false" customHeight="false" outlineLevel="0" collapsed="false">
      <c r="A648" s="1" t="n">
        <v>546</v>
      </c>
      <c r="B648" s="2" t="b">
        <f aca="false">TRUE()</f>
        <v>1</v>
      </c>
      <c r="C648" s="2" t="s">
        <v>1297</v>
      </c>
      <c r="D648" s="2" t="n">
        <v>354.02853</v>
      </c>
      <c r="E648" s="2" t="s">
        <v>1298</v>
      </c>
    </row>
    <row r="649" customFormat="false" ht="15.6" hidden="false" customHeight="false" outlineLevel="0" collapsed="false">
      <c r="A649" s="1" t="n">
        <v>547</v>
      </c>
      <c r="B649" s="2" t="b">
        <f aca="false">TRUE()</f>
        <v>1</v>
      </c>
      <c r="C649" s="2" t="s">
        <v>1299</v>
      </c>
      <c r="D649" s="2" t="n">
        <v>353.19412</v>
      </c>
      <c r="E649" s="2" t="s">
        <v>1300</v>
      </c>
    </row>
    <row r="650" customFormat="false" ht="15.6" hidden="false" customHeight="false" outlineLevel="0" collapsed="false">
      <c r="A650" s="1" t="n">
        <v>548</v>
      </c>
      <c r="B650" s="2" t="b">
        <f aca="false">TRUE()</f>
        <v>1</v>
      </c>
      <c r="C650" s="2" t="s">
        <v>1301</v>
      </c>
      <c r="D650" s="2" t="n">
        <v>352.968</v>
      </c>
      <c r="E650" s="2" t="s">
        <v>1302</v>
      </c>
    </row>
    <row r="651" customFormat="false" ht="15.6" hidden="false" customHeight="false" outlineLevel="0" collapsed="false">
      <c r="A651" s="1" t="n">
        <v>549</v>
      </c>
      <c r="B651" s="2" t="b">
        <f aca="false">TRUE()</f>
        <v>1</v>
      </c>
      <c r="C651" s="2" t="s">
        <v>1303</v>
      </c>
      <c r="D651" s="2" t="n">
        <v>352.77142</v>
      </c>
      <c r="E651" s="2" t="s">
        <v>1304</v>
      </c>
    </row>
    <row r="652" customFormat="false" ht="15.6" hidden="false" customHeight="false" outlineLevel="0" collapsed="false">
      <c r="A652" s="1" t="n">
        <v>550</v>
      </c>
      <c r="B652" s="2" t="b">
        <f aca="false">TRUE()</f>
        <v>1</v>
      </c>
      <c r="C652" s="2" t="s">
        <v>1305</v>
      </c>
      <c r="D652" s="2" t="n">
        <v>352.69623</v>
      </c>
      <c r="E652" s="2" t="s">
        <v>1306</v>
      </c>
    </row>
    <row r="653" customFormat="false" ht="15.6" hidden="false" customHeight="false" outlineLevel="0" collapsed="false">
      <c r="A653" s="1" t="n">
        <v>551</v>
      </c>
      <c r="B653" s="2" t="b">
        <f aca="false">TRUE()</f>
        <v>1</v>
      </c>
      <c r="C653" s="2" t="s">
        <v>1307</v>
      </c>
      <c r="D653" s="2" t="n">
        <v>352.6461</v>
      </c>
      <c r="E653" s="2" t="s">
        <v>1308</v>
      </c>
    </row>
    <row r="654" customFormat="false" ht="15.6" hidden="false" customHeight="false" outlineLevel="0" collapsed="false">
      <c r="A654" s="1" t="n">
        <v>552</v>
      </c>
      <c r="B654" s="2" t="b">
        <f aca="false">TRUE()</f>
        <v>1</v>
      </c>
      <c r="C654" s="2" t="s">
        <v>1309</v>
      </c>
      <c r="D654" s="2" t="n">
        <v>352.5699</v>
      </c>
      <c r="E654" s="2" t="s">
        <v>1310</v>
      </c>
    </row>
    <row r="655" customFormat="false" ht="15.6" hidden="false" customHeight="false" outlineLevel="0" collapsed="false">
      <c r="A655" s="1" t="n">
        <v>553</v>
      </c>
      <c r="B655" s="2" t="b">
        <f aca="false">TRUE()</f>
        <v>1</v>
      </c>
      <c r="C655" s="2" t="s">
        <v>1311</v>
      </c>
      <c r="D655" s="2" t="n">
        <v>352.56345</v>
      </c>
      <c r="E655" s="2" t="s">
        <v>1312</v>
      </c>
    </row>
    <row r="656" customFormat="false" ht="15.6" hidden="false" customHeight="false" outlineLevel="0" collapsed="false">
      <c r="A656" s="1" t="n">
        <v>554</v>
      </c>
      <c r="B656" s="2" t="b">
        <f aca="false">TRUE()</f>
        <v>1</v>
      </c>
      <c r="C656" s="2" t="s">
        <v>1313</v>
      </c>
      <c r="D656" s="2" t="n">
        <v>352.53464</v>
      </c>
      <c r="E656" s="2" t="s">
        <v>1314</v>
      </c>
    </row>
    <row r="657" customFormat="false" ht="15.6" hidden="false" customHeight="false" outlineLevel="0" collapsed="false">
      <c r="A657" s="1" t="n">
        <v>555</v>
      </c>
      <c r="B657" s="2" t="b">
        <f aca="false">TRUE()</f>
        <v>1</v>
      </c>
      <c r="C657" s="2" t="s">
        <v>1315</v>
      </c>
      <c r="D657" s="2" t="n">
        <v>352.2738</v>
      </c>
      <c r="E657" s="2" t="s">
        <v>1316</v>
      </c>
    </row>
    <row r="658" customFormat="false" ht="15.6" hidden="false" customHeight="false" outlineLevel="0" collapsed="false">
      <c r="A658" s="1" t="n">
        <v>556</v>
      </c>
      <c r="B658" s="2" t="b">
        <f aca="false">TRUE()</f>
        <v>1</v>
      </c>
      <c r="C658" s="2" t="s">
        <v>1317</v>
      </c>
      <c r="D658" s="2" t="n">
        <v>352.2466</v>
      </c>
      <c r="E658" s="2" t="s">
        <v>1318</v>
      </c>
    </row>
    <row r="659" customFormat="false" ht="15.6" hidden="false" customHeight="false" outlineLevel="0" collapsed="false">
      <c r="A659" s="1" t="n">
        <v>557</v>
      </c>
      <c r="B659" s="2" t="b">
        <f aca="false">TRUE()</f>
        <v>1</v>
      </c>
      <c r="C659" s="2" t="s">
        <v>1319</v>
      </c>
      <c r="D659" s="2" t="n">
        <v>351.35696</v>
      </c>
      <c r="E659" s="2" t="s">
        <v>1320</v>
      </c>
    </row>
    <row r="660" customFormat="false" ht="15.6" hidden="false" customHeight="false" outlineLevel="0" collapsed="false">
      <c r="A660" s="1" t="n">
        <v>558</v>
      </c>
      <c r="B660" s="2" t="b">
        <f aca="false">TRUE()</f>
        <v>1</v>
      </c>
      <c r="C660" s="2" t="s">
        <v>1321</v>
      </c>
      <c r="D660" s="2" t="n">
        <v>351.2159</v>
      </c>
      <c r="E660" s="2" t="s">
        <v>1322</v>
      </c>
    </row>
    <row r="661" customFormat="false" ht="15.6" hidden="false" customHeight="false" outlineLevel="0" collapsed="false">
      <c r="A661" s="1" t="n">
        <v>559</v>
      </c>
      <c r="B661" s="2" t="b">
        <f aca="false">TRUE()</f>
        <v>1</v>
      </c>
      <c r="C661" s="2" t="s">
        <v>1323</v>
      </c>
      <c r="D661" s="2" t="n">
        <v>351.1395</v>
      </c>
      <c r="E661" s="2" t="s">
        <v>1324</v>
      </c>
    </row>
    <row r="662" customFormat="false" ht="15.6" hidden="false" customHeight="false" outlineLevel="0" collapsed="false">
      <c r="A662" s="1" t="n">
        <v>560</v>
      </c>
      <c r="B662" s="2" t="b">
        <f aca="false">TRUE()</f>
        <v>1</v>
      </c>
      <c r="C662" s="2" t="s">
        <v>1325</v>
      </c>
      <c r="D662" s="2" t="n">
        <v>350.46967</v>
      </c>
      <c r="E662" s="2" t="s">
        <v>1326</v>
      </c>
    </row>
    <row r="663" customFormat="false" ht="15.6" hidden="false" customHeight="false" outlineLevel="0" collapsed="false">
      <c r="A663" s="1" t="n">
        <v>561</v>
      </c>
      <c r="B663" s="2" t="b">
        <f aca="false">TRUE()</f>
        <v>1</v>
      </c>
      <c r="C663" s="2" t="s">
        <v>1327</v>
      </c>
      <c r="D663" s="2" t="n">
        <v>350.44055</v>
      </c>
      <c r="E663" s="2" t="s">
        <v>1328</v>
      </c>
    </row>
    <row r="664" customFormat="false" ht="15.6" hidden="false" customHeight="false" outlineLevel="0" collapsed="false">
      <c r="A664" s="1" t="n">
        <v>562</v>
      </c>
      <c r="B664" s="2" t="b">
        <f aca="false">TRUE()</f>
        <v>1</v>
      </c>
      <c r="C664" s="2" t="s">
        <v>1329</v>
      </c>
      <c r="D664" s="2" t="n">
        <v>350.35895</v>
      </c>
      <c r="E664" s="2" t="s">
        <v>1330</v>
      </c>
    </row>
    <row r="665" customFormat="false" ht="15.6" hidden="false" customHeight="false" outlineLevel="0" collapsed="false">
      <c r="A665" s="1" t="n">
        <v>563</v>
      </c>
      <c r="B665" s="2" t="b">
        <f aca="false">TRUE()</f>
        <v>1</v>
      </c>
      <c r="C665" s="2" t="s">
        <v>1331</v>
      </c>
      <c r="D665" s="2" t="n">
        <v>350.09467</v>
      </c>
      <c r="E665" s="2" t="s">
        <v>1332</v>
      </c>
    </row>
    <row r="666" customFormat="false" ht="15.6" hidden="false" customHeight="false" outlineLevel="0" collapsed="false">
      <c r="A666" s="1" t="n">
        <v>564</v>
      </c>
      <c r="B666" s="2" t="b">
        <f aca="false">TRUE()</f>
        <v>1</v>
      </c>
      <c r="C666" s="2" t="s">
        <v>1333</v>
      </c>
      <c r="D666" s="2" t="n">
        <v>349.81204</v>
      </c>
      <c r="E666" s="2" t="s">
        <v>1334</v>
      </c>
    </row>
    <row r="667" customFormat="false" ht="15.6" hidden="false" customHeight="false" outlineLevel="0" collapsed="false">
      <c r="A667" s="1" t="n">
        <v>565</v>
      </c>
      <c r="B667" s="2" t="b">
        <f aca="false">TRUE()</f>
        <v>1</v>
      </c>
      <c r="C667" s="2" t="s">
        <v>1335</v>
      </c>
      <c r="D667" s="2" t="n">
        <v>349.7876</v>
      </c>
      <c r="E667" s="2" t="s">
        <v>1336</v>
      </c>
    </row>
    <row r="668" customFormat="false" ht="15.6" hidden="false" customHeight="false" outlineLevel="0" collapsed="false">
      <c r="A668" s="1" t="n">
        <v>566</v>
      </c>
      <c r="B668" s="2" t="b">
        <f aca="false">TRUE()</f>
        <v>1</v>
      </c>
      <c r="C668" s="2" t="s">
        <v>1337</v>
      </c>
      <c r="D668" s="2" t="n">
        <v>349.6143</v>
      </c>
      <c r="E668" s="2" t="s">
        <v>1338</v>
      </c>
    </row>
    <row r="669" customFormat="false" ht="15.6" hidden="false" customHeight="false" outlineLevel="0" collapsed="false">
      <c r="A669" s="1" t="n">
        <v>567</v>
      </c>
      <c r="B669" s="2" t="b">
        <f aca="false">TRUE()</f>
        <v>1</v>
      </c>
      <c r="C669" s="2" t="s">
        <v>1339</v>
      </c>
      <c r="D669" s="2" t="n">
        <v>349.46042</v>
      </c>
      <c r="E669" s="2" t="s">
        <v>1340</v>
      </c>
    </row>
    <row r="670" customFormat="false" ht="15.6" hidden="false" customHeight="false" outlineLevel="0" collapsed="false">
      <c r="A670" s="1" t="n">
        <v>568</v>
      </c>
      <c r="B670" s="2" t="b">
        <f aca="false">TRUE()</f>
        <v>1</v>
      </c>
      <c r="C670" s="2" t="s">
        <v>1341</v>
      </c>
      <c r="D670" s="2" t="n">
        <v>349.2522</v>
      </c>
      <c r="E670" s="2" t="s">
        <v>1342</v>
      </c>
    </row>
    <row r="671" customFormat="false" ht="15.6" hidden="false" customHeight="false" outlineLevel="0" collapsed="false">
      <c r="A671" s="1" t="n">
        <v>569</v>
      </c>
      <c r="B671" s="2" t="b">
        <f aca="false">TRUE()</f>
        <v>1</v>
      </c>
      <c r="C671" s="2" t="s">
        <v>1343</v>
      </c>
      <c r="D671" s="2" t="n">
        <v>349.1399</v>
      </c>
      <c r="E671" s="2" t="s">
        <v>1344</v>
      </c>
    </row>
    <row r="672" customFormat="false" ht="15.6" hidden="false" customHeight="false" outlineLevel="0" collapsed="false">
      <c r="A672" s="1" t="n">
        <v>570</v>
      </c>
      <c r="B672" s="2" t="b">
        <f aca="false">TRUE()</f>
        <v>1</v>
      </c>
      <c r="C672" s="2" t="s">
        <v>1345</v>
      </c>
      <c r="D672" s="2" t="n">
        <v>349.0429</v>
      </c>
      <c r="E672" s="2" t="s">
        <v>1346</v>
      </c>
    </row>
    <row r="673" customFormat="false" ht="15.6" hidden="false" customHeight="false" outlineLevel="0" collapsed="false">
      <c r="A673" s="1" t="n">
        <v>571</v>
      </c>
      <c r="B673" s="2" t="b">
        <f aca="false">TRUE()</f>
        <v>1</v>
      </c>
      <c r="C673" s="2" t="s">
        <v>1347</v>
      </c>
      <c r="D673" s="2" t="n">
        <v>348.66043</v>
      </c>
      <c r="E673" s="2" t="s">
        <v>1348</v>
      </c>
    </row>
    <row r="674" customFormat="false" ht="15.6" hidden="false" customHeight="false" outlineLevel="0" collapsed="false">
      <c r="A674" s="1" t="n">
        <v>572</v>
      </c>
      <c r="B674" s="2" t="b">
        <f aca="false">TRUE()</f>
        <v>1</v>
      </c>
      <c r="C674" s="2" t="s">
        <v>1349</v>
      </c>
      <c r="D674" s="2" t="n">
        <v>348.6047</v>
      </c>
      <c r="E674" s="2" t="s">
        <v>1350</v>
      </c>
    </row>
    <row r="675" customFormat="false" ht="15.6" hidden="false" customHeight="false" outlineLevel="0" collapsed="false">
      <c r="A675" s="1" t="n">
        <v>573</v>
      </c>
      <c r="B675" s="2" t="b">
        <f aca="false">TRUE()</f>
        <v>1</v>
      </c>
      <c r="C675" s="2" t="s">
        <v>1351</v>
      </c>
      <c r="D675" s="2" t="n">
        <v>348.52692</v>
      </c>
      <c r="E675" s="2" t="s">
        <v>1352</v>
      </c>
    </row>
    <row r="676" customFormat="false" ht="15.6" hidden="false" customHeight="false" outlineLevel="0" collapsed="false">
      <c r="A676" s="1" t="n">
        <v>574</v>
      </c>
      <c r="B676" s="2" t="b">
        <f aca="false">TRUE()</f>
        <v>1</v>
      </c>
      <c r="C676" s="2" t="s">
        <v>1353</v>
      </c>
      <c r="D676" s="2" t="n">
        <v>348.3318</v>
      </c>
      <c r="E676" s="2" t="s">
        <v>1354</v>
      </c>
    </row>
    <row r="677" customFormat="false" ht="15.6" hidden="false" customHeight="false" outlineLevel="0" collapsed="false">
      <c r="A677" s="1" t="n">
        <v>575</v>
      </c>
      <c r="B677" s="2" t="b">
        <f aca="false">TRUE()</f>
        <v>1</v>
      </c>
      <c r="C677" s="2" t="s">
        <v>1355</v>
      </c>
      <c r="D677" s="2" t="n">
        <v>348.2712</v>
      </c>
      <c r="E677" s="2" t="s">
        <v>1356</v>
      </c>
    </row>
    <row r="678" customFormat="false" ht="15.6" hidden="false" customHeight="false" outlineLevel="0" collapsed="false">
      <c r="A678" s="1" t="n">
        <v>576</v>
      </c>
      <c r="B678" s="2" t="b">
        <f aca="false">TRUE()</f>
        <v>1</v>
      </c>
      <c r="C678" s="2" t="s">
        <v>1357</v>
      </c>
      <c r="D678" s="2" t="n">
        <v>348.13394</v>
      </c>
      <c r="E678" s="2" t="s">
        <v>1358</v>
      </c>
    </row>
    <row r="679" customFormat="false" ht="15.6" hidden="false" customHeight="false" outlineLevel="0" collapsed="false">
      <c r="A679" s="1" t="n">
        <v>577</v>
      </c>
      <c r="B679" s="2" t="b">
        <f aca="false">TRUE()</f>
        <v>1</v>
      </c>
      <c r="C679" s="2" t="s">
        <v>1359</v>
      </c>
      <c r="D679" s="2" t="n">
        <v>347.6667</v>
      </c>
      <c r="E679" s="2" t="s">
        <v>1360</v>
      </c>
    </row>
    <row r="680" customFormat="false" ht="15.6" hidden="false" customHeight="false" outlineLevel="0" collapsed="false">
      <c r="A680" s="1" t="n">
        <v>578</v>
      </c>
      <c r="B680" s="2" t="b">
        <f aca="false">TRUE()</f>
        <v>1</v>
      </c>
      <c r="C680" s="2" t="s">
        <v>1361</v>
      </c>
      <c r="D680" s="2" t="n">
        <v>347.5219</v>
      </c>
      <c r="E680" s="2" t="s">
        <v>1362</v>
      </c>
    </row>
    <row r="681" customFormat="false" ht="15.6" hidden="false" customHeight="false" outlineLevel="0" collapsed="false">
      <c r="A681" s="1" t="n">
        <v>579</v>
      </c>
      <c r="B681" s="2" t="b">
        <f aca="false">TRUE()</f>
        <v>1</v>
      </c>
      <c r="C681" s="2" t="s">
        <v>1363</v>
      </c>
      <c r="D681" s="2" t="n">
        <v>347.49734</v>
      </c>
      <c r="E681" s="2" t="s">
        <v>1364</v>
      </c>
    </row>
    <row r="682" customFormat="false" ht="15.6" hidden="false" customHeight="false" outlineLevel="0" collapsed="false">
      <c r="A682" s="1" t="n">
        <v>580</v>
      </c>
      <c r="B682" s="2" t="b">
        <f aca="false">TRUE()</f>
        <v>1</v>
      </c>
      <c r="C682" s="2" t="s">
        <v>1365</v>
      </c>
      <c r="D682" s="2" t="n">
        <v>347.34808</v>
      </c>
      <c r="E682" s="2" t="s">
        <v>1366</v>
      </c>
    </row>
    <row r="683" customFormat="false" ht="15.6" hidden="false" customHeight="false" outlineLevel="0" collapsed="false">
      <c r="A683" s="1" t="n">
        <v>581</v>
      </c>
      <c r="B683" s="2" t="b">
        <f aca="false">TRUE()</f>
        <v>1</v>
      </c>
      <c r="C683" s="2" t="s">
        <v>1367</v>
      </c>
      <c r="D683" s="2" t="n">
        <v>347.33075</v>
      </c>
      <c r="E683" s="2" t="s">
        <v>1368</v>
      </c>
    </row>
    <row r="684" customFormat="false" ht="15.6" hidden="false" customHeight="false" outlineLevel="0" collapsed="false">
      <c r="A684" s="1" t="n">
        <v>582</v>
      </c>
      <c r="B684" s="2" t="b">
        <f aca="false">TRUE()</f>
        <v>1</v>
      </c>
      <c r="C684" s="2" t="s">
        <v>1369</v>
      </c>
      <c r="D684" s="2" t="n">
        <v>347.2537</v>
      </c>
      <c r="E684" s="2" t="s">
        <v>1370</v>
      </c>
    </row>
    <row r="685" customFormat="false" ht="15.6" hidden="false" customHeight="false" outlineLevel="0" collapsed="false">
      <c r="A685" s="1" t="n">
        <v>582</v>
      </c>
      <c r="B685" s="2" t="b">
        <f aca="false">FALSE()</f>
        <v>0</v>
      </c>
      <c r="C685" s="2" t="s">
        <v>1371</v>
      </c>
      <c r="D685" s="2" t="n">
        <v>331.57507</v>
      </c>
      <c r="E685" s="2" t="s">
        <v>1372</v>
      </c>
    </row>
    <row r="686" customFormat="false" ht="15.6" hidden="false" customHeight="false" outlineLevel="0" collapsed="false">
      <c r="A686" s="1" t="n">
        <v>583</v>
      </c>
      <c r="B686" s="2" t="b">
        <f aca="false">TRUE()</f>
        <v>1</v>
      </c>
      <c r="C686" s="2" t="s">
        <v>1373</v>
      </c>
      <c r="D686" s="2" t="n">
        <v>346.22946</v>
      </c>
      <c r="E686" s="2" t="s">
        <v>1374</v>
      </c>
    </row>
    <row r="687" customFormat="false" ht="15.6" hidden="false" customHeight="false" outlineLevel="0" collapsed="false">
      <c r="A687" s="1" t="n">
        <v>584</v>
      </c>
      <c r="B687" s="2" t="b">
        <f aca="false">TRUE()</f>
        <v>1</v>
      </c>
      <c r="C687" s="2" t="s">
        <v>1375</v>
      </c>
      <c r="D687" s="2" t="n">
        <v>346.02432</v>
      </c>
      <c r="E687" s="2" t="s">
        <v>1376</v>
      </c>
    </row>
    <row r="688" customFormat="false" ht="15.6" hidden="false" customHeight="false" outlineLevel="0" collapsed="false">
      <c r="A688" s="1" t="n">
        <v>585</v>
      </c>
      <c r="B688" s="2" t="b">
        <f aca="false">TRUE()</f>
        <v>1</v>
      </c>
      <c r="C688" s="2" t="s">
        <v>1377</v>
      </c>
      <c r="D688" s="2" t="n">
        <v>345.78027</v>
      </c>
      <c r="E688" s="2" t="s">
        <v>1378</v>
      </c>
    </row>
    <row r="689" customFormat="false" ht="15.6" hidden="false" customHeight="false" outlineLevel="0" collapsed="false">
      <c r="A689" s="1" t="n">
        <v>586</v>
      </c>
      <c r="B689" s="2" t="b">
        <f aca="false">TRUE()</f>
        <v>1</v>
      </c>
      <c r="C689" s="2" t="s">
        <v>1379</v>
      </c>
      <c r="D689" s="2" t="n">
        <v>345.76096</v>
      </c>
      <c r="E689" s="2" t="s">
        <v>1380</v>
      </c>
    </row>
    <row r="690" customFormat="false" ht="15.6" hidden="false" customHeight="false" outlineLevel="0" collapsed="false">
      <c r="A690" s="1" t="n">
        <v>587</v>
      </c>
      <c r="B690" s="2" t="b">
        <f aca="false">TRUE()</f>
        <v>1</v>
      </c>
      <c r="C690" s="2" t="s">
        <v>1381</v>
      </c>
      <c r="D690" s="2" t="n">
        <v>345.75323</v>
      </c>
      <c r="E690" s="2" t="s">
        <v>1382</v>
      </c>
    </row>
    <row r="691" customFormat="false" ht="15.6" hidden="false" customHeight="false" outlineLevel="0" collapsed="false">
      <c r="A691" s="1" t="n">
        <v>588</v>
      </c>
      <c r="B691" s="2" t="b">
        <f aca="false">TRUE()</f>
        <v>1</v>
      </c>
      <c r="C691" s="2" t="s">
        <v>1383</v>
      </c>
      <c r="D691" s="2" t="n">
        <v>345.3125</v>
      </c>
      <c r="E691" s="2" t="s">
        <v>1384</v>
      </c>
    </row>
    <row r="692" customFormat="false" ht="15.6" hidden="false" customHeight="false" outlineLevel="0" collapsed="false">
      <c r="A692" s="1" t="n">
        <v>589</v>
      </c>
      <c r="B692" s="2" t="b">
        <f aca="false">TRUE()</f>
        <v>1</v>
      </c>
      <c r="C692" s="2" t="s">
        <v>1385</v>
      </c>
      <c r="D692" s="2" t="n">
        <v>345.28683</v>
      </c>
      <c r="E692" s="2" t="s">
        <v>1386</v>
      </c>
    </row>
    <row r="693" customFormat="false" ht="15.6" hidden="false" customHeight="false" outlineLevel="0" collapsed="false">
      <c r="A693" s="1" t="n">
        <v>590</v>
      </c>
      <c r="B693" s="2" t="b">
        <f aca="false">TRUE()</f>
        <v>1</v>
      </c>
      <c r="C693" s="2" t="s">
        <v>1387</v>
      </c>
      <c r="D693" s="2" t="n">
        <v>345.18176</v>
      </c>
      <c r="E693" s="2" t="s">
        <v>1388</v>
      </c>
    </row>
    <row r="694" customFormat="false" ht="15.6" hidden="false" customHeight="false" outlineLevel="0" collapsed="false">
      <c r="A694" s="1" t="n">
        <v>591</v>
      </c>
      <c r="B694" s="2" t="b">
        <f aca="false">TRUE()</f>
        <v>1</v>
      </c>
      <c r="C694" s="2" t="s">
        <v>1389</v>
      </c>
      <c r="D694" s="2" t="n">
        <v>344.7451</v>
      </c>
      <c r="E694" s="2" t="s">
        <v>1390</v>
      </c>
    </row>
    <row r="695" customFormat="false" ht="15.6" hidden="false" customHeight="false" outlineLevel="0" collapsed="false">
      <c r="A695" s="1" t="n">
        <v>592</v>
      </c>
      <c r="B695" s="2" t="b">
        <f aca="false">TRUE()</f>
        <v>1</v>
      </c>
      <c r="C695" s="2" t="s">
        <v>1391</v>
      </c>
      <c r="D695" s="2" t="n">
        <v>344.49783</v>
      </c>
      <c r="E695" s="2" t="s">
        <v>1392</v>
      </c>
    </row>
    <row r="696" customFormat="false" ht="15.6" hidden="false" customHeight="false" outlineLevel="0" collapsed="false">
      <c r="A696" s="1" t="n">
        <v>593</v>
      </c>
      <c r="B696" s="2" t="b">
        <f aca="false">TRUE()</f>
        <v>1</v>
      </c>
      <c r="C696" s="2" t="s">
        <v>1393</v>
      </c>
      <c r="D696" s="2" t="n">
        <v>344.0411</v>
      </c>
      <c r="E696" s="2" t="s">
        <v>1394</v>
      </c>
    </row>
    <row r="697" customFormat="false" ht="15.6" hidden="false" customHeight="false" outlineLevel="0" collapsed="false">
      <c r="A697" s="1" t="n">
        <v>594</v>
      </c>
      <c r="B697" s="2" t="b">
        <f aca="false">TRUE()</f>
        <v>1</v>
      </c>
      <c r="C697" s="2" t="s">
        <v>1395</v>
      </c>
      <c r="D697" s="2" t="n">
        <v>344.02124</v>
      </c>
      <c r="E697" s="2" t="s">
        <v>1396</v>
      </c>
    </row>
    <row r="698" customFormat="false" ht="15.6" hidden="false" customHeight="false" outlineLevel="0" collapsed="false">
      <c r="A698" s="1" t="n">
        <v>595</v>
      </c>
      <c r="B698" s="2" t="b">
        <f aca="false">TRUE()</f>
        <v>1</v>
      </c>
      <c r="C698" s="2" t="s">
        <v>1397</v>
      </c>
      <c r="D698" s="2" t="n">
        <v>343.57462</v>
      </c>
      <c r="E698" s="2" t="s">
        <v>1398</v>
      </c>
    </row>
    <row r="699" customFormat="false" ht="15.6" hidden="false" customHeight="false" outlineLevel="0" collapsed="false">
      <c r="A699" s="1" t="n">
        <v>596</v>
      </c>
      <c r="B699" s="2" t="b">
        <f aca="false">TRUE()</f>
        <v>1</v>
      </c>
      <c r="C699" s="2" t="s">
        <v>1399</v>
      </c>
      <c r="D699" s="2" t="n">
        <v>343.45557</v>
      </c>
      <c r="E699" s="2" t="s">
        <v>1400</v>
      </c>
    </row>
    <row r="700" customFormat="false" ht="15.6" hidden="false" customHeight="false" outlineLevel="0" collapsed="false">
      <c r="A700" s="1" t="n">
        <v>597</v>
      </c>
      <c r="B700" s="2" t="b">
        <f aca="false">TRUE()</f>
        <v>1</v>
      </c>
      <c r="C700" s="2" t="s">
        <v>1401</v>
      </c>
      <c r="D700" s="2" t="n">
        <v>343.44034</v>
      </c>
      <c r="E700" s="2" t="s">
        <v>1402</v>
      </c>
    </row>
    <row r="701" customFormat="false" ht="15.6" hidden="false" customHeight="false" outlineLevel="0" collapsed="false">
      <c r="A701" s="1" t="n">
        <v>598</v>
      </c>
      <c r="B701" s="2" t="b">
        <f aca="false">TRUE()</f>
        <v>1</v>
      </c>
      <c r="C701" s="2" t="s">
        <v>1403</v>
      </c>
      <c r="D701" s="2" t="n">
        <v>343.27893</v>
      </c>
      <c r="E701" s="2" t="s">
        <v>1404</v>
      </c>
    </row>
    <row r="702" customFormat="false" ht="15.6" hidden="false" customHeight="false" outlineLevel="0" collapsed="false">
      <c r="A702" s="1" t="n">
        <v>599</v>
      </c>
      <c r="B702" s="2" t="b">
        <f aca="false">TRUE()</f>
        <v>1</v>
      </c>
      <c r="C702" s="2" t="s">
        <v>1405</v>
      </c>
      <c r="D702" s="2" t="n">
        <v>342.79242</v>
      </c>
      <c r="E702" s="2" t="s">
        <v>1406</v>
      </c>
    </row>
    <row r="703" customFormat="false" ht="15.6" hidden="false" customHeight="false" outlineLevel="0" collapsed="false">
      <c r="A703" s="1" t="n">
        <v>600</v>
      </c>
      <c r="B703" s="2" t="b">
        <f aca="false">TRUE()</f>
        <v>1</v>
      </c>
      <c r="C703" s="2" t="s">
        <v>1407</v>
      </c>
      <c r="D703" s="2" t="n">
        <v>342.44745</v>
      </c>
      <c r="E703" s="2" t="s">
        <v>1408</v>
      </c>
    </row>
    <row r="704" customFormat="false" ht="15.6" hidden="false" customHeight="false" outlineLevel="0" collapsed="false">
      <c r="A704" s="1" t="n">
        <v>601</v>
      </c>
      <c r="B704" s="2" t="b">
        <f aca="false">TRUE()</f>
        <v>1</v>
      </c>
      <c r="C704" s="2" t="s">
        <v>1409</v>
      </c>
      <c r="D704" s="2" t="n">
        <v>342.43417</v>
      </c>
      <c r="E704" s="2" t="s">
        <v>1410</v>
      </c>
    </row>
    <row r="705" customFormat="false" ht="15.6" hidden="false" customHeight="false" outlineLevel="0" collapsed="false">
      <c r="A705" s="1" t="n">
        <v>602</v>
      </c>
      <c r="B705" s="2" t="b">
        <f aca="false">TRUE()</f>
        <v>1</v>
      </c>
      <c r="C705" s="2" t="s">
        <v>1411</v>
      </c>
      <c r="D705" s="2" t="n">
        <v>341.67767</v>
      </c>
      <c r="E705" s="2" t="s">
        <v>1412</v>
      </c>
    </row>
    <row r="706" customFormat="false" ht="15.6" hidden="false" customHeight="false" outlineLevel="0" collapsed="false">
      <c r="A706" s="1" t="n">
        <v>603</v>
      </c>
      <c r="B706" s="2" t="b">
        <f aca="false">TRUE()</f>
        <v>1</v>
      </c>
      <c r="C706" s="2" t="s">
        <v>1413</v>
      </c>
      <c r="D706" s="2" t="n">
        <v>341.5925</v>
      </c>
      <c r="E706" s="2" t="s">
        <v>1414</v>
      </c>
    </row>
    <row r="707" customFormat="false" ht="15.6" hidden="false" customHeight="false" outlineLevel="0" collapsed="false">
      <c r="A707" s="1" t="n">
        <v>604</v>
      </c>
      <c r="B707" s="2" t="b">
        <f aca="false">TRUE()</f>
        <v>1</v>
      </c>
      <c r="C707" s="2" t="s">
        <v>1415</v>
      </c>
      <c r="D707" s="2" t="n">
        <v>341.55234</v>
      </c>
      <c r="E707" s="2" t="s">
        <v>1416</v>
      </c>
    </row>
    <row r="708" customFormat="false" ht="15.6" hidden="false" customHeight="false" outlineLevel="0" collapsed="false">
      <c r="A708" s="1" t="n">
        <v>605</v>
      </c>
      <c r="B708" s="2" t="b">
        <f aca="false">TRUE()</f>
        <v>1</v>
      </c>
      <c r="C708" s="2" t="s">
        <v>1417</v>
      </c>
      <c r="D708" s="2" t="n">
        <v>340.69373</v>
      </c>
      <c r="E708" s="2" t="s">
        <v>1418</v>
      </c>
    </row>
    <row r="709" customFormat="false" ht="15.6" hidden="false" customHeight="false" outlineLevel="0" collapsed="false">
      <c r="A709" s="1" t="n">
        <v>606</v>
      </c>
      <c r="B709" s="2" t="b">
        <f aca="false">TRUE()</f>
        <v>1</v>
      </c>
      <c r="C709" s="2" t="s">
        <v>1419</v>
      </c>
      <c r="D709" s="2" t="n">
        <v>340.57156</v>
      </c>
      <c r="E709" s="2" t="s">
        <v>1420</v>
      </c>
    </row>
    <row r="710" customFormat="false" ht="15.6" hidden="false" customHeight="false" outlineLevel="0" collapsed="false">
      <c r="A710" s="1" t="n">
        <v>607</v>
      </c>
      <c r="B710" s="2" t="b">
        <f aca="false">TRUE()</f>
        <v>1</v>
      </c>
      <c r="C710" s="2" t="s">
        <v>1421</v>
      </c>
      <c r="D710" s="2" t="n">
        <v>340.5596</v>
      </c>
      <c r="E710" s="2" t="s">
        <v>1422</v>
      </c>
    </row>
    <row r="711" customFormat="false" ht="15.6" hidden="false" customHeight="false" outlineLevel="0" collapsed="false">
      <c r="A711" s="1" t="n">
        <v>608</v>
      </c>
      <c r="B711" s="2" t="b">
        <f aca="false">TRUE()</f>
        <v>1</v>
      </c>
      <c r="C711" s="2" t="s">
        <v>1423</v>
      </c>
      <c r="D711" s="2" t="n">
        <v>340.206</v>
      </c>
      <c r="E711" s="2" t="s">
        <v>1424</v>
      </c>
    </row>
    <row r="712" customFormat="false" ht="15.6" hidden="false" customHeight="false" outlineLevel="0" collapsed="false">
      <c r="A712" s="1" t="n">
        <v>609</v>
      </c>
      <c r="B712" s="2" t="b">
        <f aca="false">TRUE()</f>
        <v>1</v>
      </c>
      <c r="C712" s="2" t="s">
        <v>1425</v>
      </c>
      <c r="D712" s="2" t="n">
        <v>339.80417</v>
      </c>
      <c r="E712" s="2" t="s">
        <v>1426</v>
      </c>
    </row>
    <row r="713" customFormat="false" ht="15.6" hidden="false" customHeight="false" outlineLevel="0" collapsed="false">
      <c r="A713" s="1" t="n">
        <v>609</v>
      </c>
      <c r="B713" s="2" t="b">
        <f aca="false">FALSE()</f>
        <v>0</v>
      </c>
      <c r="C713" s="2" t="s">
        <v>1427</v>
      </c>
      <c r="D713" s="2" t="n">
        <v>123.001564</v>
      </c>
      <c r="E713" s="2" t="s">
        <v>1428</v>
      </c>
    </row>
    <row r="714" customFormat="false" ht="15.6" hidden="false" customHeight="false" outlineLevel="0" collapsed="false">
      <c r="A714" s="1" t="n">
        <v>609</v>
      </c>
      <c r="B714" s="2" t="b">
        <f aca="false">FALSE()</f>
        <v>0</v>
      </c>
      <c r="C714" s="2" t="s">
        <v>1429</v>
      </c>
      <c r="D714" s="2" t="n">
        <v>123.001564</v>
      </c>
      <c r="E714" s="2" t="s">
        <v>1430</v>
      </c>
    </row>
    <row r="715" customFormat="false" ht="15.6" hidden="false" customHeight="false" outlineLevel="0" collapsed="false">
      <c r="A715" s="1" t="n">
        <v>610</v>
      </c>
      <c r="B715" s="2" t="b">
        <f aca="false">TRUE()</f>
        <v>1</v>
      </c>
      <c r="C715" s="2" t="s">
        <v>1431</v>
      </c>
      <c r="D715" s="2" t="n">
        <v>339.615</v>
      </c>
      <c r="E715" s="2" t="s">
        <v>1432</v>
      </c>
    </row>
    <row r="716" customFormat="false" ht="15.6" hidden="false" customHeight="false" outlineLevel="0" collapsed="false">
      <c r="A716" s="1" t="n">
        <v>611</v>
      </c>
      <c r="B716" s="2" t="b">
        <f aca="false">TRUE()</f>
        <v>1</v>
      </c>
      <c r="C716" s="2" t="s">
        <v>1433</v>
      </c>
      <c r="D716" s="2" t="n">
        <v>339.6045</v>
      </c>
      <c r="E716" s="2" t="s">
        <v>1434</v>
      </c>
    </row>
    <row r="717" customFormat="false" ht="15.6" hidden="false" customHeight="false" outlineLevel="0" collapsed="false">
      <c r="A717" s="1" t="n">
        <v>612</v>
      </c>
      <c r="B717" s="2" t="b">
        <f aca="false">TRUE()</f>
        <v>1</v>
      </c>
      <c r="C717" s="2" t="s">
        <v>1435</v>
      </c>
      <c r="D717" s="2" t="n">
        <v>339.42093</v>
      </c>
      <c r="E717" s="2" t="s">
        <v>1436</v>
      </c>
    </row>
    <row r="718" customFormat="false" ht="15.6" hidden="false" customHeight="false" outlineLevel="0" collapsed="false">
      <c r="A718" s="1" t="n">
        <v>613</v>
      </c>
      <c r="B718" s="2" t="b">
        <f aca="false">TRUE()</f>
        <v>1</v>
      </c>
      <c r="C718" s="2" t="s">
        <v>1437</v>
      </c>
      <c r="D718" s="2" t="n">
        <v>339.03815</v>
      </c>
      <c r="E718" s="2" t="s">
        <v>1438</v>
      </c>
    </row>
    <row r="719" customFormat="false" ht="15.6" hidden="false" customHeight="false" outlineLevel="0" collapsed="false">
      <c r="A719" s="1" t="n">
        <v>614</v>
      </c>
      <c r="B719" s="2" t="b">
        <f aca="false">TRUE()</f>
        <v>1</v>
      </c>
      <c r="C719" s="2" t="s">
        <v>1439</v>
      </c>
      <c r="D719" s="2" t="n">
        <v>338.8028</v>
      </c>
      <c r="E719" s="2" t="s">
        <v>1440</v>
      </c>
    </row>
    <row r="720" customFormat="false" ht="15.6" hidden="false" customHeight="false" outlineLevel="0" collapsed="false">
      <c r="A720" s="1" t="n">
        <v>615</v>
      </c>
      <c r="B720" s="2" t="b">
        <f aca="false">TRUE()</f>
        <v>1</v>
      </c>
      <c r="C720" s="2" t="s">
        <v>1441</v>
      </c>
      <c r="D720" s="2" t="n">
        <v>338.73077</v>
      </c>
      <c r="E720" s="2" t="s">
        <v>1442</v>
      </c>
    </row>
    <row r="721" customFormat="false" ht="15.6" hidden="false" customHeight="false" outlineLevel="0" collapsed="false">
      <c r="A721" s="1" t="n">
        <v>616</v>
      </c>
      <c r="B721" s="2" t="b">
        <f aca="false">TRUE()</f>
        <v>1</v>
      </c>
      <c r="C721" s="2" t="s">
        <v>1443</v>
      </c>
      <c r="D721" s="2" t="n">
        <v>338.4266</v>
      </c>
      <c r="E721" s="2" t="s">
        <v>1444</v>
      </c>
    </row>
    <row r="722" customFormat="false" ht="15.6" hidden="false" customHeight="false" outlineLevel="0" collapsed="false">
      <c r="A722" s="1" t="n">
        <v>617</v>
      </c>
      <c r="B722" s="2" t="b">
        <f aca="false">TRUE()</f>
        <v>1</v>
      </c>
      <c r="C722" s="2" t="s">
        <v>1445</v>
      </c>
      <c r="D722" s="2" t="n">
        <v>338.39966</v>
      </c>
      <c r="E722" s="2" t="s">
        <v>1446</v>
      </c>
    </row>
    <row r="723" customFormat="false" ht="15.6" hidden="false" customHeight="false" outlineLevel="0" collapsed="false">
      <c r="A723" s="1" t="n">
        <v>618</v>
      </c>
      <c r="B723" s="2" t="b">
        <f aca="false">TRUE()</f>
        <v>1</v>
      </c>
      <c r="C723" s="2" t="s">
        <v>1447</v>
      </c>
      <c r="D723" s="2" t="n">
        <v>338.26257</v>
      </c>
      <c r="E723" s="2" t="s">
        <v>1448</v>
      </c>
    </row>
    <row r="724" customFormat="false" ht="15.6" hidden="false" customHeight="false" outlineLevel="0" collapsed="false">
      <c r="A724" s="1" t="n">
        <v>619</v>
      </c>
      <c r="B724" s="2" t="b">
        <f aca="false">TRUE()</f>
        <v>1</v>
      </c>
      <c r="C724" s="2" t="s">
        <v>1449</v>
      </c>
      <c r="D724" s="2" t="n">
        <v>338.1019</v>
      </c>
      <c r="E724" s="2" t="s">
        <v>1450</v>
      </c>
    </row>
    <row r="725" customFormat="false" ht="15.6" hidden="false" customHeight="false" outlineLevel="0" collapsed="false">
      <c r="A725" s="1" t="n">
        <v>620</v>
      </c>
      <c r="B725" s="2" t="b">
        <f aca="false">TRUE()</f>
        <v>1</v>
      </c>
      <c r="C725" s="2" t="s">
        <v>1451</v>
      </c>
      <c r="D725" s="2" t="n">
        <v>338.079</v>
      </c>
      <c r="E725" s="2" t="s">
        <v>1452</v>
      </c>
    </row>
    <row r="726" customFormat="false" ht="15.6" hidden="false" customHeight="false" outlineLevel="0" collapsed="false">
      <c r="A726" s="1" t="n">
        <v>621</v>
      </c>
      <c r="B726" s="2" t="b">
        <f aca="false">TRUE()</f>
        <v>1</v>
      </c>
      <c r="C726" s="2" t="s">
        <v>1453</v>
      </c>
      <c r="D726" s="2" t="n">
        <v>338.01163</v>
      </c>
      <c r="E726" s="2" t="s">
        <v>1454</v>
      </c>
    </row>
    <row r="727" customFormat="false" ht="15.6" hidden="false" customHeight="false" outlineLevel="0" collapsed="false">
      <c r="A727" s="1" t="n">
        <v>621</v>
      </c>
      <c r="B727" s="2" t="b">
        <f aca="false">FALSE()</f>
        <v>0</v>
      </c>
      <c r="C727" s="2" t="s">
        <v>1455</v>
      </c>
      <c r="D727" s="2" t="n">
        <v>279.82632</v>
      </c>
      <c r="E727" s="2" t="s">
        <v>1456</v>
      </c>
    </row>
    <row r="728" customFormat="false" ht="15.6" hidden="false" customHeight="false" outlineLevel="0" collapsed="false">
      <c r="A728" s="1" t="n">
        <v>622</v>
      </c>
      <c r="B728" s="2" t="b">
        <f aca="false">TRUE()</f>
        <v>1</v>
      </c>
      <c r="C728" s="2" t="s">
        <v>1457</v>
      </c>
      <c r="D728" s="2" t="n">
        <v>337.9449</v>
      </c>
      <c r="E728" s="2" t="s">
        <v>1458</v>
      </c>
    </row>
    <row r="729" customFormat="false" ht="15.6" hidden="false" customHeight="false" outlineLevel="0" collapsed="false">
      <c r="A729" s="1" t="n">
        <v>623</v>
      </c>
      <c r="B729" s="2" t="b">
        <f aca="false">TRUE()</f>
        <v>1</v>
      </c>
      <c r="C729" s="2" t="s">
        <v>1459</v>
      </c>
      <c r="D729" s="2" t="n">
        <v>337.58646</v>
      </c>
      <c r="E729" s="2" t="s">
        <v>1460</v>
      </c>
    </row>
    <row r="730" customFormat="false" ht="15.6" hidden="false" customHeight="false" outlineLevel="0" collapsed="false">
      <c r="A730" s="1" t="n">
        <v>624</v>
      </c>
      <c r="B730" s="2" t="b">
        <f aca="false">TRUE()</f>
        <v>1</v>
      </c>
      <c r="C730" s="2" t="s">
        <v>1461</v>
      </c>
      <c r="D730" s="2" t="n">
        <v>337.5185</v>
      </c>
      <c r="E730" s="2" t="s">
        <v>1462</v>
      </c>
    </row>
    <row r="731" customFormat="false" ht="15.6" hidden="false" customHeight="false" outlineLevel="0" collapsed="false">
      <c r="A731" s="1" t="n">
        <v>625</v>
      </c>
      <c r="B731" s="2" t="b">
        <f aca="false">TRUE()</f>
        <v>1</v>
      </c>
      <c r="C731" s="2" t="s">
        <v>1463</v>
      </c>
      <c r="D731" s="2" t="n">
        <v>337.46777</v>
      </c>
      <c r="E731" s="2" t="s">
        <v>1464</v>
      </c>
    </row>
    <row r="732" customFormat="false" ht="15.6" hidden="false" customHeight="false" outlineLevel="0" collapsed="false">
      <c r="A732" s="1" t="n">
        <v>626</v>
      </c>
      <c r="B732" s="2" t="b">
        <f aca="false">TRUE()</f>
        <v>1</v>
      </c>
      <c r="C732" s="2" t="s">
        <v>1465</v>
      </c>
      <c r="D732" s="2" t="n">
        <v>337.3904</v>
      </c>
      <c r="E732" s="2" t="s">
        <v>1466</v>
      </c>
    </row>
    <row r="733" customFormat="false" ht="15.6" hidden="false" customHeight="false" outlineLevel="0" collapsed="false">
      <c r="A733" s="1" t="n">
        <v>627</v>
      </c>
      <c r="B733" s="2" t="b">
        <f aca="false">TRUE()</f>
        <v>1</v>
      </c>
      <c r="C733" s="2" t="s">
        <v>1467</v>
      </c>
      <c r="D733" s="2" t="n">
        <v>336.9308</v>
      </c>
      <c r="E733" s="2" t="s">
        <v>1468</v>
      </c>
    </row>
    <row r="734" customFormat="false" ht="15.6" hidden="false" customHeight="false" outlineLevel="0" collapsed="false">
      <c r="A734" s="1" t="n">
        <v>628</v>
      </c>
      <c r="B734" s="2" t="b">
        <f aca="false">TRUE()</f>
        <v>1</v>
      </c>
      <c r="C734" s="2" t="s">
        <v>1469</v>
      </c>
      <c r="D734" s="2" t="n">
        <v>336.87814</v>
      </c>
      <c r="E734" s="2" t="s">
        <v>1470</v>
      </c>
    </row>
    <row r="735" customFormat="false" ht="15.6" hidden="false" customHeight="false" outlineLevel="0" collapsed="false">
      <c r="A735" s="1" t="n">
        <v>629</v>
      </c>
      <c r="B735" s="2" t="b">
        <f aca="false">TRUE()</f>
        <v>1</v>
      </c>
      <c r="C735" s="2" t="s">
        <v>1471</v>
      </c>
      <c r="D735" s="2" t="n">
        <v>336.76358</v>
      </c>
      <c r="E735" s="2" t="s">
        <v>1472</v>
      </c>
    </row>
    <row r="736" customFormat="false" ht="15.6" hidden="false" customHeight="false" outlineLevel="0" collapsed="false">
      <c r="A736" s="1" t="n">
        <v>630</v>
      </c>
      <c r="B736" s="2" t="b">
        <f aca="false">TRUE()</f>
        <v>1</v>
      </c>
      <c r="C736" s="2" t="s">
        <v>1473</v>
      </c>
      <c r="D736" s="2" t="n">
        <v>336.68292</v>
      </c>
      <c r="E736" s="2" t="s">
        <v>1474</v>
      </c>
    </row>
    <row r="737" customFormat="false" ht="15.6" hidden="false" customHeight="false" outlineLevel="0" collapsed="false">
      <c r="A737" s="1" t="n">
        <v>631</v>
      </c>
      <c r="B737" s="2" t="b">
        <f aca="false">TRUE()</f>
        <v>1</v>
      </c>
      <c r="C737" s="2" t="s">
        <v>1475</v>
      </c>
      <c r="D737" s="2" t="n">
        <v>336.6381</v>
      </c>
      <c r="E737" s="2" t="s">
        <v>1476</v>
      </c>
    </row>
    <row r="738" customFormat="false" ht="15.6" hidden="false" customHeight="false" outlineLevel="0" collapsed="false">
      <c r="A738" s="1" t="n">
        <v>632</v>
      </c>
      <c r="B738" s="2" t="b">
        <f aca="false">TRUE()</f>
        <v>1</v>
      </c>
      <c r="C738" s="2" t="s">
        <v>1477</v>
      </c>
      <c r="D738" s="2" t="n">
        <v>336.5283</v>
      </c>
      <c r="E738" s="2" t="s">
        <v>1478</v>
      </c>
    </row>
    <row r="739" customFormat="false" ht="15.6" hidden="false" customHeight="false" outlineLevel="0" collapsed="false">
      <c r="A739" s="1" t="n">
        <v>633</v>
      </c>
      <c r="B739" s="2" t="b">
        <f aca="false">TRUE()</f>
        <v>1</v>
      </c>
      <c r="C739" s="2" t="s">
        <v>1479</v>
      </c>
      <c r="D739" s="2" t="n">
        <v>335.7422</v>
      </c>
      <c r="E739" s="2" t="s">
        <v>1480</v>
      </c>
    </row>
    <row r="740" customFormat="false" ht="15.6" hidden="false" customHeight="false" outlineLevel="0" collapsed="false">
      <c r="A740" s="1" t="n">
        <v>634</v>
      </c>
      <c r="B740" s="2" t="b">
        <f aca="false">TRUE()</f>
        <v>1</v>
      </c>
      <c r="C740" s="2" t="s">
        <v>1481</v>
      </c>
      <c r="D740" s="2" t="n">
        <v>335.72858</v>
      </c>
      <c r="E740" s="2" t="s">
        <v>1482</v>
      </c>
    </row>
    <row r="741" customFormat="false" ht="15.6" hidden="false" customHeight="false" outlineLevel="0" collapsed="false">
      <c r="A741" s="1" t="n">
        <v>635</v>
      </c>
      <c r="B741" s="2" t="b">
        <f aca="false">TRUE()</f>
        <v>1</v>
      </c>
      <c r="C741" s="2" t="s">
        <v>1483</v>
      </c>
      <c r="D741" s="2" t="n">
        <v>335.52927</v>
      </c>
      <c r="E741" s="2" t="s">
        <v>1484</v>
      </c>
    </row>
    <row r="742" customFormat="false" ht="15.6" hidden="false" customHeight="false" outlineLevel="0" collapsed="false">
      <c r="A742" s="1" t="n">
        <v>636</v>
      </c>
      <c r="B742" s="2" t="b">
        <f aca="false">TRUE()</f>
        <v>1</v>
      </c>
      <c r="C742" s="2" t="s">
        <v>1485</v>
      </c>
      <c r="D742" s="2" t="n">
        <v>335.46616</v>
      </c>
      <c r="E742" s="2" t="s">
        <v>1486</v>
      </c>
    </row>
    <row r="743" customFormat="false" ht="15.6" hidden="false" customHeight="false" outlineLevel="0" collapsed="false">
      <c r="A743" s="1" t="n">
        <v>637</v>
      </c>
      <c r="B743" s="2" t="b">
        <f aca="false">TRUE()</f>
        <v>1</v>
      </c>
      <c r="C743" s="2" t="s">
        <v>1487</v>
      </c>
      <c r="D743" s="2" t="n">
        <v>335.44778</v>
      </c>
      <c r="E743" s="2" t="s">
        <v>1488</v>
      </c>
    </row>
    <row r="744" customFormat="false" ht="15.6" hidden="false" customHeight="false" outlineLevel="0" collapsed="false">
      <c r="A744" s="1" t="n">
        <v>638</v>
      </c>
      <c r="B744" s="2" t="b">
        <f aca="false">TRUE()</f>
        <v>1</v>
      </c>
      <c r="C744" s="2" t="s">
        <v>1489</v>
      </c>
      <c r="D744" s="2" t="n">
        <v>335.43835</v>
      </c>
      <c r="E744" s="2" t="s">
        <v>1490</v>
      </c>
    </row>
    <row r="745" customFormat="false" ht="15.6" hidden="false" customHeight="false" outlineLevel="0" collapsed="false">
      <c r="A745" s="1" t="n">
        <v>639</v>
      </c>
      <c r="B745" s="2" t="b">
        <f aca="false">TRUE()</f>
        <v>1</v>
      </c>
      <c r="C745" s="2" t="s">
        <v>1491</v>
      </c>
      <c r="D745" s="2" t="n">
        <v>335.3175</v>
      </c>
      <c r="E745" s="2" t="s">
        <v>1492</v>
      </c>
    </row>
    <row r="746" customFormat="false" ht="15.6" hidden="false" customHeight="false" outlineLevel="0" collapsed="false">
      <c r="A746" s="1" t="n">
        <v>640</v>
      </c>
      <c r="B746" s="2" t="b">
        <f aca="false">TRUE()</f>
        <v>1</v>
      </c>
      <c r="C746" s="2" t="s">
        <v>1493</v>
      </c>
      <c r="D746" s="2" t="n">
        <v>335.25998</v>
      </c>
      <c r="E746" s="2" t="s">
        <v>1494</v>
      </c>
    </row>
    <row r="747" customFormat="false" ht="15.6" hidden="false" customHeight="false" outlineLevel="0" collapsed="false">
      <c r="A747" s="1" t="n">
        <v>641</v>
      </c>
      <c r="B747" s="2" t="b">
        <f aca="false">TRUE()</f>
        <v>1</v>
      </c>
      <c r="C747" s="2" t="s">
        <v>1495</v>
      </c>
      <c r="D747" s="2" t="n">
        <v>335.13318</v>
      </c>
      <c r="E747" s="2" t="s">
        <v>1496</v>
      </c>
    </row>
    <row r="748" customFormat="false" ht="15.6" hidden="false" customHeight="false" outlineLevel="0" collapsed="false">
      <c r="A748" s="1" t="n">
        <v>642</v>
      </c>
      <c r="B748" s="2" t="b">
        <f aca="false">TRUE()</f>
        <v>1</v>
      </c>
      <c r="C748" s="2" t="s">
        <v>1497</v>
      </c>
      <c r="D748" s="2" t="n">
        <v>334.7088</v>
      </c>
      <c r="E748" s="2" t="s">
        <v>1498</v>
      </c>
    </row>
    <row r="749" customFormat="false" ht="15.6" hidden="false" customHeight="false" outlineLevel="0" collapsed="false">
      <c r="A749" s="1" t="n">
        <v>643</v>
      </c>
      <c r="B749" s="2" t="b">
        <f aca="false">TRUE()</f>
        <v>1</v>
      </c>
      <c r="C749" s="2" t="s">
        <v>1499</v>
      </c>
      <c r="D749" s="2" t="n">
        <v>334.54788</v>
      </c>
      <c r="E749" s="2" t="s">
        <v>1500</v>
      </c>
    </row>
    <row r="750" customFormat="false" ht="15.6" hidden="false" customHeight="false" outlineLevel="0" collapsed="false">
      <c r="A750" s="1" t="n">
        <v>644</v>
      </c>
      <c r="B750" s="2" t="b">
        <f aca="false">TRUE()</f>
        <v>1</v>
      </c>
      <c r="C750" s="2" t="s">
        <v>1501</v>
      </c>
      <c r="D750" s="2" t="n">
        <v>334.30844</v>
      </c>
      <c r="E750" s="2" t="s">
        <v>1502</v>
      </c>
    </row>
    <row r="751" customFormat="false" ht="15.6" hidden="false" customHeight="false" outlineLevel="0" collapsed="false">
      <c r="A751" s="1" t="n">
        <v>645</v>
      </c>
      <c r="B751" s="2" t="b">
        <f aca="false">TRUE()</f>
        <v>1</v>
      </c>
      <c r="C751" s="2" t="s">
        <v>1503</v>
      </c>
      <c r="D751" s="2" t="n">
        <v>333.96655</v>
      </c>
      <c r="E751" s="2" t="s">
        <v>1504</v>
      </c>
    </row>
    <row r="752" customFormat="false" ht="15.6" hidden="false" customHeight="false" outlineLevel="0" collapsed="false">
      <c r="A752" s="1" t="n">
        <v>646</v>
      </c>
      <c r="B752" s="2" t="b">
        <f aca="false">TRUE()</f>
        <v>1</v>
      </c>
      <c r="C752" s="2" t="s">
        <v>1505</v>
      </c>
      <c r="D752" s="2" t="n">
        <v>333.80417</v>
      </c>
      <c r="E752" s="2" t="s">
        <v>1506</v>
      </c>
    </row>
    <row r="753" customFormat="false" ht="15.6" hidden="false" customHeight="false" outlineLevel="0" collapsed="false">
      <c r="A753" s="1" t="n">
        <v>647</v>
      </c>
      <c r="B753" s="2" t="b">
        <f aca="false">TRUE()</f>
        <v>1</v>
      </c>
      <c r="C753" s="2" t="s">
        <v>1507</v>
      </c>
      <c r="D753" s="2" t="n">
        <v>333.3574</v>
      </c>
      <c r="E753" s="2" t="s">
        <v>1508</v>
      </c>
    </row>
    <row r="754" customFormat="false" ht="15.6" hidden="false" customHeight="false" outlineLevel="0" collapsed="false">
      <c r="A754" s="1" t="n">
        <v>648</v>
      </c>
      <c r="B754" s="2" t="b">
        <f aca="false">TRUE()</f>
        <v>1</v>
      </c>
      <c r="C754" s="2" t="s">
        <v>1509</v>
      </c>
      <c r="D754" s="2" t="n">
        <v>333.2099</v>
      </c>
      <c r="E754" s="2" t="s">
        <v>1510</v>
      </c>
    </row>
    <row r="755" customFormat="false" ht="15.6" hidden="false" customHeight="false" outlineLevel="0" collapsed="false">
      <c r="A755" s="1" t="n">
        <v>649</v>
      </c>
      <c r="B755" s="2" t="b">
        <f aca="false">TRUE()</f>
        <v>1</v>
      </c>
      <c r="C755" s="2" t="s">
        <v>1511</v>
      </c>
      <c r="D755" s="2" t="n">
        <v>333.03464</v>
      </c>
      <c r="E755" s="2" t="s">
        <v>1512</v>
      </c>
    </row>
    <row r="756" customFormat="false" ht="15.6" hidden="false" customHeight="false" outlineLevel="0" collapsed="false">
      <c r="A756" s="1" t="n">
        <v>650</v>
      </c>
      <c r="B756" s="2" t="b">
        <f aca="false">TRUE()</f>
        <v>1</v>
      </c>
      <c r="C756" s="2" t="s">
        <v>1513</v>
      </c>
      <c r="D756" s="2" t="n">
        <v>332.16174</v>
      </c>
      <c r="E756" s="2" t="s">
        <v>1514</v>
      </c>
    </row>
    <row r="757" customFormat="false" ht="15.6" hidden="false" customHeight="false" outlineLevel="0" collapsed="false">
      <c r="A757" s="1" t="n">
        <v>651</v>
      </c>
      <c r="B757" s="2" t="b">
        <f aca="false">TRUE()</f>
        <v>1</v>
      </c>
      <c r="C757" s="2" t="s">
        <v>1515</v>
      </c>
      <c r="D757" s="2" t="n">
        <v>331.8221</v>
      </c>
      <c r="E757" s="2" t="s">
        <v>1516</v>
      </c>
    </row>
    <row r="758" customFormat="false" ht="15.6" hidden="false" customHeight="false" outlineLevel="0" collapsed="false">
      <c r="A758" s="1" t="n">
        <v>652</v>
      </c>
      <c r="B758" s="2" t="b">
        <f aca="false">TRUE()</f>
        <v>1</v>
      </c>
      <c r="C758" s="2" t="s">
        <v>1517</v>
      </c>
      <c r="D758" s="2" t="n">
        <v>331.7903</v>
      </c>
      <c r="E758" s="2" t="s">
        <v>1518</v>
      </c>
    </row>
    <row r="759" customFormat="false" ht="15.6" hidden="false" customHeight="false" outlineLevel="0" collapsed="false">
      <c r="A759" s="1" t="n">
        <v>653</v>
      </c>
      <c r="B759" s="2" t="b">
        <f aca="false">TRUE()</f>
        <v>1</v>
      </c>
      <c r="C759" s="2" t="s">
        <v>1519</v>
      </c>
      <c r="D759" s="2" t="n">
        <v>331.74588</v>
      </c>
      <c r="E759" s="2" t="s">
        <v>1520</v>
      </c>
    </row>
    <row r="760" customFormat="false" ht="15.6" hidden="false" customHeight="false" outlineLevel="0" collapsed="false">
      <c r="A760" s="1" t="n">
        <v>654</v>
      </c>
      <c r="B760" s="2" t="b">
        <f aca="false">TRUE()</f>
        <v>1</v>
      </c>
      <c r="C760" s="2" t="s">
        <v>1521</v>
      </c>
      <c r="D760" s="2" t="n">
        <v>331.7409</v>
      </c>
      <c r="E760" s="2" t="s">
        <v>1522</v>
      </c>
    </row>
    <row r="761" customFormat="false" ht="15.6" hidden="false" customHeight="false" outlineLevel="0" collapsed="false">
      <c r="A761" s="1" t="n">
        <v>655</v>
      </c>
      <c r="B761" s="2" t="b">
        <f aca="false">TRUE()</f>
        <v>1</v>
      </c>
      <c r="C761" s="2" t="s">
        <v>1523</v>
      </c>
      <c r="D761" s="2" t="n">
        <v>331.73975</v>
      </c>
      <c r="E761" s="2" t="s">
        <v>1524</v>
      </c>
    </row>
    <row r="762" customFormat="false" ht="15.6" hidden="false" customHeight="false" outlineLevel="0" collapsed="false">
      <c r="A762" s="1" t="n">
        <v>656</v>
      </c>
      <c r="B762" s="2" t="b">
        <f aca="false">TRUE()</f>
        <v>1</v>
      </c>
      <c r="C762" s="2" t="s">
        <v>1525</v>
      </c>
      <c r="D762" s="2" t="n">
        <v>331.65732</v>
      </c>
      <c r="E762" s="2" t="s">
        <v>1526</v>
      </c>
    </row>
    <row r="763" customFormat="false" ht="15.6" hidden="false" customHeight="false" outlineLevel="0" collapsed="false">
      <c r="A763" s="1" t="n">
        <v>657</v>
      </c>
      <c r="B763" s="2" t="b">
        <f aca="false">TRUE()</f>
        <v>1</v>
      </c>
      <c r="C763" s="2" t="s">
        <v>1527</v>
      </c>
      <c r="D763" s="2" t="n">
        <v>331.5142</v>
      </c>
      <c r="E763" s="2" t="s">
        <v>1528</v>
      </c>
    </row>
    <row r="764" customFormat="false" ht="15.6" hidden="false" customHeight="false" outlineLevel="0" collapsed="false">
      <c r="A764" s="1" t="n">
        <v>657</v>
      </c>
      <c r="B764" s="2" t="b">
        <f aca="false">FALSE()</f>
        <v>0</v>
      </c>
      <c r="C764" s="2" t="s">
        <v>1529</v>
      </c>
      <c r="D764" s="2" t="n">
        <v>234.2916</v>
      </c>
      <c r="E764" s="2" t="s">
        <v>1530</v>
      </c>
    </row>
    <row r="765" customFormat="false" ht="15.6" hidden="false" customHeight="false" outlineLevel="0" collapsed="false">
      <c r="A765" s="1" t="n">
        <v>658</v>
      </c>
      <c r="B765" s="2" t="b">
        <f aca="false">TRUE()</f>
        <v>1</v>
      </c>
      <c r="C765" s="2" t="s">
        <v>1531</v>
      </c>
      <c r="D765" s="2" t="n">
        <v>331.4617</v>
      </c>
      <c r="E765" s="2" t="s">
        <v>1532</v>
      </c>
    </row>
    <row r="766" customFormat="false" ht="15.6" hidden="false" customHeight="false" outlineLevel="0" collapsed="false">
      <c r="A766" s="1" t="n">
        <v>659</v>
      </c>
      <c r="B766" s="2" t="b">
        <f aca="false">TRUE()</f>
        <v>1</v>
      </c>
      <c r="C766" s="2" t="s">
        <v>1533</v>
      </c>
      <c r="D766" s="2" t="n">
        <v>331.0462</v>
      </c>
      <c r="E766" s="2" t="s">
        <v>1534</v>
      </c>
    </row>
    <row r="767" customFormat="false" ht="15.6" hidden="false" customHeight="false" outlineLevel="0" collapsed="false">
      <c r="A767" s="1" t="n">
        <v>660</v>
      </c>
      <c r="B767" s="2" t="b">
        <f aca="false">TRUE()</f>
        <v>1</v>
      </c>
      <c r="C767" s="2" t="s">
        <v>1535</v>
      </c>
      <c r="D767" s="2" t="n">
        <v>331.02893</v>
      </c>
      <c r="E767" s="2" t="s">
        <v>1536</v>
      </c>
    </row>
    <row r="768" customFormat="false" ht="15.6" hidden="false" customHeight="false" outlineLevel="0" collapsed="false">
      <c r="A768" s="1" t="n">
        <v>661</v>
      </c>
      <c r="B768" s="2" t="b">
        <f aca="false">TRUE()</f>
        <v>1</v>
      </c>
      <c r="C768" s="2" t="s">
        <v>1537</v>
      </c>
      <c r="D768" s="2" t="n">
        <v>330.91577</v>
      </c>
      <c r="E768" s="2" t="s">
        <v>1538</v>
      </c>
    </row>
    <row r="769" customFormat="false" ht="15.6" hidden="false" customHeight="false" outlineLevel="0" collapsed="false">
      <c r="A769" s="1" t="n">
        <v>662</v>
      </c>
      <c r="B769" s="2" t="b">
        <f aca="false">TRUE()</f>
        <v>1</v>
      </c>
      <c r="C769" s="2" t="s">
        <v>1539</v>
      </c>
      <c r="D769" s="2" t="n">
        <v>330.7402</v>
      </c>
      <c r="E769" s="2" t="s">
        <v>1540</v>
      </c>
    </row>
    <row r="770" customFormat="false" ht="15.6" hidden="false" customHeight="false" outlineLevel="0" collapsed="false">
      <c r="A770" s="1" t="n">
        <v>663</v>
      </c>
      <c r="B770" s="2" t="b">
        <f aca="false">TRUE()</f>
        <v>1</v>
      </c>
      <c r="C770" s="2" t="s">
        <v>1541</v>
      </c>
      <c r="D770" s="2" t="n">
        <v>330.35425</v>
      </c>
      <c r="E770" s="2" t="s">
        <v>1542</v>
      </c>
    </row>
    <row r="771" customFormat="false" ht="15.6" hidden="false" customHeight="false" outlineLevel="0" collapsed="false">
      <c r="A771" s="1" t="n">
        <v>664</v>
      </c>
      <c r="B771" s="2" t="b">
        <f aca="false">TRUE()</f>
        <v>1</v>
      </c>
      <c r="C771" s="2" t="s">
        <v>1543</v>
      </c>
      <c r="D771" s="2" t="n">
        <v>330.0827</v>
      </c>
      <c r="E771" s="2" t="s">
        <v>1544</v>
      </c>
    </row>
    <row r="772" customFormat="false" ht="15.6" hidden="false" customHeight="false" outlineLevel="0" collapsed="false">
      <c r="A772" s="1" t="n">
        <v>665</v>
      </c>
      <c r="B772" s="2" t="b">
        <f aca="false">TRUE()</f>
        <v>1</v>
      </c>
      <c r="C772" s="2" t="s">
        <v>1545</v>
      </c>
      <c r="D772" s="2" t="n">
        <v>330.0703</v>
      </c>
      <c r="E772" s="2" t="s">
        <v>1546</v>
      </c>
    </row>
    <row r="773" customFormat="false" ht="15.6" hidden="false" customHeight="false" outlineLevel="0" collapsed="false">
      <c r="A773" s="1" t="n">
        <v>666</v>
      </c>
      <c r="B773" s="2" t="b">
        <f aca="false">TRUE()</f>
        <v>1</v>
      </c>
      <c r="C773" s="2" t="s">
        <v>1547</v>
      </c>
      <c r="D773" s="2" t="n">
        <v>329.6785</v>
      </c>
      <c r="E773" s="2" t="s">
        <v>1548</v>
      </c>
    </row>
    <row r="774" customFormat="false" ht="15.6" hidden="false" customHeight="false" outlineLevel="0" collapsed="false">
      <c r="A774" s="1" t="n">
        <v>667</v>
      </c>
      <c r="B774" s="2" t="b">
        <f aca="false">TRUE()</f>
        <v>1</v>
      </c>
      <c r="C774" s="2" t="s">
        <v>1549</v>
      </c>
      <c r="D774" s="2" t="n">
        <v>329.1124</v>
      </c>
      <c r="E774" s="2" t="s">
        <v>1550</v>
      </c>
    </row>
    <row r="775" customFormat="false" ht="15.6" hidden="false" customHeight="false" outlineLevel="0" collapsed="false">
      <c r="A775" s="1" t="n">
        <v>668</v>
      </c>
      <c r="B775" s="2" t="b">
        <f aca="false">TRUE()</f>
        <v>1</v>
      </c>
      <c r="C775" s="2" t="s">
        <v>1551</v>
      </c>
      <c r="D775" s="2" t="n">
        <v>328.58185</v>
      </c>
      <c r="E775" s="2" t="s">
        <v>1552</v>
      </c>
    </row>
    <row r="776" customFormat="false" ht="15.6" hidden="false" customHeight="false" outlineLevel="0" collapsed="false">
      <c r="A776" s="1" t="n">
        <v>669</v>
      </c>
      <c r="B776" s="2" t="b">
        <f aca="false">TRUE()</f>
        <v>1</v>
      </c>
      <c r="C776" s="2" t="s">
        <v>1553</v>
      </c>
      <c r="D776" s="2" t="n">
        <v>328.55563</v>
      </c>
      <c r="E776" s="2" t="s">
        <v>1554</v>
      </c>
    </row>
    <row r="777" customFormat="false" ht="15.6" hidden="false" customHeight="false" outlineLevel="0" collapsed="false">
      <c r="A777" s="1" t="n">
        <v>670</v>
      </c>
      <c r="B777" s="2" t="b">
        <f aca="false">TRUE()</f>
        <v>1</v>
      </c>
      <c r="C777" s="2" t="s">
        <v>1555</v>
      </c>
      <c r="D777" s="2" t="n">
        <v>328.55078</v>
      </c>
      <c r="E777" s="2" t="s">
        <v>1556</v>
      </c>
    </row>
    <row r="778" customFormat="false" ht="15.6" hidden="false" customHeight="false" outlineLevel="0" collapsed="false">
      <c r="A778" s="1" t="n">
        <v>671</v>
      </c>
      <c r="B778" s="2" t="b">
        <f aca="false">TRUE()</f>
        <v>1</v>
      </c>
      <c r="C778" s="2" t="s">
        <v>1557</v>
      </c>
      <c r="D778" s="2" t="n">
        <v>328.51337</v>
      </c>
      <c r="E778" s="2" t="s">
        <v>1558</v>
      </c>
    </row>
    <row r="779" customFormat="false" ht="15.6" hidden="false" customHeight="false" outlineLevel="0" collapsed="false">
      <c r="A779" s="1" t="n">
        <v>672</v>
      </c>
      <c r="B779" s="2" t="b">
        <f aca="false">TRUE()</f>
        <v>1</v>
      </c>
      <c r="C779" s="2" t="s">
        <v>1559</v>
      </c>
      <c r="D779" s="2" t="n">
        <v>328.33096</v>
      </c>
      <c r="E779" s="2" t="s">
        <v>1560</v>
      </c>
    </row>
    <row r="780" customFormat="false" ht="15.6" hidden="false" customHeight="false" outlineLevel="0" collapsed="false">
      <c r="A780" s="1" t="n">
        <v>673</v>
      </c>
      <c r="B780" s="2" t="b">
        <f aca="false">TRUE()</f>
        <v>1</v>
      </c>
      <c r="C780" s="2" t="s">
        <v>1561</v>
      </c>
      <c r="D780" s="2" t="n">
        <v>328.1935</v>
      </c>
      <c r="E780" s="2" t="s">
        <v>1562</v>
      </c>
    </row>
    <row r="781" customFormat="false" ht="15.6" hidden="false" customHeight="false" outlineLevel="0" collapsed="false">
      <c r="A781" s="1" t="n">
        <v>674</v>
      </c>
      <c r="B781" s="2" t="b">
        <f aca="false">TRUE()</f>
        <v>1</v>
      </c>
      <c r="C781" s="2" t="s">
        <v>1563</v>
      </c>
      <c r="D781" s="2" t="n">
        <v>328.03433</v>
      </c>
      <c r="E781" s="2" t="s">
        <v>1564</v>
      </c>
    </row>
    <row r="782" customFormat="false" ht="15.6" hidden="false" customHeight="false" outlineLevel="0" collapsed="false">
      <c r="A782" s="1" t="n">
        <v>675</v>
      </c>
      <c r="B782" s="2" t="b">
        <f aca="false">TRUE()</f>
        <v>1</v>
      </c>
      <c r="C782" s="2" t="s">
        <v>1565</v>
      </c>
      <c r="D782" s="2" t="n">
        <v>327.6836</v>
      </c>
      <c r="E782" s="2" t="s">
        <v>1566</v>
      </c>
    </row>
    <row r="783" customFormat="false" ht="15.6" hidden="false" customHeight="false" outlineLevel="0" collapsed="false">
      <c r="A783" s="1" t="n">
        <v>676</v>
      </c>
      <c r="B783" s="2" t="b">
        <f aca="false">TRUE()</f>
        <v>1</v>
      </c>
      <c r="C783" s="2" t="s">
        <v>1567</v>
      </c>
      <c r="D783" s="2" t="n">
        <v>327.4819</v>
      </c>
      <c r="E783" s="2" t="s">
        <v>1568</v>
      </c>
    </row>
    <row r="784" customFormat="false" ht="15.6" hidden="false" customHeight="false" outlineLevel="0" collapsed="false">
      <c r="A784" s="1" t="n">
        <v>677</v>
      </c>
      <c r="B784" s="2" t="b">
        <f aca="false">TRUE()</f>
        <v>1</v>
      </c>
      <c r="C784" s="2" t="s">
        <v>1569</v>
      </c>
      <c r="D784" s="2" t="n">
        <v>327.23535</v>
      </c>
      <c r="E784" s="2" t="s">
        <v>1570</v>
      </c>
    </row>
    <row r="785" customFormat="false" ht="15.6" hidden="false" customHeight="false" outlineLevel="0" collapsed="false">
      <c r="A785" s="1" t="n">
        <v>677</v>
      </c>
      <c r="B785" s="2" t="b">
        <f aca="false">FALSE()</f>
        <v>0</v>
      </c>
      <c r="C785" s="2" t="s">
        <v>1571</v>
      </c>
      <c r="D785" s="2" t="n">
        <v>262.0242</v>
      </c>
      <c r="E785" s="2" t="s">
        <v>1572</v>
      </c>
    </row>
    <row r="786" customFormat="false" ht="15.6" hidden="false" customHeight="false" outlineLevel="0" collapsed="false">
      <c r="A786" s="1" t="n">
        <v>678</v>
      </c>
      <c r="B786" s="2" t="b">
        <f aca="false">TRUE()</f>
        <v>1</v>
      </c>
      <c r="C786" s="2" t="s">
        <v>1573</v>
      </c>
      <c r="D786" s="2" t="n">
        <v>327.14804</v>
      </c>
      <c r="E786" s="2" t="s">
        <v>1574</v>
      </c>
    </row>
    <row r="787" customFormat="false" ht="15.6" hidden="false" customHeight="false" outlineLevel="0" collapsed="false">
      <c r="A787" s="1" t="n">
        <v>679</v>
      </c>
      <c r="B787" s="2" t="b">
        <f aca="false">TRUE()</f>
        <v>1</v>
      </c>
      <c r="C787" s="2" t="s">
        <v>1575</v>
      </c>
      <c r="D787" s="2" t="n">
        <v>327.033</v>
      </c>
      <c r="E787" s="2" t="s">
        <v>1576</v>
      </c>
    </row>
    <row r="788" customFormat="false" ht="15.6" hidden="false" customHeight="false" outlineLevel="0" collapsed="false">
      <c r="A788" s="1" t="n">
        <v>680</v>
      </c>
      <c r="B788" s="2" t="b">
        <f aca="false">TRUE()</f>
        <v>1</v>
      </c>
      <c r="C788" s="2" t="s">
        <v>1577</v>
      </c>
      <c r="D788" s="2" t="n">
        <v>326.61847</v>
      </c>
      <c r="E788" s="2" t="s">
        <v>1578</v>
      </c>
    </row>
    <row r="789" customFormat="false" ht="15.6" hidden="false" customHeight="false" outlineLevel="0" collapsed="false">
      <c r="A789" s="1" t="n">
        <v>681</v>
      </c>
      <c r="B789" s="2" t="b">
        <f aca="false">TRUE()</f>
        <v>1</v>
      </c>
      <c r="C789" s="2" t="s">
        <v>1579</v>
      </c>
      <c r="D789" s="2" t="n">
        <v>326.43237</v>
      </c>
      <c r="E789" s="2" t="s">
        <v>1580</v>
      </c>
    </row>
    <row r="790" customFormat="false" ht="15.6" hidden="false" customHeight="false" outlineLevel="0" collapsed="false">
      <c r="A790" s="1" t="n">
        <v>682</v>
      </c>
      <c r="B790" s="2" t="b">
        <f aca="false">TRUE()</f>
        <v>1</v>
      </c>
      <c r="C790" s="2" t="s">
        <v>1581</v>
      </c>
      <c r="D790" s="2" t="n">
        <v>325.62082</v>
      </c>
      <c r="E790" s="2" t="s">
        <v>1582</v>
      </c>
    </row>
    <row r="791" customFormat="false" ht="15.6" hidden="false" customHeight="false" outlineLevel="0" collapsed="false">
      <c r="A791" s="1" t="n">
        <v>683</v>
      </c>
      <c r="B791" s="2" t="b">
        <f aca="false">TRUE()</f>
        <v>1</v>
      </c>
      <c r="C791" s="2" t="s">
        <v>1583</v>
      </c>
      <c r="D791" s="2" t="n">
        <v>325.572</v>
      </c>
      <c r="E791" s="2" t="s">
        <v>1584</v>
      </c>
    </row>
    <row r="792" customFormat="false" ht="15.6" hidden="false" customHeight="false" outlineLevel="0" collapsed="false">
      <c r="A792" s="1" t="n">
        <v>684</v>
      </c>
      <c r="B792" s="2" t="b">
        <f aca="false">TRUE()</f>
        <v>1</v>
      </c>
      <c r="C792" s="2" t="s">
        <v>1585</v>
      </c>
      <c r="D792" s="2" t="n">
        <v>325.41666</v>
      </c>
      <c r="E792" s="2" t="s">
        <v>1586</v>
      </c>
    </row>
    <row r="793" customFormat="false" ht="15.6" hidden="false" customHeight="false" outlineLevel="0" collapsed="false">
      <c r="A793" s="1" t="n">
        <v>684</v>
      </c>
      <c r="B793" s="2" t="b">
        <f aca="false">FALSE()</f>
        <v>0</v>
      </c>
      <c r="C793" s="2" t="s">
        <v>1587</v>
      </c>
      <c r="D793" s="2" t="n">
        <v>118.97199</v>
      </c>
      <c r="E793" s="2" t="s">
        <v>1588</v>
      </c>
    </row>
    <row r="794" customFormat="false" ht="15.6" hidden="false" customHeight="false" outlineLevel="0" collapsed="false">
      <c r="A794" s="1" t="n">
        <v>684</v>
      </c>
      <c r="B794" s="2" t="b">
        <f aca="false">FALSE()</f>
        <v>0</v>
      </c>
      <c r="C794" s="2" t="s">
        <v>1589</v>
      </c>
      <c r="D794" s="2" t="n">
        <v>113.6973</v>
      </c>
      <c r="E794" s="2" t="s">
        <v>1590</v>
      </c>
    </row>
    <row r="795" customFormat="false" ht="15.6" hidden="false" customHeight="false" outlineLevel="0" collapsed="false">
      <c r="A795" s="1" t="n">
        <v>685</v>
      </c>
      <c r="B795" s="2" t="b">
        <f aca="false">TRUE()</f>
        <v>1</v>
      </c>
      <c r="C795" s="2" t="s">
        <v>1591</v>
      </c>
      <c r="D795" s="2" t="n">
        <v>325.36816</v>
      </c>
      <c r="E795" s="2" t="s">
        <v>1592</v>
      </c>
    </row>
    <row r="796" customFormat="false" ht="15.6" hidden="false" customHeight="false" outlineLevel="0" collapsed="false">
      <c r="A796" s="1" t="n">
        <v>686</v>
      </c>
      <c r="B796" s="2" t="b">
        <f aca="false">TRUE()</f>
        <v>1</v>
      </c>
      <c r="C796" s="2" t="s">
        <v>1593</v>
      </c>
      <c r="D796" s="2" t="n">
        <v>325.26913</v>
      </c>
      <c r="E796" s="2" t="s">
        <v>1594</v>
      </c>
    </row>
    <row r="797" customFormat="false" ht="15.6" hidden="false" customHeight="false" outlineLevel="0" collapsed="false">
      <c r="A797" s="1" t="n">
        <v>687</v>
      </c>
      <c r="B797" s="2" t="b">
        <f aca="false">TRUE()</f>
        <v>1</v>
      </c>
      <c r="C797" s="2" t="s">
        <v>1595</v>
      </c>
      <c r="D797" s="2" t="n">
        <v>325.0629</v>
      </c>
      <c r="E797" s="2" t="s">
        <v>1596</v>
      </c>
    </row>
    <row r="798" customFormat="false" ht="15.6" hidden="false" customHeight="false" outlineLevel="0" collapsed="false">
      <c r="A798" s="1" t="n">
        <v>687</v>
      </c>
      <c r="B798" s="2" t="b">
        <f aca="false">FALSE()</f>
        <v>0</v>
      </c>
      <c r="C798" s="2" t="s">
        <v>1597</v>
      </c>
      <c r="D798" s="2" t="n">
        <v>282.32404</v>
      </c>
      <c r="E798" s="2" t="s">
        <v>1598</v>
      </c>
    </row>
    <row r="799" customFormat="false" ht="15.6" hidden="false" customHeight="false" outlineLevel="0" collapsed="false">
      <c r="A799" s="1" t="n">
        <v>688</v>
      </c>
      <c r="B799" s="2" t="b">
        <f aca="false">TRUE()</f>
        <v>1</v>
      </c>
      <c r="C799" s="2" t="s">
        <v>1599</v>
      </c>
      <c r="D799" s="2" t="n">
        <v>325.04526</v>
      </c>
      <c r="E799" s="2" t="s">
        <v>1600</v>
      </c>
    </row>
    <row r="800" customFormat="false" ht="15.6" hidden="false" customHeight="false" outlineLevel="0" collapsed="false">
      <c r="A800" s="1" t="n">
        <v>689</v>
      </c>
      <c r="B800" s="2" t="b">
        <f aca="false">TRUE()</f>
        <v>1</v>
      </c>
      <c r="C800" s="2" t="s">
        <v>1601</v>
      </c>
      <c r="D800" s="2" t="n">
        <v>325.0156</v>
      </c>
      <c r="E800" s="2" t="s">
        <v>1602</v>
      </c>
    </row>
    <row r="801" customFormat="false" ht="15.6" hidden="false" customHeight="false" outlineLevel="0" collapsed="false">
      <c r="A801" s="1" t="n">
        <v>690</v>
      </c>
      <c r="B801" s="2" t="b">
        <f aca="false">TRUE()</f>
        <v>1</v>
      </c>
      <c r="C801" s="2" t="s">
        <v>1603</v>
      </c>
      <c r="D801" s="2" t="n">
        <v>324.95236</v>
      </c>
      <c r="E801" s="2" t="s">
        <v>1604</v>
      </c>
    </row>
    <row r="802" customFormat="false" ht="15.6" hidden="false" customHeight="false" outlineLevel="0" collapsed="false">
      <c r="A802" s="1" t="n">
        <v>691</v>
      </c>
      <c r="B802" s="2" t="b">
        <f aca="false">TRUE()</f>
        <v>1</v>
      </c>
      <c r="C802" s="2" t="s">
        <v>1605</v>
      </c>
      <c r="D802" s="2" t="n">
        <v>324.9325</v>
      </c>
      <c r="E802" s="2" t="s">
        <v>1606</v>
      </c>
    </row>
    <row r="803" customFormat="false" ht="15.6" hidden="false" customHeight="false" outlineLevel="0" collapsed="false">
      <c r="A803" s="1" t="n">
        <v>692</v>
      </c>
      <c r="B803" s="2" t="b">
        <f aca="false">TRUE()</f>
        <v>1</v>
      </c>
      <c r="C803" s="2" t="s">
        <v>1607</v>
      </c>
      <c r="D803" s="2" t="n">
        <v>324.89587</v>
      </c>
      <c r="E803" s="2" t="s">
        <v>1608</v>
      </c>
    </row>
    <row r="804" customFormat="false" ht="15.6" hidden="false" customHeight="false" outlineLevel="0" collapsed="false">
      <c r="A804" s="1" t="n">
        <v>692</v>
      </c>
      <c r="B804" s="2" t="b">
        <f aca="false">FALSE()</f>
        <v>0</v>
      </c>
      <c r="C804" s="2" t="s">
        <v>1609</v>
      </c>
      <c r="D804" s="2" t="n">
        <v>186.15363</v>
      </c>
      <c r="E804" s="2" t="s">
        <v>1610</v>
      </c>
    </row>
    <row r="805" customFormat="false" ht="15.6" hidden="false" customHeight="false" outlineLevel="0" collapsed="false">
      <c r="A805" s="1" t="n">
        <v>693</v>
      </c>
      <c r="B805" s="2" t="b">
        <f aca="false">TRUE()</f>
        <v>1</v>
      </c>
      <c r="C805" s="2" t="s">
        <v>1611</v>
      </c>
      <c r="D805" s="2" t="n">
        <v>324.83902</v>
      </c>
      <c r="E805" s="2" t="s">
        <v>1612</v>
      </c>
    </row>
    <row r="806" customFormat="false" ht="15.6" hidden="false" customHeight="false" outlineLevel="0" collapsed="false">
      <c r="A806" s="1" t="n">
        <v>694</v>
      </c>
      <c r="B806" s="2" t="b">
        <f aca="false">TRUE()</f>
        <v>1</v>
      </c>
      <c r="C806" s="2" t="s">
        <v>1613</v>
      </c>
      <c r="D806" s="2" t="n">
        <v>324.72278</v>
      </c>
      <c r="E806" s="2" t="s">
        <v>1614</v>
      </c>
    </row>
    <row r="807" customFormat="false" ht="15.6" hidden="false" customHeight="false" outlineLevel="0" collapsed="false">
      <c r="A807" s="1" t="n">
        <v>695</v>
      </c>
      <c r="B807" s="2" t="b">
        <f aca="false">TRUE()</f>
        <v>1</v>
      </c>
      <c r="C807" s="2" t="s">
        <v>1615</v>
      </c>
      <c r="D807" s="2" t="n">
        <v>324.6926</v>
      </c>
      <c r="E807" s="2" t="s">
        <v>1616</v>
      </c>
    </row>
    <row r="808" customFormat="false" ht="15.6" hidden="false" customHeight="false" outlineLevel="0" collapsed="false">
      <c r="A808" s="1" t="n">
        <v>696</v>
      </c>
      <c r="B808" s="2" t="b">
        <f aca="false">TRUE()</f>
        <v>1</v>
      </c>
      <c r="C808" s="2" t="s">
        <v>1617</v>
      </c>
      <c r="D808" s="2" t="n">
        <v>324.49615</v>
      </c>
      <c r="E808" s="2" t="s">
        <v>1618</v>
      </c>
    </row>
    <row r="809" customFormat="false" ht="15.6" hidden="false" customHeight="false" outlineLevel="0" collapsed="false">
      <c r="A809" s="1" t="n">
        <v>697</v>
      </c>
      <c r="B809" s="2" t="b">
        <f aca="false">TRUE()</f>
        <v>1</v>
      </c>
      <c r="C809" s="2" t="s">
        <v>1619</v>
      </c>
      <c r="D809" s="2" t="n">
        <v>324.12543</v>
      </c>
      <c r="E809" s="2" t="s">
        <v>1620</v>
      </c>
    </row>
    <row r="810" customFormat="false" ht="15.6" hidden="false" customHeight="false" outlineLevel="0" collapsed="false">
      <c r="A810" s="1" t="n">
        <v>697</v>
      </c>
      <c r="B810" s="2" t="b">
        <f aca="false">FALSE()</f>
        <v>0</v>
      </c>
      <c r="C810" s="2" t="s">
        <v>1621</v>
      </c>
      <c r="D810" s="2" t="n">
        <v>191.03906</v>
      </c>
      <c r="E810" s="2" t="s">
        <v>1622</v>
      </c>
    </row>
    <row r="811" customFormat="false" ht="15.6" hidden="false" customHeight="false" outlineLevel="0" collapsed="false">
      <c r="A811" s="1" t="n">
        <v>697</v>
      </c>
      <c r="B811" s="2" t="b">
        <f aca="false">FALSE()</f>
        <v>0</v>
      </c>
      <c r="C811" s="2" t="s">
        <v>1623</v>
      </c>
      <c r="D811" s="2" t="n">
        <v>130.74782</v>
      </c>
      <c r="E811" s="2" t="s">
        <v>1624</v>
      </c>
    </row>
    <row r="812" customFormat="false" ht="15.6" hidden="false" customHeight="false" outlineLevel="0" collapsed="false">
      <c r="A812" s="1" t="n">
        <v>697</v>
      </c>
      <c r="B812" s="2" t="b">
        <f aca="false">FALSE()</f>
        <v>0</v>
      </c>
      <c r="C812" s="2" t="s">
        <v>1625</v>
      </c>
      <c r="D812" s="2" t="n">
        <v>120.58248</v>
      </c>
      <c r="E812" s="2" t="s">
        <v>1626</v>
      </c>
    </row>
    <row r="813" customFormat="false" ht="15.6" hidden="false" customHeight="false" outlineLevel="0" collapsed="false">
      <c r="A813" s="1" t="n">
        <v>698</v>
      </c>
      <c r="B813" s="2" t="b">
        <f aca="false">TRUE()</f>
        <v>1</v>
      </c>
      <c r="C813" s="2" t="s">
        <v>1627</v>
      </c>
      <c r="D813" s="2" t="n">
        <v>324.11298</v>
      </c>
      <c r="E813" s="2" t="s">
        <v>1628</v>
      </c>
    </row>
    <row r="814" customFormat="false" ht="15.6" hidden="false" customHeight="false" outlineLevel="0" collapsed="false">
      <c r="A814" s="1" t="n">
        <v>699</v>
      </c>
      <c r="B814" s="2" t="b">
        <f aca="false">TRUE()</f>
        <v>1</v>
      </c>
      <c r="C814" s="2" t="s">
        <v>1629</v>
      </c>
      <c r="D814" s="2" t="n">
        <v>324.0217</v>
      </c>
      <c r="E814" s="2" t="s">
        <v>1630</v>
      </c>
    </row>
    <row r="815" customFormat="false" ht="15.6" hidden="false" customHeight="false" outlineLevel="0" collapsed="false">
      <c r="A815" s="1" t="n">
        <v>700</v>
      </c>
      <c r="B815" s="2" t="b">
        <f aca="false">TRUE()</f>
        <v>1</v>
      </c>
      <c r="C815" s="2" t="s">
        <v>1631</v>
      </c>
      <c r="D815" s="2" t="n">
        <v>323.6095</v>
      </c>
      <c r="E815" s="2" t="s">
        <v>1632</v>
      </c>
    </row>
    <row r="816" customFormat="false" ht="15.6" hidden="false" customHeight="false" outlineLevel="0" collapsed="false">
      <c r="A816" s="1" t="n">
        <v>701</v>
      </c>
      <c r="B816" s="2" t="b">
        <f aca="false">TRUE()</f>
        <v>1</v>
      </c>
      <c r="C816" s="2" t="s">
        <v>1633</v>
      </c>
      <c r="D816" s="2" t="n">
        <v>323.4685</v>
      </c>
      <c r="E816" s="2" t="s">
        <v>1634</v>
      </c>
    </row>
    <row r="817" customFormat="false" ht="15.6" hidden="false" customHeight="false" outlineLevel="0" collapsed="false">
      <c r="A817" s="1" t="n">
        <v>702</v>
      </c>
      <c r="B817" s="2" t="b">
        <f aca="false">TRUE()</f>
        <v>1</v>
      </c>
      <c r="C817" s="2" t="s">
        <v>1635</v>
      </c>
      <c r="D817" s="2" t="n">
        <v>322.68427</v>
      </c>
      <c r="E817" s="2" t="s">
        <v>1636</v>
      </c>
    </row>
    <row r="818" customFormat="false" ht="15.6" hidden="false" customHeight="false" outlineLevel="0" collapsed="false">
      <c r="A818" s="1" t="n">
        <v>703</v>
      </c>
      <c r="B818" s="2" t="b">
        <f aca="false">TRUE()</f>
        <v>1</v>
      </c>
      <c r="C818" s="2" t="s">
        <v>1637</v>
      </c>
      <c r="D818" s="2" t="n">
        <v>322.38788</v>
      </c>
      <c r="E818" s="2" t="s">
        <v>1638</v>
      </c>
    </row>
    <row r="819" customFormat="false" ht="15.6" hidden="false" customHeight="false" outlineLevel="0" collapsed="false">
      <c r="A819" s="1" t="n">
        <v>704</v>
      </c>
      <c r="B819" s="2" t="b">
        <f aca="false">TRUE()</f>
        <v>1</v>
      </c>
      <c r="C819" s="2" t="s">
        <v>1639</v>
      </c>
      <c r="D819" s="2" t="n">
        <v>322.3234</v>
      </c>
      <c r="E819" s="2" t="s">
        <v>1640</v>
      </c>
    </row>
    <row r="820" customFormat="false" ht="15.6" hidden="false" customHeight="false" outlineLevel="0" collapsed="false">
      <c r="A820" s="1" t="n">
        <v>705</v>
      </c>
      <c r="B820" s="2" t="b">
        <f aca="false">TRUE()</f>
        <v>1</v>
      </c>
      <c r="C820" s="2" t="s">
        <v>1641</v>
      </c>
      <c r="D820" s="2" t="n">
        <v>322.29172</v>
      </c>
      <c r="E820" s="2" t="s">
        <v>1642</v>
      </c>
    </row>
    <row r="821" customFormat="false" ht="15.6" hidden="false" customHeight="false" outlineLevel="0" collapsed="false">
      <c r="A821" s="1" t="n">
        <v>706</v>
      </c>
      <c r="B821" s="2" t="b">
        <f aca="false">TRUE()</f>
        <v>1</v>
      </c>
      <c r="C821" s="2" t="s">
        <v>1643</v>
      </c>
      <c r="D821" s="2" t="n">
        <v>322.26752</v>
      </c>
      <c r="E821" s="2" t="s">
        <v>1644</v>
      </c>
    </row>
    <row r="822" customFormat="false" ht="15.6" hidden="false" customHeight="false" outlineLevel="0" collapsed="false">
      <c r="A822" s="1" t="n">
        <v>707</v>
      </c>
      <c r="B822" s="2" t="b">
        <f aca="false">TRUE()</f>
        <v>1</v>
      </c>
      <c r="C822" s="2" t="s">
        <v>1645</v>
      </c>
      <c r="D822" s="2" t="n">
        <v>322.23245</v>
      </c>
      <c r="E822" s="2" t="s">
        <v>1646</v>
      </c>
    </row>
    <row r="823" customFormat="false" ht="15.6" hidden="false" customHeight="false" outlineLevel="0" collapsed="false">
      <c r="A823" s="1" t="n">
        <v>708</v>
      </c>
      <c r="B823" s="2" t="b">
        <f aca="false">TRUE()</f>
        <v>1</v>
      </c>
      <c r="C823" s="2" t="s">
        <v>1647</v>
      </c>
      <c r="D823" s="2" t="n">
        <v>322.02988</v>
      </c>
      <c r="E823" s="2" t="s">
        <v>1648</v>
      </c>
    </row>
    <row r="824" customFormat="false" ht="15.6" hidden="false" customHeight="false" outlineLevel="0" collapsed="false">
      <c r="A824" s="1" t="n">
        <v>709</v>
      </c>
      <c r="B824" s="2" t="b">
        <f aca="false">TRUE()</f>
        <v>1</v>
      </c>
      <c r="C824" s="2" t="s">
        <v>1649</v>
      </c>
      <c r="D824" s="2" t="n">
        <v>321.95822</v>
      </c>
      <c r="E824" s="2" t="s">
        <v>1650</v>
      </c>
    </row>
    <row r="825" customFormat="false" ht="15.6" hidden="false" customHeight="false" outlineLevel="0" collapsed="false">
      <c r="A825" s="1" t="n">
        <v>710</v>
      </c>
      <c r="B825" s="2" t="b">
        <f aca="false">TRUE()</f>
        <v>1</v>
      </c>
      <c r="C825" s="2" t="s">
        <v>1651</v>
      </c>
      <c r="D825" s="2" t="n">
        <v>321.91254</v>
      </c>
      <c r="E825" s="2" t="s">
        <v>1652</v>
      </c>
    </row>
    <row r="826" customFormat="false" ht="15.6" hidden="false" customHeight="false" outlineLevel="0" collapsed="false">
      <c r="A826" s="1" t="n">
        <v>711</v>
      </c>
      <c r="B826" s="2" t="b">
        <f aca="false">TRUE()</f>
        <v>1</v>
      </c>
      <c r="C826" s="2" t="s">
        <v>1653</v>
      </c>
      <c r="D826" s="2" t="n">
        <v>321.74554</v>
      </c>
      <c r="E826" s="2" t="s">
        <v>1654</v>
      </c>
    </row>
    <row r="827" customFormat="false" ht="15.6" hidden="false" customHeight="false" outlineLevel="0" collapsed="false">
      <c r="A827" s="1" t="n">
        <v>712</v>
      </c>
      <c r="B827" s="2" t="b">
        <f aca="false">TRUE()</f>
        <v>1</v>
      </c>
      <c r="C827" s="2" t="s">
        <v>1655</v>
      </c>
      <c r="D827" s="2" t="n">
        <v>321.64673</v>
      </c>
      <c r="E827" s="2" t="s">
        <v>1656</v>
      </c>
    </row>
    <row r="828" customFormat="false" ht="15.6" hidden="false" customHeight="false" outlineLevel="0" collapsed="false">
      <c r="A828" s="1" t="n">
        <v>713</v>
      </c>
      <c r="B828" s="2" t="b">
        <f aca="false">TRUE()</f>
        <v>1</v>
      </c>
      <c r="C828" s="2" t="s">
        <v>1657</v>
      </c>
      <c r="D828" s="2" t="n">
        <v>321.5388</v>
      </c>
      <c r="E828" s="2" t="s">
        <v>1658</v>
      </c>
    </row>
    <row r="829" customFormat="false" ht="15.6" hidden="false" customHeight="false" outlineLevel="0" collapsed="false">
      <c r="A829" s="1" t="n">
        <v>714</v>
      </c>
      <c r="B829" s="2" t="b">
        <f aca="false">TRUE()</f>
        <v>1</v>
      </c>
      <c r="C829" s="2" t="s">
        <v>1659</v>
      </c>
      <c r="D829" s="2" t="n">
        <v>321.46796</v>
      </c>
      <c r="E829" s="2" t="s">
        <v>1660</v>
      </c>
    </row>
    <row r="830" customFormat="false" ht="15.6" hidden="false" customHeight="false" outlineLevel="0" collapsed="false">
      <c r="A830" s="1" t="n">
        <v>715</v>
      </c>
      <c r="B830" s="2" t="b">
        <f aca="false">TRUE()</f>
        <v>1</v>
      </c>
      <c r="C830" s="2" t="s">
        <v>1661</v>
      </c>
      <c r="D830" s="2" t="n">
        <v>321.4277</v>
      </c>
      <c r="E830" s="2" t="s">
        <v>1662</v>
      </c>
    </row>
    <row r="831" customFormat="false" ht="15.6" hidden="false" customHeight="false" outlineLevel="0" collapsed="false">
      <c r="A831" s="1" t="n">
        <v>716</v>
      </c>
      <c r="B831" s="2" t="b">
        <f aca="false">TRUE()</f>
        <v>1</v>
      </c>
      <c r="C831" s="2" t="s">
        <v>1663</v>
      </c>
      <c r="D831" s="2" t="n">
        <v>321.30826</v>
      </c>
      <c r="E831" s="2" t="s">
        <v>1664</v>
      </c>
    </row>
    <row r="832" customFormat="false" ht="15.6" hidden="false" customHeight="false" outlineLevel="0" collapsed="false">
      <c r="A832" s="1" t="n">
        <v>717</v>
      </c>
      <c r="B832" s="2" t="b">
        <f aca="false">TRUE()</f>
        <v>1</v>
      </c>
      <c r="C832" s="2" t="s">
        <v>1665</v>
      </c>
      <c r="D832" s="2" t="n">
        <v>321.20517</v>
      </c>
      <c r="E832" s="2" t="s">
        <v>1666</v>
      </c>
    </row>
    <row r="833" customFormat="false" ht="15.6" hidden="false" customHeight="false" outlineLevel="0" collapsed="false">
      <c r="A833" s="1" t="n">
        <v>718</v>
      </c>
      <c r="B833" s="2" t="b">
        <f aca="false">TRUE()</f>
        <v>1</v>
      </c>
      <c r="C833" s="2" t="s">
        <v>1667</v>
      </c>
      <c r="D833" s="2" t="n">
        <v>320.98465</v>
      </c>
      <c r="E833" s="2" t="s">
        <v>1668</v>
      </c>
    </row>
    <row r="834" customFormat="false" ht="15.6" hidden="false" customHeight="false" outlineLevel="0" collapsed="false">
      <c r="A834" s="1" t="n">
        <v>719</v>
      </c>
      <c r="B834" s="2" t="b">
        <f aca="false">TRUE()</f>
        <v>1</v>
      </c>
      <c r="C834" s="2" t="s">
        <v>1669</v>
      </c>
      <c r="D834" s="2" t="n">
        <v>320.855</v>
      </c>
      <c r="E834" s="2" t="s">
        <v>1670</v>
      </c>
    </row>
    <row r="835" customFormat="false" ht="15.6" hidden="false" customHeight="false" outlineLevel="0" collapsed="false">
      <c r="A835" s="1" t="n">
        <v>720</v>
      </c>
      <c r="B835" s="2" t="b">
        <f aca="false">TRUE()</f>
        <v>1</v>
      </c>
      <c r="C835" s="2" t="s">
        <v>1671</v>
      </c>
      <c r="D835" s="2" t="n">
        <v>320.854</v>
      </c>
      <c r="E835" s="2" t="s">
        <v>1672</v>
      </c>
    </row>
    <row r="836" customFormat="false" ht="15.6" hidden="false" customHeight="false" outlineLevel="0" collapsed="false">
      <c r="A836" s="1" t="n">
        <v>721</v>
      </c>
      <c r="B836" s="2" t="b">
        <f aca="false">TRUE()</f>
        <v>1</v>
      </c>
      <c r="C836" s="2" t="s">
        <v>1673</v>
      </c>
      <c r="D836" s="2" t="n">
        <v>320.6988</v>
      </c>
      <c r="E836" s="2" t="s">
        <v>1674</v>
      </c>
    </row>
    <row r="837" customFormat="false" ht="15.6" hidden="false" customHeight="false" outlineLevel="0" collapsed="false">
      <c r="A837" s="1" t="n">
        <v>722</v>
      </c>
      <c r="B837" s="2" t="b">
        <f aca="false">TRUE()</f>
        <v>1</v>
      </c>
      <c r="C837" s="2" t="s">
        <v>1675</v>
      </c>
      <c r="D837" s="2" t="n">
        <v>320.52115</v>
      </c>
      <c r="E837" s="2" t="s">
        <v>1676</v>
      </c>
    </row>
    <row r="838" customFormat="false" ht="15.6" hidden="false" customHeight="false" outlineLevel="0" collapsed="false">
      <c r="A838" s="1" t="n">
        <v>723</v>
      </c>
      <c r="B838" s="2" t="b">
        <f aca="false">TRUE()</f>
        <v>1</v>
      </c>
      <c r="C838" s="2" t="s">
        <v>1677</v>
      </c>
      <c r="D838" s="2" t="n">
        <v>320.43967</v>
      </c>
      <c r="E838" s="2" t="s">
        <v>1678</v>
      </c>
    </row>
    <row r="839" customFormat="false" ht="15.6" hidden="false" customHeight="false" outlineLevel="0" collapsed="false">
      <c r="A839" s="1" t="n">
        <v>724</v>
      </c>
      <c r="B839" s="2" t="b">
        <f aca="false">TRUE()</f>
        <v>1</v>
      </c>
      <c r="C839" s="2" t="s">
        <v>1679</v>
      </c>
      <c r="D839" s="2" t="n">
        <v>320.00162</v>
      </c>
      <c r="E839" s="2" t="s">
        <v>1680</v>
      </c>
    </row>
    <row r="840" customFormat="false" ht="15.6" hidden="false" customHeight="false" outlineLevel="0" collapsed="false">
      <c r="A840" s="1" t="n">
        <v>724</v>
      </c>
      <c r="B840" s="2" t="b">
        <f aca="false">FALSE()</f>
        <v>0</v>
      </c>
      <c r="C840" s="2" t="s">
        <v>1681</v>
      </c>
      <c r="D840" s="2" t="n">
        <v>165.89622</v>
      </c>
      <c r="E840" s="2" t="s">
        <v>1682</v>
      </c>
    </row>
    <row r="841" customFormat="false" ht="15.6" hidden="false" customHeight="false" outlineLevel="0" collapsed="false">
      <c r="A841" s="1" t="n">
        <v>725</v>
      </c>
      <c r="B841" s="2" t="b">
        <f aca="false">TRUE()</f>
        <v>1</v>
      </c>
      <c r="C841" s="2" t="s">
        <v>1683</v>
      </c>
      <c r="D841" s="2" t="n">
        <v>320.0015</v>
      </c>
      <c r="E841" s="2" t="s">
        <v>1684</v>
      </c>
    </row>
    <row r="842" customFormat="false" ht="15.6" hidden="false" customHeight="false" outlineLevel="0" collapsed="false">
      <c r="A842" s="1" t="n">
        <v>726</v>
      </c>
      <c r="B842" s="2" t="b">
        <f aca="false">TRUE()</f>
        <v>1</v>
      </c>
      <c r="C842" s="2" t="s">
        <v>1685</v>
      </c>
      <c r="D842" s="2" t="n">
        <v>319.96622</v>
      </c>
      <c r="E842" s="2" t="s">
        <v>1686</v>
      </c>
    </row>
    <row r="843" customFormat="false" ht="15.6" hidden="false" customHeight="false" outlineLevel="0" collapsed="false">
      <c r="A843" s="1" t="n">
        <v>727</v>
      </c>
      <c r="B843" s="2" t="b">
        <f aca="false">TRUE()</f>
        <v>1</v>
      </c>
      <c r="C843" s="2" t="s">
        <v>1687</v>
      </c>
      <c r="D843" s="2" t="n">
        <v>319.9431</v>
      </c>
      <c r="E843" s="2" t="s">
        <v>1688</v>
      </c>
    </row>
    <row r="844" customFormat="false" ht="15.6" hidden="false" customHeight="false" outlineLevel="0" collapsed="false">
      <c r="A844" s="1" t="n">
        <v>728</v>
      </c>
      <c r="B844" s="2" t="b">
        <f aca="false">TRUE()</f>
        <v>1</v>
      </c>
      <c r="C844" s="2" t="s">
        <v>1689</v>
      </c>
      <c r="D844" s="2" t="n">
        <v>319.75198</v>
      </c>
      <c r="E844" s="2" t="s">
        <v>1690</v>
      </c>
    </row>
    <row r="845" customFormat="false" ht="15.6" hidden="false" customHeight="false" outlineLevel="0" collapsed="false">
      <c r="A845" s="1" t="n">
        <v>729</v>
      </c>
      <c r="B845" s="2" t="b">
        <f aca="false">TRUE()</f>
        <v>1</v>
      </c>
      <c r="C845" s="2" t="s">
        <v>1691</v>
      </c>
      <c r="D845" s="2" t="n">
        <v>319.46066</v>
      </c>
      <c r="E845" s="2" t="s">
        <v>1692</v>
      </c>
    </row>
    <row r="846" customFormat="false" ht="15.6" hidden="false" customHeight="false" outlineLevel="0" collapsed="false">
      <c r="A846" s="1" t="n">
        <v>730</v>
      </c>
      <c r="B846" s="2" t="b">
        <f aca="false">TRUE()</f>
        <v>1</v>
      </c>
      <c r="C846" s="2" t="s">
        <v>1693</v>
      </c>
      <c r="D846" s="2" t="n">
        <v>319.2655</v>
      </c>
      <c r="E846" s="2" t="s">
        <v>1694</v>
      </c>
    </row>
    <row r="847" customFormat="false" ht="15.6" hidden="false" customHeight="false" outlineLevel="0" collapsed="false">
      <c r="A847" s="1" t="n">
        <v>730</v>
      </c>
      <c r="B847" s="2" t="b">
        <f aca="false">FALSE()</f>
        <v>0</v>
      </c>
      <c r="C847" s="2" t="s">
        <v>1695</v>
      </c>
      <c r="D847" s="2" t="n">
        <v>115.61949</v>
      </c>
      <c r="E847" s="2" t="s">
        <v>1696</v>
      </c>
    </row>
    <row r="848" customFormat="false" ht="15.6" hidden="false" customHeight="false" outlineLevel="0" collapsed="false">
      <c r="A848" s="1" t="n">
        <v>731</v>
      </c>
      <c r="B848" s="2" t="b">
        <f aca="false">TRUE()</f>
        <v>1</v>
      </c>
      <c r="C848" s="2" t="s">
        <v>1697</v>
      </c>
      <c r="D848" s="2" t="n">
        <v>319.2069</v>
      </c>
      <c r="E848" s="2" t="s">
        <v>1698</v>
      </c>
    </row>
    <row r="849" customFormat="false" ht="15.6" hidden="false" customHeight="false" outlineLevel="0" collapsed="false">
      <c r="A849" s="1" t="n">
        <v>732</v>
      </c>
      <c r="B849" s="2" t="b">
        <f aca="false">TRUE()</f>
        <v>1</v>
      </c>
      <c r="C849" s="2" t="s">
        <v>1699</v>
      </c>
      <c r="D849" s="2" t="n">
        <v>318.92908</v>
      </c>
      <c r="E849" s="2" t="s">
        <v>1700</v>
      </c>
    </row>
    <row r="850" customFormat="false" ht="15.6" hidden="false" customHeight="false" outlineLevel="0" collapsed="false">
      <c r="A850" s="1" t="n">
        <v>733</v>
      </c>
      <c r="B850" s="2" t="b">
        <f aca="false">TRUE()</f>
        <v>1</v>
      </c>
      <c r="C850" s="2" t="s">
        <v>1701</v>
      </c>
      <c r="D850" s="2" t="n">
        <v>318.7046</v>
      </c>
      <c r="E850" s="2" t="s">
        <v>1702</v>
      </c>
    </row>
    <row r="851" customFormat="false" ht="15.6" hidden="false" customHeight="false" outlineLevel="0" collapsed="false">
      <c r="A851" s="1" t="n">
        <v>734</v>
      </c>
      <c r="B851" s="2" t="b">
        <f aca="false">TRUE()</f>
        <v>1</v>
      </c>
      <c r="C851" s="2" t="s">
        <v>1703</v>
      </c>
      <c r="D851" s="2" t="n">
        <v>318.40955</v>
      </c>
      <c r="E851" s="2" t="s">
        <v>1704</v>
      </c>
    </row>
    <row r="852" customFormat="false" ht="15.6" hidden="false" customHeight="false" outlineLevel="0" collapsed="false">
      <c r="A852" s="1" t="n">
        <v>735</v>
      </c>
      <c r="B852" s="2" t="b">
        <f aca="false">TRUE()</f>
        <v>1</v>
      </c>
      <c r="C852" s="2" t="s">
        <v>1705</v>
      </c>
      <c r="D852" s="2" t="n">
        <v>317.70435</v>
      </c>
      <c r="E852" s="2" t="s">
        <v>1706</v>
      </c>
    </row>
    <row r="853" customFormat="false" ht="15.6" hidden="false" customHeight="false" outlineLevel="0" collapsed="false">
      <c r="A853" s="1" t="n">
        <v>736</v>
      </c>
      <c r="B853" s="2" t="b">
        <f aca="false">TRUE()</f>
        <v>1</v>
      </c>
      <c r="C853" s="2" t="s">
        <v>1707</v>
      </c>
      <c r="D853" s="2" t="n">
        <v>317.5426</v>
      </c>
      <c r="E853" s="2" t="s">
        <v>1708</v>
      </c>
    </row>
    <row r="854" customFormat="false" ht="15.6" hidden="false" customHeight="false" outlineLevel="0" collapsed="false">
      <c r="A854" s="1" t="n">
        <v>737</v>
      </c>
      <c r="B854" s="2" t="b">
        <f aca="false">TRUE()</f>
        <v>1</v>
      </c>
      <c r="C854" s="2" t="s">
        <v>1709</v>
      </c>
      <c r="D854" s="2" t="n">
        <v>317.21255</v>
      </c>
      <c r="E854" s="2" t="s">
        <v>1710</v>
      </c>
    </row>
    <row r="855" customFormat="false" ht="15.6" hidden="false" customHeight="false" outlineLevel="0" collapsed="false">
      <c r="A855" s="1" t="n">
        <v>737</v>
      </c>
      <c r="B855" s="2" t="b">
        <f aca="false">FALSE()</f>
        <v>0</v>
      </c>
      <c r="C855" s="2" t="s">
        <v>1711</v>
      </c>
      <c r="D855" s="2" t="n">
        <v>126.36561</v>
      </c>
      <c r="E855" s="2" t="s">
        <v>1712</v>
      </c>
    </row>
    <row r="856" customFormat="false" ht="15.6" hidden="false" customHeight="false" outlineLevel="0" collapsed="false">
      <c r="A856" s="1" t="n">
        <v>738</v>
      </c>
      <c r="B856" s="2" t="b">
        <f aca="false">TRUE()</f>
        <v>1</v>
      </c>
      <c r="C856" s="2" t="s">
        <v>1713</v>
      </c>
      <c r="D856" s="2" t="n">
        <v>316.88162</v>
      </c>
      <c r="E856" s="2" t="s">
        <v>1714</v>
      </c>
    </row>
    <row r="857" customFormat="false" ht="15.6" hidden="false" customHeight="false" outlineLevel="0" collapsed="false">
      <c r="A857" s="1" t="n">
        <v>738</v>
      </c>
      <c r="B857" s="2" t="b">
        <f aca="false">TRUE()</f>
        <v>1</v>
      </c>
      <c r="C857" s="2" t="s">
        <v>1715</v>
      </c>
      <c r="D857" s="2" t="n">
        <v>316.88162</v>
      </c>
      <c r="E857" s="2" t="s">
        <v>1716</v>
      </c>
    </row>
    <row r="858" customFormat="false" ht="15.6" hidden="false" customHeight="false" outlineLevel="0" collapsed="false">
      <c r="A858" s="1" t="n">
        <v>739</v>
      </c>
      <c r="B858" s="2" t="b">
        <f aca="false">TRUE()</f>
        <v>1</v>
      </c>
      <c r="C858" s="2" t="s">
        <v>1717</v>
      </c>
      <c r="D858" s="2" t="n">
        <v>316.81458</v>
      </c>
      <c r="E858" s="2" t="s">
        <v>1718</v>
      </c>
    </row>
    <row r="859" customFormat="false" ht="15.6" hidden="false" customHeight="false" outlineLevel="0" collapsed="false">
      <c r="A859" s="1" t="n">
        <v>740</v>
      </c>
      <c r="B859" s="2" t="b">
        <f aca="false">TRUE()</f>
        <v>1</v>
      </c>
      <c r="C859" s="2" t="s">
        <v>1719</v>
      </c>
      <c r="D859" s="2" t="n">
        <v>315.68832</v>
      </c>
      <c r="E859" s="2" t="s">
        <v>1720</v>
      </c>
    </row>
    <row r="860" customFormat="false" ht="15.6" hidden="false" customHeight="false" outlineLevel="0" collapsed="false">
      <c r="A860" s="1" t="n">
        <v>741</v>
      </c>
      <c r="B860" s="2" t="b">
        <f aca="false">TRUE()</f>
        <v>1</v>
      </c>
      <c r="C860" s="2" t="s">
        <v>1721</v>
      </c>
      <c r="D860" s="2" t="n">
        <v>315.559</v>
      </c>
      <c r="E860" s="2" t="s">
        <v>1722</v>
      </c>
    </row>
    <row r="861" customFormat="false" ht="15.6" hidden="false" customHeight="false" outlineLevel="0" collapsed="false">
      <c r="A861" s="1" t="n">
        <v>741</v>
      </c>
      <c r="B861" s="2" t="b">
        <f aca="false">FALSE()</f>
        <v>0</v>
      </c>
      <c r="C861" s="2" t="s">
        <v>1723</v>
      </c>
      <c r="D861" s="2" t="n">
        <v>124.0008</v>
      </c>
      <c r="E861" s="2" t="s">
        <v>1724</v>
      </c>
    </row>
    <row r="862" customFormat="false" ht="15.6" hidden="false" customHeight="false" outlineLevel="0" collapsed="false">
      <c r="A862" s="1" t="n">
        <v>742</v>
      </c>
      <c r="B862" s="2" t="b">
        <f aca="false">TRUE()</f>
        <v>1</v>
      </c>
      <c r="C862" s="2" t="s">
        <v>1725</v>
      </c>
      <c r="D862" s="2" t="n">
        <v>315.42303</v>
      </c>
      <c r="E862" s="2" t="s">
        <v>1726</v>
      </c>
    </row>
    <row r="863" customFormat="false" ht="15.6" hidden="false" customHeight="false" outlineLevel="0" collapsed="false">
      <c r="A863" s="1" t="n">
        <v>743</v>
      </c>
      <c r="B863" s="2" t="b">
        <f aca="false">TRUE()</f>
        <v>1</v>
      </c>
      <c r="C863" s="2" t="s">
        <v>1727</v>
      </c>
      <c r="D863" s="2" t="n">
        <v>315.16937</v>
      </c>
      <c r="E863" s="2" t="s">
        <v>1728</v>
      </c>
    </row>
    <row r="864" customFormat="false" ht="15.6" hidden="false" customHeight="false" outlineLevel="0" collapsed="false">
      <c r="A864" s="1" t="n">
        <v>744</v>
      </c>
      <c r="B864" s="2" t="b">
        <f aca="false">TRUE()</f>
        <v>1</v>
      </c>
      <c r="C864" s="2" t="s">
        <v>1729</v>
      </c>
      <c r="D864" s="2" t="n">
        <v>315.13904</v>
      </c>
      <c r="E864" s="2" t="s">
        <v>1730</v>
      </c>
    </row>
    <row r="865" customFormat="false" ht="15.6" hidden="false" customHeight="false" outlineLevel="0" collapsed="false">
      <c r="A865" s="1" t="n">
        <v>744</v>
      </c>
      <c r="B865" s="2" t="b">
        <f aca="false">FALSE()</f>
        <v>0</v>
      </c>
      <c r="C865" s="2" t="s">
        <v>1731</v>
      </c>
      <c r="D865" s="2" t="n">
        <v>295.55734</v>
      </c>
      <c r="E865" s="2" t="s">
        <v>1732</v>
      </c>
    </row>
    <row r="866" customFormat="false" ht="15.6" hidden="false" customHeight="false" outlineLevel="0" collapsed="false">
      <c r="A866" s="1" t="n">
        <v>745</v>
      </c>
      <c r="B866" s="2" t="b">
        <f aca="false">TRUE()</f>
        <v>1</v>
      </c>
      <c r="C866" s="2" t="s">
        <v>1733</v>
      </c>
      <c r="D866" s="2" t="n">
        <v>315.04166</v>
      </c>
      <c r="E866" s="2" t="s">
        <v>1734</v>
      </c>
    </row>
    <row r="867" customFormat="false" ht="15.6" hidden="false" customHeight="false" outlineLevel="0" collapsed="false">
      <c r="A867" s="1" t="n">
        <v>746</v>
      </c>
      <c r="B867" s="2" t="b">
        <f aca="false">TRUE()</f>
        <v>1</v>
      </c>
      <c r="C867" s="2" t="s">
        <v>1735</v>
      </c>
      <c r="D867" s="2" t="n">
        <v>314.88205</v>
      </c>
      <c r="E867" s="2" t="s">
        <v>1736</v>
      </c>
    </row>
    <row r="868" customFormat="false" ht="15.6" hidden="false" customHeight="false" outlineLevel="0" collapsed="false">
      <c r="A868" s="1" t="n">
        <v>747</v>
      </c>
      <c r="B868" s="2" t="b">
        <f aca="false">TRUE()</f>
        <v>1</v>
      </c>
      <c r="C868" s="2" t="s">
        <v>1737</v>
      </c>
      <c r="D868" s="2" t="n">
        <v>314.88068</v>
      </c>
      <c r="E868" s="2" t="s">
        <v>1738</v>
      </c>
    </row>
    <row r="869" customFormat="false" ht="15.6" hidden="false" customHeight="false" outlineLevel="0" collapsed="false">
      <c r="A869" s="1" t="n">
        <v>748</v>
      </c>
      <c r="B869" s="2" t="b">
        <f aca="false">TRUE()</f>
        <v>1</v>
      </c>
      <c r="C869" s="2" t="s">
        <v>1739</v>
      </c>
      <c r="D869" s="2" t="n">
        <v>314.37192</v>
      </c>
      <c r="E869" s="2" t="s">
        <v>1740</v>
      </c>
    </row>
    <row r="870" customFormat="false" ht="15.6" hidden="false" customHeight="false" outlineLevel="0" collapsed="false">
      <c r="A870" s="1" t="n">
        <v>748</v>
      </c>
      <c r="B870" s="2" t="b">
        <f aca="false">FALSE()</f>
        <v>0</v>
      </c>
      <c r="C870" s="2" t="s">
        <v>1741</v>
      </c>
      <c r="D870" s="2" t="n">
        <v>124.27409</v>
      </c>
      <c r="E870" s="2" t="s">
        <v>1742</v>
      </c>
    </row>
    <row r="871" customFormat="false" ht="15.6" hidden="false" customHeight="false" outlineLevel="0" collapsed="false">
      <c r="A871" s="1" t="n">
        <v>749</v>
      </c>
      <c r="B871" s="2" t="b">
        <f aca="false">TRUE()</f>
        <v>1</v>
      </c>
      <c r="C871" s="2" t="s">
        <v>1743</v>
      </c>
      <c r="D871" s="2" t="n">
        <v>313.9135</v>
      </c>
      <c r="E871" s="2" t="s">
        <v>1744</v>
      </c>
    </row>
    <row r="872" customFormat="false" ht="15.6" hidden="false" customHeight="false" outlineLevel="0" collapsed="false">
      <c r="A872" s="1" t="n">
        <v>750</v>
      </c>
      <c r="B872" s="2" t="b">
        <f aca="false">TRUE()</f>
        <v>1</v>
      </c>
      <c r="C872" s="2" t="s">
        <v>1745</v>
      </c>
      <c r="D872" s="2" t="n">
        <v>313.51828</v>
      </c>
      <c r="E872" s="2" t="s">
        <v>1746</v>
      </c>
    </row>
    <row r="873" customFormat="false" ht="15.6" hidden="false" customHeight="false" outlineLevel="0" collapsed="false">
      <c r="A873" s="1" t="n">
        <v>751</v>
      </c>
      <c r="B873" s="2" t="b">
        <f aca="false">TRUE()</f>
        <v>1</v>
      </c>
      <c r="C873" s="2" t="s">
        <v>1747</v>
      </c>
      <c r="D873" s="2" t="n">
        <v>313.48056</v>
      </c>
      <c r="E873" s="2" t="s">
        <v>1748</v>
      </c>
    </row>
    <row r="874" customFormat="false" ht="15.6" hidden="false" customHeight="false" outlineLevel="0" collapsed="false">
      <c r="A874" s="1" t="n">
        <v>752</v>
      </c>
      <c r="B874" s="2" t="b">
        <f aca="false">TRUE()</f>
        <v>1</v>
      </c>
      <c r="C874" s="2" t="s">
        <v>1749</v>
      </c>
      <c r="D874" s="2" t="n">
        <v>313.22562</v>
      </c>
      <c r="E874" s="2" t="s">
        <v>1750</v>
      </c>
    </row>
    <row r="875" customFormat="false" ht="15.6" hidden="false" customHeight="false" outlineLevel="0" collapsed="false">
      <c r="A875" s="1" t="n">
        <v>753</v>
      </c>
      <c r="B875" s="2" t="b">
        <f aca="false">TRUE()</f>
        <v>1</v>
      </c>
      <c r="C875" s="2" t="s">
        <v>1751</v>
      </c>
      <c r="D875" s="2" t="n">
        <v>313.103</v>
      </c>
      <c r="E875" s="2" t="s">
        <v>1752</v>
      </c>
    </row>
    <row r="876" customFormat="false" ht="15.6" hidden="false" customHeight="false" outlineLevel="0" collapsed="false">
      <c r="A876" s="1" t="n">
        <v>754</v>
      </c>
      <c r="B876" s="2" t="b">
        <f aca="false">TRUE()</f>
        <v>1</v>
      </c>
      <c r="C876" s="2" t="s">
        <v>1753</v>
      </c>
      <c r="D876" s="2" t="n">
        <v>313.0851</v>
      </c>
      <c r="E876" s="2" t="s">
        <v>1754</v>
      </c>
    </row>
    <row r="877" customFormat="false" ht="15.6" hidden="false" customHeight="false" outlineLevel="0" collapsed="false">
      <c r="A877" s="1" t="n">
        <v>755</v>
      </c>
      <c r="B877" s="2" t="b">
        <f aca="false">TRUE()</f>
        <v>1</v>
      </c>
      <c r="C877" s="2" t="s">
        <v>1755</v>
      </c>
      <c r="D877" s="2" t="n">
        <v>313.03555</v>
      </c>
      <c r="E877" s="2" t="s">
        <v>1756</v>
      </c>
    </row>
    <row r="878" customFormat="false" ht="15.6" hidden="false" customHeight="false" outlineLevel="0" collapsed="false">
      <c r="A878" s="1" t="n">
        <v>756</v>
      </c>
      <c r="B878" s="2" t="b">
        <f aca="false">TRUE()</f>
        <v>1</v>
      </c>
      <c r="C878" s="2" t="s">
        <v>1757</v>
      </c>
      <c r="D878" s="2" t="n">
        <v>312.96417</v>
      </c>
      <c r="E878" s="2" t="s">
        <v>1758</v>
      </c>
    </row>
    <row r="879" customFormat="false" ht="15.6" hidden="false" customHeight="false" outlineLevel="0" collapsed="false">
      <c r="A879" s="1" t="n">
        <v>757</v>
      </c>
      <c r="B879" s="2" t="b">
        <f aca="false">TRUE()</f>
        <v>1</v>
      </c>
      <c r="C879" s="2" t="s">
        <v>1759</v>
      </c>
      <c r="D879" s="2" t="n">
        <v>312.74908</v>
      </c>
      <c r="E879" s="2" t="s">
        <v>1760</v>
      </c>
    </row>
    <row r="880" customFormat="false" ht="15.6" hidden="false" customHeight="false" outlineLevel="0" collapsed="false">
      <c r="A880" s="1" t="n">
        <v>758</v>
      </c>
      <c r="B880" s="2" t="b">
        <f aca="false">TRUE()</f>
        <v>1</v>
      </c>
      <c r="C880" s="2" t="s">
        <v>1761</v>
      </c>
      <c r="D880" s="2" t="n">
        <v>312.4769</v>
      </c>
      <c r="E880" s="2" t="s">
        <v>1762</v>
      </c>
    </row>
    <row r="881" customFormat="false" ht="15.6" hidden="false" customHeight="false" outlineLevel="0" collapsed="false">
      <c r="A881" s="1" t="n">
        <v>759</v>
      </c>
      <c r="B881" s="2" t="b">
        <f aca="false">TRUE()</f>
        <v>1</v>
      </c>
      <c r="C881" s="2" t="s">
        <v>1763</v>
      </c>
      <c r="D881" s="2" t="n">
        <v>312.11514</v>
      </c>
      <c r="E881" s="2" t="s">
        <v>1764</v>
      </c>
    </row>
    <row r="882" customFormat="false" ht="15.6" hidden="false" customHeight="false" outlineLevel="0" collapsed="false">
      <c r="A882" s="1" t="n">
        <v>760</v>
      </c>
      <c r="B882" s="2" t="b">
        <f aca="false">TRUE()</f>
        <v>1</v>
      </c>
      <c r="C882" s="2" t="s">
        <v>1765</v>
      </c>
      <c r="D882" s="2" t="n">
        <v>312.04224</v>
      </c>
      <c r="E882" s="2" t="s">
        <v>1766</v>
      </c>
    </row>
    <row r="883" customFormat="false" ht="15.6" hidden="false" customHeight="false" outlineLevel="0" collapsed="false">
      <c r="A883" s="1" t="n">
        <v>761</v>
      </c>
      <c r="B883" s="2" t="b">
        <f aca="false">TRUE()</f>
        <v>1</v>
      </c>
      <c r="C883" s="2" t="s">
        <v>1767</v>
      </c>
      <c r="D883" s="2" t="n">
        <v>311.80942</v>
      </c>
      <c r="E883" s="2" t="s">
        <v>1768</v>
      </c>
    </row>
    <row r="884" customFormat="false" ht="15.6" hidden="false" customHeight="false" outlineLevel="0" collapsed="false">
      <c r="A884" s="1" t="n">
        <v>762</v>
      </c>
      <c r="B884" s="2" t="b">
        <f aca="false">TRUE()</f>
        <v>1</v>
      </c>
      <c r="C884" s="2" t="s">
        <v>1769</v>
      </c>
      <c r="D884" s="2" t="n">
        <v>311.74878</v>
      </c>
      <c r="E884" s="2" t="s">
        <v>1770</v>
      </c>
    </row>
    <row r="885" customFormat="false" ht="15.6" hidden="false" customHeight="false" outlineLevel="0" collapsed="false">
      <c r="A885" s="1" t="n">
        <v>763</v>
      </c>
      <c r="B885" s="2" t="b">
        <f aca="false">TRUE()</f>
        <v>1</v>
      </c>
      <c r="C885" s="2" t="s">
        <v>1771</v>
      </c>
      <c r="D885" s="2" t="n">
        <v>311.49603</v>
      </c>
      <c r="E885" s="2" t="s">
        <v>1772</v>
      </c>
    </row>
    <row r="886" customFormat="false" ht="15.6" hidden="false" customHeight="false" outlineLevel="0" collapsed="false">
      <c r="A886" s="1" t="n">
        <v>764</v>
      </c>
      <c r="B886" s="2" t="b">
        <f aca="false">TRUE()</f>
        <v>1</v>
      </c>
      <c r="C886" s="2" t="s">
        <v>1773</v>
      </c>
      <c r="D886" s="2" t="n">
        <v>311.3683</v>
      </c>
      <c r="E886" s="2" t="s">
        <v>1774</v>
      </c>
    </row>
    <row r="887" customFormat="false" ht="15.6" hidden="false" customHeight="false" outlineLevel="0" collapsed="false">
      <c r="A887" s="1" t="n">
        <v>765</v>
      </c>
      <c r="B887" s="2" t="b">
        <f aca="false">TRUE()</f>
        <v>1</v>
      </c>
      <c r="C887" s="2" t="s">
        <v>1775</v>
      </c>
      <c r="D887" s="2" t="n">
        <v>311.27222</v>
      </c>
      <c r="E887" s="2" t="s">
        <v>1776</v>
      </c>
    </row>
    <row r="888" customFormat="false" ht="15.6" hidden="false" customHeight="false" outlineLevel="0" collapsed="false">
      <c r="A888" s="1" t="n">
        <v>766</v>
      </c>
      <c r="B888" s="2" t="b">
        <f aca="false">TRUE()</f>
        <v>1</v>
      </c>
      <c r="C888" s="2" t="s">
        <v>1777</v>
      </c>
      <c r="D888" s="2" t="n">
        <v>310.99463</v>
      </c>
      <c r="E888" s="2" t="s">
        <v>1778</v>
      </c>
    </row>
    <row r="889" customFormat="false" ht="15.6" hidden="false" customHeight="false" outlineLevel="0" collapsed="false">
      <c r="A889" s="1" t="n">
        <v>767</v>
      </c>
      <c r="B889" s="2" t="b">
        <f aca="false">TRUE()</f>
        <v>1</v>
      </c>
      <c r="C889" s="2" t="s">
        <v>1779</v>
      </c>
      <c r="D889" s="2" t="n">
        <v>310.6624</v>
      </c>
      <c r="E889" s="2" t="s">
        <v>1780</v>
      </c>
    </row>
    <row r="890" customFormat="false" ht="15.6" hidden="false" customHeight="false" outlineLevel="0" collapsed="false">
      <c r="A890" s="1" t="n">
        <v>768</v>
      </c>
      <c r="B890" s="2" t="b">
        <f aca="false">TRUE()</f>
        <v>1</v>
      </c>
      <c r="C890" s="2" t="s">
        <v>1781</v>
      </c>
      <c r="D890" s="2" t="n">
        <v>310.2574</v>
      </c>
      <c r="E890" s="2" t="s">
        <v>1782</v>
      </c>
    </row>
    <row r="891" customFormat="false" ht="15.6" hidden="false" customHeight="false" outlineLevel="0" collapsed="false">
      <c r="A891" s="1" t="n">
        <v>769</v>
      </c>
      <c r="B891" s="2" t="b">
        <f aca="false">TRUE()</f>
        <v>1</v>
      </c>
      <c r="C891" s="2" t="s">
        <v>1783</v>
      </c>
      <c r="D891" s="2" t="n">
        <v>310.24976</v>
      </c>
      <c r="E891" s="2" t="s">
        <v>1784</v>
      </c>
    </row>
    <row r="892" customFormat="false" ht="15.6" hidden="false" customHeight="false" outlineLevel="0" collapsed="false">
      <c r="A892" s="1" t="n">
        <v>770</v>
      </c>
      <c r="B892" s="2" t="b">
        <f aca="false">TRUE()</f>
        <v>1</v>
      </c>
      <c r="C892" s="2" t="s">
        <v>1785</v>
      </c>
      <c r="D892" s="2" t="n">
        <v>310.06696</v>
      </c>
      <c r="E892" s="2" t="s">
        <v>1786</v>
      </c>
    </row>
    <row r="893" customFormat="false" ht="15.6" hidden="false" customHeight="false" outlineLevel="0" collapsed="false">
      <c r="A893" s="1" t="n">
        <v>771</v>
      </c>
      <c r="B893" s="2" t="b">
        <f aca="false">TRUE()</f>
        <v>1</v>
      </c>
      <c r="C893" s="2" t="s">
        <v>1787</v>
      </c>
      <c r="D893" s="2" t="n">
        <v>309.931</v>
      </c>
      <c r="E893" s="2" t="s">
        <v>1788</v>
      </c>
    </row>
    <row r="894" customFormat="false" ht="15.6" hidden="false" customHeight="false" outlineLevel="0" collapsed="false">
      <c r="A894" s="1" t="n">
        <v>771</v>
      </c>
      <c r="B894" s="2" t="b">
        <f aca="false">FALSE()</f>
        <v>0</v>
      </c>
      <c r="C894" s="2" t="s">
        <v>1789</v>
      </c>
      <c r="D894" s="2" t="n">
        <v>49.82036</v>
      </c>
      <c r="E894" s="2" t="s">
        <v>1790</v>
      </c>
    </row>
    <row r="895" customFormat="false" ht="15.6" hidden="false" customHeight="false" outlineLevel="0" collapsed="false">
      <c r="A895" s="1" t="n">
        <v>771</v>
      </c>
      <c r="B895" s="2" t="b">
        <f aca="false">FALSE()</f>
        <v>0</v>
      </c>
      <c r="C895" s="2" t="s">
        <v>1791</v>
      </c>
      <c r="D895" s="2" t="n">
        <v>49.82036</v>
      </c>
      <c r="E895" s="2" t="s">
        <v>1792</v>
      </c>
    </row>
    <row r="896" customFormat="false" ht="15.6" hidden="false" customHeight="false" outlineLevel="0" collapsed="false">
      <c r="A896" s="1" t="n">
        <v>771</v>
      </c>
      <c r="B896" s="2" t="b">
        <f aca="false">FALSE()</f>
        <v>0</v>
      </c>
      <c r="C896" s="2" t="s">
        <v>1793</v>
      </c>
      <c r="D896" s="2" t="n">
        <v>49.82036</v>
      </c>
      <c r="E896" s="2" t="s">
        <v>1794</v>
      </c>
    </row>
    <row r="897" customFormat="false" ht="15.6" hidden="false" customHeight="false" outlineLevel="0" collapsed="false">
      <c r="A897" s="1" t="n">
        <v>772</v>
      </c>
      <c r="B897" s="2" t="b">
        <f aca="false">TRUE()</f>
        <v>1</v>
      </c>
      <c r="C897" s="2" t="s">
        <v>1795</v>
      </c>
      <c r="D897" s="2" t="n">
        <v>309.86642</v>
      </c>
      <c r="E897" s="2" t="s">
        <v>1796</v>
      </c>
    </row>
    <row r="898" customFormat="false" ht="15.6" hidden="false" customHeight="false" outlineLevel="0" collapsed="false">
      <c r="A898" s="1" t="n">
        <v>773</v>
      </c>
      <c r="B898" s="2" t="b">
        <f aca="false">TRUE()</f>
        <v>1</v>
      </c>
      <c r="C898" s="2" t="s">
        <v>1797</v>
      </c>
      <c r="D898" s="2" t="n">
        <v>309.77243</v>
      </c>
      <c r="E898" s="2" t="s">
        <v>1798</v>
      </c>
    </row>
    <row r="899" customFormat="false" ht="15.6" hidden="false" customHeight="false" outlineLevel="0" collapsed="false">
      <c r="A899" s="1" t="n">
        <v>774</v>
      </c>
      <c r="B899" s="2" t="b">
        <f aca="false">TRUE()</f>
        <v>1</v>
      </c>
      <c r="C899" s="2" t="s">
        <v>1799</v>
      </c>
      <c r="D899" s="2" t="n">
        <v>309.23108</v>
      </c>
      <c r="E899" s="2" t="s">
        <v>1800</v>
      </c>
    </row>
    <row r="900" customFormat="false" ht="15.6" hidden="false" customHeight="false" outlineLevel="0" collapsed="false">
      <c r="A900" s="1" t="n">
        <v>774</v>
      </c>
      <c r="B900" s="2" t="b">
        <f aca="false">FALSE()</f>
        <v>0</v>
      </c>
      <c r="C900" s="2" t="s">
        <v>1801</v>
      </c>
      <c r="D900" s="2" t="n">
        <v>98.6414</v>
      </c>
      <c r="E900" s="2" t="s">
        <v>1802</v>
      </c>
    </row>
    <row r="901" customFormat="false" ht="15.6" hidden="false" customHeight="false" outlineLevel="0" collapsed="false">
      <c r="A901" s="1" t="n">
        <v>775</v>
      </c>
      <c r="B901" s="2" t="b">
        <f aca="false">TRUE()</f>
        <v>1</v>
      </c>
      <c r="C901" s="2" t="s">
        <v>1803</v>
      </c>
      <c r="D901" s="2" t="n">
        <v>309.1956</v>
      </c>
      <c r="E901" s="2" t="s">
        <v>1804</v>
      </c>
    </row>
    <row r="902" customFormat="false" ht="15.6" hidden="false" customHeight="false" outlineLevel="0" collapsed="false">
      <c r="A902" s="1" t="n">
        <v>776</v>
      </c>
      <c r="B902" s="2" t="b">
        <f aca="false">TRUE()</f>
        <v>1</v>
      </c>
      <c r="C902" s="2" t="s">
        <v>1805</v>
      </c>
      <c r="D902" s="2" t="n">
        <v>308.84778</v>
      </c>
      <c r="E902" s="2" t="s">
        <v>1806</v>
      </c>
    </row>
    <row r="903" customFormat="false" ht="15.6" hidden="false" customHeight="false" outlineLevel="0" collapsed="false">
      <c r="A903" s="1" t="n">
        <v>776</v>
      </c>
      <c r="B903" s="2" t="b">
        <f aca="false">FALSE()</f>
        <v>0</v>
      </c>
      <c r="C903" s="2" t="s">
        <v>1807</v>
      </c>
      <c r="D903" s="2" t="n">
        <v>100.696976</v>
      </c>
      <c r="E903" s="2" t="s">
        <v>1808</v>
      </c>
    </row>
    <row r="904" customFormat="false" ht="15.6" hidden="false" customHeight="false" outlineLevel="0" collapsed="false">
      <c r="A904" s="1" t="n">
        <v>777</v>
      </c>
      <c r="B904" s="2" t="b">
        <f aca="false">TRUE()</f>
        <v>1</v>
      </c>
      <c r="C904" s="2" t="s">
        <v>1809</v>
      </c>
      <c r="D904" s="2" t="n">
        <v>308.70874</v>
      </c>
      <c r="E904" s="2" t="s">
        <v>1810</v>
      </c>
    </row>
    <row r="905" customFormat="false" ht="15.6" hidden="false" customHeight="false" outlineLevel="0" collapsed="false">
      <c r="A905" s="1" t="n">
        <v>778</v>
      </c>
      <c r="B905" s="2" t="b">
        <f aca="false">TRUE()</f>
        <v>1</v>
      </c>
      <c r="C905" s="2" t="s">
        <v>1811</v>
      </c>
      <c r="D905" s="2" t="n">
        <v>308.7025</v>
      </c>
      <c r="E905" s="2" t="s">
        <v>1812</v>
      </c>
    </row>
    <row r="906" customFormat="false" ht="15.6" hidden="false" customHeight="false" outlineLevel="0" collapsed="false">
      <c r="A906" s="1" t="n">
        <v>778</v>
      </c>
      <c r="B906" s="2" t="b">
        <f aca="false">FALSE()</f>
        <v>0</v>
      </c>
      <c r="C906" s="2" t="s">
        <v>1813</v>
      </c>
      <c r="D906" s="2" t="n">
        <v>106.80778</v>
      </c>
      <c r="E906" s="2" t="s">
        <v>1814</v>
      </c>
    </row>
    <row r="907" customFormat="false" ht="15.6" hidden="false" customHeight="false" outlineLevel="0" collapsed="false">
      <c r="A907" s="1" t="n">
        <v>778</v>
      </c>
      <c r="B907" s="2" t="b">
        <f aca="false">FALSE()</f>
        <v>0</v>
      </c>
      <c r="C907" s="2" t="s">
        <v>1815</v>
      </c>
      <c r="D907" s="2" t="n">
        <v>106.80778</v>
      </c>
      <c r="E907" s="2" t="s">
        <v>1816</v>
      </c>
    </row>
    <row r="908" customFormat="false" ht="15.6" hidden="false" customHeight="false" outlineLevel="0" collapsed="false">
      <c r="A908" s="1" t="n">
        <v>778</v>
      </c>
      <c r="B908" s="2" t="b">
        <f aca="false">FALSE()</f>
        <v>0</v>
      </c>
      <c r="C908" s="2" t="s">
        <v>1817</v>
      </c>
      <c r="D908" s="2" t="n">
        <v>106.80778</v>
      </c>
      <c r="E908" s="2" t="s">
        <v>1818</v>
      </c>
    </row>
    <row r="909" customFormat="false" ht="15.6" hidden="false" customHeight="false" outlineLevel="0" collapsed="false">
      <c r="A909" s="1" t="n">
        <v>779</v>
      </c>
      <c r="B909" s="2" t="b">
        <f aca="false">TRUE()</f>
        <v>1</v>
      </c>
      <c r="C909" s="2" t="s">
        <v>1819</v>
      </c>
      <c r="D909" s="2" t="n">
        <v>308.64407</v>
      </c>
      <c r="E909" s="2" t="s">
        <v>1820</v>
      </c>
    </row>
    <row r="910" customFormat="false" ht="15.6" hidden="false" customHeight="false" outlineLevel="0" collapsed="false">
      <c r="A910" s="1" t="n">
        <v>780</v>
      </c>
      <c r="B910" s="2" t="b">
        <f aca="false">TRUE()</f>
        <v>1</v>
      </c>
      <c r="C910" s="2" t="s">
        <v>1821</v>
      </c>
      <c r="D910" s="2" t="n">
        <v>308.58362</v>
      </c>
      <c r="E910" s="2" t="s">
        <v>1822</v>
      </c>
    </row>
    <row r="911" customFormat="false" ht="15.6" hidden="false" customHeight="false" outlineLevel="0" collapsed="false">
      <c r="A911" s="1" t="n">
        <v>780</v>
      </c>
      <c r="B911" s="2" t="b">
        <f aca="false">FALSE()</f>
        <v>0</v>
      </c>
      <c r="C911" s="2" t="s">
        <v>1823</v>
      </c>
      <c r="D911" s="2" t="n">
        <v>120.26314</v>
      </c>
      <c r="E911" s="2" t="s">
        <v>1824</v>
      </c>
    </row>
    <row r="912" customFormat="false" ht="15.6" hidden="false" customHeight="false" outlineLevel="0" collapsed="false">
      <c r="A912" s="1" t="n">
        <v>781</v>
      </c>
      <c r="B912" s="2" t="b">
        <f aca="false">TRUE()</f>
        <v>1</v>
      </c>
      <c r="C912" s="2" t="s">
        <v>1825</v>
      </c>
      <c r="D912" s="2" t="n">
        <v>308.24777</v>
      </c>
      <c r="E912" s="2" t="s">
        <v>1826</v>
      </c>
    </row>
    <row r="913" customFormat="false" ht="15.6" hidden="false" customHeight="false" outlineLevel="0" collapsed="false">
      <c r="A913" s="1" t="n">
        <v>781</v>
      </c>
      <c r="B913" s="2" t="b">
        <f aca="false">FALSE()</f>
        <v>0</v>
      </c>
      <c r="C913" s="2" t="s">
        <v>1827</v>
      </c>
      <c r="D913" s="2" t="n">
        <v>88.69937</v>
      </c>
      <c r="E913" s="2" t="s">
        <v>1828</v>
      </c>
    </row>
    <row r="914" customFormat="false" ht="15.6" hidden="false" customHeight="false" outlineLevel="0" collapsed="false">
      <c r="A914" s="1" t="n">
        <v>782</v>
      </c>
      <c r="B914" s="2" t="b">
        <f aca="false">TRUE()</f>
        <v>1</v>
      </c>
      <c r="C914" s="2" t="s">
        <v>1829</v>
      </c>
      <c r="D914" s="2" t="n">
        <v>308.01657</v>
      </c>
      <c r="E914" s="2" t="s">
        <v>1830</v>
      </c>
    </row>
    <row r="915" customFormat="false" ht="15.6" hidden="false" customHeight="false" outlineLevel="0" collapsed="false">
      <c r="A915" s="1" t="n">
        <v>783</v>
      </c>
      <c r="B915" s="2" t="b">
        <f aca="false">TRUE()</f>
        <v>1</v>
      </c>
      <c r="C915" s="2" t="s">
        <v>1831</v>
      </c>
      <c r="D915" s="2" t="n">
        <v>307.7717</v>
      </c>
      <c r="E915" s="2" t="s">
        <v>1832</v>
      </c>
    </row>
    <row r="916" customFormat="false" ht="15.6" hidden="false" customHeight="false" outlineLevel="0" collapsed="false">
      <c r="A916" s="1" t="n">
        <v>784</v>
      </c>
      <c r="B916" s="2" t="b">
        <f aca="false">TRUE()</f>
        <v>1</v>
      </c>
      <c r="C916" s="2" t="s">
        <v>1833</v>
      </c>
      <c r="D916" s="2" t="n">
        <v>307.6585</v>
      </c>
      <c r="E916" s="2" t="s">
        <v>1834</v>
      </c>
    </row>
    <row r="917" customFormat="false" ht="15.6" hidden="false" customHeight="false" outlineLevel="0" collapsed="false">
      <c r="A917" s="1" t="n">
        <v>785</v>
      </c>
      <c r="B917" s="2" t="b">
        <f aca="false">TRUE()</f>
        <v>1</v>
      </c>
      <c r="C917" s="2" t="s">
        <v>1835</v>
      </c>
      <c r="D917" s="2" t="n">
        <v>307.62274</v>
      </c>
      <c r="E917" s="2" t="s">
        <v>1836</v>
      </c>
    </row>
    <row r="918" customFormat="false" ht="15.6" hidden="false" customHeight="false" outlineLevel="0" collapsed="false">
      <c r="A918" s="1" t="n">
        <v>786</v>
      </c>
      <c r="B918" s="2" t="b">
        <f aca="false">TRUE()</f>
        <v>1</v>
      </c>
      <c r="C918" s="2" t="s">
        <v>1837</v>
      </c>
      <c r="D918" s="2" t="n">
        <v>307.39294</v>
      </c>
      <c r="E918" s="2" t="s">
        <v>1838</v>
      </c>
    </row>
    <row r="919" customFormat="false" ht="15.6" hidden="false" customHeight="false" outlineLevel="0" collapsed="false">
      <c r="A919" s="1" t="n">
        <v>787</v>
      </c>
      <c r="B919" s="2" t="b">
        <f aca="false">TRUE()</f>
        <v>1</v>
      </c>
      <c r="C919" s="2" t="s">
        <v>1839</v>
      </c>
      <c r="D919" s="2" t="n">
        <v>307.21634</v>
      </c>
      <c r="E919" s="2" t="s">
        <v>1840</v>
      </c>
    </row>
    <row r="920" customFormat="false" ht="15.6" hidden="false" customHeight="false" outlineLevel="0" collapsed="false">
      <c r="A920" s="1" t="n">
        <v>788</v>
      </c>
      <c r="B920" s="2" t="b">
        <f aca="false">TRUE()</f>
        <v>1</v>
      </c>
      <c r="C920" s="2" t="s">
        <v>1841</v>
      </c>
      <c r="D920" s="2" t="n">
        <v>306.7391</v>
      </c>
      <c r="E920" s="2" t="s">
        <v>1842</v>
      </c>
    </row>
    <row r="921" customFormat="false" ht="15.6" hidden="false" customHeight="false" outlineLevel="0" collapsed="false">
      <c r="A921" s="1" t="n">
        <v>788</v>
      </c>
      <c r="B921" s="2" t="b">
        <f aca="false">FALSE()</f>
        <v>0</v>
      </c>
      <c r="C921" s="2" t="s">
        <v>1843</v>
      </c>
      <c r="D921" s="2" t="n">
        <v>127.639114</v>
      </c>
      <c r="E921" s="2" t="s">
        <v>1844</v>
      </c>
    </row>
    <row r="922" customFormat="false" ht="15.6" hidden="false" customHeight="false" outlineLevel="0" collapsed="false">
      <c r="A922" s="1" t="n">
        <v>788</v>
      </c>
      <c r="B922" s="2" t="b">
        <f aca="false">FALSE()</f>
        <v>0</v>
      </c>
      <c r="C922" s="2" t="s">
        <v>1845</v>
      </c>
      <c r="D922" s="2" t="n">
        <v>127.639114</v>
      </c>
      <c r="E922" s="2" t="s">
        <v>1846</v>
      </c>
    </row>
    <row r="923" customFormat="false" ht="15.6" hidden="false" customHeight="false" outlineLevel="0" collapsed="false">
      <c r="A923" s="1" t="n">
        <v>788</v>
      </c>
      <c r="B923" s="2" t="b">
        <f aca="false">FALSE()</f>
        <v>0</v>
      </c>
      <c r="C923" s="2" t="s">
        <v>1847</v>
      </c>
      <c r="D923" s="2" t="n">
        <v>127.639114</v>
      </c>
      <c r="E923" s="2" t="s">
        <v>1848</v>
      </c>
    </row>
    <row r="924" customFormat="false" ht="15.6" hidden="false" customHeight="false" outlineLevel="0" collapsed="false">
      <c r="A924" s="1" t="n">
        <v>788</v>
      </c>
      <c r="B924" s="2" t="b">
        <f aca="false">FALSE()</f>
        <v>0</v>
      </c>
      <c r="C924" s="2" t="s">
        <v>1849</v>
      </c>
      <c r="D924" s="2" t="n">
        <v>127.639114</v>
      </c>
      <c r="E924" s="2" t="s">
        <v>1850</v>
      </c>
    </row>
    <row r="925" customFormat="false" ht="15.6" hidden="false" customHeight="false" outlineLevel="0" collapsed="false">
      <c r="A925" s="1" t="n">
        <v>789</v>
      </c>
      <c r="B925" s="2" t="b">
        <f aca="false">TRUE()</f>
        <v>1</v>
      </c>
      <c r="C925" s="2" t="s">
        <v>1851</v>
      </c>
      <c r="D925" s="2" t="n">
        <v>306.45306</v>
      </c>
      <c r="E925" s="2" t="s">
        <v>1852</v>
      </c>
    </row>
    <row r="926" customFormat="false" ht="15.6" hidden="false" customHeight="false" outlineLevel="0" collapsed="false">
      <c r="A926" s="1" t="n">
        <v>790</v>
      </c>
      <c r="B926" s="2" t="b">
        <f aca="false">TRUE()</f>
        <v>1</v>
      </c>
      <c r="C926" s="2" t="s">
        <v>1853</v>
      </c>
      <c r="D926" s="2" t="n">
        <v>306.3747</v>
      </c>
      <c r="E926" s="2" t="s">
        <v>1854</v>
      </c>
    </row>
    <row r="927" customFormat="false" ht="15.6" hidden="false" customHeight="false" outlineLevel="0" collapsed="false">
      <c r="A927" s="1" t="n">
        <v>791</v>
      </c>
      <c r="B927" s="2" t="b">
        <f aca="false">TRUE()</f>
        <v>1</v>
      </c>
      <c r="C927" s="2" t="s">
        <v>1855</v>
      </c>
      <c r="D927" s="2" t="n">
        <v>306.29404</v>
      </c>
      <c r="E927" s="2" t="s">
        <v>1856</v>
      </c>
    </row>
    <row r="928" customFormat="false" ht="15.6" hidden="false" customHeight="false" outlineLevel="0" collapsed="false">
      <c r="A928" s="1" t="n">
        <v>792</v>
      </c>
      <c r="B928" s="2" t="b">
        <f aca="false">TRUE()</f>
        <v>1</v>
      </c>
      <c r="C928" s="2" t="s">
        <v>1857</v>
      </c>
      <c r="D928" s="2" t="n">
        <v>306.04465</v>
      </c>
      <c r="E928" s="2" t="s">
        <v>1858</v>
      </c>
    </row>
    <row r="929" customFormat="false" ht="15.6" hidden="false" customHeight="false" outlineLevel="0" collapsed="false">
      <c r="A929" s="1" t="n">
        <v>793</v>
      </c>
      <c r="B929" s="2" t="b">
        <f aca="false">TRUE()</f>
        <v>1</v>
      </c>
      <c r="C929" s="2" t="s">
        <v>1859</v>
      </c>
      <c r="D929" s="2" t="n">
        <v>305.67093</v>
      </c>
      <c r="E929" s="2" t="s">
        <v>1860</v>
      </c>
    </row>
    <row r="930" customFormat="false" ht="15.6" hidden="false" customHeight="false" outlineLevel="0" collapsed="false">
      <c r="A930" s="1" t="n">
        <v>793</v>
      </c>
      <c r="B930" s="2" t="b">
        <f aca="false">FALSE()</f>
        <v>0</v>
      </c>
      <c r="C930" s="2" t="s">
        <v>1861</v>
      </c>
      <c r="D930" s="2" t="n">
        <v>121.299484</v>
      </c>
      <c r="E930" s="2" t="s">
        <v>1862</v>
      </c>
    </row>
    <row r="931" customFormat="false" ht="15.6" hidden="false" customHeight="false" outlineLevel="0" collapsed="false">
      <c r="A931" s="1" t="n">
        <v>794</v>
      </c>
      <c r="B931" s="2" t="b">
        <f aca="false">TRUE()</f>
        <v>1</v>
      </c>
      <c r="C931" s="2" t="s">
        <v>1863</v>
      </c>
      <c r="D931" s="2" t="n">
        <v>305.5652</v>
      </c>
      <c r="E931" s="2" t="s">
        <v>1864</v>
      </c>
    </row>
    <row r="932" customFormat="false" ht="15.6" hidden="false" customHeight="false" outlineLevel="0" collapsed="false">
      <c r="A932" s="1" t="n">
        <v>794</v>
      </c>
      <c r="B932" s="2" t="b">
        <f aca="false">FALSE()</f>
        <v>0</v>
      </c>
      <c r="C932" s="2" t="s">
        <v>1865</v>
      </c>
      <c r="D932" s="2" t="n">
        <v>165.35999</v>
      </c>
      <c r="E932" s="2" t="s">
        <v>1866</v>
      </c>
    </row>
    <row r="933" customFormat="false" ht="15.6" hidden="false" customHeight="false" outlineLevel="0" collapsed="false">
      <c r="A933" s="1" t="n">
        <v>795</v>
      </c>
      <c r="B933" s="2" t="b">
        <f aca="false">TRUE()</f>
        <v>1</v>
      </c>
      <c r="C933" s="2" t="s">
        <v>1867</v>
      </c>
      <c r="D933" s="2" t="n">
        <v>305.52853</v>
      </c>
      <c r="E933" s="2" t="s">
        <v>1868</v>
      </c>
    </row>
    <row r="934" customFormat="false" ht="15.6" hidden="false" customHeight="false" outlineLevel="0" collapsed="false">
      <c r="A934" s="1" t="n">
        <v>796</v>
      </c>
      <c r="B934" s="2" t="b">
        <f aca="false">TRUE()</f>
        <v>1</v>
      </c>
      <c r="C934" s="2" t="s">
        <v>1869</v>
      </c>
      <c r="D934" s="2" t="n">
        <v>305.35825</v>
      </c>
      <c r="E934" s="2" t="s">
        <v>1870</v>
      </c>
    </row>
    <row r="935" customFormat="false" ht="15.6" hidden="false" customHeight="false" outlineLevel="0" collapsed="false">
      <c r="A935" s="1" t="n">
        <v>797</v>
      </c>
      <c r="B935" s="2" t="b">
        <f aca="false">TRUE()</f>
        <v>1</v>
      </c>
      <c r="C935" s="2" t="s">
        <v>1871</v>
      </c>
      <c r="D935" s="2" t="n">
        <v>305.2493</v>
      </c>
      <c r="E935" s="2" t="s">
        <v>1872</v>
      </c>
    </row>
    <row r="936" customFormat="false" ht="15.6" hidden="false" customHeight="false" outlineLevel="0" collapsed="false">
      <c r="A936" s="1" t="n">
        <v>797</v>
      </c>
      <c r="B936" s="2" t="b">
        <f aca="false">FALSE()</f>
        <v>0</v>
      </c>
      <c r="C936" s="2" t="s">
        <v>1873</v>
      </c>
      <c r="D936" s="2" t="n">
        <v>284.13342</v>
      </c>
      <c r="E936" s="2" t="s">
        <v>1874</v>
      </c>
    </row>
    <row r="937" customFormat="false" ht="15.6" hidden="false" customHeight="false" outlineLevel="0" collapsed="false">
      <c r="A937" s="1" t="n">
        <v>798</v>
      </c>
      <c r="B937" s="2" t="b">
        <f aca="false">TRUE()</f>
        <v>1</v>
      </c>
      <c r="C937" s="2" t="s">
        <v>1875</v>
      </c>
      <c r="D937" s="2" t="n">
        <v>305.02536</v>
      </c>
      <c r="E937" s="2" t="s">
        <v>1876</v>
      </c>
    </row>
    <row r="938" customFormat="false" ht="15.6" hidden="false" customHeight="false" outlineLevel="0" collapsed="false">
      <c r="A938" s="1" t="n">
        <v>799</v>
      </c>
      <c r="B938" s="2" t="b">
        <f aca="false">TRUE()</f>
        <v>1</v>
      </c>
      <c r="C938" s="2" t="s">
        <v>1877</v>
      </c>
      <c r="D938" s="2" t="n">
        <v>304.79623</v>
      </c>
      <c r="E938" s="2" t="s">
        <v>1878</v>
      </c>
    </row>
    <row r="939" customFormat="false" ht="15.6" hidden="false" customHeight="false" outlineLevel="0" collapsed="false">
      <c r="A939" s="1" t="n">
        <v>800</v>
      </c>
      <c r="B939" s="2" t="b">
        <f aca="false">TRUE()</f>
        <v>1</v>
      </c>
      <c r="C939" s="2" t="s">
        <v>1879</v>
      </c>
      <c r="D939" s="2" t="n">
        <v>304.467</v>
      </c>
      <c r="E939" s="2" t="s">
        <v>1880</v>
      </c>
    </row>
    <row r="940" customFormat="false" ht="15.6" hidden="false" customHeight="false" outlineLevel="0" collapsed="false">
      <c r="A940" s="1" t="n">
        <v>801</v>
      </c>
      <c r="B940" s="2" t="b">
        <f aca="false">TRUE()</f>
        <v>1</v>
      </c>
      <c r="C940" s="2" t="s">
        <v>1881</v>
      </c>
      <c r="D940" s="2" t="n">
        <v>303.9723</v>
      </c>
      <c r="E940" s="2" t="s">
        <v>1882</v>
      </c>
    </row>
    <row r="941" customFormat="false" ht="15.6" hidden="false" customHeight="false" outlineLevel="0" collapsed="false">
      <c r="A941" s="1" t="n">
        <v>802</v>
      </c>
      <c r="B941" s="2" t="b">
        <f aca="false">TRUE()</f>
        <v>1</v>
      </c>
      <c r="C941" s="2" t="s">
        <v>1883</v>
      </c>
      <c r="D941" s="2" t="n">
        <v>303.8469</v>
      </c>
      <c r="E941" s="2" t="s">
        <v>1884</v>
      </c>
    </row>
    <row r="942" customFormat="false" ht="15.6" hidden="false" customHeight="false" outlineLevel="0" collapsed="false">
      <c r="A942" s="1" t="n">
        <v>803</v>
      </c>
      <c r="B942" s="2" t="b">
        <f aca="false">TRUE()</f>
        <v>1</v>
      </c>
      <c r="C942" s="2" t="s">
        <v>1885</v>
      </c>
      <c r="D942" s="2" t="n">
        <v>303.51535</v>
      </c>
      <c r="E942" s="2" t="s">
        <v>1886</v>
      </c>
    </row>
    <row r="943" customFormat="false" ht="15.6" hidden="false" customHeight="false" outlineLevel="0" collapsed="false">
      <c r="A943" s="1" t="n">
        <v>804</v>
      </c>
      <c r="B943" s="2" t="b">
        <f aca="false">TRUE()</f>
        <v>1</v>
      </c>
      <c r="C943" s="2" t="s">
        <v>1887</v>
      </c>
      <c r="D943" s="2" t="n">
        <v>303.4924</v>
      </c>
      <c r="E943" s="2" t="s">
        <v>1888</v>
      </c>
    </row>
    <row r="944" customFormat="false" ht="15.6" hidden="false" customHeight="false" outlineLevel="0" collapsed="false">
      <c r="A944" s="1" t="n">
        <v>805</v>
      </c>
      <c r="B944" s="2" t="b">
        <f aca="false">TRUE()</f>
        <v>1</v>
      </c>
      <c r="C944" s="2" t="s">
        <v>1889</v>
      </c>
      <c r="D944" s="2" t="n">
        <v>303.26712</v>
      </c>
      <c r="E944" s="2" t="s">
        <v>1890</v>
      </c>
    </row>
    <row r="945" customFormat="false" ht="15.6" hidden="false" customHeight="false" outlineLevel="0" collapsed="false">
      <c r="A945" s="1" t="n">
        <v>806</v>
      </c>
      <c r="B945" s="2" t="b">
        <f aca="false">TRUE()</f>
        <v>1</v>
      </c>
      <c r="C945" s="2" t="s">
        <v>1891</v>
      </c>
      <c r="D945" s="2" t="n">
        <v>303.01828</v>
      </c>
      <c r="E945" s="2" t="s">
        <v>1892</v>
      </c>
    </row>
    <row r="946" customFormat="false" ht="15.6" hidden="false" customHeight="false" outlineLevel="0" collapsed="false">
      <c r="A946" s="1" t="n">
        <v>806</v>
      </c>
      <c r="B946" s="2" t="b">
        <f aca="false">FALSE()</f>
        <v>0</v>
      </c>
      <c r="C946" s="2" t="s">
        <v>1893</v>
      </c>
      <c r="D946" s="2" t="n">
        <v>128.44666</v>
      </c>
      <c r="E946" s="2" t="s">
        <v>1894</v>
      </c>
    </row>
    <row r="947" customFormat="false" ht="15.6" hidden="false" customHeight="false" outlineLevel="0" collapsed="false">
      <c r="A947" s="1" t="n">
        <v>807</v>
      </c>
      <c r="B947" s="2" t="b">
        <f aca="false">TRUE()</f>
        <v>1</v>
      </c>
      <c r="C947" s="2" t="s">
        <v>1895</v>
      </c>
      <c r="D947" s="2" t="n">
        <v>302.88113</v>
      </c>
      <c r="E947" s="2" t="s">
        <v>1896</v>
      </c>
    </row>
    <row r="948" customFormat="false" ht="15.6" hidden="false" customHeight="false" outlineLevel="0" collapsed="false">
      <c r="A948" s="1" t="n">
        <v>808</v>
      </c>
      <c r="B948" s="2" t="b">
        <f aca="false">TRUE()</f>
        <v>1</v>
      </c>
      <c r="C948" s="2" t="s">
        <v>1897</v>
      </c>
      <c r="D948" s="2" t="n">
        <v>302.84192</v>
      </c>
      <c r="E948" s="2" t="s">
        <v>1898</v>
      </c>
    </row>
    <row r="949" customFormat="false" ht="15.6" hidden="false" customHeight="false" outlineLevel="0" collapsed="false">
      <c r="A949" s="1" t="n">
        <v>809</v>
      </c>
      <c r="B949" s="2" t="b">
        <f aca="false">TRUE()</f>
        <v>1</v>
      </c>
      <c r="C949" s="2" t="s">
        <v>1899</v>
      </c>
      <c r="D949" s="2" t="n">
        <v>302.81778</v>
      </c>
      <c r="E949" s="2" t="s">
        <v>1900</v>
      </c>
    </row>
    <row r="950" customFormat="false" ht="15.6" hidden="false" customHeight="false" outlineLevel="0" collapsed="false">
      <c r="A950" s="1" t="n">
        <v>810</v>
      </c>
      <c r="B950" s="2" t="b">
        <f aca="false">TRUE()</f>
        <v>1</v>
      </c>
      <c r="C950" s="2" t="s">
        <v>1901</v>
      </c>
      <c r="D950" s="2" t="n">
        <v>302.40625</v>
      </c>
      <c r="E950" s="2" t="s">
        <v>1902</v>
      </c>
    </row>
    <row r="951" customFormat="false" ht="15.6" hidden="false" customHeight="false" outlineLevel="0" collapsed="false">
      <c r="A951" s="1" t="n">
        <v>811</v>
      </c>
      <c r="B951" s="2" t="b">
        <f aca="false">TRUE()</f>
        <v>1</v>
      </c>
      <c r="C951" s="2" t="s">
        <v>1903</v>
      </c>
      <c r="D951" s="2" t="n">
        <v>302.3192</v>
      </c>
      <c r="E951" s="2" t="s">
        <v>1904</v>
      </c>
    </row>
    <row r="952" customFormat="false" ht="15.6" hidden="false" customHeight="false" outlineLevel="0" collapsed="false">
      <c r="A952" s="1" t="n">
        <v>812</v>
      </c>
      <c r="B952" s="2" t="b">
        <f aca="false">TRUE()</f>
        <v>1</v>
      </c>
      <c r="C952" s="2" t="s">
        <v>1905</v>
      </c>
      <c r="D952" s="2" t="n">
        <v>301.94592</v>
      </c>
      <c r="E952" s="2" t="s">
        <v>1906</v>
      </c>
    </row>
    <row r="953" customFormat="false" ht="15.6" hidden="false" customHeight="false" outlineLevel="0" collapsed="false">
      <c r="A953" s="1" t="n">
        <v>813</v>
      </c>
      <c r="B953" s="2" t="b">
        <f aca="false">TRUE()</f>
        <v>1</v>
      </c>
      <c r="C953" s="2" t="s">
        <v>1907</v>
      </c>
      <c r="D953" s="2" t="n">
        <v>301.78802</v>
      </c>
      <c r="E953" s="2" t="s">
        <v>1908</v>
      </c>
    </row>
    <row r="954" customFormat="false" ht="15.6" hidden="false" customHeight="false" outlineLevel="0" collapsed="false">
      <c r="A954" s="1" t="n">
        <v>814</v>
      </c>
      <c r="B954" s="2" t="b">
        <f aca="false">TRUE()</f>
        <v>1</v>
      </c>
      <c r="C954" s="2" t="s">
        <v>1909</v>
      </c>
      <c r="D954" s="2" t="n">
        <v>301.73187</v>
      </c>
      <c r="E954" s="2" t="s">
        <v>1910</v>
      </c>
    </row>
    <row r="955" customFormat="false" ht="15.6" hidden="false" customHeight="false" outlineLevel="0" collapsed="false">
      <c r="A955" s="1" t="n">
        <v>815</v>
      </c>
      <c r="B955" s="2" t="b">
        <f aca="false">TRUE()</f>
        <v>1</v>
      </c>
      <c r="C955" s="2" t="s">
        <v>1911</v>
      </c>
      <c r="D955" s="2" t="n">
        <v>301.60187</v>
      </c>
      <c r="E955" s="2" t="s">
        <v>1912</v>
      </c>
    </row>
    <row r="956" customFormat="false" ht="15.6" hidden="false" customHeight="false" outlineLevel="0" collapsed="false">
      <c r="A956" s="1" t="n">
        <v>816</v>
      </c>
      <c r="B956" s="2" t="b">
        <f aca="false">TRUE()</f>
        <v>1</v>
      </c>
      <c r="C956" s="2" t="s">
        <v>1913</v>
      </c>
      <c r="D956" s="2" t="n">
        <v>301.57706</v>
      </c>
      <c r="E956" s="2" t="s">
        <v>1914</v>
      </c>
    </row>
    <row r="957" customFormat="false" ht="15.6" hidden="false" customHeight="false" outlineLevel="0" collapsed="false">
      <c r="A957" s="1" t="n">
        <v>817</v>
      </c>
      <c r="B957" s="2" t="b">
        <f aca="false">TRUE()</f>
        <v>1</v>
      </c>
      <c r="C957" s="2" t="s">
        <v>1915</v>
      </c>
      <c r="D957" s="2" t="n">
        <v>301.47415</v>
      </c>
      <c r="E957" s="2" t="s">
        <v>1916</v>
      </c>
    </row>
    <row r="958" customFormat="false" ht="15.6" hidden="false" customHeight="false" outlineLevel="0" collapsed="false">
      <c r="A958" s="1" t="n">
        <v>818</v>
      </c>
      <c r="B958" s="2" t="b">
        <f aca="false">TRUE()</f>
        <v>1</v>
      </c>
      <c r="C958" s="2" t="s">
        <v>1917</v>
      </c>
      <c r="D958" s="2" t="n">
        <v>301.44193</v>
      </c>
      <c r="E958" s="2" t="s">
        <v>1918</v>
      </c>
    </row>
    <row r="959" customFormat="false" ht="15.6" hidden="false" customHeight="false" outlineLevel="0" collapsed="false">
      <c r="A959" s="1" t="n">
        <v>819</v>
      </c>
      <c r="B959" s="2" t="b">
        <f aca="false">TRUE()</f>
        <v>1</v>
      </c>
      <c r="C959" s="2" t="s">
        <v>1919</v>
      </c>
      <c r="D959" s="2" t="n">
        <v>301.3311</v>
      </c>
      <c r="E959" s="2" t="s">
        <v>1920</v>
      </c>
    </row>
    <row r="960" customFormat="false" ht="15.6" hidden="false" customHeight="false" outlineLevel="0" collapsed="false">
      <c r="A960" s="1" t="n">
        <v>820</v>
      </c>
      <c r="B960" s="2" t="b">
        <f aca="false">TRUE()</f>
        <v>1</v>
      </c>
      <c r="C960" s="2" t="s">
        <v>1921</v>
      </c>
      <c r="D960" s="2" t="n">
        <v>300.80652</v>
      </c>
      <c r="E960" s="2" t="s">
        <v>1922</v>
      </c>
    </row>
    <row r="961" customFormat="false" ht="15.6" hidden="false" customHeight="false" outlineLevel="0" collapsed="false">
      <c r="A961" s="1" t="n">
        <v>821</v>
      </c>
      <c r="B961" s="2" t="b">
        <f aca="false">TRUE()</f>
        <v>1</v>
      </c>
      <c r="C961" s="2" t="s">
        <v>1923</v>
      </c>
      <c r="D961" s="2" t="n">
        <v>300.75748</v>
      </c>
      <c r="E961" s="2" t="s">
        <v>1924</v>
      </c>
    </row>
    <row r="962" customFormat="false" ht="15.6" hidden="false" customHeight="false" outlineLevel="0" collapsed="false">
      <c r="A962" s="1" t="n">
        <v>822</v>
      </c>
      <c r="B962" s="2" t="b">
        <f aca="false">TRUE()</f>
        <v>1</v>
      </c>
      <c r="C962" s="2" t="s">
        <v>1925</v>
      </c>
      <c r="D962" s="2" t="n">
        <v>300.5784</v>
      </c>
      <c r="E962" s="2" t="s">
        <v>1926</v>
      </c>
    </row>
    <row r="963" customFormat="false" ht="15.6" hidden="false" customHeight="false" outlineLevel="0" collapsed="false">
      <c r="A963" s="1" t="n">
        <v>823</v>
      </c>
      <c r="B963" s="2" t="b">
        <f aca="false">TRUE()</f>
        <v>1</v>
      </c>
      <c r="C963" s="2" t="s">
        <v>1927</v>
      </c>
      <c r="D963" s="2" t="n">
        <v>300.55374</v>
      </c>
      <c r="E963" s="2" t="s">
        <v>1928</v>
      </c>
    </row>
    <row r="964" customFormat="false" ht="15.6" hidden="false" customHeight="false" outlineLevel="0" collapsed="false">
      <c r="A964" s="1" t="n">
        <v>824</v>
      </c>
      <c r="B964" s="2" t="b">
        <f aca="false">TRUE()</f>
        <v>1</v>
      </c>
      <c r="C964" s="2" t="s">
        <v>1929</v>
      </c>
      <c r="D964" s="2" t="n">
        <v>300.30038</v>
      </c>
      <c r="E964" s="2" t="s">
        <v>1930</v>
      </c>
    </row>
    <row r="965" customFormat="false" ht="15.6" hidden="false" customHeight="false" outlineLevel="0" collapsed="false">
      <c r="A965" s="1" t="n">
        <v>825</v>
      </c>
      <c r="B965" s="2" t="b">
        <f aca="false">TRUE()</f>
        <v>1</v>
      </c>
      <c r="C965" s="2" t="s">
        <v>1931</v>
      </c>
      <c r="D965" s="2" t="n">
        <v>299.77866</v>
      </c>
      <c r="E965" s="2" t="s">
        <v>1932</v>
      </c>
    </row>
    <row r="966" customFormat="false" ht="15.6" hidden="false" customHeight="false" outlineLevel="0" collapsed="false">
      <c r="A966" s="1" t="n">
        <v>826</v>
      </c>
      <c r="B966" s="2" t="b">
        <f aca="false">TRUE()</f>
        <v>1</v>
      </c>
      <c r="C966" s="2" t="s">
        <v>1933</v>
      </c>
      <c r="D966" s="2" t="n">
        <v>299.70355</v>
      </c>
      <c r="E966" s="2" t="s">
        <v>1934</v>
      </c>
    </row>
    <row r="967" customFormat="false" ht="15.6" hidden="false" customHeight="false" outlineLevel="0" collapsed="false">
      <c r="A967" s="1" t="n">
        <v>827</v>
      </c>
      <c r="B967" s="2" t="b">
        <f aca="false">TRUE()</f>
        <v>1</v>
      </c>
      <c r="C967" s="2" t="s">
        <v>1935</v>
      </c>
      <c r="D967" s="2" t="n">
        <v>299.46844</v>
      </c>
      <c r="E967" s="2" t="s">
        <v>1936</v>
      </c>
    </row>
    <row r="968" customFormat="false" ht="15.6" hidden="false" customHeight="false" outlineLevel="0" collapsed="false">
      <c r="A968" s="1" t="n">
        <v>828</v>
      </c>
      <c r="B968" s="2" t="b">
        <f aca="false">TRUE()</f>
        <v>1</v>
      </c>
      <c r="C968" s="2" t="s">
        <v>1937</v>
      </c>
      <c r="D968" s="2" t="n">
        <v>299.46396</v>
      </c>
      <c r="E968" s="2" t="s">
        <v>1938</v>
      </c>
    </row>
    <row r="969" customFormat="false" ht="15.6" hidden="false" customHeight="false" outlineLevel="0" collapsed="false">
      <c r="A969" s="1" t="n">
        <v>829</v>
      </c>
      <c r="B969" s="2" t="b">
        <f aca="false">TRUE()</f>
        <v>1</v>
      </c>
      <c r="C969" s="2" t="s">
        <v>1939</v>
      </c>
      <c r="D969" s="2" t="n">
        <v>299.42834</v>
      </c>
      <c r="E969" s="2" t="s">
        <v>1940</v>
      </c>
    </row>
    <row r="970" customFormat="false" ht="15.6" hidden="false" customHeight="false" outlineLevel="0" collapsed="false">
      <c r="A970" s="1" t="n">
        <v>830</v>
      </c>
      <c r="B970" s="2" t="b">
        <f aca="false">TRUE()</f>
        <v>1</v>
      </c>
      <c r="C970" s="2" t="s">
        <v>1941</v>
      </c>
      <c r="D970" s="2" t="n">
        <v>299.26648</v>
      </c>
      <c r="E970" s="2" t="s">
        <v>1942</v>
      </c>
    </row>
    <row r="971" customFormat="false" ht="15.6" hidden="false" customHeight="false" outlineLevel="0" collapsed="false">
      <c r="A971" s="1" t="n">
        <v>831</v>
      </c>
      <c r="B971" s="2" t="b">
        <f aca="false">TRUE()</f>
        <v>1</v>
      </c>
      <c r="C971" s="2" t="s">
        <v>1943</v>
      </c>
      <c r="D971" s="2" t="n">
        <v>299.22287</v>
      </c>
      <c r="E971" s="2" t="s">
        <v>1944</v>
      </c>
    </row>
    <row r="972" customFormat="false" ht="15.6" hidden="false" customHeight="false" outlineLevel="0" collapsed="false">
      <c r="A972" s="1" t="n">
        <v>832</v>
      </c>
      <c r="B972" s="2" t="b">
        <f aca="false">TRUE()</f>
        <v>1</v>
      </c>
      <c r="C972" s="2" t="s">
        <v>1945</v>
      </c>
      <c r="D972" s="2" t="n">
        <v>298.26086</v>
      </c>
      <c r="E972" s="2" t="s">
        <v>1946</v>
      </c>
    </row>
    <row r="973" customFormat="false" ht="15.6" hidden="false" customHeight="false" outlineLevel="0" collapsed="false">
      <c r="A973" s="1" t="n">
        <v>832</v>
      </c>
      <c r="B973" s="2" t="b">
        <f aca="false">FALSE()</f>
        <v>0</v>
      </c>
      <c r="C973" s="2" t="s">
        <v>1947</v>
      </c>
      <c r="D973" s="2" t="n">
        <v>250.47716</v>
      </c>
      <c r="E973" s="2" t="s">
        <v>1948</v>
      </c>
    </row>
    <row r="974" customFormat="false" ht="15.6" hidden="false" customHeight="false" outlineLevel="0" collapsed="false">
      <c r="A974" s="1" t="n">
        <v>833</v>
      </c>
      <c r="B974" s="2" t="b">
        <f aca="false">TRUE()</f>
        <v>1</v>
      </c>
      <c r="C974" s="2" t="s">
        <v>1949</v>
      </c>
      <c r="D974" s="2" t="n">
        <v>298.23813</v>
      </c>
      <c r="E974" s="2" t="s">
        <v>1950</v>
      </c>
    </row>
    <row r="975" customFormat="false" ht="15.6" hidden="false" customHeight="false" outlineLevel="0" collapsed="false">
      <c r="A975" s="1" t="n">
        <v>834</v>
      </c>
      <c r="B975" s="2" t="b">
        <f aca="false">TRUE()</f>
        <v>1</v>
      </c>
      <c r="C975" s="2" t="s">
        <v>1951</v>
      </c>
      <c r="D975" s="2" t="n">
        <v>298.1732</v>
      </c>
      <c r="E975" s="2" t="s">
        <v>1952</v>
      </c>
    </row>
    <row r="976" customFormat="false" ht="15.6" hidden="false" customHeight="false" outlineLevel="0" collapsed="false">
      <c r="A976" s="1" t="n">
        <v>835</v>
      </c>
      <c r="B976" s="2" t="b">
        <f aca="false">TRUE()</f>
        <v>1</v>
      </c>
      <c r="C976" s="2" t="s">
        <v>1953</v>
      </c>
      <c r="D976" s="2" t="n">
        <v>297.94864</v>
      </c>
      <c r="E976" s="2" t="s">
        <v>1954</v>
      </c>
    </row>
    <row r="977" customFormat="false" ht="15.6" hidden="false" customHeight="false" outlineLevel="0" collapsed="false">
      <c r="A977" s="1" t="n">
        <v>836</v>
      </c>
      <c r="B977" s="2" t="b">
        <f aca="false">TRUE()</f>
        <v>1</v>
      </c>
      <c r="C977" s="2" t="s">
        <v>1955</v>
      </c>
      <c r="D977" s="2" t="n">
        <v>297.79916</v>
      </c>
      <c r="E977" s="2" t="s">
        <v>1956</v>
      </c>
    </row>
    <row r="978" customFormat="false" ht="15.6" hidden="false" customHeight="false" outlineLevel="0" collapsed="false">
      <c r="A978" s="1" t="n">
        <v>837</v>
      </c>
      <c r="B978" s="2" t="b">
        <f aca="false">TRUE()</f>
        <v>1</v>
      </c>
      <c r="C978" s="2" t="s">
        <v>1957</v>
      </c>
      <c r="D978" s="2" t="n">
        <v>297.70947</v>
      </c>
      <c r="E978" s="2" t="s">
        <v>1958</v>
      </c>
    </row>
    <row r="979" customFormat="false" ht="15.6" hidden="false" customHeight="false" outlineLevel="0" collapsed="false">
      <c r="A979" s="1" t="n">
        <v>838</v>
      </c>
      <c r="B979" s="2" t="b">
        <f aca="false">TRUE()</f>
        <v>1</v>
      </c>
      <c r="C979" s="2" t="s">
        <v>1959</v>
      </c>
      <c r="D979" s="2" t="n">
        <v>297.60077</v>
      </c>
      <c r="E979" s="2" t="s">
        <v>1960</v>
      </c>
    </row>
    <row r="980" customFormat="false" ht="15.6" hidden="false" customHeight="false" outlineLevel="0" collapsed="false">
      <c r="A980" s="1" t="n">
        <v>839</v>
      </c>
      <c r="B980" s="2" t="b">
        <f aca="false">TRUE()</f>
        <v>1</v>
      </c>
      <c r="C980" s="2" t="s">
        <v>1961</v>
      </c>
      <c r="D980" s="2" t="n">
        <v>297.5518</v>
      </c>
      <c r="E980" s="2" t="s">
        <v>1962</v>
      </c>
    </row>
    <row r="981" customFormat="false" ht="15.6" hidden="false" customHeight="false" outlineLevel="0" collapsed="false">
      <c r="A981" s="1" t="n">
        <v>839</v>
      </c>
      <c r="B981" s="2" t="b">
        <f aca="false">FALSE()</f>
        <v>0</v>
      </c>
      <c r="C981" s="2" t="s">
        <v>1963</v>
      </c>
      <c r="D981" s="2" t="n">
        <v>233.20282</v>
      </c>
      <c r="E981" s="2" t="s">
        <v>1964</v>
      </c>
    </row>
    <row r="982" customFormat="false" ht="15.6" hidden="false" customHeight="false" outlineLevel="0" collapsed="false">
      <c r="A982" s="1" t="n">
        <v>840</v>
      </c>
      <c r="B982" s="2" t="b">
        <f aca="false">TRUE()</f>
        <v>1</v>
      </c>
      <c r="C982" s="2" t="s">
        <v>1965</v>
      </c>
      <c r="D982" s="2" t="n">
        <v>297.45633</v>
      </c>
      <c r="E982" s="2" t="s">
        <v>1966</v>
      </c>
    </row>
    <row r="983" customFormat="false" ht="15.6" hidden="false" customHeight="false" outlineLevel="0" collapsed="false">
      <c r="A983" s="1" t="n">
        <v>841</v>
      </c>
      <c r="B983" s="2" t="b">
        <f aca="false">TRUE()</f>
        <v>1</v>
      </c>
      <c r="C983" s="2" t="s">
        <v>1967</v>
      </c>
      <c r="D983" s="2" t="n">
        <v>297.328</v>
      </c>
      <c r="E983" s="2" t="s">
        <v>1968</v>
      </c>
    </row>
    <row r="984" customFormat="false" ht="15.6" hidden="false" customHeight="false" outlineLevel="0" collapsed="false">
      <c r="A984" s="1" t="n">
        <v>842</v>
      </c>
      <c r="B984" s="2" t="b">
        <f aca="false">TRUE()</f>
        <v>1</v>
      </c>
      <c r="C984" s="2" t="s">
        <v>1969</v>
      </c>
      <c r="D984" s="2" t="n">
        <v>297.32516</v>
      </c>
      <c r="E984" s="2" t="s">
        <v>1970</v>
      </c>
    </row>
    <row r="985" customFormat="false" ht="15.6" hidden="false" customHeight="false" outlineLevel="0" collapsed="false">
      <c r="A985" s="1" t="n">
        <v>843</v>
      </c>
      <c r="B985" s="2" t="b">
        <f aca="false">TRUE()</f>
        <v>1</v>
      </c>
      <c r="C985" s="2" t="s">
        <v>1971</v>
      </c>
      <c r="D985" s="2" t="n">
        <v>297.12982</v>
      </c>
      <c r="E985" s="2" t="s">
        <v>1972</v>
      </c>
    </row>
    <row r="986" customFormat="false" ht="15.6" hidden="false" customHeight="false" outlineLevel="0" collapsed="false">
      <c r="A986" s="1" t="n">
        <v>844</v>
      </c>
      <c r="B986" s="2" t="b">
        <f aca="false">TRUE()</f>
        <v>1</v>
      </c>
      <c r="C986" s="2" t="s">
        <v>1973</v>
      </c>
      <c r="D986" s="2" t="n">
        <v>297.09094</v>
      </c>
      <c r="E986" s="2" t="s">
        <v>1974</v>
      </c>
    </row>
    <row r="987" customFormat="false" ht="15.6" hidden="false" customHeight="false" outlineLevel="0" collapsed="false">
      <c r="A987" s="1" t="n">
        <v>845</v>
      </c>
      <c r="B987" s="2" t="b">
        <f aca="false">TRUE()</f>
        <v>1</v>
      </c>
      <c r="C987" s="2" t="s">
        <v>1975</v>
      </c>
      <c r="D987" s="2" t="n">
        <v>297.004</v>
      </c>
      <c r="E987" s="2" t="s">
        <v>1976</v>
      </c>
    </row>
    <row r="988" customFormat="false" ht="15.6" hidden="false" customHeight="false" outlineLevel="0" collapsed="false">
      <c r="A988" s="1" t="n">
        <v>846</v>
      </c>
      <c r="B988" s="2" t="b">
        <f aca="false">TRUE()</f>
        <v>1</v>
      </c>
      <c r="C988" s="2" t="s">
        <v>1977</v>
      </c>
      <c r="D988" s="2" t="n">
        <v>296.83508</v>
      </c>
      <c r="E988" s="2" t="s">
        <v>1978</v>
      </c>
    </row>
    <row r="989" customFormat="false" ht="15.6" hidden="false" customHeight="false" outlineLevel="0" collapsed="false">
      <c r="A989" s="1" t="n">
        <v>847</v>
      </c>
      <c r="B989" s="2" t="b">
        <f aca="false">TRUE()</f>
        <v>1</v>
      </c>
      <c r="C989" s="2" t="s">
        <v>1979</v>
      </c>
      <c r="D989" s="2" t="n">
        <v>296.83118</v>
      </c>
      <c r="E989" s="2" t="s">
        <v>1980</v>
      </c>
    </row>
    <row r="990" customFormat="false" ht="15.6" hidden="false" customHeight="false" outlineLevel="0" collapsed="false">
      <c r="A990" s="1" t="n">
        <v>848</v>
      </c>
      <c r="B990" s="2" t="b">
        <f aca="false">TRUE()</f>
        <v>1</v>
      </c>
      <c r="C990" s="2" t="s">
        <v>1981</v>
      </c>
      <c r="D990" s="2" t="n">
        <v>296.73627</v>
      </c>
      <c r="E990" s="2" t="s">
        <v>1982</v>
      </c>
    </row>
    <row r="991" customFormat="false" ht="15.6" hidden="false" customHeight="false" outlineLevel="0" collapsed="false">
      <c r="A991" s="1" t="n">
        <v>849</v>
      </c>
      <c r="B991" s="2" t="b">
        <f aca="false">TRUE()</f>
        <v>1</v>
      </c>
      <c r="C991" s="2" t="s">
        <v>1983</v>
      </c>
      <c r="D991" s="2" t="n">
        <v>296.68326</v>
      </c>
      <c r="E991" s="2" t="s">
        <v>1984</v>
      </c>
    </row>
    <row r="992" customFormat="false" ht="15.6" hidden="false" customHeight="false" outlineLevel="0" collapsed="false">
      <c r="A992" s="1" t="n">
        <v>849</v>
      </c>
      <c r="B992" s="2" t="b">
        <f aca="false">FALSE()</f>
        <v>0</v>
      </c>
      <c r="C992" s="2" t="s">
        <v>1985</v>
      </c>
      <c r="D992" s="2" t="n">
        <v>213.59857</v>
      </c>
      <c r="E992" s="2" t="s">
        <v>1986</v>
      </c>
    </row>
    <row r="993" customFormat="false" ht="15.6" hidden="false" customHeight="false" outlineLevel="0" collapsed="false">
      <c r="A993" s="1" t="n">
        <v>850</v>
      </c>
      <c r="B993" s="2" t="b">
        <f aca="false">TRUE()</f>
        <v>1</v>
      </c>
      <c r="C993" s="2" t="s">
        <v>1987</v>
      </c>
      <c r="D993" s="2" t="n">
        <v>296.6405</v>
      </c>
      <c r="E993" s="2" t="s">
        <v>1988</v>
      </c>
    </row>
    <row r="994" customFormat="false" ht="15.6" hidden="false" customHeight="false" outlineLevel="0" collapsed="false">
      <c r="A994" s="1" t="n">
        <v>851</v>
      </c>
      <c r="B994" s="2" t="b">
        <f aca="false">TRUE()</f>
        <v>1</v>
      </c>
      <c r="C994" s="2" t="s">
        <v>1989</v>
      </c>
      <c r="D994" s="2" t="n">
        <v>296.33646</v>
      </c>
      <c r="E994" s="2" t="s">
        <v>1990</v>
      </c>
    </row>
    <row r="995" customFormat="false" ht="15.6" hidden="false" customHeight="false" outlineLevel="0" collapsed="false">
      <c r="A995" s="1" t="n">
        <v>851</v>
      </c>
      <c r="B995" s="2" t="b">
        <f aca="false">FALSE()</f>
        <v>0</v>
      </c>
      <c r="C995" s="2" t="s">
        <v>1991</v>
      </c>
      <c r="D995" s="2" t="n">
        <v>83.93639</v>
      </c>
      <c r="E995" s="2" t="s">
        <v>1992</v>
      </c>
    </row>
    <row r="996" customFormat="false" ht="15.6" hidden="false" customHeight="false" outlineLevel="0" collapsed="false">
      <c r="A996" s="1" t="n">
        <v>851</v>
      </c>
      <c r="B996" s="2" t="b">
        <f aca="false">FALSE()</f>
        <v>0</v>
      </c>
      <c r="C996" s="2" t="s">
        <v>1993</v>
      </c>
      <c r="D996" s="2" t="n">
        <v>77.89855</v>
      </c>
      <c r="E996" s="2" t="s">
        <v>1994</v>
      </c>
    </row>
    <row r="997" customFormat="false" ht="15.6" hidden="false" customHeight="false" outlineLevel="0" collapsed="false">
      <c r="A997" s="1" t="n">
        <v>852</v>
      </c>
      <c r="B997" s="2" t="b">
        <f aca="false">TRUE()</f>
        <v>1</v>
      </c>
      <c r="C997" s="2" t="s">
        <v>1995</v>
      </c>
      <c r="D997" s="2" t="n">
        <v>296.30627</v>
      </c>
      <c r="E997" s="2" t="s">
        <v>1996</v>
      </c>
    </row>
    <row r="998" customFormat="false" ht="15.6" hidden="false" customHeight="false" outlineLevel="0" collapsed="false">
      <c r="A998" s="1" t="n">
        <v>852</v>
      </c>
      <c r="B998" s="2" t="b">
        <f aca="false">FALSE()</f>
        <v>0</v>
      </c>
      <c r="C998" s="2" t="s">
        <v>1997</v>
      </c>
      <c r="D998" s="2" t="n">
        <v>122.30319</v>
      </c>
      <c r="E998" s="2" t="s">
        <v>1998</v>
      </c>
    </row>
    <row r="999" customFormat="false" ht="15.6" hidden="false" customHeight="false" outlineLevel="0" collapsed="false">
      <c r="A999" s="1" t="n">
        <v>853</v>
      </c>
      <c r="B999" s="2" t="b">
        <f aca="false">TRUE()</f>
        <v>1</v>
      </c>
      <c r="C999" s="2" t="s">
        <v>1999</v>
      </c>
      <c r="D999" s="2" t="n">
        <v>296.03937</v>
      </c>
      <c r="E999" s="2" t="s">
        <v>2000</v>
      </c>
    </row>
    <row r="1000" customFormat="false" ht="15.6" hidden="false" customHeight="false" outlineLevel="0" collapsed="false">
      <c r="A1000" s="1" t="n">
        <v>854</v>
      </c>
      <c r="B1000" s="2" t="b">
        <f aca="false">TRUE()</f>
        <v>1</v>
      </c>
      <c r="C1000" s="2" t="s">
        <v>2001</v>
      </c>
      <c r="D1000" s="2" t="n">
        <v>295.84076</v>
      </c>
      <c r="E1000" s="2" t="s">
        <v>2002</v>
      </c>
    </row>
    <row r="1001" customFormat="false" ht="15.6" hidden="false" customHeight="false" outlineLevel="0" collapsed="false">
      <c r="A1001" s="1" t="n">
        <v>854</v>
      </c>
      <c r="B1001" s="2" t="b">
        <f aca="false">FALSE()</f>
        <v>0</v>
      </c>
      <c r="C1001" s="2" t="s">
        <v>2003</v>
      </c>
      <c r="D1001" s="2" t="n">
        <v>236.40074</v>
      </c>
      <c r="E1001" s="2" t="s">
        <v>2004</v>
      </c>
    </row>
    <row r="1002" customFormat="false" ht="15.6" hidden="false" customHeight="false" outlineLevel="0" collapsed="false">
      <c r="A1002" s="1" t="n">
        <v>855</v>
      </c>
      <c r="B1002" s="2" t="b">
        <f aca="false">TRUE()</f>
        <v>1</v>
      </c>
      <c r="C1002" s="2" t="s">
        <v>2005</v>
      </c>
      <c r="D1002" s="2" t="n">
        <v>295.7562</v>
      </c>
      <c r="E1002" s="2" t="s">
        <v>2006</v>
      </c>
    </row>
    <row r="1003" customFormat="false" ht="15.6" hidden="false" customHeight="false" outlineLevel="0" collapsed="false">
      <c r="A1003" s="1" t="n">
        <v>855</v>
      </c>
      <c r="B1003" s="2" t="b">
        <f aca="false">FALSE()</f>
        <v>0</v>
      </c>
      <c r="C1003" s="2" t="s">
        <v>2007</v>
      </c>
      <c r="D1003" s="2" t="n">
        <v>219.63843</v>
      </c>
      <c r="E1003" s="2" t="s">
        <v>2008</v>
      </c>
    </row>
    <row r="1004" customFormat="false" ht="15.6" hidden="false" customHeight="false" outlineLevel="0" collapsed="false">
      <c r="A1004" s="1" t="n">
        <v>856</v>
      </c>
      <c r="B1004" s="2" t="b">
        <f aca="false">TRUE()</f>
        <v>1</v>
      </c>
      <c r="C1004" s="2" t="s">
        <v>2009</v>
      </c>
      <c r="D1004" s="2" t="n">
        <v>295.6348</v>
      </c>
      <c r="E1004" s="2" t="s">
        <v>2010</v>
      </c>
    </row>
    <row r="1005" customFormat="false" ht="15.6" hidden="false" customHeight="false" outlineLevel="0" collapsed="false">
      <c r="A1005" s="1" t="n">
        <v>857</v>
      </c>
      <c r="B1005" s="2" t="b">
        <f aca="false">TRUE()</f>
        <v>1</v>
      </c>
      <c r="C1005" s="2" t="s">
        <v>2011</v>
      </c>
      <c r="D1005" s="2" t="n">
        <v>295.50482</v>
      </c>
      <c r="E1005" s="2" t="s">
        <v>2012</v>
      </c>
    </row>
    <row r="1006" customFormat="false" ht="15.6" hidden="false" customHeight="false" outlineLevel="0" collapsed="false">
      <c r="A1006" s="1" t="n">
        <v>858</v>
      </c>
      <c r="B1006" s="2" t="b">
        <f aca="false">TRUE()</f>
        <v>1</v>
      </c>
      <c r="C1006" s="2" t="s">
        <v>2013</v>
      </c>
      <c r="D1006" s="2" t="n">
        <v>295.42035</v>
      </c>
      <c r="E1006" s="2" t="s">
        <v>2014</v>
      </c>
    </row>
    <row r="1007" customFormat="false" ht="15.6" hidden="false" customHeight="false" outlineLevel="0" collapsed="false">
      <c r="A1007" s="1" t="n">
        <v>859</v>
      </c>
      <c r="B1007" s="2" t="b">
        <f aca="false">TRUE()</f>
        <v>1</v>
      </c>
      <c r="C1007" s="2" t="s">
        <v>2015</v>
      </c>
      <c r="D1007" s="2" t="n">
        <v>295.41412</v>
      </c>
      <c r="E1007" s="2" t="s">
        <v>2016</v>
      </c>
    </row>
    <row r="1008" customFormat="false" ht="15.6" hidden="false" customHeight="false" outlineLevel="0" collapsed="false">
      <c r="A1008" s="1" t="n">
        <v>860</v>
      </c>
      <c r="B1008" s="2" t="b">
        <f aca="false">TRUE()</f>
        <v>1</v>
      </c>
      <c r="C1008" s="2" t="s">
        <v>2017</v>
      </c>
      <c r="D1008" s="2" t="n">
        <v>295.2729</v>
      </c>
      <c r="E1008" s="2" t="s">
        <v>2018</v>
      </c>
    </row>
    <row r="1009" customFormat="false" ht="15.6" hidden="false" customHeight="false" outlineLevel="0" collapsed="false">
      <c r="A1009" s="1" t="n">
        <v>860</v>
      </c>
      <c r="B1009" s="2" t="b">
        <f aca="false">FALSE()</f>
        <v>0</v>
      </c>
      <c r="C1009" s="2" t="s">
        <v>2019</v>
      </c>
      <c r="D1009" s="2" t="n">
        <v>138.1435</v>
      </c>
      <c r="E1009" s="2" t="s">
        <v>2020</v>
      </c>
    </row>
    <row r="1010" customFormat="false" ht="15.6" hidden="false" customHeight="false" outlineLevel="0" collapsed="false">
      <c r="A1010" s="1" t="n">
        <v>861</v>
      </c>
      <c r="B1010" s="2" t="b">
        <f aca="false">TRUE()</f>
        <v>1</v>
      </c>
      <c r="C1010" s="2" t="s">
        <v>2021</v>
      </c>
      <c r="D1010" s="2" t="n">
        <v>295.2049</v>
      </c>
      <c r="E1010" s="2" t="s">
        <v>2022</v>
      </c>
    </row>
    <row r="1011" customFormat="false" ht="15.6" hidden="false" customHeight="false" outlineLevel="0" collapsed="false">
      <c r="A1011" s="1" t="n">
        <v>862</v>
      </c>
      <c r="B1011" s="2" t="b">
        <f aca="false">TRUE()</f>
        <v>1</v>
      </c>
      <c r="C1011" s="2" t="s">
        <v>2023</v>
      </c>
      <c r="D1011" s="2" t="n">
        <v>295.13596</v>
      </c>
      <c r="E1011" s="2" t="s">
        <v>2024</v>
      </c>
    </row>
    <row r="1012" customFormat="false" ht="15.6" hidden="false" customHeight="false" outlineLevel="0" collapsed="false">
      <c r="A1012" s="1" t="n">
        <v>863</v>
      </c>
      <c r="B1012" s="2" t="b">
        <f aca="false">TRUE()</f>
        <v>1</v>
      </c>
      <c r="C1012" s="2" t="s">
        <v>2025</v>
      </c>
      <c r="D1012" s="2" t="n">
        <v>295.09753</v>
      </c>
      <c r="E1012" s="2" t="s">
        <v>2026</v>
      </c>
    </row>
    <row r="1013" customFormat="false" ht="15.6" hidden="false" customHeight="false" outlineLevel="0" collapsed="false">
      <c r="A1013" s="1" t="n">
        <v>864</v>
      </c>
      <c r="B1013" s="2" t="b">
        <f aca="false">TRUE()</f>
        <v>1</v>
      </c>
      <c r="C1013" s="2" t="s">
        <v>2027</v>
      </c>
      <c r="D1013" s="2" t="n">
        <v>294.86063</v>
      </c>
      <c r="E1013" s="2" t="s">
        <v>2028</v>
      </c>
    </row>
    <row r="1014" customFormat="false" ht="15.6" hidden="false" customHeight="false" outlineLevel="0" collapsed="false">
      <c r="A1014" s="1" t="n">
        <v>864</v>
      </c>
      <c r="B1014" s="2" t="b">
        <f aca="false">FALSE()</f>
        <v>0</v>
      </c>
      <c r="C1014" s="2" t="s">
        <v>2029</v>
      </c>
      <c r="D1014" s="2" t="n">
        <v>119.59191</v>
      </c>
      <c r="E1014" s="2" t="s">
        <v>2030</v>
      </c>
    </row>
    <row r="1015" customFormat="false" ht="15.6" hidden="false" customHeight="false" outlineLevel="0" collapsed="false">
      <c r="A1015" s="1" t="n">
        <v>865</v>
      </c>
      <c r="B1015" s="2" t="b">
        <f aca="false">TRUE()</f>
        <v>1</v>
      </c>
      <c r="C1015" s="2" t="s">
        <v>2031</v>
      </c>
      <c r="D1015" s="2" t="n">
        <v>294.6789</v>
      </c>
      <c r="E1015" s="2" t="s">
        <v>2032</v>
      </c>
    </row>
    <row r="1016" customFormat="false" ht="15.6" hidden="false" customHeight="false" outlineLevel="0" collapsed="false">
      <c r="A1016" s="1" t="n">
        <v>866</v>
      </c>
      <c r="B1016" s="2" t="b">
        <f aca="false">TRUE()</f>
        <v>1</v>
      </c>
      <c r="C1016" s="2" t="s">
        <v>2033</v>
      </c>
      <c r="D1016" s="2" t="n">
        <v>294.61108</v>
      </c>
      <c r="E1016" s="2" t="s">
        <v>2034</v>
      </c>
    </row>
    <row r="1017" customFormat="false" ht="15.6" hidden="false" customHeight="false" outlineLevel="0" collapsed="false">
      <c r="A1017" s="1" t="n">
        <v>867</v>
      </c>
      <c r="B1017" s="2" t="b">
        <f aca="false">TRUE()</f>
        <v>1</v>
      </c>
      <c r="C1017" s="2" t="s">
        <v>2035</v>
      </c>
      <c r="D1017" s="2" t="n">
        <v>294.54688</v>
      </c>
      <c r="E1017" s="2" t="s">
        <v>2036</v>
      </c>
    </row>
    <row r="1018" customFormat="false" ht="15.6" hidden="false" customHeight="false" outlineLevel="0" collapsed="false">
      <c r="A1018" s="1" t="n">
        <v>868</v>
      </c>
      <c r="B1018" s="2" t="b">
        <f aca="false">TRUE()</f>
        <v>1</v>
      </c>
      <c r="C1018" s="2" t="s">
        <v>2037</v>
      </c>
      <c r="D1018" s="2" t="n">
        <v>294.35526</v>
      </c>
      <c r="E1018" s="2" t="s">
        <v>2038</v>
      </c>
    </row>
    <row r="1019" customFormat="false" ht="15.6" hidden="false" customHeight="false" outlineLevel="0" collapsed="false">
      <c r="A1019" s="1" t="n">
        <v>869</v>
      </c>
      <c r="B1019" s="2" t="b">
        <f aca="false">TRUE()</f>
        <v>1</v>
      </c>
      <c r="C1019" s="2" t="s">
        <v>2039</v>
      </c>
      <c r="D1019" s="2" t="n">
        <v>294.31223</v>
      </c>
      <c r="E1019" s="2" t="s">
        <v>2040</v>
      </c>
    </row>
    <row r="1020" customFormat="false" ht="15.6" hidden="false" customHeight="false" outlineLevel="0" collapsed="false">
      <c r="A1020" s="1" t="n">
        <v>869</v>
      </c>
      <c r="B1020" s="2" t="b">
        <f aca="false">FALSE()</f>
        <v>0</v>
      </c>
      <c r="C1020" s="2" t="s">
        <v>2041</v>
      </c>
      <c r="D1020" s="2" t="n">
        <v>120.34216</v>
      </c>
      <c r="E1020" s="2" t="s">
        <v>2042</v>
      </c>
    </row>
    <row r="1021" customFormat="false" ht="15.6" hidden="false" customHeight="false" outlineLevel="0" collapsed="false">
      <c r="A1021" s="1" t="n">
        <v>870</v>
      </c>
      <c r="B1021" s="2" t="b">
        <f aca="false">TRUE()</f>
        <v>1</v>
      </c>
      <c r="C1021" s="2" t="s">
        <v>2043</v>
      </c>
      <c r="D1021" s="2" t="n">
        <v>294.06305</v>
      </c>
      <c r="E1021" s="2" t="s">
        <v>2044</v>
      </c>
    </row>
    <row r="1022" customFormat="false" ht="15.6" hidden="false" customHeight="false" outlineLevel="0" collapsed="false">
      <c r="A1022" s="1" t="n">
        <v>871</v>
      </c>
      <c r="B1022" s="2" t="b">
        <f aca="false">TRUE()</f>
        <v>1</v>
      </c>
      <c r="C1022" s="2" t="s">
        <v>2045</v>
      </c>
      <c r="D1022" s="2" t="n">
        <v>294.01675</v>
      </c>
      <c r="E1022" s="2" t="s">
        <v>2046</v>
      </c>
    </row>
    <row r="1023" customFormat="false" ht="15.6" hidden="false" customHeight="false" outlineLevel="0" collapsed="false">
      <c r="A1023" s="1" t="n">
        <v>872</v>
      </c>
      <c r="B1023" s="2" t="b">
        <f aca="false">TRUE()</f>
        <v>1</v>
      </c>
      <c r="C1023" s="2" t="s">
        <v>2047</v>
      </c>
      <c r="D1023" s="2" t="n">
        <v>293.6003</v>
      </c>
      <c r="E1023" s="2" t="s">
        <v>2048</v>
      </c>
    </row>
    <row r="1024" customFormat="false" ht="15.6" hidden="false" customHeight="false" outlineLevel="0" collapsed="false">
      <c r="A1024" s="1" t="n">
        <v>873</v>
      </c>
      <c r="B1024" s="2" t="b">
        <f aca="false">TRUE()</f>
        <v>1</v>
      </c>
      <c r="C1024" s="2" t="s">
        <v>2049</v>
      </c>
      <c r="D1024" s="2" t="n">
        <v>293.50537</v>
      </c>
      <c r="E1024" s="2" t="s">
        <v>2050</v>
      </c>
    </row>
    <row r="1025" customFormat="false" ht="15.6" hidden="false" customHeight="false" outlineLevel="0" collapsed="false">
      <c r="A1025" s="1" t="n">
        <v>873</v>
      </c>
      <c r="B1025" s="2" t="b">
        <f aca="false">FALSE()</f>
        <v>0</v>
      </c>
      <c r="C1025" s="2" t="s">
        <v>2051</v>
      </c>
      <c r="D1025" s="2" t="n">
        <v>269.51007</v>
      </c>
      <c r="E1025" s="2" t="s">
        <v>2052</v>
      </c>
    </row>
    <row r="1026" customFormat="false" ht="15.6" hidden="false" customHeight="false" outlineLevel="0" collapsed="false">
      <c r="A1026" s="1" t="n">
        <v>874</v>
      </c>
      <c r="B1026" s="2" t="b">
        <f aca="false">TRUE()</f>
        <v>1</v>
      </c>
      <c r="C1026" s="2" t="s">
        <v>2053</v>
      </c>
      <c r="D1026" s="2" t="n">
        <v>293.48154</v>
      </c>
      <c r="E1026" s="2" t="s">
        <v>2054</v>
      </c>
    </row>
    <row r="1027" customFormat="false" ht="15.6" hidden="false" customHeight="false" outlineLevel="0" collapsed="false">
      <c r="A1027" s="1" t="n">
        <v>875</v>
      </c>
      <c r="B1027" s="2" t="b">
        <f aca="false">TRUE()</f>
        <v>1</v>
      </c>
      <c r="C1027" s="2" t="s">
        <v>2055</v>
      </c>
      <c r="D1027" s="2" t="n">
        <v>293.1688</v>
      </c>
      <c r="E1027" s="2" t="s">
        <v>2056</v>
      </c>
    </row>
    <row r="1028" customFormat="false" ht="15.6" hidden="false" customHeight="false" outlineLevel="0" collapsed="false">
      <c r="A1028" s="1" t="n">
        <v>876</v>
      </c>
      <c r="B1028" s="2" t="b">
        <f aca="false">TRUE()</f>
        <v>1</v>
      </c>
      <c r="C1028" s="2" t="s">
        <v>2057</v>
      </c>
      <c r="D1028" s="2" t="n">
        <v>293.08105</v>
      </c>
      <c r="E1028" s="2" t="s">
        <v>2058</v>
      </c>
    </row>
    <row r="1029" customFormat="false" ht="15.6" hidden="false" customHeight="false" outlineLevel="0" collapsed="false">
      <c r="A1029" s="1" t="n">
        <v>877</v>
      </c>
      <c r="B1029" s="2" t="b">
        <f aca="false">TRUE()</f>
        <v>1</v>
      </c>
      <c r="C1029" s="2" t="s">
        <v>2059</v>
      </c>
      <c r="D1029" s="2" t="n">
        <v>292.83875</v>
      </c>
      <c r="E1029" s="2" t="s">
        <v>2060</v>
      </c>
    </row>
    <row r="1030" customFormat="false" ht="15.6" hidden="false" customHeight="false" outlineLevel="0" collapsed="false">
      <c r="A1030" s="1" t="n">
        <v>877</v>
      </c>
      <c r="B1030" s="2" t="b">
        <f aca="false">FALSE()</f>
        <v>0</v>
      </c>
      <c r="C1030" s="2" t="s">
        <v>2061</v>
      </c>
      <c r="D1030" s="2" t="n">
        <v>118.58785</v>
      </c>
      <c r="E1030" s="2" t="s">
        <v>2062</v>
      </c>
    </row>
    <row r="1031" customFormat="false" ht="15.6" hidden="false" customHeight="false" outlineLevel="0" collapsed="false">
      <c r="A1031" s="1" t="n">
        <v>878</v>
      </c>
      <c r="B1031" s="2" t="b">
        <f aca="false">TRUE()</f>
        <v>1</v>
      </c>
      <c r="C1031" s="2" t="s">
        <v>2063</v>
      </c>
      <c r="D1031" s="2" t="n">
        <v>292.45868</v>
      </c>
      <c r="E1031" s="2" t="s">
        <v>2064</v>
      </c>
    </row>
    <row r="1032" customFormat="false" ht="15.6" hidden="false" customHeight="false" outlineLevel="0" collapsed="false">
      <c r="A1032" s="1" t="n">
        <v>879</v>
      </c>
      <c r="B1032" s="2" t="b">
        <f aca="false">TRUE()</f>
        <v>1</v>
      </c>
      <c r="C1032" s="2" t="s">
        <v>2065</v>
      </c>
      <c r="D1032" s="2" t="n">
        <v>292.0763</v>
      </c>
      <c r="E1032" s="2" t="s">
        <v>2066</v>
      </c>
    </row>
    <row r="1033" customFormat="false" ht="15.6" hidden="false" customHeight="false" outlineLevel="0" collapsed="false">
      <c r="A1033" s="1" t="n">
        <v>880</v>
      </c>
      <c r="B1033" s="2" t="b">
        <f aca="false">TRUE()</f>
        <v>1</v>
      </c>
      <c r="C1033" s="2" t="s">
        <v>2067</v>
      </c>
      <c r="D1033" s="2" t="n">
        <v>292.06818</v>
      </c>
      <c r="E1033" s="2" t="s">
        <v>2068</v>
      </c>
    </row>
    <row r="1034" customFormat="false" ht="15.6" hidden="false" customHeight="false" outlineLevel="0" collapsed="false">
      <c r="A1034" s="1" t="n">
        <v>881</v>
      </c>
      <c r="B1034" s="2" t="b">
        <f aca="false">TRUE()</f>
        <v>1</v>
      </c>
      <c r="C1034" s="2" t="s">
        <v>2069</v>
      </c>
      <c r="D1034" s="2" t="n">
        <v>292.02368</v>
      </c>
      <c r="E1034" s="2" t="s">
        <v>2070</v>
      </c>
    </row>
    <row r="1035" customFormat="false" ht="15.6" hidden="false" customHeight="false" outlineLevel="0" collapsed="false">
      <c r="A1035" s="1" t="n">
        <v>882</v>
      </c>
      <c r="B1035" s="2" t="b">
        <f aca="false">TRUE()</f>
        <v>1</v>
      </c>
      <c r="C1035" s="2" t="s">
        <v>2071</v>
      </c>
      <c r="D1035" s="2" t="n">
        <v>292.0216</v>
      </c>
      <c r="E1035" s="2" t="s">
        <v>2072</v>
      </c>
    </row>
    <row r="1036" customFormat="false" ht="15.6" hidden="false" customHeight="false" outlineLevel="0" collapsed="false">
      <c r="A1036" s="1" t="n">
        <v>883</v>
      </c>
      <c r="B1036" s="2" t="b">
        <f aca="false">TRUE()</f>
        <v>1</v>
      </c>
      <c r="C1036" s="2" t="s">
        <v>2073</v>
      </c>
      <c r="D1036" s="2" t="n">
        <v>291.9736</v>
      </c>
      <c r="E1036" s="2" t="s">
        <v>2074</v>
      </c>
    </row>
    <row r="1037" customFormat="false" ht="15.6" hidden="false" customHeight="false" outlineLevel="0" collapsed="false">
      <c r="A1037" s="1" t="n">
        <v>884</v>
      </c>
      <c r="B1037" s="2" t="b">
        <f aca="false">TRUE()</f>
        <v>1</v>
      </c>
      <c r="C1037" s="2" t="s">
        <v>2075</v>
      </c>
      <c r="D1037" s="2" t="n">
        <v>291.94476</v>
      </c>
      <c r="E1037" s="2" t="s">
        <v>2076</v>
      </c>
    </row>
    <row r="1038" customFormat="false" ht="15.6" hidden="false" customHeight="false" outlineLevel="0" collapsed="false">
      <c r="A1038" s="1" t="n">
        <v>885</v>
      </c>
      <c r="B1038" s="2" t="b">
        <f aca="false">TRUE()</f>
        <v>1</v>
      </c>
      <c r="C1038" s="2" t="s">
        <v>2077</v>
      </c>
      <c r="D1038" s="2" t="n">
        <v>291.8119</v>
      </c>
      <c r="E1038" s="2" t="s">
        <v>2078</v>
      </c>
    </row>
    <row r="1039" customFormat="false" ht="15.6" hidden="false" customHeight="false" outlineLevel="0" collapsed="false">
      <c r="A1039" s="1" t="n">
        <v>886</v>
      </c>
      <c r="B1039" s="2" t="b">
        <f aca="false">TRUE()</f>
        <v>1</v>
      </c>
      <c r="C1039" s="2" t="s">
        <v>2079</v>
      </c>
      <c r="D1039" s="2" t="n">
        <v>291.72333</v>
      </c>
      <c r="E1039" s="2" t="s">
        <v>2080</v>
      </c>
    </row>
    <row r="1040" customFormat="false" ht="15.6" hidden="false" customHeight="false" outlineLevel="0" collapsed="false">
      <c r="A1040" s="1" t="n">
        <v>887</v>
      </c>
      <c r="B1040" s="2" t="b">
        <f aca="false">TRUE()</f>
        <v>1</v>
      </c>
      <c r="C1040" s="2" t="s">
        <v>2081</v>
      </c>
      <c r="D1040" s="2" t="n">
        <v>291.63104</v>
      </c>
      <c r="E1040" s="2" t="s">
        <v>2082</v>
      </c>
    </row>
    <row r="1041" customFormat="false" ht="15.6" hidden="false" customHeight="false" outlineLevel="0" collapsed="false">
      <c r="A1041" s="1" t="n">
        <v>888</v>
      </c>
      <c r="B1041" s="2" t="b">
        <f aca="false">TRUE()</f>
        <v>1</v>
      </c>
      <c r="C1041" s="2" t="s">
        <v>2083</v>
      </c>
      <c r="D1041" s="2" t="n">
        <v>291.57123</v>
      </c>
      <c r="E1041" s="2" t="s">
        <v>2084</v>
      </c>
    </row>
    <row r="1042" customFormat="false" ht="15.6" hidden="false" customHeight="false" outlineLevel="0" collapsed="false">
      <c r="A1042" s="1" t="n">
        <v>889</v>
      </c>
      <c r="B1042" s="2" t="b">
        <f aca="false">TRUE()</f>
        <v>1</v>
      </c>
      <c r="C1042" s="2" t="s">
        <v>2085</v>
      </c>
      <c r="D1042" s="2" t="n">
        <v>291.4983</v>
      </c>
      <c r="E1042" s="2" t="s">
        <v>2086</v>
      </c>
    </row>
    <row r="1043" customFormat="false" ht="15.6" hidden="false" customHeight="false" outlineLevel="0" collapsed="false">
      <c r="A1043" s="1" t="n">
        <v>890</v>
      </c>
      <c r="B1043" s="2" t="b">
        <f aca="false">TRUE()</f>
        <v>1</v>
      </c>
      <c r="C1043" s="2" t="s">
        <v>2087</v>
      </c>
      <c r="D1043" s="2" t="n">
        <v>291.3391</v>
      </c>
      <c r="E1043" s="2" t="s">
        <v>2088</v>
      </c>
    </row>
    <row r="1044" customFormat="false" ht="15.6" hidden="false" customHeight="false" outlineLevel="0" collapsed="false">
      <c r="A1044" s="1" t="n">
        <v>891</v>
      </c>
      <c r="B1044" s="2" t="b">
        <f aca="false">TRUE()</f>
        <v>1</v>
      </c>
      <c r="C1044" s="2" t="s">
        <v>2089</v>
      </c>
      <c r="D1044" s="2" t="n">
        <v>291.1689</v>
      </c>
      <c r="E1044" s="2" t="s">
        <v>2090</v>
      </c>
    </row>
    <row r="1045" customFormat="false" ht="15.6" hidden="false" customHeight="false" outlineLevel="0" collapsed="false">
      <c r="A1045" s="1" t="n">
        <v>892</v>
      </c>
      <c r="B1045" s="2" t="b">
        <f aca="false">TRUE()</f>
        <v>1</v>
      </c>
      <c r="C1045" s="2" t="s">
        <v>2091</v>
      </c>
      <c r="D1045" s="2" t="n">
        <v>290.85577</v>
      </c>
      <c r="E1045" s="2" t="s">
        <v>2092</v>
      </c>
    </row>
    <row r="1046" customFormat="false" ht="15.6" hidden="false" customHeight="false" outlineLevel="0" collapsed="false">
      <c r="A1046" s="1" t="n">
        <v>893</v>
      </c>
      <c r="B1046" s="2" t="b">
        <f aca="false">TRUE()</f>
        <v>1</v>
      </c>
      <c r="C1046" s="2" t="s">
        <v>2093</v>
      </c>
      <c r="D1046" s="2" t="n">
        <v>290.7349</v>
      </c>
      <c r="E1046" s="2" t="s">
        <v>2094</v>
      </c>
    </row>
    <row r="1047" customFormat="false" ht="15.6" hidden="false" customHeight="false" outlineLevel="0" collapsed="false">
      <c r="A1047" s="1" t="n">
        <v>894</v>
      </c>
      <c r="B1047" s="2" t="b">
        <f aca="false">TRUE()</f>
        <v>1</v>
      </c>
      <c r="C1047" s="2" t="s">
        <v>2095</v>
      </c>
      <c r="D1047" s="2" t="n">
        <v>290.6358</v>
      </c>
      <c r="E1047" s="2" t="s">
        <v>2096</v>
      </c>
    </row>
    <row r="1048" customFormat="false" ht="15.6" hidden="false" customHeight="false" outlineLevel="0" collapsed="false">
      <c r="A1048" s="1" t="n">
        <v>895</v>
      </c>
      <c r="B1048" s="2" t="b">
        <f aca="false">TRUE()</f>
        <v>1</v>
      </c>
      <c r="C1048" s="2" t="s">
        <v>2097</v>
      </c>
      <c r="D1048" s="2" t="n">
        <v>290.42685</v>
      </c>
      <c r="E1048" s="2" t="s">
        <v>2098</v>
      </c>
    </row>
    <row r="1049" customFormat="false" ht="15.6" hidden="false" customHeight="false" outlineLevel="0" collapsed="false">
      <c r="A1049" s="1" t="n">
        <v>896</v>
      </c>
      <c r="B1049" s="2" t="b">
        <f aca="false">TRUE()</f>
        <v>1</v>
      </c>
      <c r="C1049" s="2" t="s">
        <v>2099</v>
      </c>
      <c r="D1049" s="2" t="n">
        <v>290.376</v>
      </c>
      <c r="E1049" s="2" t="s">
        <v>2100</v>
      </c>
    </row>
    <row r="1050" customFormat="false" ht="15.6" hidden="false" customHeight="false" outlineLevel="0" collapsed="false">
      <c r="A1050" s="1" t="n">
        <v>897</v>
      </c>
      <c r="B1050" s="2" t="b">
        <f aca="false">TRUE()</f>
        <v>1</v>
      </c>
      <c r="C1050" s="2" t="s">
        <v>2101</v>
      </c>
      <c r="D1050" s="2" t="n">
        <v>290.33484</v>
      </c>
      <c r="E1050" s="2" t="s">
        <v>2102</v>
      </c>
    </row>
    <row r="1051" customFormat="false" ht="15.6" hidden="false" customHeight="false" outlineLevel="0" collapsed="false">
      <c r="A1051" s="1" t="n">
        <v>898</v>
      </c>
      <c r="B1051" s="2" t="b">
        <f aca="false">TRUE()</f>
        <v>1</v>
      </c>
      <c r="C1051" s="2" t="s">
        <v>2103</v>
      </c>
      <c r="D1051" s="2" t="n">
        <v>290.01938</v>
      </c>
      <c r="E1051" s="2" t="s">
        <v>2104</v>
      </c>
    </row>
    <row r="1052" customFormat="false" ht="15.6" hidden="false" customHeight="false" outlineLevel="0" collapsed="false">
      <c r="A1052" s="1" t="n">
        <v>899</v>
      </c>
      <c r="B1052" s="2" t="b">
        <f aca="false">TRUE()</f>
        <v>1</v>
      </c>
      <c r="C1052" s="2" t="s">
        <v>2105</v>
      </c>
      <c r="D1052" s="2" t="n">
        <v>289.95706</v>
      </c>
      <c r="E1052" s="2" t="s">
        <v>2106</v>
      </c>
    </row>
    <row r="1053" customFormat="false" ht="15.6" hidden="false" customHeight="false" outlineLevel="0" collapsed="false">
      <c r="A1053" s="1" t="n">
        <v>900</v>
      </c>
      <c r="B1053" s="2" t="b">
        <f aca="false">TRUE()</f>
        <v>1</v>
      </c>
      <c r="C1053" s="2" t="s">
        <v>2107</v>
      </c>
      <c r="D1053" s="2" t="n">
        <v>289.6831</v>
      </c>
      <c r="E1053" s="2" t="s">
        <v>2108</v>
      </c>
    </row>
    <row r="1054" customFormat="false" ht="15.6" hidden="false" customHeight="false" outlineLevel="0" collapsed="false">
      <c r="A1054" s="1" t="n">
        <v>901</v>
      </c>
      <c r="B1054" s="2" t="b">
        <f aca="false">TRUE()</f>
        <v>1</v>
      </c>
      <c r="C1054" s="2" t="s">
        <v>2109</v>
      </c>
      <c r="D1054" s="2" t="n">
        <v>289.68222</v>
      </c>
      <c r="E1054" s="2" t="s">
        <v>2110</v>
      </c>
    </row>
    <row r="1055" customFormat="false" ht="15.6" hidden="false" customHeight="false" outlineLevel="0" collapsed="false">
      <c r="A1055" s="1" t="n">
        <v>902</v>
      </c>
      <c r="B1055" s="2" t="b">
        <f aca="false">TRUE()</f>
        <v>1</v>
      </c>
      <c r="C1055" s="2" t="s">
        <v>2111</v>
      </c>
      <c r="D1055" s="2" t="n">
        <v>289.3145</v>
      </c>
      <c r="E1055" s="2" t="s">
        <v>2112</v>
      </c>
    </row>
    <row r="1056" customFormat="false" ht="15.6" hidden="false" customHeight="false" outlineLevel="0" collapsed="false">
      <c r="A1056" s="1" t="n">
        <v>903</v>
      </c>
      <c r="B1056" s="2" t="b">
        <f aca="false">TRUE()</f>
        <v>1</v>
      </c>
      <c r="C1056" s="2" t="s">
        <v>2113</v>
      </c>
      <c r="D1056" s="2" t="n">
        <v>289.10925</v>
      </c>
      <c r="E1056" s="2" t="s">
        <v>2114</v>
      </c>
    </row>
    <row r="1057" customFormat="false" ht="15.6" hidden="false" customHeight="false" outlineLevel="0" collapsed="false">
      <c r="A1057" s="1" t="n">
        <v>904</v>
      </c>
      <c r="B1057" s="2" t="b">
        <f aca="false">TRUE()</f>
        <v>1</v>
      </c>
      <c r="C1057" s="2" t="s">
        <v>2115</v>
      </c>
      <c r="D1057" s="2" t="n">
        <v>288.38208</v>
      </c>
      <c r="E1057" s="2" t="s">
        <v>2116</v>
      </c>
    </row>
    <row r="1058" customFormat="false" ht="15.6" hidden="false" customHeight="false" outlineLevel="0" collapsed="false">
      <c r="A1058" s="1" t="n">
        <v>905</v>
      </c>
      <c r="B1058" s="2" t="b">
        <f aca="false">TRUE()</f>
        <v>1</v>
      </c>
      <c r="C1058" s="2" t="s">
        <v>2117</v>
      </c>
      <c r="D1058" s="2" t="n">
        <v>288.35025</v>
      </c>
      <c r="E1058" s="2" t="s">
        <v>2118</v>
      </c>
    </row>
    <row r="1059" customFormat="false" ht="15.6" hidden="false" customHeight="false" outlineLevel="0" collapsed="false">
      <c r="A1059" s="1" t="n">
        <v>906</v>
      </c>
      <c r="B1059" s="2" t="b">
        <f aca="false">TRUE()</f>
        <v>1</v>
      </c>
      <c r="C1059" s="2" t="s">
        <v>2119</v>
      </c>
      <c r="D1059" s="2" t="n">
        <v>288.17722</v>
      </c>
      <c r="E1059" s="2" t="s">
        <v>2120</v>
      </c>
    </row>
    <row r="1060" customFormat="false" ht="15.6" hidden="false" customHeight="false" outlineLevel="0" collapsed="false">
      <c r="A1060" s="1" t="n">
        <v>907</v>
      </c>
      <c r="B1060" s="2" t="b">
        <f aca="false">TRUE()</f>
        <v>1</v>
      </c>
      <c r="C1060" s="2" t="s">
        <v>2121</v>
      </c>
      <c r="D1060" s="2" t="n">
        <v>288.17117</v>
      </c>
      <c r="E1060" s="2" t="s">
        <v>2122</v>
      </c>
    </row>
    <row r="1061" customFormat="false" ht="15.6" hidden="false" customHeight="false" outlineLevel="0" collapsed="false">
      <c r="A1061" s="1" t="n">
        <v>908</v>
      </c>
      <c r="B1061" s="2" t="b">
        <f aca="false">TRUE()</f>
        <v>1</v>
      </c>
      <c r="C1061" s="2" t="s">
        <v>2123</v>
      </c>
      <c r="D1061" s="2" t="n">
        <v>288.1114</v>
      </c>
      <c r="E1061" s="2" t="s">
        <v>2124</v>
      </c>
    </row>
    <row r="1062" customFormat="false" ht="15.6" hidden="false" customHeight="false" outlineLevel="0" collapsed="false">
      <c r="A1062" s="1" t="n">
        <v>909</v>
      </c>
      <c r="B1062" s="2" t="b">
        <f aca="false">TRUE()</f>
        <v>1</v>
      </c>
      <c r="C1062" s="2" t="s">
        <v>2125</v>
      </c>
      <c r="D1062" s="2" t="n">
        <v>287.8865</v>
      </c>
      <c r="E1062" s="2" t="s">
        <v>2126</v>
      </c>
    </row>
    <row r="1063" customFormat="false" ht="15.6" hidden="false" customHeight="false" outlineLevel="0" collapsed="false">
      <c r="A1063" s="1" t="n">
        <v>910</v>
      </c>
      <c r="B1063" s="2" t="b">
        <f aca="false">TRUE()</f>
        <v>1</v>
      </c>
      <c r="C1063" s="2" t="s">
        <v>2127</v>
      </c>
      <c r="D1063" s="2" t="n">
        <v>287.6772</v>
      </c>
      <c r="E1063" s="2" t="s">
        <v>2128</v>
      </c>
    </row>
    <row r="1064" customFormat="false" ht="15.6" hidden="false" customHeight="false" outlineLevel="0" collapsed="false">
      <c r="A1064" s="1" t="n">
        <v>911</v>
      </c>
      <c r="B1064" s="2" t="b">
        <f aca="false">TRUE()</f>
        <v>1</v>
      </c>
      <c r="C1064" s="2" t="s">
        <v>2129</v>
      </c>
      <c r="D1064" s="2" t="n">
        <v>287.6745</v>
      </c>
      <c r="E1064" s="2" t="s">
        <v>2130</v>
      </c>
    </row>
    <row r="1065" customFormat="false" ht="15.6" hidden="false" customHeight="false" outlineLevel="0" collapsed="false">
      <c r="A1065" s="1" t="n">
        <v>912</v>
      </c>
      <c r="B1065" s="2" t="b">
        <f aca="false">TRUE()</f>
        <v>1</v>
      </c>
      <c r="C1065" s="2" t="s">
        <v>2131</v>
      </c>
      <c r="D1065" s="2" t="n">
        <v>287.24844</v>
      </c>
      <c r="E1065" s="2" t="s">
        <v>2132</v>
      </c>
    </row>
    <row r="1066" customFormat="false" ht="15.6" hidden="false" customHeight="false" outlineLevel="0" collapsed="false">
      <c r="A1066" s="1" t="n">
        <v>913</v>
      </c>
      <c r="B1066" s="2" t="b">
        <f aca="false">TRUE()</f>
        <v>1</v>
      </c>
      <c r="C1066" s="2" t="s">
        <v>2133</v>
      </c>
      <c r="D1066" s="2" t="n">
        <v>287.23523</v>
      </c>
      <c r="E1066" s="2" t="s">
        <v>2134</v>
      </c>
    </row>
    <row r="1067" customFormat="false" ht="15.6" hidden="false" customHeight="false" outlineLevel="0" collapsed="false">
      <c r="A1067" s="1" t="n">
        <v>913</v>
      </c>
      <c r="B1067" s="2" t="b">
        <f aca="false">FALSE()</f>
        <v>0</v>
      </c>
      <c r="C1067" s="2" t="s">
        <v>2135</v>
      </c>
      <c r="D1067" s="2" t="n">
        <v>190.431</v>
      </c>
      <c r="E1067" s="2" t="s">
        <v>2136</v>
      </c>
    </row>
    <row r="1068" customFormat="false" ht="15.6" hidden="false" customHeight="false" outlineLevel="0" collapsed="false">
      <c r="A1068" s="1" t="n">
        <v>914</v>
      </c>
      <c r="B1068" s="2" t="b">
        <f aca="false">TRUE()</f>
        <v>1</v>
      </c>
      <c r="C1068" s="2" t="s">
        <v>2137</v>
      </c>
      <c r="D1068" s="2" t="n">
        <v>287.13947</v>
      </c>
      <c r="E1068" s="2" t="s">
        <v>2138</v>
      </c>
    </row>
    <row r="1069" customFormat="false" ht="15.6" hidden="false" customHeight="false" outlineLevel="0" collapsed="false">
      <c r="A1069" s="1" t="n">
        <v>915</v>
      </c>
      <c r="B1069" s="2" t="b">
        <f aca="false">TRUE()</f>
        <v>1</v>
      </c>
      <c r="C1069" s="2" t="s">
        <v>2139</v>
      </c>
      <c r="D1069" s="2" t="n">
        <v>287.11377</v>
      </c>
      <c r="E1069" s="2" t="s">
        <v>2140</v>
      </c>
    </row>
    <row r="1070" customFormat="false" ht="15.6" hidden="false" customHeight="false" outlineLevel="0" collapsed="false">
      <c r="A1070" s="1" t="n">
        <v>916</v>
      </c>
      <c r="B1070" s="2" t="b">
        <f aca="false">TRUE()</f>
        <v>1</v>
      </c>
      <c r="C1070" s="2" t="s">
        <v>2141</v>
      </c>
      <c r="D1070" s="2" t="n">
        <v>287.06845</v>
      </c>
      <c r="E1070" s="2" t="s">
        <v>2142</v>
      </c>
    </row>
    <row r="1071" customFormat="false" ht="15.6" hidden="false" customHeight="false" outlineLevel="0" collapsed="false">
      <c r="A1071" s="1" t="n">
        <v>916</v>
      </c>
      <c r="B1071" s="2" t="b">
        <f aca="false">FALSE()</f>
        <v>0</v>
      </c>
      <c r="C1071" s="2" t="s">
        <v>2143</v>
      </c>
      <c r="D1071" s="2" t="n">
        <v>117.70567</v>
      </c>
      <c r="E1071" s="2" t="s">
        <v>2144</v>
      </c>
    </row>
    <row r="1072" customFormat="false" ht="15.6" hidden="false" customHeight="false" outlineLevel="0" collapsed="false">
      <c r="A1072" s="1" t="n">
        <v>917</v>
      </c>
      <c r="B1072" s="2" t="b">
        <f aca="false">TRUE()</f>
        <v>1</v>
      </c>
      <c r="C1072" s="2" t="s">
        <v>2145</v>
      </c>
      <c r="D1072" s="2" t="n">
        <v>286.53015</v>
      </c>
      <c r="E1072" s="2" t="s">
        <v>2146</v>
      </c>
    </row>
    <row r="1073" customFormat="false" ht="15.6" hidden="false" customHeight="false" outlineLevel="0" collapsed="false">
      <c r="A1073" s="1" t="n">
        <v>918</v>
      </c>
      <c r="B1073" s="2" t="b">
        <f aca="false">TRUE()</f>
        <v>1</v>
      </c>
      <c r="C1073" s="2" t="s">
        <v>2147</v>
      </c>
      <c r="D1073" s="2" t="n">
        <v>286.3303</v>
      </c>
      <c r="E1073" s="2" t="s">
        <v>2148</v>
      </c>
    </row>
    <row r="1074" customFormat="false" ht="15.6" hidden="false" customHeight="false" outlineLevel="0" collapsed="false">
      <c r="A1074" s="1" t="n">
        <v>919</v>
      </c>
      <c r="B1074" s="2" t="b">
        <f aca="false">TRUE()</f>
        <v>1</v>
      </c>
      <c r="C1074" s="2" t="s">
        <v>2149</v>
      </c>
      <c r="D1074" s="2" t="n">
        <v>286.31473</v>
      </c>
      <c r="E1074" s="2" t="s">
        <v>2150</v>
      </c>
    </row>
    <row r="1075" customFormat="false" ht="15.6" hidden="false" customHeight="false" outlineLevel="0" collapsed="false">
      <c r="A1075" s="1" t="n">
        <v>920</v>
      </c>
      <c r="B1075" s="2" t="b">
        <f aca="false">TRUE()</f>
        <v>1</v>
      </c>
      <c r="C1075" s="2" t="s">
        <v>2151</v>
      </c>
      <c r="D1075" s="2" t="n">
        <v>286.26776</v>
      </c>
      <c r="E1075" s="2" t="s">
        <v>2152</v>
      </c>
    </row>
    <row r="1076" customFormat="false" ht="15.6" hidden="false" customHeight="false" outlineLevel="0" collapsed="false">
      <c r="A1076" s="1" t="n">
        <v>921</v>
      </c>
      <c r="B1076" s="2" t="b">
        <f aca="false">TRUE()</f>
        <v>1</v>
      </c>
      <c r="C1076" s="2" t="s">
        <v>2153</v>
      </c>
      <c r="D1076" s="2" t="n">
        <v>286.16272</v>
      </c>
      <c r="E1076" s="2" t="s">
        <v>2154</v>
      </c>
    </row>
    <row r="1077" customFormat="false" ht="15.6" hidden="false" customHeight="false" outlineLevel="0" collapsed="false">
      <c r="A1077" s="1" t="n">
        <v>922</v>
      </c>
      <c r="B1077" s="2" t="b">
        <f aca="false">TRUE()</f>
        <v>1</v>
      </c>
      <c r="C1077" s="2" t="s">
        <v>2155</v>
      </c>
      <c r="D1077" s="2" t="n">
        <v>286.09033</v>
      </c>
      <c r="E1077" s="2" t="s">
        <v>2156</v>
      </c>
    </row>
    <row r="1078" customFormat="false" ht="15.6" hidden="false" customHeight="false" outlineLevel="0" collapsed="false">
      <c r="A1078" s="1" t="n">
        <v>923</v>
      </c>
      <c r="B1078" s="2" t="b">
        <f aca="false">TRUE()</f>
        <v>1</v>
      </c>
      <c r="C1078" s="2" t="s">
        <v>2157</v>
      </c>
      <c r="D1078" s="2" t="n">
        <v>285.80777</v>
      </c>
      <c r="E1078" s="2" t="s">
        <v>2158</v>
      </c>
    </row>
    <row r="1079" customFormat="false" ht="15.6" hidden="false" customHeight="false" outlineLevel="0" collapsed="false">
      <c r="A1079" s="1" t="n">
        <v>924</v>
      </c>
      <c r="B1079" s="2" t="b">
        <f aca="false">TRUE()</f>
        <v>1</v>
      </c>
      <c r="C1079" s="2" t="s">
        <v>2159</v>
      </c>
      <c r="D1079" s="2" t="n">
        <v>285.78314</v>
      </c>
      <c r="E1079" s="2" t="s">
        <v>2160</v>
      </c>
    </row>
    <row r="1080" customFormat="false" ht="15.6" hidden="false" customHeight="false" outlineLevel="0" collapsed="false">
      <c r="A1080" s="1" t="n">
        <v>925</v>
      </c>
      <c r="B1080" s="2" t="b">
        <f aca="false">TRUE()</f>
        <v>1</v>
      </c>
      <c r="C1080" s="2" t="s">
        <v>2161</v>
      </c>
      <c r="D1080" s="2" t="n">
        <v>285.5105</v>
      </c>
      <c r="E1080" s="2" t="s">
        <v>2162</v>
      </c>
    </row>
    <row r="1081" customFormat="false" ht="15.6" hidden="false" customHeight="false" outlineLevel="0" collapsed="false">
      <c r="A1081" s="1" t="n">
        <v>926</v>
      </c>
      <c r="B1081" s="2" t="b">
        <f aca="false">TRUE()</f>
        <v>1</v>
      </c>
      <c r="C1081" s="2" t="s">
        <v>2163</v>
      </c>
      <c r="D1081" s="2" t="n">
        <v>285.41852</v>
      </c>
      <c r="E1081" s="2" t="s">
        <v>2164</v>
      </c>
    </row>
    <row r="1082" customFormat="false" ht="15.6" hidden="false" customHeight="false" outlineLevel="0" collapsed="false">
      <c r="A1082" s="1" t="n">
        <v>927</v>
      </c>
      <c r="B1082" s="2" t="b">
        <f aca="false">TRUE()</f>
        <v>1</v>
      </c>
      <c r="C1082" s="2" t="s">
        <v>2165</v>
      </c>
      <c r="D1082" s="2" t="n">
        <v>285.3547</v>
      </c>
      <c r="E1082" s="2" t="s">
        <v>2166</v>
      </c>
    </row>
    <row r="1083" customFormat="false" ht="15.6" hidden="false" customHeight="false" outlineLevel="0" collapsed="false">
      <c r="A1083" s="1" t="n">
        <v>928</v>
      </c>
      <c r="B1083" s="2" t="b">
        <f aca="false">TRUE()</f>
        <v>1</v>
      </c>
      <c r="C1083" s="2" t="s">
        <v>2167</v>
      </c>
      <c r="D1083" s="2" t="n">
        <v>285.23132</v>
      </c>
      <c r="E1083" s="2" t="s">
        <v>2168</v>
      </c>
    </row>
    <row r="1084" customFormat="false" ht="15.6" hidden="false" customHeight="false" outlineLevel="0" collapsed="false">
      <c r="A1084" s="1" t="n">
        <v>929</v>
      </c>
      <c r="B1084" s="2" t="b">
        <f aca="false">TRUE()</f>
        <v>1</v>
      </c>
      <c r="C1084" s="2" t="s">
        <v>2169</v>
      </c>
      <c r="D1084" s="2" t="n">
        <v>285.1287</v>
      </c>
      <c r="E1084" s="2" t="s">
        <v>2170</v>
      </c>
    </row>
    <row r="1085" customFormat="false" ht="15.6" hidden="false" customHeight="false" outlineLevel="0" collapsed="false">
      <c r="A1085" s="1" t="n">
        <v>930</v>
      </c>
      <c r="B1085" s="2" t="b">
        <f aca="false">TRUE()</f>
        <v>1</v>
      </c>
      <c r="C1085" s="2" t="s">
        <v>2171</v>
      </c>
      <c r="D1085" s="2" t="n">
        <v>285.01114</v>
      </c>
      <c r="E1085" s="2" t="s">
        <v>2172</v>
      </c>
    </row>
    <row r="1086" customFormat="false" ht="15.6" hidden="false" customHeight="false" outlineLevel="0" collapsed="false">
      <c r="A1086" s="1" t="n">
        <v>931</v>
      </c>
      <c r="B1086" s="2" t="b">
        <f aca="false">TRUE()</f>
        <v>1</v>
      </c>
      <c r="C1086" s="2" t="s">
        <v>2173</v>
      </c>
      <c r="D1086" s="2" t="n">
        <v>284.8941</v>
      </c>
      <c r="E1086" s="2" t="s">
        <v>2174</v>
      </c>
    </row>
    <row r="1087" customFormat="false" ht="15.6" hidden="false" customHeight="false" outlineLevel="0" collapsed="false">
      <c r="A1087" s="1" t="n">
        <v>931</v>
      </c>
      <c r="B1087" s="2" t="b">
        <f aca="false">FALSE()</f>
        <v>0</v>
      </c>
      <c r="C1087" s="2" t="s">
        <v>2175</v>
      </c>
      <c r="D1087" s="2" t="n">
        <v>163.40778</v>
      </c>
      <c r="E1087" s="2" t="s">
        <v>2176</v>
      </c>
    </row>
    <row r="1088" customFormat="false" ht="15.6" hidden="false" customHeight="false" outlineLevel="0" collapsed="false">
      <c r="A1088" s="1" t="n">
        <v>932</v>
      </c>
      <c r="B1088" s="2" t="b">
        <f aca="false">TRUE()</f>
        <v>1</v>
      </c>
      <c r="C1088" s="2" t="s">
        <v>2177</v>
      </c>
      <c r="D1088" s="2" t="n">
        <v>284.88052</v>
      </c>
      <c r="E1088" s="2" t="s">
        <v>2178</v>
      </c>
    </row>
    <row r="1089" customFormat="false" ht="15.6" hidden="false" customHeight="false" outlineLevel="0" collapsed="false">
      <c r="A1089" s="1" t="n">
        <v>933</v>
      </c>
      <c r="B1089" s="2" t="b">
        <f aca="false">TRUE()</f>
        <v>1</v>
      </c>
      <c r="C1089" s="2" t="s">
        <v>2179</v>
      </c>
      <c r="D1089" s="2" t="n">
        <v>284.7906</v>
      </c>
      <c r="E1089" s="2" t="s">
        <v>2180</v>
      </c>
    </row>
    <row r="1090" customFormat="false" ht="15.6" hidden="false" customHeight="false" outlineLevel="0" collapsed="false">
      <c r="A1090" s="1" t="n">
        <v>933</v>
      </c>
      <c r="B1090" s="2" t="b">
        <f aca="false">FALSE()</f>
        <v>0</v>
      </c>
      <c r="C1090" s="2" t="s">
        <v>2181</v>
      </c>
      <c r="D1090" s="2" t="n">
        <v>86.539444</v>
      </c>
      <c r="E1090" s="2" t="s">
        <v>2182</v>
      </c>
    </row>
    <row r="1091" customFormat="false" ht="15.6" hidden="false" customHeight="false" outlineLevel="0" collapsed="false">
      <c r="A1091" s="1" t="n">
        <v>934</v>
      </c>
      <c r="B1091" s="2" t="b">
        <f aca="false">TRUE()</f>
        <v>1</v>
      </c>
      <c r="C1091" s="2" t="s">
        <v>2183</v>
      </c>
      <c r="D1091" s="2" t="n">
        <v>284.26343</v>
      </c>
      <c r="E1091" s="2" t="s">
        <v>2184</v>
      </c>
    </row>
    <row r="1092" customFormat="false" ht="15.6" hidden="false" customHeight="false" outlineLevel="0" collapsed="false">
      <c r="A1092" s="1" t="n">
        <v>934</v>
      </c>
      <c r="B1092" s="2" t="b">
        <f aca="false">FALSE()</f>
        <v>0</v>
      </c>
      <c r="C1092" s="2" t="s">
        <v>2185</v>
      </c>
      <c r="D1092" s="2" t="n">
        <v>187.09914</v>
      </c>
      <c r="E1092" s="2" t="s">
        <v>2186</v>
      </c>
    </row>
    <row r="1093" customFormat="false" ht="15.6" hidden="false" customHeight="false" outlineLevel="0" collapsed="false">
      <c r="A1093" s="1" t="n">
        <v>935</v>
      </c>
      <c r="B1093" s="2" t="b">
        <f aca="false">TRUE()</f>
        <v>1</v>
      </c>
      <c r="C1093" s="2" t="s">
        <v>2187</v>
      </c>
      <c r="D1093" s="2" t="n">
        <v>284.1503</v>
      </c>
      <c r="E1093" s="2" t="s">
        <v>2188</v>
      </c>
    </row>
    <row r="1094" customFormat="false" ht="15.6" hidden="false" customHeight="false" outlineLevel="0" collapsed="false">
      <c r="A1094" s="1" t="n">
        <v>936</v>
      </c>
      <c r="B1094" s="2" t="b">
        <f aca="false">TRUE()</f>
        <v>1</v>
      </c>
      <c r="C1094" s="2" t="s">
        <v>2189</v>
      </c>
      <c r="D1094" s="2" t="n">
        <v>283.8494</v>
      </c>
      <c r="E1094" s="2" t="s">
        <v>2190</v>
      </c>
    </row>
    <row r="1095" customFormat="false" ht="15.6" hidden="false" customHeight="false" outlineLevel="0" collapsed="false">
      <c r="A1095" s="1" t="n">
        <v>937</v>
      </c>
      <c r="B1095" s="2" t="b">
        <f aca="false">TRUE()</f>
        <v>1</v>
      </c>
      <c r="C1095" s="2" t="s">
        <v>2191</v>
      </c>
      <c r="D1095" s="2" t="n">
        <v>283.65662</v>
      </c>
      <c r="E1095" s="2" t="s">
        <v>2192</v>
      </c>
    </row>
    <row r="1096" customFormat="false" ht="15.6" hidden="false" customHeight="false" outlineLevel="0" collapsed="false">
      <c r="A1096" s="1" t="n">
        <v>938</v>
      </c>
      <c r="B1096" s="2" t="b">
        <f aca="false">TRUE()</f>
        <v>1</v>
      </c>
      <c r="C1096" s="2" t="s">
        <v>2193</v>
      </c>
      <c r="D1096" s="2" t="n">
        <v>283.50845</v>
      </c>
      <c r="E1096" s="2" t="s">
        <v>2194</v>
      </c>
    </row>
    <row r="1097" customFormat="false" ht="15.6" hidden="false" customHeight="false" outlineLevel="0" collapsed="false">
      <c r="A1097" s="1" t="n">
        <v>939</v>
      </c>
      <c r="B1097" s="2" t="b">
        <f aca="false">TRUE()</f>
        <v>1</v>
      </c>
      <c r="C1097" s="2" t="s">
        <v>2195</v>
      </c>
      <c r="D1097" s="2" t="n">
        <v>283.47754</v>
      </c>
      <c r="E1097" s="2" t="s">
        <v>2196</v>
      </c>
    </row>
    <row r="1098" customFormat="false" ht="15.6" hidden="false" customHeight="false" outlineLevel="0" collapsed="false">
      <c r="A1098" s="1" t="n">
        <v>940</v>
      </c>
      <c r="B1098" s="2" t="b">
        <f aca="false">TRUE()</f>
        <v>1</v>
      </c>
      <c r="C1098" s="2" t="s">
        <v>2197</v>
      </c>
      <c r="D1098" s="2" t="n">
        <v>283.3691</v>
      </c>
      <c r="E1098" s="2" t="s">
        <v>2198</v>
      </c>
    </row>
    <row r="1099" customFormat="false" ht="15.6" hidden="false" customHeight="false" outlineLevel="0" collapsed="false">
      <c r="A1099" s="1" t="n">
        <v>941</v>
      </c>
      <c r="B1099" s="2" t="b">
        <f aca="false">TRUE()</f>
        <v>1</v>
      </c>
      <c r="C1099" s="2" t="s">
        <v>2199</v>
      </c>
      <c r="D1099" s="2" t="n">
        <v>283.2772</v>
      </c>
      <c r="E1099" s="2" t="s">
        <v>2200</v>
      </c>
    </row>
    <row r="1100" customFormat="false" ht="15.6" hidden="false" customHeight="false" outlineLevel="0" collapsed="false">
      <c r="A1100" s="1" t="n">
        <v>942</v>
      </c>
      <c r="B1100" s="2" t="b">
        <f aca="false">TRUE()</f>
        <v>1</v>
      </c>
      <c r="C1100" s="2" t="s">
        <v>2201</v>
      </c>
      <c r="D1100" s="2" t="n">
        <v>283.0105</v>
      </c>
      <c r="E1100" s="2" t="s">
        <v>2202</v>
      </c>
    </row>
    <row r="1101" customFormat="false" ht="15.6" hidden="false" customHeight="false" outlineLevel="0" collapsed="false">
      <c r="A1101" s="1" t="n">
        <v>943</v>
      </c>
      <c r="B1101" s="2" t="b">
        <f aca="false">TRUE()</f>
        <v>1</v>
      </c>
      <c r="C1101" s="2" t="s">
        <v>2203</v>
      </c>
      <c r="D1101" s="2" t="n">
        <v>282.9869</v>
      </c>
      <c r="E1101" s="2" t="s">
        <v>2204</v>
      </c>
    </row>
    <row r="1102" customFormat="false" ht="15.6" hidden="false" customHeight="false" outlineLevel="0" collapsed="false">
      <c r="A1102" s="1" t="n">
        <v>944</v>
      </c>
      <c r="B1102" s="2" t="b">
        <f aca="false">TRUE()</f>
        <v>1</v>
      </c>
      <c r="C1102" s="2" t="s">
        <v>2205</v>
      </c>
      <c r="D1102" s="2" t="n">
        <v>282.8517</v>
      </c>
      <c r="E1102" s="2" t="s">
        <v>2206</v>
      </c>
    </row>
    <row r="1103" customFormat="false" ht="15.6" hidden="false" customHeight="false" outlineLevel="0" collapsed="false">
      <c r="A1103" s="1" t="n">
        <v>945</v>
      </c>
      <c r="B1103" s="2" t="b">
        <f aca="false">TRUE()</f>
        <v>1</v>
      </c>
      <c r="C1103" s="2" t="s">
        <v>2207</v>
      </c>
      <c r="D1103" s="2" t="n">
        <v>282.7036</v>
      </c>
      <c r="E1103" s="2" t="s">
        <v>2208</v>
      </c>
    </row>
    <row r="1104" customFormat="false" ht="15.6" hidden="false" customHeight="false" outlineLevel="0" collapsed="false">
      <c r="A1104" s="1" t="n">
        <v>946</v>
      </c>
      <c r="B1104" s="2" t="b">
        <f aca="false">TRUE()</f>
        <v>1</v>
      </c>
      <c r="C1104" s="2" t="s">
        <v>2209</v>
      </c>
      <c r="D1104" s="2" t="n">
        <v>282.683</v>
      </c>
      <c r="E1104" s="2" t="s">
        <v>2210</v>
      </c>
    </row>
    <row r="1105" customFormat="false" ht="15.6" hidden="false" customHeight="false" outlineLevel="0" collapsed="false">
      <c r="A1105" s="1" t="n">
        <v>946</v>
      </c>
      <c r="B1105" s="2" t="b">
        <f aca="false">FALSE()</f>
        <v>0</v>
      </c>
      <c r="C1105" s="2" t="s">
        <v>2211</v>
      </c>
      <c r="D1105" s="2" t="n">
        <v>86.75868</v>
      </c>
      <c r="E1105" s="2" t="s">
        <v>2212</v>
      </c>
    </row>
    <row r="1106" customFormat="false" ht="15.6" hidden="false" customHeight="false" outlineLevel="0" collapsed="false">
      <c r="A1106" s="1" t="n">
        <v>947</v>
      </c>
      <c r="B1106" s="2" t="b">
        <f aca="false">TRUE()</f>
        <v>1</v>
      </c>
      <c r="C1106" s="2" t="s">
        <v>2213</v>
      </c>
      <c r="D1106" s="2" t="n">
        <v>282.38208</v>
      </c>
      <c r="E1106" s="2" t="s">
        <v>2214</v>
      </c>
    </row>
    <row r="1107" customFormat="false" ht="15.6" hidden="false" customHeight="false" outlineLevel="0" collapsed="false">
      <c r="A1107" s="1" t="n">
        <v>948</v>
      </c>
      <c r="B1107" s="2" t="b">
        <f aca="false">TRUE()</f>
        <v>1</v>
      </c>
      <c r="C1107" s="2" t="s">
        <v>2215</v>
      </c>
      <c r="D1107" s="2" t="n">
        <v>281.90118</v>
      </c>
      <c r="E1107" s="2" t="s">
        <v>2216</v>
      </c>
    </row>
    <row r="1108" customFormat="false" ht="15.6" hidden="false" customHeight="false" outlineLevel="0" collapsed="false">
      <c r="A1108" s="1" t="n">
        <v>949</v>
      </c>
      <c r="B1108" s="2" t="b">
        <f aca="false">TRUE()</f>
        <v>1</v>
      </c>
      <c r="C1108" s="2" t="s">
        <v>2217</v>
      </c>
      <c r="D1108" s="2" t="n">
        <v>281.857</v>
      </c>
      <c r="E1108" s="2" t="s">
        <v>2218</v>
      </c>
    </row>
    <row r="1109" customFormat="false" ht="15.6" hidden="false" customHeight="false" outlineLevel="0" collapsed="false">
      <c r="A1109" s="1" t="n">
        <v>950</v>
      </c>
      <c r="B1109" s="2" t="b">
        <f aca="false">TRUE()</f>
        <v>1</v>
      </c>
      <c r="C1109" s="2" t="s">
        <v>2219</v>
      </c>
      <c r="D1109" s="2" t="n">
        <v>281.80557</v>
      </c>
      <c r="E1109" s="2" t="s">
        <v>2220</v>
      </c>
    </row>
    <row r="1110" customFormat="false" ht="15.6" hidden="false" customHeight="false" outlineLevel="0" collapsed="false">
      <c r="A1110" s="1" t="n">
        <v>951</v>
      </c>
      <c r="B1110" s="2" t="b">
        <f aca="false">TRUE()</f>
        <v>1</v>
      </c>
      <c r="C1110" s="2" t="s">
        <v>2221</v>
      </c>
      <c r="D1110" s="2" t="n">
        <v>281.79935</v>
      </c>
      <c r="E1110" s="2" t="s">
        <v>2222</v>
      </c>
    </row>
    <row r="1111" customFormat="false" ht="15.6" hidden="false" customHeight="false" outlineLevel="0" collapsed="false">
      <c r="A1111" s="1" t="n">
        <v>952</v>
      </c>
      <c r="B1111" s="2" t="b">
        <f aca="false">TRUE()</f>
        <v>1</v>
      </c>
      <c r="C1111" s="2" t="s">
        <v>2223</v>
      </c>
      <c r="D1111" s="2" t="n">
        <v>281.5694</v>
      </c>
      <c r="E1111" s="2" t="s">
        <v>2224</v>
      </c>
    </row>
    <row r="1112" customFormat="false" ht="15.6" hidden="false" customHeight="false" outlineLevel="0" collapsed="false">
      <c r="A1112" s="1" t="n">
        <v>953</v>
      </c>
      <c r="B1112" s="2" t="b">
        <f aca="false">TRUE()</f>
        <v>1</v>
      </c>
      <c r="C1112" s="2" t="s">
        <v>2225</v>
      </c>
      <c r="D1112" s="2" t="n">
        <v>281.26413</v>
      </c>
      <c r="E1112" s="2" t="s">
        <v>2226</v>
      </c>
    </row>
    <row r="1113" customFormat="false" ht="15.6" hidden="false" customHeight="false" outlineLevel="0" collapsed="false">
      <c r="A1113" s="1" t="n">
        <v>954</v>
      </c>
      <c r="B1113" s="2" t="b">
        <f aca="false">TRUE()</f>
        <v>1</v>
      </c>
      <c r="C1113" s="2" t="s">
        <v>2227</v>
      </c>
      <c r="D1113" s="2" t="n">
        <v>280.92636</v>
      </c>
      <c r="E1113" s="2" t="s">
        <v>2228</v>
      </c>
    </row>
    <row r="1114" customFormat="false" ht="15.6" hidden="false" customHeight="false" outlineLevel="0" collapsed="false">
      <c r="A1114" s="1" t="n">
        <v>955</v>
      </c>
      <c r="B1114" s="2" t="b">
        <f aca="false">TRUE()</f>
        <v>1</v>
      </c>
      <c r="C1114" s="2" t="s">
        <v>2229</v>
      </c>
      <c r="D1114" s="2" t="n">
        <v>280.8282</v>
      </c>
      <c r="E1114" s="2" t="s">
        <v>2230</v>
      </c>
    </row>
    <row r="1115" customFormat="false" ht="15.6" hidden="false" customHeight="false" outlineLevel="0" collapsed="false">
      <c r="A1115" s="1" t="n">
        <v>956</v>
      </c>
      <c r="B1115" s="2" t="b">
        <f aca="false">TRUE()</f>
        <v>1</v>
      </c>
      <c r="C1115" s="2" t="s">
        <v>2231</v>
      </c>
      <c r="D1115" s="2" t="n">
        <v>280.80725</v>
      </c>
      <c r="E1115" s="2" t="s">
        <v>2232</v>
      </c>
    </row>
    <row r="1116" customFormat="false" ht="15.6" hidden="false" customHeight="false" outlineLevel="0" collapsed="false">
      <c r="A1116" s="1" t="n">
        <v>957</v>
      </c>
      <c r="B1116" s="2" t="b">
        <f aca="false">TRUE()</f>
        <v>1</v>
      </c>
      <c r="C1116" s="2" t="s">
        <v>2233</v>
      </c>
      <c r="D1116" s="2" t="n">
        <v>280.38974</v>
      </c>
      <c r="E1116" s="2" t="s">
        <v>2234</v>
      </c>
    </row>
    <row r="1117" customFormat="false" ht="15.6" hidden="false" customHeight="false" outlineLevel="0" collapsed="false">
      <c r="A1117" s="1" t="n">
        <v>958</v>
      </c>
      <c r="B1117" s="2" t="b">
        <f aca="false">TRUE()</f>
        <v>1</v>
      </c>
      <c r="C1117" s="2" t="s">
        <v>2235</v>
      </c>
      <c r="D1117" s="2" t="n">
        <v>279.65802</v>
      </c>
      <c r="E1117" s="2" t="s">
        <v>2236</v>
      </c>
    </row>
    <row r="1118" customFormat="false" ht="15.6" hidden="false" customHeight="false" outlineLevel="0" collapsed="false">
      <c r="A1118" s="1" t="n">
        <v>959</v>
      </c>
      <c r="B1118" s="2" t="b">
        <f aca="false">TRUE()</f>
        <v>1</v>
      </c>
      <c r="C1118" s="2" t="s">
        <v>2237</v>
      </c>
      <c r="D1118" s="2" t="n">
        <v>279.39725</v>
      </c>
      <c r="E1118" s="2" t="s">
        <v>2238</v>
      </c>
    </row>
    <row r="1119" customFormat="false" ht="15.6" hidden="false" customHeight="false" outlineLevel="0" collapsed="false">
      <c r="A1119" s="1" t="n">
        <v>960</v>
      </c>
      <c r="B1119" s="2" t="b">
        <f aca="false">TRUE()</f>
        <v>1</v>
      </c>
      <c r="C1119" s="2" t="s">
        <v>2239</v>
      </c>
      <c r="D1119" s="2" t="n">
        <v>279.1066</v>
      </c>
      <c r="E1119" s="2" t="s">
        <v>2240</v>
      </c>
    </row>
    <row r="1120" customFormat="false" ht="15.6" hidden="false" customHeight="false" outlineLevel="0" collapsed="false">
      <c r="A1120" s="1" t="n">
        <v>960</v>
      </c>
      <c r="B1120" s="2" t="b">
        <f aca="false">FALSE()</f>
        <v>0</v>
      </c>
      <c r="C1120" s="2" t="s">
        <v>2241</v>
      </c>
      <c r="D1120" s="2" t="n">
        <v>160.58377</v>
      </c>
      <c r="E1120" s="2" t="s">
        <v>2242</v>
      </c>
    </row>
    <row r="1121" customFormat="false" ht="15.6" hidden="false" customHeight="false" outlineLevel="0" collapsed="false">
      <c r="A1121" s="1" t="n">
        <v>961</v>
      </c>
      <c r="B1121" s="2" t="b">
        <f aca="false">TRUE()</f>
        <v>1</v>
      </c>
      <c r="C1121" s="2" t="s">
        <v>2243</v>
      </c>
      <c r="D1121" s="2" t="n">
        <v>279.02322</v>
      </c>
      <c r="E1121" s="2" t="s">
        <v>2244</v>
      </c>
    </row>
    <row r="1122" customFormat="false" ht="15.6" hidden="false" customHeight="false" outlineLevel="0" collapsed="false">
      <c r="A1122" s="1" t="n">
        <v>962</v>
      </c>
      <c r="B1122" s="2" t="b">
        <f aca="false">TRUE()</f>
        <v>1</v>
      </c>
      <c r="C1122" s="2" t="s">
        <v>2245</v>
      </c>
      <c r="D1122" s="2" t="n">
        <v>278.8461</v>
      </c>
      <c r="E1122" s="2" t="s">
        <v>2246</v>
      </c>
    </row>
    <row r="1123" customFormat="false" ht="15.6" hidden="false" customHeight="false" outlineLevel="0" collapsed="false">
      <c r="A1123" s="1" t="n">
        <v>963</v>
      </c>
      <c r="B1123" s="2" t="b">
        <f aca="false">TRUE()</f>
        <v>1</v>
      </c>
      <c r="C1123" s="2" t="s">
        <v>2247</v>
      </c>
      <c r="D1123" s="2" t="n">
        <v>278.80576</v>
      </c>
      <c r="E1123" s="2" t="s">
        <v>2248</v>
      </c>
    </row>
    <row r="1124" customFormat="false" ht="15.6" hidden="false" customHeight="false" outlineLevel="0" collapsed="false">
      <c r="A1124" s="1" t="n">
        <v>964</v>
      </c>
      <c r="B1124" s="2" t="b">
        <f aca="false">TRUE()</f>
        <v>1</v>
      </c>
      <c r="C1124" s="2" t="s">
        <v>2249</v>
      </c>
      <c r="D1124" s="2" t="n">
        <v>278.36053</v>
      </c>
      <c r="E1124" s="2" t="s">
        <v>2250</v>
      </c>
    </row>
    <row r="1125" customFormat="false" ht="15.6" hidden="false" customHeight="false" outlineLevel="0" collapsed="false">
      <c r="A1125" s="1" t="n">
        <v>964</v>
      </c>
      <c r="B1125" s="2" t="b">
        <f aca="false">FALSE()</f>
        <v>0</v>
      </c>
      <c r="C1125" s="2" t="s">
        <v>2251</v>
      </c>
      <c r="D1125" s="2" t="n">
        <v>271.49847</v>
      </c>
      <c r="E1125" s="2" t="s">
        <v>2252</v>
      </c>
    </row>
    <row r="1126" customFormat="false" ht="15.6" hidden="false" customHeight="false" outlineLevel="0" collapsed="false">
      <c r="A1126" s="1" t="n">
        <v>964</v>
      </c>
      <c r="B1126" s="2" t="b">
        <f aca="false">FALSE()</f>
        <v>0</v>
      </c>
      <c r="C1126" s="2" t="s">
        <v>2253</v>
      </c>
      <c r="D1126" s="2" t="n">
        <v>125.15414</v>
      </c>
      <c r="E1126" s="2" t="s">
        <v>2254</v>
      </c>
    </row>
    <row r="1127" customFormat="false" ht="15.6" hidden="false" customHeight="false" outlineLevel="0" collapsed="false">
      <c r="A1127" s="1" t="n">
        <v>965</v>
      </c>
      <c r="B1127" s="2" t="b">
        <f aca="false">TRUE()</f>
        <v>1</v>
      </c>
      <c r="C1127" s="2" t="s">
        <v>2255</v>
      </c>
      <c r="D1127" s="2" t="n">
        <v>278.09818</v>
      </c>
      <c r="E1127" s="2" t="s">
        <v>2256</v>
      </c>
    </row>
    <row r="1128" customFormat="false" ht="15.6" hidden="false" customHeight="false" outlineLevel="0" collapsed="false">
      <c r="A1128" s="1" t="n">
        <v>966</v>
      </c>
      <c r="B1128" s="2" t="b">
        <f aca="false">TRUE()</f>
        <v>1</v>
      </c>
      <c r="C1128" s="2" t="s">
        <v>2257</v>
      </c>
      <c r="D1128" s="2" t="n">
        <v>277.9487</v>
      </c>
      <c r="E1128" s="2" t="s">
        <v>2258</v>
      </c>
    </row>
    <row r="1129" customFormat="false" ht="15.6" hidden="false" customHeight="false" outlineLevel="0" collapsed="false">
      <c r="A1129" s="1" t="n">
        <v>967</v>
      </c>
      <c r="B1129" s="2" t="b">
        <f aca="false">TRUE()</f>
        <v>1</v>
      </c>
      <c r="C1129" s="2" t="s">
        <v>2259</v>
      </c>
      <c r="D1129" s="2" t="n">
        <v>277.78287</v>
      </c>
      <c r="E1129" s="2" t="s">
        <v>2260</v>
      </c>
    </row>
    <row r="1130" customFormat="false" ht="15.6" hidden="false" customHeight="false" outlineLevel="0" collapsed="false">
      <c r="A1130" s="1" t="n">
        <v>968</v>
      </c>
      <c r="B1130" s="2" t="b">
        <f aca="false">TRUE()</f>
        <v>1</v>
      </c>
      <c r="C1130" s="2" t="s">
        <v>2261</v>
      </c>
      <c r="D1130" s="2" t="n">
        <v>277.77493</v>
      </c>
      <c r="E1130" s="2" t="s">
        <v>2262</v>
      </c>
    </row>
    <row r="1131" customFormat="false" ht="15.6" hidden="false" customHeight="false" outlineLevel="0" collapsed="false">
      <c r="A1131" s="1" t="n">
        <v>969</v>
      </c>
      <c r="B1131" s="2" t="b">
        <f aca="false">TRUE()</f>
        <v>1</v>
      </c>
      <c r="C1131" s="2" t="s">
        <v>2263</v>
      </c>
      <c r="D1131" s="2" t="n">
        <v>277.70963</v>
      </c>
      <c r="E1131" s="2" t="s">
        <v>2264</v>
      </c>
    </row>
    <row r="1132" customFormat="false" ht="15.6" hidden="false" customHeight="false" outlineLevel="0" collapsed="false">
      <c r="A1132" s="1" t="n">
        <v>970</v>
      </c>
      <c r="B1132" s="2" t="b">
        <f aca="false">TRUE()</f>
        <v>1</v>
      </c>
      <c r="C1132" s="2" t="s">
        <v>2265</v>
      </c>
      <c r="D1132" s="2" t="n">
        <v>277.5266</v>
      </c>
      <c r="E1132" s="2" t="s">
        <v>2266</v>
      </c>
    </row>
    <row r="1133" customFormat="false" ht="15.6" hidden="false" customHeight="false" outlineLevel="0" collapsed="false">
      <c r="A1133" s="1" t="n">
        <v>970</v>
      </c>
      <c r="B1133" s="2" t="b">
        <f aca="false">FALSE()</f>
        <v>0</v>
      </c>
      <c r="C1133" s="2" t="s">
        <v>2267</v>
      </c>
      <c r="D1133" s="2" t="n">
        <v>117.90461</v>
      </c>
      <c r="E1133" s="2" t="s">
        <v>2268</v>
      </c>
    </row>
    <row r="1134" customFormat="false" ht="15.6" hidden="false" customHeight="false" outlineLevel="0" collapsed="false">
      <c r="A1134" s="1" t="n">
        <v>971</v>
      </c>
      <c r="B1134" s="2" t="b">
        <f aca="false">TRUE()</f>
        <v>1</v>
      </c>
      <c r="C1134" s="2" t="s">
        <v>2269</v>
      </c>
      <c r="D1134" s="2" t="n">
        <v>277.40695</v>
      </c>
      <c r="E1134" s="2" t="s">
        <v>2270</v>
      </c>
    </row>
    <row r="1135" customFormat="false" ht="15.6" hidden="false" customHeight="false" outlineLevel="0" collapsed="false">
      <c r="A1135" s="1" t="n">
        <v>972</v>
      </c>
      <c r="B1135" s="2" t="b">
        <f aca="false">TRUE()</f>
        <v>1</v>
      </c>
      <c r="C1135" s="2" t="s">
        <v>2271</v>
      </c>
      <c r="D1135" s="2" t="n">
        <v>277.2505</v>
      </c>
      <c r="E1135" s="2" t="s">
        <v>2272</v>
      </c>
    </row>
    <row r="1136" customFormat="false" ht="15.6" hidden="false" customHeight="false" outlineLevel="0" collapsed="false">
      <c r="A1136" s="1" t="n">
        <v>973</v>
      </c>
      <c r="B1136" s="2" t="b">
        <f aca="false">TRUE()</f>
        <v>1</v>
      </c>
      <c r="C1136" s="2" t="s">
        <v>2273</v>
      </c>
      <c r="D1136" s="2" t="n">
        <v>277.2074</v>
      </c>
      <c r="E1136" s="2" t="s">
        <v>2274</v>
      </c>
    </row>
    <row r="1137" customFormat="false" ht="15.6" hidden="false" customHeight="false" outlineLevel="0" collapsed="false">
      <c r="A1137" s="1" t="n">
        <v>974</v>
      </c>
      <c r="B1137" s="2" t="b">
        <f aca="false">TRUE()</f>
        <v>1</v>
      </c>
      <c r="C1137" s="2" t="s">
        <v>2275</v>
      </c>
      <c r="D1137" s="2" t="n">
        <v>277.0361</v>
      </c>
      <c r="E1137" s="2" t="s">
        <v>2276</v>
      </c>
    </row>
    <row r="1138" customFormat="false" ht="15.6" hidden="false" customHeight="false" outlineLevel="0" collapsed="false">
      <c r="A1138" s="1" t="n">
        <v>975</v>
      </c>
      <c r="B1138" s="2" t="b">
        <f aca="false">TRUE()</f>
        <v>1</v>
      </c>
      <c r="C1138" s="2" t="s">
        <v>2277</v>
      </c>
      <c r="D1138" s="2" t="n">
        <v>276.51373</v>
      </c>
      <c r="E1138" s="2" t="s">
        <v>2278</v>
      </c>
    </row>
    <row r="1139" customFormat="false" ht="15.6" hidden="false" customHeight="false" outlineLevel="0" collapsed="false">
      <c r="A1139" s="1" t="n">
        <v>976</v>
      </c>
      <c r="B1139" s="2" t="b">
        <f aca="false">TRUE()</f>
        <v>1</v>
      </c>
      <c r="C1139" s="2" t="s">
        <v>2279</v>
      </c>
      <c r="D1139" s="2" t="n">
        <v>276.16153</v>
      </c>
      <c r="E1139" s="2" t="s">
        <v>2280</v>
      </c>
    </row>
    <row r="1140" customFormat="false" ht="15.6" hidden="false" customHeight="false" outlineLevel="0" collapsed="false">
      <c r="A1140" s="1" t="n">
        <v>977</v>
      </c>
      <c r="B1140" s="2" t="b">
        <f aca="false">TRUE()</f>
        <v>1</v>
      </c>
      <c r="C1140" s="2" t="s">
        <v>2281</v>
      </c>
      <c r="D1140" s="2" t="n">
        <v>275.97995</v>
      </c>
      <c r="E1140" s="2" t="s">
        <v>2282</v>
      </c>
    </row>
    <row r="1141" customFormat="false" ht="15.6" hidden="false" customHeight="false" outlineLevel="0" collapsed="false">
      <c r="A1141" s="1" t="n">
        <v>977</v>
      </c>
      <c r="B1141" s="2" t="b">
        <f aca="false">TRUE()</f>
        <v>1</v>
      </c>
      <c r="C1141" s="2" t="s">
        <v>2283</v>
      </c>
      <c r="D1141" s="2" t="n">
        <v>275.97995</v>
      </c>
      <c r="E1141" s="2" t="s">
        <v>2284</v>
      </c>
    </row>
    <row r="1142" customFormat="false" ht="15.6" hidden="false" customHeight="false" outlineLevel="0" collapsed="false">
      <c r="A1142" s="1" t="n">
        <v>978</v>
      </c>
      <c r="B1142" s="2" t="b">
        <f aca="false">TRUE()</f>
        <v>1</v>
      </c>
      <c r="C1142" s="2" t="s">
        <v>2285</v>
      </c>
      <c r="D1142" s="2" t="n">
        <v>275.85632</v>
      </c>
      <c r="E1142" s="2" t="s">
        <v>2286</v>
      </c>
    </row>
    <row r="1143" customFormat="false" ht="15.6" hidden="false" customHeight="false" outlineLevel="0" collapsed="false">
      <c r="A1143" s="1" t="n">
        <v>979</v>
      </c>
      <c r="B1143" s="2" t="b">
        <f aca="false">TRUE()</f>
        <v>1</v>
      </c>
      <c r="C1143" s="2" t="s">
        <v>2287</v>
      </c>
      <c r="D1143" s="2" t="n">
        <v>275.7246</v>
      </c>
      <c r="E1143" s="2" t="s">
        <v>2288</v>
      </c>
    </row>
    <row r="1144" customFormat="false" ht="15.6" hidden="false" customHeight="false" outlineLevel="0" collapsed="false">
      <c r="A1144" s="1" t="n">
        <v>980</v>
      </c>
      <c r="B1144" s="2" t="b">
        <f aca="false">TRUE()</f>
        <v>1</v>
      </c>
      <c r="C1144" s="2" t="s">
        <v>2289</v>
      </c>
      <c r="D1144" s="2" t="n">
        <v>275.17505</v>
      </c>
      <c r="E1144" s="2" t="s">
        <v>2290</v>
      </c>
    </row>
    <row r="1145" customFormat="false" ht="15.6" hidden="false" customHeight="false" outlineLevel="0" collapsed="false">
      <c r="A1145" s="1" t="n">
        <v>981</v>
      </c>
      <c r="B1145" s="2" t="b">
        <f aca="false">TRUE()</f>
        <v>1</v>
      </c>
      <c r="C1145" s="2" t="s">
        <v>2291</v>
      </c>
      <c r="D1145" s="2" t="n">
        <v>275.05954</v>
      </c>
      <c r="E1145" s="2" t="s">
        <v>2292</v>
      </c>
    </row>
    <row r="1146" customFormat="false" ht="15.6" hidden="false" customHeight="false" outlineLevel="0" collapsed="false">
      <c r="A1146" s="1" t="n">
        <v>981</v>
      </c>
      <c r="B1146" s="2" t="b">
        <f aca="false">FALSE()</f>
        <v>0</v>
      </c>
      <c r="C1146" s="2" t="s">
        <v>2293</v>
      </c>
      <c r="D1146" s="2" t="n">
        <v>119.50012</v>
      </c>
      <c r="E1146" s="2" t="s">
        <v>2294</v>
      </c>
    </row>
    <row r="1147" customFormat="false" ht="15.6" hidden="false" customHeight="false" outlineLevel="0" collapsed="false">
      <c r="A1147" s="1" t="n">
        <v>982</v>
      </c>
      <c r="B1147" s="2" t="b">
        <f aca="false">TRUE()</f>
        <v>1</v>
      </c>
      <c r="C1147" s="2" t="s">
        <v>2295</v>
      </c>
      <c r="D1147" s="2" t="n">
        <v>274.92014</v>
      </c>
      <c r="E1147" s="2" t="s">
        <v>2296</v>
      </c>
    </row>
    <row r="1148" customFormat="false" ht="15.6" hidden="false" customHeight="false" outlineLevel="0" collapsed="false">
      <c r="A1148" s="1" t="n">
        <v>983</v>
      </c>
      <c r="B1148" s="2" t="b">
        <f aca="false">TRUE()</f>
        <v>1</v>
      </c>
      <c r="C1148" s="2" t="s">
        <v>2297</v>
      </c>
      <c r="D1148" s="2" t="n">
        <v>274.7844</v>
      </c>
      <c r="E1148" s="2" t="s">
        <v>2298</v>
      </c>
    </row>
    <row r="1149" customFormat="false" ht="15.6" hidden="false" customHeight="false" outlineLevel="0" collapsed="false">
      <c r="A1149" s="1" t="n">
        <v>984</v>
      </c>
      <c r="B1149" s="2" t="b">
        <f aca="false">TRUE()</f>
        <v>1</v>
      </c>
      <c r="C1149" s="2" t="s">
        <v>2299</v>
      </c>
      <c r="D1149" s="2" t="n">
        <v>274.60883</v>
      </c>
      <c r="E1149" s="2" t="s">
        <v>2300</v>
      </c>
    </row>
    <row r="1150" customFormat="false" ht="15.6" hidden="false" customHeight="false" outlineLevel="0" collapsed="false">
      <c r="A1150" s="1" t="n">
        <v>985</v>
      </c>
      <c r="B1150" s="2" t="b">
        <f aca="false">TRUE()</f>
        <v>1</v>
      </c>
      <c r="C1150" s="2" t="s">
        <v>2301</v>
      </c>
      <c r="D1150" s="2" t="n">
        <v>274.3489</v>
      </c>
      <c r="E1150" s="2" t="s">
        <v>2302</v>
      </c>
    </row>
    <row r="1151" customFormat="false" ht="15.6" hidden="false" customHeight="false" outlineLevel="0" collapsed="false">
      <c r="A1151" s="1" t="n">
        <v>986</v>
      </c>
      <c r="B1151" s="2" t="b">
        <f aca="false">TRUE()</f>
        <v>1</v>
      </c>
      <c r="C1151" s="2" t="s">
        <v>2303</v>
      </c>
      <c r="D1151" s="2" t="n">
        <v>274.29004</v>
      </c>
      <c r="E1151" s="2" t="s">
        <v>2304</v>
      </c>
    </row>
    <row r="1152" customFormat="false" ht="15.6" hidden="false" customHeight="false" outlineLevel="0" collapsed="false">
      <c r="A1152" s="1" t="n">
        <v>987</v>
      </c>
      <c r="B1152" s="2" t="b">
        <f aca="false">TRUE()</f>
        <v>1</v>
      </c>
      <c r="C1152" s="2" t="s">
        <v>2305</v>
      </c>
      <c r="D1152" s="2" t="n">
        <v>274.13992</v>
      </c>
      <c r="E1152" s="2" t="s">
        <v>2306</v>
      </c>
    </row>
    <row r="1153" customFormat="false" ht="15.6" hidden="false" customHeight="false" outlineLevel="0" collapsed="false">
      <c r="A1153" s="1" t="n">
        <v>988</v>
      </c>
      <c r="B1153" s="2" t="b">
        <f aca="false">TRUE()</f>
        <v>1</v>
      </c>
      <c r="C1153" s="2" t="s">
        <v>2307</v>
      </c>
      <c r="D1153" s="2" t="n">
        <v>274.07568</v>
      </c>
      <c r="E1153" s="2" t="s">
        <v>2308</v>
      </c>
    </row>
    <row r="1154" customFormat="false" ht="15.6" hidden="false" customHeight="false" outlineLevel="0" collapsed="false">
      <c r="A1154" s="1" t="n">
        <v>989</v>
      </c>
      <c r="B1154" s="2" t="b">
        <f aca="false">TRUE()</f>
        <v>1</v>
      </c>
      <c r="C1154" s="2" t="s">
        <v>2309</v>
      </c>
      <c r="D1154" s="2" t="n">
        <v>273.8522</v>
      </c>
      <c r="E1154" s="2" t="s">
        <v>2310</v>
      </c>
    </row>
    <row r="1155" customFormat="false" ht="15.6" hidden="false" customHeight="false" outlineLevel="0" collapsed="false">
      <c r="A1155" s="1" t="n">
        <v>990</v>
      </c>
      <c r="B1155" s="2" t="b">
        <f aca="false">TRUE()</f>
        <v>1</v>
      </c>
      <c r="C1155" s="2" t="s">
        <v>2311</v>
      </c>
      <c r="D1155" s="2" t="n">
        <v>273.80197</v>
      </c>
      <c r="E1155" s="2" t="s">
        <v>2312</v>
      </c>
    </row>
    <row r="1156" customFormat="false" ht="15.6" hidden="false" customHeight="false" outlineLevel="0" collapsed="false">
      <c r="A1156" s="1" t="n">
        <v>991</v>
      </c>
      <c r="B1156" s="2" t="b">
        <f aca="false">TRUE()</f>
        <v>1</v>
      </c>
      <c r="C1156" s="2" t="s">
        <v>2313</v>
      </c>
      <c r="D1156" s="2" t="n">
        <v>273.71353</v>
      </c>
      <c r="E1156" s="2" t="s">
        <v>2314</v>
      </c>
    </row>
    <row r="1157" customFormat="false" ht="15.6" hidden="false" customHeight="false" outlineLevel="0" collapsed="false">
      <c r="A1157" s="1" t="n">
        <v>992</v>
      </c>
      <c r="B1157" s="2" t="b">
        <f aca="false">TRUE()</f>
        <v>1</v>
      </c>
      <c r="C1157" s="2" t="s">
        <v>2315</v>
      </c>
      <c r="D1157" s="2" t="n">
        <v>273.67224</v>
      </c>
      <c r="E1157" s="2" t="s">
        <v>2316</v>
      </c>
    </row>
    <row r="1158" customFormat="false" ht="15.6" hidden="false" customHeight="false" outlineLevel="0" collapsed="false">
      <c r="A1158" s="1" t="n">
        <v>993</v>
      </c>
      <c r="B1158" s="2" t="b">
        <f aca="false">TRUE()</f>
        <v>1</v>
      </c>
      <c r="C1158" s="2" t="s">
        <v>2317</v>
      </c>
      <c r="D1158" s="2" t="n">
        <v>273.56708</v>
      </c>
      <c r="E1158" s="2" t="s">
        <v>2318</v>
      </c>
    </row>
    <row r="1159" customFormat="false" ht="15.6" hidden="false" customHeight="false" outlineLevel="0" collapsed="false">
      <c r="A1159" s="1" t="n">
        <v>993</v>
      </c>
      <c r="B1159" s="2" t="b">
        <f aca="false">TRUE()</f>
        <v>1</v>
      </c>
      <c r="C1159" s="2" t="s">
        <v>2319</v>
      </c>
      <c r="D1159" s="2" t="n">
        <v>273.56708</v>
      </c>
      <c r="E1159" s="2" t="s">
        <v>2320</v>
      </c>
    </row>
    <row r="1160" customFormat="false" ht="15.6" hidden="false" customHeight="false" outlineLevel="0" collapsed="false">
      <c r="A1160" s="1" t="n">
        <v>994</v>
      </c>
      <c r="B1160" s="2" t="b">
        <f aca="false">TRUE()</f>
        <v>1</v>
      </c>
      <c r="C1160" s="2" t="s">
        <v>2321</v>
      </c>
      <c r="D1160" s="2" t="n">
        <v>273.3884</v>
      </c>
      <c r="E1160" s="2" t="s">
        <v>2322</v>
      </c>
    </row>
    <row r="1161" customFormat="false" ht="15.6" hidden="false" customHeight="false" outlineLevel="0" collapsed="false">
      <c r="A1161" s="1" t="n">
        <v>994</v>
      </c>
      <c r="B1161" s="2" t="b">
        <f aca="false">FALSE()</f>
        <v>0</v>
      </c>
      <c r="C1161" s="2" t="s">
        <v>2323</v>
      </c>
      <c r="D1161" s="2" t="n">
        <v>184.03592</v>
      </c>
      <c r="E1161" s="2" t="s">
        <v>2324</v>
      </c>
    </row>
    <row r="1162" customFormat="false" ht="15.6" hidden="false" customHeight="false" outlineLevel="0" collapsed="false">
      <c r="A1162" s="1" t="n">
        <v>995</v>
      </c>
      <c r="B1162" s="2" t="b">
        <f aca="false">TRUE()</f>
        <v>1</v>
      </c>
      <c r="C1162" s="2" t="s">
        <v>2325</v>
      </c>
      <c r="D1162" s="2" t="n">
        <v>273.0976</v>
      </c>
      <c r="E1162" s="2" t="s">
        <v>2326</v>
      </c>
    </row>
    <row r="1163" customFormat="false" ht="15.6" hidden="false" customHeight="false" outlineLevel="0" collapsed="false">
      <c r="A1163" s="1" t="n">
        <v>996</v>
      </c>
      <c r="B1163" s="2" t="b">
        <f aca="false">TRUE()</f>
        <v>1</v>
      </c>
      <c r="C1163" s="2" t="s">
        <v>2327</v>
      </c>
      <c r="D1163" s="2" t="n">
        <v>272.69675</v>
      </c>
      <c r="E1163" s="2" t="s">
        <v>2328</v>
      </c>
    </row>
    <row r="1164" customFormat="false" ht="15.6" hidden="false" customHeight="false" outlineLevel="0" collapsed="false">
      <c r="A1164" s="1" t="n">
        <v>997</v>
      </c>
      <c r="B1164" s="2" t="b">
        <f aca="false">TRUE()</f>
        <v>1</v>
      </c>
      <c r="C1164" s="2" t="s">
        <v>2329</v>
      </c>
      <c r="D1164" s="2" t="n">
        <v>272.5703</v>
      </c>
      <c r="E1164" s="2" t="s">
        <v>2330</v>
      </c>
    </row>
    <row r="1165" customFormat="false" ht="15.6" hidden="false" customHeight="false" outlineLevel="0" collapsed="false">
      <c r="A1165" s="1" t="n">
        <v>998</v>
      </c>
      <c r="B1165" s="2" t="b">
        <f aca="false">TRUE()</f>
        <v>1</v>
      </c>
      <c r="C1165" s="2" t="s">
        <v>2331</v>
      </c>
      <c r="D1165" s="2" t="n">
        <v>272.48453</v>
      </c>
      <c r="E1165" s="2" t="s">
        <v>2332</v>
      </c>
    </row>
    <row r="1166" customFormat="false" ht="15.6" hidden="false" customHeight="false" outlineLevel="0" collapsed="false">
      <c r="A1166" s="1" t="n">
        <v>999</v>
      </c>
      <c r="B1166" s="2" t="b">
        <f aca="false">TRUE()</f>
        <v>1</v>
      </c>
      <c r="C1166" s="2" t="s">
        <v>2333</v>
      </c>
      <c r="D1166" s="2" t="n">
        <v>272.40195</v>
      </c>
      <c r="E1166" s="2" t="s">
        <v>2334</v>
      </c>
    </row>
    <row r="1167" customFormat="false" ht="15.6" hidden="false" customHeight="false" outlineLevel="0" collapsed="false">
      <c r="A1167" s="1" t="n">
        <v>1000</v>
      </c>
      <c r="B1167" s="2" t="b">
        <f aca="false">TRUE()</f>
        <v>1</v>
      </c>
      <c r="C1167" s="2" t="s">
        <v>2335</v>
      </c>
      <c r="D1167" s="2" t="n">
        <v>272.293</v>
      </c>
      <c r="E1167" s="2" t="s">
        <v>2336</v>
      </c>
    </row>
    <row r="1168" customFormat="false" ht="15.6" hidden="false" customHeight="false" outlineLevel="0" collapsed="false">
      <c r="A1168" s="1" t="n">
        <v>1001</v>
      </c>
      <c r="B1168" s="2" t="b">
        <f aca="false">TRUE()</f>
        <v>1</v>
      </c>
      <c r="C1168" s="2" t="s">
        <v>2337</v>
      </c>
      <c r="D1168" s="2" t="n">
        <v>272.11725</v>
      </c>
      <c r="E1168" s="2" t="s">
        <v>2338</v>
      </c>
    </row>
    <row r="1169" customFormat="false" ht="15.6" hidden="false" customHeight="false" outlineLevel="0" collapsed="false">
      <c r="A1169" s="1" t="n">
        <v>1002</v>
      </c>
      <c r="B1169" s="2" t="b">
        <f aca="false">TRUE()</f>
        <v>1</v>
      </c>
      <c r="C1169" s="2" t="s">
        <v>2339</v>
      </c>
      <c r="D1169" s="2" t="n">
        <v>271.8279</v>
      </c>
      <c r="E1169" s="2" t="s">
        <v>2340</v>
      </c>
    </row>
    <row r="1170" customFormat="false" ht="15.6" hidden="false" customHeight="false" outlineLevel="0" collapsed="false">
      <c r="A1170" s="1" t="n">
        <v>1003</v>
      </c>
      <c r="B1170" s="2" t="b">
        <f aca="false">TRUE()</f>
        <v>1</v>
      </c>
      <c r="C1170" s="2" t="s">
        <v>2341</v>
      </c>
      <c r="D1170" s="2" t="n">
        <v>271.3808</v>
      </c>
      <c r="E1170" s="2" t="s">
        <v>2342</v>
      </c>
    </row>
    <row r="1171" customFormat="false" ht="15.6" hidden="false" customHeight="false" outlineLevel="0" collapsed="false">
      <c r="A1171" s="1" t="n">
        <v>1004</v>
      </c>
      <c r="B1171" s="2" t="b">
        <f aca="false">TRUE()</f>
        <v>1</v>
      </c>
      <c r="C1171" s="2" t="s">
        <v>2343</v>
      </c>
      <c r="D1171" s="2" t="n">
        <v>271.27045</v>
      </c>
      <c r="E1171" s="2" t="s">
        <v>2344</v>
      </c>
    </row>
    <row r="1172" customFormat="false" ht="15.6" hidden="false" customHeight="false" outlineLevel="0" collapsed="false">
      <c r="A1172" s="1" t="n">
        <v>1005</v>
      </c>
      <c r="B1172" s="2" t="b">
        <f aca="false">TRUE()</f>
        <v>1</v>
      </c>
      <c r="C1172" s="2" t="s">
        <v>2345</v>
      </c>
      <c r="D1172" s="2" t="n">
        <v>271.2507</v>
      </c>
      <c r="E1172" s="2" t="s">
        <v>2346</v>
      </c>
    </row>
    <row r="1173" customFormat="false" ht="15.6" hidden="false" customHeight="false" outlineLevel="0" collapsed="false">
      <c r="A1173" s="1" t="n">
        <v>1006</v>
      </c>
      <c r="B1173" s="2" t="b">
        <f aca="false">TRUE()</f>
        <v>1</v>
      </c>
      <c r="C1173" s="2" t="s">
        <v>2347</v>
      </c>
      <c r="D1173" s="2" t="n">
        <v>271.2474</v>
      </c>
      <c r="E1173" s="2" t="s">
        <v>2348</v>
      </c>
    </row>
    <row r="1174" customFormat="false" ht="15.6" hidden="false" customHeight="false" outlineLevel="0" collapsed="false">
      <c r="A1174" s="1" t="n">
        <v>1007</v>
      </c>
      <c r="B1174" s="2" t="b">
        <f aca="false">TRUE()</f>
        <v>1</v>
      </c>
      <c r="C1174" s="2" t="s">
        <v>2349</v>
      </c>
      <c r="D1174" s="2" t="n">
        <v>270.96777</v>
      </c>
      <c r="E1174" s="2" t="s">
        <v>2350</v>
      </c>
    </row>
    <row r="1175" customFormat="false" ht="15.6" hidden="false" customHeight="false" outlineLevel="0" collapsed="false">
      <c r="A1175" s="1" t="n">
        <v>1008</v>
      </c>
      <c r="B1175" s="2" t="b">
        <f aca="false">TRUE()</f>
        <v>1</v>
      </c>
      <c r="C1175" s="2" t="s">
        <v>2351</v>
      </c>
      <c r="D1175" s="2" t="n">
        <v>270.87222</v>
      </c>
      <c r="E1175" s="2" t="s">
        <v>2352</v>
      </c>
    </row>
    <row r="1176" customFormat="false" ht="15.6" hidden="false" customHeight="false" outlineLevel="0" collapsed="false">
      <c r="A1176" s="1" t="n">
        <v>1009</v>
      </c>
      <c r="B1176" s="2" t="b">
        <f aca="false">TRUE()</f>
        <v>1</v>
      </c>
      <c r="C1176" s="2" t="s">
        <v>2353</v>
      </c>
      <c r="D1176" s="2" t="n">
        <v>270.69873</v>
      </c>
      <c r="E1176" s="2" t="s">
        <v>2354</v>
      </c>
    </row>
    <row r="1177" customFormat="false" ht="15.6" hidden="false" customHeight="false" outlineLevel="0" collapsed="false">
      <c r="A1177" s="1" t="n">
        <v>1010</v>
      </c>
      <c r="B1177" s="2" t="b">
        <f aca="false">TRUE()</f>
        <v>1</v>
      </c>
      <c r="C1177" s="2" t="s">
        <v>2355</v>
      </c>
      <c r="D1177" s="2" t="n">
        <v>270.4083</v>
      </c>
      <c r="E1177" s="2" t="s">
        <v>2356</v>
      </c>
    </row>
    <row r="1178" customFormat="false" ht="15.6" hidden="false" customHeight="false" outlineLevel="0" collapsed="false">
      <c r="A1178" s="1" t="n">
        <v>1011</v>
      </c>
      <c r="B1178" s="2" t="b">
        <f aca="false">TRUE()</f>
        <v>1</v>
      </c>
      <c r="C1178" s="2" t="s">
        <v>2357</v>
      </c>
      <c r="D1178" s="2" t="n">
        <v>270.40125</v>
      </c>
      <c r="E1178" s="2" t="s">
        <v>2358</v>
      </c>
    </row>
    <row r="1179" customFormat="false" ht="15.6" hidden="false" customHeight="false" outlineLevel="0" collapsed="false">
      <c r="A1179" s="1" t="n">
        <v>1012</v>
      </c>
      <c r="B1179" s="2" t="b">
        <f aca="false">TRUE()</f>
        <v>1</v>
      </c>
      <c r="C1179" s="2" t="s">
        <v>2359</v>
      </c>
      <c r="D1179" s="2" t="n">
        <v>270.3346</v>
      </c>
      <c r="E1179" s="2" t="s">
        <v>2360</v>
      </c>
    </row>
    <row r="1180" customFormat="false" ht="15.6" hidden="false" customHeight="false" outlineLevel="0" collapsed="false">
      <c r="A1180" s="1" t="n">
        <v>1013</v>
      </c>
      <c r="B1180" s="2" t="b">
        <f aca="false">TRUE()</f>
        <v>1</v>
      </c>
      <c r="C1180" s="2" t="s">
        <v>2361</v>
      </c>
      <c r="D1180" s="2" t="n">
        <v>270.29276</v>
      </c>
      <c r="E1180" s="2" t="s">
        <v>2362</v>
      </c>
    </row>
    <row r="1181" customFormat="false" ht="15.6" hidden="false" customHeight="false" outlineLevel="0" collapsed="false">
      <c r="A1181" s="1" t="n">
        <v>1014</v>
      </c>
      <c r="B1181" s="2" t="b">
        <f aca="false">TRUE()</f>
        <v>1</v>
      </c>
      <c r="C1181" s="2" t="s">
        <v>2363</v>
      </c>
      <c r="D1181" s="2" t="n">
        <v>270.02777</v>
      </c>
      <c r="E1181" s="2" t="s">
        <v>2364</v>
      </c>
    </row>
    <row r="1182" customFormat="false" ht="15.6" hidden="false" customHeight="false" outlineLevel="0" collapsed="false">
      <c r="A1182" s="1" t="n">
        <v>1015</v>
      </c>
      <c r="B1182" s="2" t="b">
        <f aca="false">TRUE()</f>
        <v>1</v>
      </c>
      <c r="C1182" s="2" t="s">
        <v>2365</v>
      </c>
      <c r="D1182" s="2" t="n">
        <v>269.99286</v>
      </c>
      <c r="E1182" s="2" t="s">
        <v>2366</v>
      </c>
    </row>
    <row r="1183" customFormat="false" ht="15.6" hidden="false" customHeight="false" outlineLevel="0" collapsed="false">
      <c r="A1183" s="1" t="n">
        <v>1016</v>
      </c>
      <c r="B1183" s="2" t="b">
        <f aca="false">TRUE()</f>
        <v>1</v>
      </c>
      <c r="C1183" s="2" t="s">
        <v>2367</v>
      </c>
      <c r="D1183" s="2" t="n">
        <v>269.89658</v>
      </c>
      <c r="E1183" s="2" t="s">
        <v>2368</v>
      </c>
    </row>
    <row r="1184" customFormat="false" ht="15.6" hidden="false" customHeight="false" outlineLevel="0" collapsed="false">
      <c r="A1184" s="1" t="n">
        <v>1016</v>
      </c>
      <c r="B1184" s="2" t="b">
        <f aca="false">TRUE()</f>
        <v>1</v>
      </c>
      <c r="C1184" s="2" t="s">
        <v>2369</v>
      </c>
      <c r="D1184" s="2" t="n">
        <v>269.89658</v>
      </c>
      <c r="E1184" s="2" t="s">
        <v>2370</v>
      </c>
    </row>
    <row r="1185" customFormat="false" ht="15.6" hidden="false" customHeight="false" outlineLevel="0" collapsed="false">
      <c r="A1185" s="1" t="n">
        <v>1017</v>
      </c>
      <c r="B1185" s="2" t="b">
        <f aca="false">TRUE()</f>
        <v>1</v>
      </c>
      <c r="C1185" s="2" t="s">
        <v>2371</v>
      </c>
      <c r="D1185" s="2" t="n">
        <v>269.81622</v>
      </c>
      <c r="E1185" s="2" t="s">
        <v>2372</v>
      </c>
    </row>
    <row r="1186" customFormat="false" ht="15.6" hidden="false" customHeight="false" outlineLevel="0" collapsed="false">
      <c r="A1186" s="1" t="n">
        <v>1017</v>
      </c>
      <c r="B1186" s="2" t="b">
        <f aca="false">FALSE()</f>
        <v>0</v>
      </c>
      <c r="C1186" s="2" t="s">
        <v>2373</v>
      </c>
      <c r="D1186" s="2" t="n">
        <v>65.08471</v>
      </c>
      <c r="E1186" s="2" t="s">
        <v>2374</v>
      </c>
    </row>
    <row r="1187" customFormat="false" ht="15.6" hidden="false" customHeight="false" outlineLevel="0" collapsed="false">
      <c r="A1187" s="1" t="n">
        <v>1018</v>
      </c>
      <c r="B1187" s="2" t="b">
        <f aca="false">TRUE()</f>
        <v>1</v>
      </c>
      <c r="C1187" s="2" t="s">
        <v>2375</v>
      </c>
      <c r="D1187" s="2" t="n">
        <v>269.78534</v>
      </c>
      <c r="E1187" s="2" t="s">
        <v>2376</v>
      </c>
    </row>
    <row r="1188" customFormat="false" ht="15.6" hidden="false" customHeight="false" outlineLevel="0" collapsed="false">
      <c r="A1188" s="1" t="n">
        <v>1019</v>
      </c>
      <c r="B1188" s="2" t="b">
        <f aca="false">TRUE()</f>
        <v>1</v>
      </c>
      <c r="C1188" s="2" t="s">
        <v>2377</v>
      </c>
      <c r="D1188" s="2" t="n">
        <v>269.75827</v>
      </c>
      <c r="E1188" s="2" t="s">
        <v>2378</v>
      </c>
    </row>
    <row r="1189" customFormat="false" ht="15.6" hidden="false" customHeight="false" outlineLevel="0" collapsed="false">
      <c r="A1189" s="1" t="n">
        <v>1020</v>
      </c>
      <c r="B1189" s="2" t="b">
        <f aca="false">TRUE()</f>
        <v>1</v>
      </c>
      <c r="C1189" s="2" t="s">
        <v>2379</v>
      </c>
      <c r="D1189" s="2" t="n">
        <v>269.6118</v>
      </c>
      <c r="E1189" s="2" t="s">
        <v>2380</v>
      </c>
    </row>
    <row r="1190" customFormat="false" ht="15.6" hidden="false" customHeight="false" outlineLevel="0" collapsed="false">
      <c r="A1190" s="1" t="n">
        <v>1021</v>
      </c>
      <c r="B1190" s="2" t="b">
        <f aca="false">TRUE()</f>
        <v>1</v>
      </c>
      <c r="C1190" s="2" t="s">
        <v>2381</v>
      </c>
      <c r="D1190" s="2" t="n">
        <v>269.59848</v>
      </c>
      <c r="E1190" s="2" t="s">
        <v>2382</v>
      </c>
    </row>
    <row r="1191" customFormat="false" ht="15.6" hidden="false" customHeight="false" outlineLevel="0" collapsed="false">
      <c r="A1191" s="1" t="n">
        <v>1021</v>
      </c>
      <c r="B1191" s="2" t="b">
        <f aca="false">FALSE()</f>
        <v>0</v>
      </c>
      <c r="C1191" s="2" t="s">
        <v>2383</v>
      </c>
      <c r="D1191" s="2" t="n">
        <v>123.62044</v>
      </c>
      <c r="E1191" s="2" t="s">
        <v>2384</v>
      </c>
    </row>
    <row r="1192" customFormat="false" ht="15.6" hidden="false" customHeight="false" outlineLevel="0" collapsed="false">
      <c r="A1192" s="1" t="n">
        <v>1022</v>
      </c>
      <c r="B1192" s="2" t="b">
        <f aca="false">TRUE()</f>
        <v>1</v>
      </c>
      <c r="C1192" s="2" t="s">
        <v>2385</v>
      </c>
      <c r="D1192" s="2" t="n">
        <v>269.48416</v>
      </c>
      <c r="E1192" s="2" t="s">
        <v>2386</v>
      </c>
    </row>
    <row r="1193" customFormat="false" ht="15.6" hidden="false" customHeight="false" outlineLevel="0" collapsed="false">
      <c r="A1193" s="1" t="n">
        <v>1023</v>
      </c>
      <c r="B1193" s="2" t="b">
        <f aca="false">TRUE()</f>
        <v>1</v>
      </c>
      <c r="C1193" s="2" t="s">
        <v>2387</v>
      </c>
      <c r="D1193" s="2" t="n">
        <v>269.4464</v>
      </c>
      <c r="E1193" s="2" t="s">
        <v>2388</v>
      </c>
    </row>
    <row r="1194" customFormat="false" ht="15.6" hidden="false" customHeight="false" outlineLevel="0" collapsed="false">
      <c r="A1194" s="1" t="n">
        <v>1024</v>
      </c>
      <c r="B1194" s="2" t="b">
        <f aca="false">TRUE()</f>
        <v>1</v>
      </c>
      <c r="C1194" s="2" t="s">
        <v>2389</v>
      </c>
      <c r="D1194" s="2" t="n">
        <v>269.38846</v>
      </c>
      <c r="E1194" s="2" t="s">
        <v>2390</v>
      </c>
    </row>
    <row r="1195" customFormat="false" ht="15.6" hidden="false" customHeight="false" outlineLevel="0" collapsed="false">
      <c r="A1195" s="1" t="n">
        <v>1025</v>
      </c>
      <c r="B1195" s="2" t="b">
        <f aca="false">TRUE()</f>
        <v>1</v>
      </c>
      <c r="C1195" s="2" t="s">
        <v>2391</v>
      </c>
      <c r="D1195" s="2" t="n">
        <v>269.26614</v>
      </c>
      <c r="E1195" s="2" t="s">
        <v>2392</v>
      </c>
    </row>
    <row r="1196" customFormat="false" ht="15.6" hidden="false" customHeight="false" outlineLevel="0" collapsed="false">
      <c r="A1196" s="1" t="n">
        <v>1025</v>
      </c>
      <c r="B1196" s="2" t="b">
        <f aca="false">TRUE()</f>
        <v>1</v>
      </c>
      <c r="C1196" s="2" t="s">
        <v>2393</v>
      </c>
      <c r="D1196" s="2" t="n">
        <v>269.26614</v>
      </c>
      <c r="E1196" s="2" t="s">
        <v>2394</v>
      </c>
    </row>
    <row r="1197" customFormat="false" ht="15.6" hidden="false" customHeight="false" outlineLevel="0" collapsed="false">
      <c r="A1197" s="1" t="n">
        <v>1026</v>
      </c>
      <c r="B1197" s="2" t="b">
        <f aca="false">TRUE()</f>
        <v>1</v>
      </c>
      <c r="C1197" s="2" t="s">
        <v>2395</v>
      </c>
      <c r="D1197" s="2" t="n">
        <v>268.96927</v>
      </c>
      <c r="E1197" s="2" t="s">
        <v>2396</v>
      </c>
    </row>
    <row r="1198" customFormat="false" ht="15.6" hidden="false" customHeight="false" outlineLevel="0" collapsed="false">
      <c r="A1198" s="1" t="n">
        <v>1027</v>
      </c>
      <c r="B1198" s="2" t="b">
        <f aca="false">TRUE()</f>
        <v>1</v>
      </c>
      <c r="C1198" s="2" t="s">
        <v>2397</v>
      </c>
      <c r="D1198" s="2" t="n">
        <v>268.91605</v>
      </c>
      <c r="E1198" s="2" t="s">
        <v>2398</v>
      </c>
    </row>
    <row r="1199" customFormat="false" ht="15.6" hidden="false" customHeight="false" outlineLevel="0" collapsed="false">
      <c r="A1199" s="1" t="n">
        <v>1028</v>
      </c>
      <c r="B1199" s="2" t="b">
        <f aca="false">TRUE()</f>
        <v>1</v>
      </c>
      <c r="C1199" s="2" t="s">
        <v>2399</v>
      </c>
      <c r="D1199" s="2" t="n">
        <v>268.89545</v>
      </c>
      <c r="E1199" s="2" t="s">
        <v>2400</v>
      </c>
    </row>
    <row r="1200" customFormat="false" ht="15.6" hidden="false" customHeight="false" outlineLevel="0" collapsed="false">
      <c r="A1200" s="1" t="n">
        <v>1029</v>
      </c>
      <c r="B1200" s="2" t="b">
        <f aca="false">TRUE()</f>
        <v>1</v>
      </c>
      <c r="C1200" s="2" t="s">
        <v>2401</v>
      </c>
      <c r="D1200" s="2" t="n">
        <v>268.87027</v>
      </c>
      <c r="E1200" s="2" t="s">
        <v>2402</v>
      </c>
    </row>
    <row r="1201" customFormat="false" ht="15.6" hidden="false" customHeight="false" outlineLevel="0" collapsed="false">
      <c r="A1201" s="1" t="n">
        <v>1030</v>
      </c>
      <c r="B1201" s="2" t="b">
        <f aca="false">TRUE()</f>
        <v>1</v>
      </c>
      <c r="C1201" s="2" t="s">
        <v>2403</v>
      </c>
      <c r="D1201" s="2" t="n">
        <v>268.5879</v>
      </c>
      <c r="E1201" s="2" t="s">
        <v>2404</v>
      </c>
    </row>
    <row r="1202" customFormat="false" ht="15.6" hidden="false" customHeight="false" outlineLevel="0" collapsed="false">
      <c r="A1202" s="1" t="n">
        <v>1031</v>
      </c>
      <c r="B1202" s="2" t="b">
        <f aca="false">TRUE()</f>
        <v>1</v>
      </c>
      <c r="C1202" s="2" t="s">
        <v>2405</v>
      </c>
      <c r="D1202" s="2" t="n">
        <v>267.9034</v>
      </c>
      <c r="E1202" s="2" t="s">
        <v>2406</v>
      </c>
    </row>
    <row r="1203" customFormat="false" ht="15.6" hidden="false" customHeight="false" outlineLevel="0" collapsed="false">
      <c r="A1203" s="1" t="n">
        <v>1032</v>
      </c>
      <c r="B1203" s="2" t="b">
        <f aca="false">TRUE()</f>
        <v>1</v>
      </c>
      <c r="C1203" s="2" t="s">
        <v>2407</v>
      </c>
      <c r="D1203" s="2" t="n">
        <v>267.793</v>
      </c>
      <c r="E1203" s="2" t="s">
        <v>2408</v>
      </c>
    </row>
    <row r="1204" customFormat="false" ht="15.6" hidden="false" customHeight="false" outlineLevel="0" collapsed="false">
      <c r="A1204" s="1" t="n">
        <v>1033</v>
      </c>
      <c r="B1204" s="2" t="b">
        <f aca="false">TRUE()</f>
        <v>1</v>
      </c>
      <c r="C1204" s="2" t="s">
        <v>2409</v>
      </c>
      <c r="D1204" s="2" t="n">
        <v>267.61072</v>
      </c>
      <c r="E1204" s="2" t="s">
        <v>2410</v>
      </c>
    </row>
    <row r="1205" customFormat="false" ht="15.6" hidden="false" customHeight="false" outlineLevel="0" collapsed="false">
      <c r="A1205" s="1" t="n">
        <v>1034</v>
      </c>
      <c r="B1205" s="2" t="b">
        <f aca="false">TRUE()</f>
        <v>1</v>
      </c>
      <c r="C1205" s="2" t="s">
        <v>2411</v>
      </c>
      <c r="D1205" s="2" t="n">
        <v>267.20984</v>
      </c>
      <c r="E1205" s="2" t="s">
        <v>2412</v>
      </c>
    </row>
    <row r="1206" customFormat="false" ht="15.6" hidden="false" customHeight="false" outlineLevel="0" collapsed="false">
      <c r="A1206" s="1" t="n">
        <v>1035</v>
      </c>
      <c r="B1206" s="2" t="b">
        <f aca="false">TRUE()</f>
        <v>1</v>
      </c>
      <c r="C1206" s="2" t="s">
        <v>2413</v>
      </c>
      <c r="D1206" s="2" t="n">
        <v>267.1864</v>
      </c>
      <c r="E1206" s="2" t="s">
        <v>2414</v>
      </c>
    </row>
    <row r="1207" customFormat="false" ht="15.6" hidden="false" customHeight="false" outlineLevel="0" collapsed="false">
      <c r="A1207" s="1" t="n">
        <v>1035</v>
      </c>
      <c r="B1207" s="2" t="b">
        <f aca="false">FALSE()</f>
        <v>0</v>
      </c>
      <c r="C1207" s="2" t="s">
        <v>2415</v>
      </c>
      <c r="D1207" s="2" t="n">
        <v>235.41083</v>
      </c>
      <c r="E1207" s="2" t="s">
        <v>2416</v>
      </c>
    </row>
    <row r="1208" customFormat="false" ht="15.6" hidden="false" customHeight="false" outlineLevel="0" collapsed="false">
      <c r="A1208" s="1" t="n">
        <v>1035</v>
      </c>
      <c r="B1208" s="2" t="b">
        <f aca="false">FALSE()</f>
        <v>0</v>
      </c>
      <c r="C1208" s="2" t="s">
        <v>2417</v>
      </c>
      <c r="D1208" s="2" t="n">
        <v>235.41083</v>
      </c>
      <c r="E1208" s="2" t="s">
        <v>2418</v>
      </c>
    </row>
    <row r="1209" customFormat="false" ht="15.6" hidden="false" customHeight="false" outlineLevel="0" collapsed="false">
      <c r="A1209" s="1" t="n">
        <v>1035</v>
      </c>
      <c r="B1209" s="2" t="b">
        <f aca="false">FALSE()</f>
        <v>0</v>
      </c>
      <c r="C1209" s="2" t="s">
        <v>2419</v>
      </c>
      <c r="D1209" s="2" t="n">
        <v>235.41083</v>
      </c>
      <c r="E1209" s="2" t="s">
        <v>2420</v>
      </c>
    </row>
    <row r="1210" customFormat="false" ht="15.6" hidden="false" customHeight="false" outlineLevel="0" collapsed="false">
      <c r="A1210" s="1" t="n">
        <v>1036</v>
      </c>
      <c r="B1210" s="2" t="b">
        <f aca="false">TRUE()</f>
        <v>1</v>
      </c>
      <c r="C1210" s="2" t="s">
        <v>2421</v>
      </c>
      <c r="D1210" s="2" t="n">
        <v>267.1628</v>
      </c>
      <c r="E1210" s="2" t="s">
        <v>2422</v>
      </c>
    </row>
    <row r="1211" customFormat="false" ht="15.6" hidden="false" customHeight="false" outlineLevel="0" collapsed="false">
      <c r="A1211" s="1" t="n">
        <v>1037</v>
      </c>
      <c r="B1211" s="2" t="b">
        <f aca="false">TRUE()</f>
        <v>1</v>
      </c>
      <c r="C1211" s="2" t="s">
        <v>2423</v>
      </c>
      <c r="D1211" s="2" t="n">
        <v>267.0101</v>
      </c>
      <c r="E1211" s="2" t="s">
        <v>2424</v>
      </c>
    </row>
    <row r="1212" customFormat="false" ht="15.6" hidden="false" customHeight="false" outlineLevel="0" collapsed="false">
      <c r="A1212" s="1" t="n">
        <v>1038</v>
      </c>
      <c r="B1212" s="2" t="b">
        <f aca="false">TRUE()</f>
        <v>1</v>
      </c>
      <c r="C1212" s="2" t="s">
        <v>2425</v>
      </c>
      <c r="D1212" s="2" t="n">
        <v>266.80325</v>
      </c>
      <c r="E1212" s="2" t="s">
        <v>2426</v>
      </c>
    </row>
    <row r="1213" customFormat="false" ht="15.6" hidden="false" customHeight="false" outlineLevel="0" collapsed="false">
      <c r="A1213" s="1" t="n">
        <v>1039</v>
      </c>
      <c r="B1213" s="2" t="b">
        <f aca="false">TRUE()</f>
        <v>1</v>
      </c>
      <c r="C1213" s="2" t="s">
        <v>2427</v>
      </c>
      <c r="D1213" s="2" t="n">
        <v>266.59937</v>
      </c>
      <c r="E1213" s="2" t="s">
        <v>2428</v>
      </c>
    </row>
    <row r="1214" customFormat="false" ht="15.6" hidden="false" customHeight="false" outlineLevel="0" collapsed="false">
      <c r="A1214" s="1" t="n">
        <v>1040</v>
      </c>
      <c r="B1214" s="2" t="b">
        <f aca="false">TRUE()</f>
        <v>1</v>
      </c>
      <c r="C1214" s="2" t="s">
        <v>2429</v>
      </c>
      <c r="D1214" s="2" t="n">
        <v>266.21664</v>
      </c>
      <c r="E1214" s="2" t="s">
        <v>2430</v>
      </c>
    </row>
    <row r="1215" customFormat="false" ht="15.6" hidden="false" customHeight="false" outlineLevel="0" collapsed="false">
      <c r="A1215" s="1" t="n">
        <v>1041</v>
      </c>
      <c r="B1215" s="2" t="b">
        <f aca="false">TRUE()</f>
        <v>1</v>
      </c>
      <c r="C1215" s="2" t="s">
        <v>2431</v>
      </c>
      <c r="D1215" s="2" t="n">
        <v>266.1929</v>
      </c>
      <c r="E1215" s="2" t="s">
        <v>2432</v>
      </c>
    </row>
    <row r="1216" customFormat="false" ht="15.6" hidden="false" customHeight="false" outlineLevel="0" collapsed="false">
      <c r="A1216" s="1" t="n">
        <v>1042</v>
      </c>
      <c r="B1216" s="2" t="b">
        <f aca="false">TRUE()</f>
        <v>1</v>
      </c>
      <c r="C1216" s="2" t="s">
        <v>2433</v>
      </c>
      <c r="D1216" s="2" t="n">
        <v>265.46097</v>
      </c>
      <c r="E1216" s="2" t="s">
        <v>2434</v>
      </c>
    </row>
    <row r="1217" customFormat="false" ht="15.6" hidden="false" customHeight="false" outlineLevel="0" collapsed="false">
      <c r="A1217" s="1" t="n">
        <v>1043</v>
      </c>
      <c r="B1217" s="2" t="b">
        <f aca="false">TRUE()</f>
        <v>1</v>
      </c>
      <c r="C1217" s="2" t="s">
        <v>2435</v>
      </c>
      <c r="D1217" s="2" t="n">
        <v>265.24445</v>
      </c>
      <c r="E1217" s="2" t="s">
        <v>2436</v>
      </c>
    </row>
    <row r="1218" customFormat="false" ht="15.6" hidden="false" customHeight="false" outlineLevel="0" collapsed="false">
      <c r="A1218" s="1" t="n">
        <v>1044</v>
      </c>
      <c r="B1218" s="2" t="b">
        <f aca="false">TRUE()</f>
        <v>1</v>
      </c>
      <c r="C1218" s="2" t="s">
        <v>2437</v>
      </c>
      <c r="D1218" s="2" t="n">
        <v>264.9365</v>
      </c>
      <c r="E1218" s="2" t="s">
        <v>2438</v>
      </c>
    </row>
    <row r="1219" customFormat="false" ht="15.6" hidden="false" customHeight="false" outlineLevel="0" collapsed="false">
      <c r="A1219" s="1" t="n">
        <v>1045</v>
      </c>
      <c r="B1219" s="2" t="b">
        <f aca="false">TRUE()</f>
        <v>1</v>
      </c>
      <c r="C1219" s="2" t="s">
        <v>2439</v>
      </c>
      <c r="D1219" s="2" t="n">
        <v>264.81015</v>
      </c>
      <c r="E1219" s="2" t="s">
        <v>2440</v>
      </c>
    </row>
    <row r="1220" customFormat="false" ht="15.6" hidden="false" customHeight="false" outlineLevel="0" collapsed="false">
      <c r="A1220" s="1" t="n">
        <v>1046</v>
      </c>
      <c r="B1220" s="2" t="b">
        <f aca="false">TRUE()</f>
        <v>1</v>
      </c>
      <c r="C1220" s="2" t="s">
        <v>2441</v>
      </c>
      <c r="D1220" s="2" t="n">
        <v>264.7376</v>
      </c>
      <c r="E1220" s="2" t="s">
        <v>2442</v>
      </c>
    </row>
    <row r="1221" customFormat="false" ht="15.6" hidden="false" customHeight="false" outlineLevel="0" collapsed="false">
      <c r="A1221" s="1" t="n">
        <v>1047</v>
      </c>
      <c r="B1221" s="2" t="b">
        <f aca="false">TRUE()</f>
        <v>1</v>
      </c>
      <c r="C1221" s="2" t="s">
        <v>2443</v>
      </c>
      <c r="D1221" s="2" t="n">
        <v>264.45084</v>
      </c>
      <c r="E1221" s="2" t="s">
        <v>2444</v>
      </c>
    </row>
    <row r="1222" customFormat="false" ht="15.6" hidden="false" customHeight="false" outlineLevel="0" collapsed="false">
      <c r="A1222" s="1" t="n">
        <v>1048</v>
      </c>
      <c r="B1222" s="2" t="b">
        <f aca="false">TRUE()</f>
        <v>1</v>
      </c>
      <c r="C1222" s="2" t="s">
        <v>2445</v>
      </c>
      <c r="D1222" s="2" t="n">
        <v>264.2635</v>
      </c>
      <c r="E1222" s="2" t="s">
        <v>2446</v>
      </c>
    </row>
    <row r="1223" customFormat="false" ht="15.6" hidden="false" customHeight="false" outlineLevel="0" collapsed="false">
      <c r="A1223" s="1" t="n">
        <v>1049</v>
      </c>
      <c r="B1223" s="2" t="b">
        <f aca="false">TRUE()</f>
        <v>1</v>
      </c>
      <c r="C1223" s="2" t="s">
        <v>2447</v>
      </c>
      <c r="D1223" s="2" t="n">
        <v>264.15558</v>
      </c>
      <c r="E1223" s="2" t="s">
        <v>2448</v>
      </c>
    </row>
    <row r="1224" customFormat="false" ht="15.6" hidden="false" customHeight="false" outlineLevel="0" collapsed="false">
      <c r="A1224" s="1" t="n">
        <v>1050</v>
      </c>
      <c r="B1224" s="2" t="b">
        <f aca="false">TRUE()</f>
        <v>1</v>
      </c>
      <c r="C1224" s="2" t="s">
        <v>2449</v>
      </c>
      <c r="D1224" s="2" t="n">
        <v>264.05902</v>
      </c>
      <c r="E1224" s="2" t="s">
        <v>2450</v>
      </c>
    </row>
    <row r="1225" customFormat="false" ht="15.6" hidden="false" customHeight="false" outlineLevel="0" collapsed="false">
      <c r="A1225" s="1" t="n">
        <v>1051</v>
      </c>
      <c r="B1225" s="2" t="b">
        <f aca="false">TRUE()</f>
        <v>1</v>
      </c>
      <c r="C1225" s="2" t="s">
        <v>2451</v>
      </c>
      <c r="D1225" s="2" t="n">
        <v>263.99527</v>
      </c>
      <c r="E1225" s="2" t="s">
        <v>2452</v>
      </c>
    </row>
    <row r="1226" customFormat="false" ht="15.6" hidden="false" customHeight="false" outlineLevel="0" collapsed="false">
      <c r="A1226" s="1" t="n">
        <v>1052</v>
      </c>
      <c r="B1226" s="2" t="b">
        <f aca="false">TRUE()</f>
        <v>1</v>
      </c>
      <c r="C1226" s="2" t="s">
        <v>2453</v>
      </c>
      <c r="D1226" s="2" t="n">
        <v>263.84512</v>
      </c>
      <c r="E1226" s="2" t="s">
        <v>2454</v>
      </c>
    </row>
    <row r="1227" customFormat="false" ht="15.6" hidden="false" customHeight="false" outlineLevel="0" collapsed="false">
      <c r="A1227" s="1" t="n">
        <v>1053</v>
      </c>
      <c r="B1227" s="2" t="b">
        <f aca="false">TRUE()</f>
        <v>1</v>
      </c>
      <c r="C1227" s="2" t="s">
        <v>2455</v>
      </c>
      <c r="D1227" s="2" t="n">
        <v>263.83868</v>
      </c>
      <c r="E1227" s="2" t="s">
        <v>2456</v>
      </c>
    </row>
    <row r="1228" customFormat="false" ht="15.6" hidden="false" customHeight="false" outlineLevel="0" collapsed="false">
      <c r="A1228" s="1" t="n">
        <v>1054</v>
      </c>
      <c r="B1228" s="2" t="b">
        <f aca="false">TRUE()</f>
        <v>1</v>
      </c>
      <c r="C1228" s="2" t="s">
        <v>2457</v>
      </c>
      <c r="D1228" s="2" t="n">
        <v>263.5663</v>
      </c>
      <c r="E1228" s="2" t="s">
        <v>2458</v>
      </c>
    </row>
    <row r="1229" customFormat="false" ht="15.6" hidden="false" customHeight="false" outlineLevel="0" collapsed="false">
      <c r="A1229" s="1" t="n">
        <v>1054</v>
      </c>
      <c r="B1229" s="2" t="b">
        <f aca="false">FALSE()</f>
        <v>0</v>
      </c>
      <c r="C1229" s="2" t="s">
        <v>2459</v>
      </c>
      <c r="D1229" s="2" t="n">
        <v>181.96721</v>
      </c>
      <c r="E1229" s="2" t="s">
        <v>2460</v>
      </c>
    </row>
    <row r="1230" customFormat="false" ht="15.6" hidden="false" customHeight="false" outlineLevel="0" collapsed="false">
      <c r="A1230" s="1" t="n">
        <v>1054</v>
      </c>
      <c r="B1230" s="2" t="b">
        <f aca="false">FALSE()</f>
        <v>0</v>
      </c>
      <c r="C1230" s="2" t="s">
        <v>2461</v>
      </c>
      <c r="D1230" s="2" t="n">
        <v>181.96721</v>
      </c>
      <c r="E1230" s="2" t="s">
        <v>2462</v>
      </c>
    </row>
    <row r="1231" customFormat="false" ht="15.6" hidden="false" customHeight="false" outlineLevel="0" collapsed="false">
      <c r="A1231" s="1" t="n">
        <v>1055</v>
      </c>
      <c r="B1231" s="2" t="b">
        <f aca="false">TRUE()</f>
        <v>1</v>
      </c>
      <c r="C1231" s="2" t="s">
        <v>2463</v>
      </c>
      <c r="D1231" s="2" t="n">
        <v>263.32254</v>
      </c>
      <c r="E1231" s="2" t="s">
        <v>2464</v>
      </c>
    </row>
    <row r="1232" customFormat="false" ht="15.6" hidden="false" customHeight="false" outlineLevel="0" collapsed="false">
      <c r="A1232" s="1" t="n">
        <v>1056</v>
      </c>
      <c r="B1232" s="2" t="b">
        <f aca="false">TRUE()</f>
        <v>1</v>
      </c>
      <c r="C1232" s="2" t="s">
        <v>2465</v>
      </c>
      <c r="D1232" s="2" t="n">
        <v>263.31738</v>
      </c>
      <c r="E1232" s="2" t="s">
        <v>2466</v>
      </c>
    </row>
    <row r="1233" customFormat="false" ht="15.6" hidden="false" customHeight="false" outlineLevel="0" collapsed="false">
      <c r="A1233" s="1" t="n">
        <v>1056</v>
      </c>
      <c r="B1233" s="2" t="b">
        <f aca="false">FALSE()</f>
        <v>0</v>
      </c>
      <c r="C1233" s="2" t="s">
        <v>2467</v>
      </c>
      <c r="D1233" s="2" t="n">
        <v>186.35867</v>
      </c>
      <c r="E1233" s="2" t="s">
        <v>2468</v>
      </c>
    </row>
    <row r="1234" customFormat="false" ht="15.6" hidden="false" customHeight="false" outlineLevel="0" collapsed="false">
      <c r="A1234" s="1" t="n">
        <v>1056</v>
      </c>
      <c r="B1234" s="2" t="b">
        <f aca="false">FALSE()</f>
        <v>0</v>
      </c>
      <c r="C1234" s="2" t="s">
        <v>2469</v>
      </c>
      <c r="D1234" s="2" t="n">
        <v>124.01254</v>
      </c>
      <c r="E1234" s="2" t="s">
        <v>2470</v>
      </c>
    </row>
    <row r="1235" customFormat="false" ht="15.6" hidden="false" customHeight="false" outlineLevel="0" collapsed="false">
      <c r="A1235" s="1" t="n">
        <v>1056</v>
      </c>
      <c r="B1235" s="2" t="b">
        <f aca="false">FALSE()</f>
        <v>0</v>
      </c>
      <c r="C1235" s="2" t="s">
        <v>2471</v>
      </c>
      <c r="D1235" s="2" t="n">
        <v>124.01254</v>
      </c>
      <c r="E1235" s="2" t="s">
        <v>2472</v>
      </c>
    </row>
    <row r="1236" customFormat="false" ht="15.6" hidden="false" customHeight="false" outlineLevel="0" collapsed="false">
      <c r="A1236" s="1" t="n">
        <v>1056</v>
      </c>
      <c r="B1236" s="2" t="b">
        <f aca="false">FALSE()</f>
        <v>0</v>
      </c>
      <c r="C1236" s="2" t="s">
        <v>2473</v>
      </c>
      <c r="D1236" s="2" t="n">
        <v>124.01254</v>
      </c>
      <c r="E1236" s="2" t="s">
        <v>2474</v>
      </c>
    </row>
    <row r="1237" customFormat="false" ht="15.6" hidden="false" customHeight="false" outlineLevel="0" collapsed="false">
      <c r="A1237" s="1" t="n">
        <v>1057</v>
      </c>
      <c r="B1237" s="2" t="b">
        <f aca="false">TRUE()</f>
        <v>1</v>
      </c>
      <c r="C1237" s="2" t="s">
        <v>2475</v>
      </c>
      <c r="D1237" s="2" t="n">
        <v>263.0176</v>
      </c>
      <c r="E1237" s="2" t="s">
        <v>2476</v>
      </c>
    </row>
    <row r="1238" customFormat="false" ht="15.6" hidden="false" customHeight="false" outlineLevel="0" collapsed="false">
      <c r="A1238" s="1" t="n">
        <v>1058</v>
      </c>
      <c r="B1238" s="2" t="b">
        <f aca="false">TRUE()</f>
        <v>1</v>
      </c>
      <c r="C1238" s="2" t="s">
        <v>2477</v>
      </c>
      <c r="D1238" s="2" t="n">
        <v>262.9805</v>
      </c>
      <c r="E1238" s="2" t="s">
        <v>2478</v>
      </c>
    </row>
    <row r="1239" customFormat="false" ht="15.6" hidden="false" customHeight="false" outlineLevel="0" collapsed="false">
      <c r="A1239" s="1" t="n">
        <v>1059</v>
      </c>
      <c r="B1239" s="2" t="b">
        <f aca="false">TRUE()</f>
        <v>1</v>
      </c>
      <c r="C1239" s="2" t="s">
        <v>2479</v>
      </c>
      <c r="D1239" s="2" t="n">
        <v>262.80234</v>
      </c>
      <c r="E1239" s="2" t="s">
        <v>2480</v>
      </c>
    </row>
    <row r="1240" customFormat="false" ht="15.6" hidden="false" customHeight="false" outlineLevel="0" collapsed="false">
      <c r="A1240" s="1" t="n">
        <v>1060</v>
      </c>
      <c r="B1240" s="2" t="b">
        <f aca="false">TRUE()</f>
        <v>1</v>
      </c>
      <c r="C1240" s="2" t="s">
        <v>2481</v>
      </c>
      <c r="D1240" s="2" t="n">
        <v>262.6933</v>
      </c>
      <c r="E1240" s="2" t="s">
        <v>2482</v>
      </c>
    </row>
    <row r="1241" customFormat="false" ht="15.6" hidden="false" customHeight="false" outlineLevel="0" collapsed="false">
      <c r="A1241" s="1" t="n">
        <v>1061</v>
      </c>
      <c r="B1241" s="2" t="b">
        <f aca="false">TRUE()</f>
        <v>1</v>
      </c>
      <c r="C1241" s="2" t="s">
        <v>2483</v>
      </c>
      <c r="D1241" s="2" t="n">
        <v>262.22357</v>
      </c>
      <c r="E1241" s="2" t="s">
        <v>2484</v>
      </c>
    </row>
    <row r="1242" customFormat="false" ht="15.6" hidden="false" customHeight="false" outlineLevel="0" collapsed="false">
      <c r="A1242" s="1" t="n">
        <v>1062</v>
      </c>
      <c r="B1242" s="2" t="b">
        <f aca="false">TRUE()</f>
        <v>1</v>
      </c>
      <c r="C1242" s="2" t="s">
        <v>2485</v>
      </c>
      <c r="D1242" s="2" t="n">
        <v>262.13297</v>
      </c>
      <c r="E1242" s="2" t="s">
        <v>2486</v>
      </c>
    </row>
    <row r="1243" customFormat="false" ht="15.6" hidden="false" customHeight="false" outlineLevel="0" collapsed="false">
      <c r="A1243" s="1" t="n">
        <v>1063</v>
      </c>
      <c r="B1243" s="2" t="b">
        <f aca="false">TRUE()</f>
        <v>1</v>
      </c>
      <c r="C1243" s="2" t="s">
        <v>2487</v>
      </c>
      <c r="D1243" s="2" t="n">
        <v>262.10706</v>
      </c>
      <c r="E1243" s="2" t="s">
        <v>2488</v>
      </c>
    </row>
    <row r="1244" customFormat="false" ht="15.6" hidden="false" customHeight="false" outlineLevel="0" collapsed="false">
      <c r="A1244" s="1" t="n">
        <v>1064</v>
      </c>
      <c r="B1244" s="2" t="b">
        <f aca="false">TRUE()</f>
        <v>1</v>
      </c>
      <c r="C1244" s="2" t="s">
        <v>2489</v>
      </c>
      <c r="D1244" s="2" t="n">
        <v>262.03073</v>
      </c>
      <c r="E1244" s="2" t="s">
        <v>2490</v>
      </c>
    </row>
    <row r="1245" customFormat="false" ht="15.6" hidden="false" customHeight="false" outlineLevel="0" collapsed="false">
      <c r="A1245" s="1" t="n">
        <v>1065</v>
      </c>
      <c r="B1245" s="2" t="b">
        <f aca="false">TRUE()</f>
        <v>1</v>
      </c>
      <c r="C1245" s="2" t="s">
        <v>2491</v>
      </c>
      <c r="D1245" s="2" t="n">
        <v>261.9923</v>
      </c>
      <c r="E1245" s="2" t="s">
        <v>2492</v>
      </c>
    </row>
    <row r="1246" customFormat="false" ht="15.6" hidden="false" customHeight="false" outlineLevel="0" collapsed="false">
      <c r="A1246" s="1" t="n">
        <v>1066</v>
      </c>
      <c r="B1246" s="2" t="b">
        <f aca="false">TRUE()</f>
        <v>1</v>
      </c>
      <c r="C1246" s="2" t="s">
        <v>2493</v>
      </c>
      <c r="D1246" s="2" t="n">
        <v>261.90402</v>
      </c>
      <c r="E1246" s="2" t="s">
        <v>2494</v>
      </c>
    </row>
    <row r="1247" customFormat="false" ht="15.6" hidden="false" customHeight="false" outlineLevel="0" collapsed="false">
      <c r="A1247" s="1" t="n">
        <v>1067</v>
      </c>
      <c r="B1247" s="2" t="b">
        <f aca="false">TRUE()</f>
        <v>1</v>
      </c>
      <c r="C1247" s="2" t="s">
        <v>2495</v>
      </c>
      <c r="D1247" s="2" t="n">
        <v>261.8686</v>
      </c>
      <c r="E1247" s="2" t="s">
        <v>2496</v>
      </c>
    </row>
    <row r="1248" customFormat="false" ht="15.6" hidden="false" customHeight="false" outlineLevel="0" collapsed="false">
      <c r="A1248" s="1" t="n">
        <v>1068</v>
      </c>
      <c r="B1248" s="2" t="b">
        <f aca="false">TRUE()</f>
        <v>1</v>
      </c>
      <c r="C1248" s="2" t="s">
        <v>2497</v>
      </c>
      <c r="D1248" s="2" t="n">
        <v>261.65692</v>
      </c>
      <c r="E1248" s="2" t="s">
        <v>2498</v>
      </c>
    </row>
    <row r="1249" customFormat="false" ht="15.6" hidden="false" customHeight="false" outlineLevel="0" collapsed="false">
      <c r="A1249" s="1" t="n">
        <v>1068</v>
      </c>
      <c r="B1249" s="2" t="b">
        <f aca="false">FALSE()</f>
        <v>0</v>
      </c>
      <c r="C1249" s="2" t="s">
        <v>2499</v>
      </c>
      <c r="D1249" s="2" t="n">
        <v>184.30246</v>
      </c>
      <c r="E1249" s="2" t="s">
        <v>2500</v>
      </c>
    </row>
    <row r="1250" customFormat="false" ht="15.6" hidden="false" customHeight="false" outlineLevel="0" collapsed="false">
      <c r="A1250" s="1" t="n">
        <v>1068</v>
      </c>
      <c r="B1250" s="2" t="b">
        <f aca="false">FALSE()</f>
        <v>0</v>
      </c>
      <c r="C1250" s="2" t="s">
        <v>2501</v>
      </c>
      <c r="D1250" s="2" t="n">
        <v>152.25003</v>
      </c>
      <c r="E1250" s="2" t="s">
        <v>2502</v>
      </c>
    </row>
    <row r="1251" customFormat="false" ht="15.6" hidden="false" customHeight="false" outlineLevel="0" collapsed="false">
      <c r="A1251" s="1" t="n">
        <v>1068</v>
      </c>
      <c r="B1251" s="2" t="b">
        <f aca="false">FALSE()</f>
        <v>0</v>
      </c>
      <c r="C1251" s="2" t="s">
        <v>2503</v>
      </c>
      <c r="D1251" s="2" t="n">
        <v>120.483185</v>
      </c>
      <c r="E1251" s="2" t="s">
        <v>2504</v>
      </c>
    </row>
    <row r="1252" customFormat="false" ht="15.6" hidden="false" customHeight="false" outlineLevel="0" collapsed="false">
      <c r="A1252" s="1" t="n">
        <v>1068</v>
      </c>
      <c r="B1252" s="2" t="b">
        <f aca="false">FALSE()</f>
        <v>0</v>
      </c>
      <c r="C1252" s="2" t="s">
        <v>2505</v>
      </c>
      <c r="D1252" s="2" t="n">
        <v>120.483185</v>
      </c>
      <c r="E1252" s="2" t="s">
        <v>2506</v>
      </c>
    </row>
    <row r="1253" customFormat="false" ht="15.6" hidden="false" customHeight="false" outlineLevel="0" collapsed="false">
      <c r="A1253" s="1" t="n">
        <v>1069</v>
      </c>
      <c r="B1253" s="2" t="b">
        <f aca="false">TRUE()</f>
        <v>1</v>
      </c>
      <c r="C1253" s="2" t="s">
        <v>2507</v>
      </c>
      <c r="D1253" s="2" t="n">
        <v>261.62833</v>
      </c>
      <c r="E1253" s="2" t="s">
        <v>2508</v>
      </c>
    </row>
    <row r="1254" customFormat="false" ht="15.6" hidden="false" customHeight="false" outlineLevel="0" collapsed="false">
      <c r="A1254" s="1" t="n">
        <v>1069</v>
      </c>
      <c r="B1254" s="2" t="b">
        <f aca="false">FALSE()</f>
        <v>0</v>
      </c>
      <c r="C1254" s="2" t="s">
        <v>2509</v>
      </c>
      <c r="D1254" s="2" t="n">
        <v>234.62701</v>
      </c>
      <c r="E1254" s="2" t="s">
        <v>2510</v>
      </c>
    </row>
    <row r="1255" customFormat="false" ht="15.6" hidden="false" customHeight="false" outlineLevel="0" collapsed="false">
      <c r="A1255" s="1" t="n">
        <v>1070</v>
      </c>
      <c r="B1255" s="2" t="b">
        <f aca="false">TRUE()</f>
        <v>1</v>
      </c>
      <c r="C1255" s="2" t="s">
        <v>2511</v>
      </c>
      <c r="D1255" s="2" t="n">
        <v>261.61978</v>
      </c>
      <c r="E1255" s="2" t="s">
        <v>2512</v>
      </c>
    </row>
    <row r="1256" customFormat="false" ht="15.6" hidden="false" customHeight="false" outlineLevel="0" collapsed="false">
      <c r="A1256" s="1" t="n">
        <v>1071</v>
      </c>
      <c r="B1256" s="2" t="b">
        <f aca="false">TRUE()</f>
        <v>1</v>
      </c>
      <c r="C1256" s="2" t="s">
        <v>2513</v>
      </c>
      <c r="D1256" s="2" t="n">
        <v>261.30908</v>
      </c>
      <c r="E1256" s="2" t="s">
        <v>2514</v>
      </c>
    </row>
    <row r="1257" customFormat="false" ht="15.6" hidden="false" customHeight="false" outlineLevel="0" collapsed="false">
      <c r="A1257" s="1" t="n">
        <v>1072</v>
      </c>
      <c r="B1257" s="2" t="b">
        <f aca="false">TRUE()</f>
        <v>1</v>
      </c>
      <c r="C1257" s="2" t="s">
        <v>2515</v>
      </c>
      <c r="D1257" s="2" t="n">
        <v>260.98328</v>
      </c>
      <c r="E1257" s="2" t="s">
        <v>2516</v>
      </c>
    </row>
    <row r="1258" customFormat="false" ht="15.6" hidden="false" customHeight="false" outlineLevel="0" collapsed="false">
      <c r="A1258" s="1" t="n">
        <v>1073</v>
      </c>
      <c r="B1258" s="2" t="b">
        <f aca="false">TRUE()</f>
        <v>1</v>
      </c>
      <c r="C1258" s="2" t="s">
        <v>2517</v>
      </c>
      <c r="D1258" s="2" t="n">
        <v>260.62476</v>
      </c>
      <c r="E1258" s="2" t="s">
        <v>2518</v>
      </c>
    </row>
    <row r="1259" customFormat="false" ht="15.6" hidden="false" customHeight="false" outlineLevel="0" collapsed="false">
      <c r="A1259" s="1" t="n">
        <v>1074</v>
      </c>
      <c r="B1259" s="2" t="b">
        <f aca="false">TRUE()</f>
        <v>1</v>
      </c>
      <c r="C1259" s="2" t="s">
        <v>2519</v>
      </c>
      <c r="D1259" s="2" t="n">
        <v>260.45438</v>
      </c>
      <c r="E1259" s="2" t="s">
        <v>2520</v>
      </c>
    </row>
    <row r="1260" customFormat="false" ht="15.6" hidden="false" customHeight="false" outlineLevel="0" collapsed="false">
      <c r="A1260" s="1" t="n">
        <v>1075</v>
      </c>
      <c r="B1260" s="2" t="b">
        <f aca="false">TRUE()</f>
        <v>1</v>
      </c>
      <c r="C1260" s="2" t="s">
        <v>2521</v>
      </c>
      <c r="D1260" s="2" t="n">
        <v>260.27933</v>
      </c>
      <c r="E1260" s="2" t="s">
        <v>2522</v>
      </c>
    </row>
    <row r="1261" customFormat="false" ht="15.6" hidden="false" customHeight="false" outlineLevel="0" collapsed="false">
      <c r="A1261" s="1" t="n">
        <v>1076</v>
      </c>
      <c r="B1261" s="2" t="b">
        <f aca="false">TRUE()</f>
        <v>1</v>
      </c>
      <c r="C1261" s="2" t="s">
        <v>2523</v>
      </c>
      <c r="D1261" s="2" t="n">
        <v>260.1752</v>
      </c>
      <c r="E1261" s="2" t="s">
        <v>2524</v>
      </c>
    </row>
    <row r="1262" customFormat="false" ht="15.6" hidden="false" customHeight="false" outlineLevel="0" collapsed="false">
      <c r="A1262" s="1" t="n">
        <v>1077</v>
      </c>
      <c r="B1262" s="2" t="b">
        <f aca="false">TRUE()</f>
        <v>1</v>
      </c>
      <c r="C1262" s="2" t="s">
        <v>2525</v>
      </c>
      <c r="D1262" s="2" t="n">
        <v>260.10623</v>
      </c>
      <c r="E1262" s="2" t="s">
        <v>2526</v>
      </c>
    </row>
    <row r="1263" customFormat="false" ht="15.6" hidden="false" customHeight="false" outlineLevel="0" collapsed="false">
      <c r="A1263" s="1" t="n">
        <v>1078</v>
      </c>
      <c r="B1263" s="2" t="b">
        <f aca="false">TRUE()</f>
        <v>1</v>
      </c>
      <c r="C1263" s="2" t="s">
        <v>2527</v>
      </c>
      <c r="D1263" s="2" t="n">
        <v>259.99628</v>
      </c>
      <c r="E1263" s="2" t="s">
        <v>2528</v>
      </c>
    </row>
    <row r="1264" customFormat="false" ht="15.6" hidden="false" customHeight="false" outlineLevel="0" collapsed="false">
      <c r="A1264" s="1" t="n">
        <v>1079</v>
      </c>
      <c r="B1264" s="2" t="b">
        <f aca="false">TRUE()</f>
        <v>1</v>
      </c>
      <c r="C1264" s="2" t="s">
        <v>2529</v>
      </c>
      <c r="D1264" s="2" t="n">
        <v>259.6056</v>
      </c>
      <c r="E1264" s="2" t="s">
        <v>2530</v>
      </c>
    </row>
    <row r="1265" customFormat="false" ht="15.6" hidden="false" customHeight="false" outlineLevel="0" collapsed="false">
      <c r="A1265" s="1" t="n">
        <v>1080</v>
      </c>
      <c r="B1265" s="2" t="b">
        <f aca="false">TRUE()</f>
        <v>1</v>
      </c>
      <c r="C1265" s="2" t="s">
        <v>2531</v>
      </c>
      <c r="D1265" s="2" t="n">
        <v>259.5048</v>
      </c>
      <c r="E1265" s="2" t="s">
        <v>2532</v>
      </c>
    </row>
    <row r="1266" customFormat="false" ht="15.6" hidden="false" customHeight="false" outlineLevel="0" collapsed="false">
      <c r="A1266" s="1" t="n">
        <v>1081</v>
      </c>
      <c r="B1266" s="2" t="b">
        <f aca="false">TRUE()</f>
        <v>1</v>
      </c>
      <c r="C1266" s="2" t="s">
        <v>2533</v>
      </c>
      <c r="D1266" s="2" t="n">
        <v>259.48923</v>
      </c>
      <c r="E1266" s="2" t="s">
        <v>2534</v>
      </c>
    </row>
    <row r="1267" customFormat="false" ht="15.6" hidden="false" customHeight="false" outlineLevel="0" collapsed="false">
      <c r="A1267" s="1" t="n">
        <v>1082</v>
      </c>
      <c r="B1267" s="2" t="b">
        <f aca="false">TRUE()</f>
        <v>1</v>
      </c>
      <c r="C1267" s="2" t="s">
        <v>2535</v>
      </c>
      <c r="D1267" s="2" t="n">
        <v>259.47552</v>
      </c>
      <c r="E1267" s="2" t="s">
        <v>2536</v>
      </c>
    </row>
    <row r="1268" customFormat="false" ht="15.6" hidden="false" customHeight="false" outlineLevel="0" collapsed="false">
      <c r="A1268" s="1" t="n">
        <v>1083</v>
      </c>
      <c r="B1268" s="2" t="b">
        <f aca="false">TRUE()</f>
        <v>1</v>
      </c>
      <c r="C1268" s="2" t="s">
        <v>2537</v>
      </c>
      <c r="D1268" s="2" t="n">
        <v>259.2489</v>
      </c>
      <c r="E1268" s="2" t="s">
        <v>2538</v>
      </c>
    </row>
    <row r="1269" customFormat="false" ht="15.6" hidden="false" customHeight="false" outlineLevel="0" collapsed="false">
      <c r="A1269" s="1" t="n">
        <v>1084</v>
      </c>
      <c r="B1269" s="2" t="b">
        <f aca="false">TRUE()</f>
        <v>1</v>
      </c>
      <c r="C1269" s="2" t="s">
        <v>2539</v>
      </c>
      <c r="D1269" s="2" t="n">
        <v>259.10175</v>
      </c>
      <c r="E1269" s="2" t="s">
        <v>2540</v>
      </c>
    </row>
    <row r="1270" customFormat="false" ht="15.6" hidden="false" customHeight="false" outlineLevel="0" collapsed="false">
      <c r="A1270" s="1" t="n">
        <v>1085</v>
      </c>
      <c r="B1270" s="2" t="b">
        <f aca="false">TRUE()</f>
        <v>1</v>
      </c>
      <c r="C1270" s="2" t="s">
        <v>2541</v>
      </c>
      <c r="D1270" s="2" t="n">
        <v>259.05112</v>
      </c>
      <c r="E1270" s="2" t="s">
        <v>2542</v>
      </c>
    </row>
    <row r="1271" customFormat="false" ht="15.6" hidden="false" customHeight="false" outlineLevel="0" collapsed="false">
      <c r="A1271" s="1" t="n">
        <v>1086</v>
      </c>
      <c r="B1271" s="2" t="b">
        <f aca="false">TRUE()</f>
        <v>1</v>
      </c>
      <c r="C1271" s="2" t="s">
        <v>2543</v>
      </c>
      <c r="D1271" s="2" t="n">
        <v>258.9683</v>
      </c>
      <c r="E1271" s="2" t="s">
        <v>2544</v>
      </c>
    </row>
    <row r="1272" customFormat="false" ht="15.6" hidden="false" customHeight="false" outlineLevel="0" collapsed="false">
      <c r="A1272" s="1" t="n">
        <v>1087</v>
      </c>
      <c r="B1272" s="2" t="b">
        <f aca="false">TRUE()</f>
        <v>1</v>
      </c>
      <c r="C1272" s="2" t="s">
        <v>2545</v>
      </c>
      <c r="D1272" s="2" t="n">
        <v>258.96246</v>
      </c>
      <c r="E1272" s="2" t="s">
        <v>2546</v>
      </c>
    </row>
    <row r="1273" customFormat="false" ht="15.6" hidden="false" customHeight="false" outlineLevel="0" collapsed="false">
      <c r="A1273" s="1" t="n">
        <v>1088</v>
      </c>
      <c r="B1273" s="2" t="b">
        <f aca="false">TRUE()</f>
        <v>1</v>
      </c>
      <c r="C1273" s="2" t="s">
        <v>2547</v>
      </c>
      <c r="D1273" s="2" t="n">
        <v>258.76373</v>
      </c>
      <c r="E1273" s="2" t="s">
        <v>2548</v>
      </c>
    </row>
    <row r="1274" customFormat="false" ht="15.6" hidden="false" customHeight="false" outlineLevel="0" collapsed="false">
      <c r="A1274" s="1" t="n">
        <v>1089</v>
      </c>
      <c r="B1274" s="2" t="b">
        <f aca="false">TRUE()</f>
        <v>1</v>
      </c>
      <c r="C1274" s="2" t="s">
        <v>2549</v>
      </c>
      <c r="D1274" s="2" t="n">
        <v>258.66867</v>
      </c>
      <c r="E1274" s="2" t="s">
        <v>2550</v>
      </c>
    </row>
    <row r="1275" customFormat="false" ht="15.6" hidden="false" customHeight="false" outlineLevel="0" collapsed="false">
      <c r="A1275" s="1" t="n">
        <v>1090</v>
      </c>
      <c r="B1275" s="2" t="b">
        <f aca="false">TRUE()</f>
        <v>1</v>
      </c>
      <c r="C1275" s="2" t="s">
        <v>2551</v>
      </c>
      <c r="D1275" s="2" t="n">
        <v>258.5665</v>
      </c>
      <c r="E1275" s="2" t="s">
        <v>2552</v>
      </c>
    </row>
    <row r="1276" customFormat="false" ht="15.6" hidden="false" customHeight="false" outlineLevel="0" collapsed="false">
      <c r="A1276" s="1" t="n">
        <v>1091</v>
      </c>
      <c r="B1276" s="2" t="b">
        <f aca="false">TRUE()</f>
        <v>1</v>
      </c>
      <c r="C1276" s="2" t="s">
        <v>2553</v>
      </c>
      <c r="D1276" s="2" t="n">
        <v>258.37866</v>
      </c>
      <c r="E1276" s="2" t="s">
        <v>2554</v>
      </c>
    </row>
    <row r="1277" customFormat="false" ht="15.6" hidden="false" customHeight="false" outlineLevel="0" collapsed="false">
      <c r="A1277" s="1" t="n">
        <v>1092</v>
      </c>
      <c r="B1277" s="2" t="b">
        <f aca="false">TRUE()</f>
        <v>1</v>
      </c>
      <c r="C1277" s="2" t="s">
        <v>2555</v>
      </c>
      <c r="D1277" s="2" t="n">
        <v>258.33032</v>
      </c>
      <c r="E1277" s="2" t="s">
        <v>2556</v>
      </c>
    </row>
    <row r="1278" customFormat="false" ht="15.6" hidden="false" customHeight="false" outlineLevel="0" collapsed="false">
      <c r="A1278" s="1" t="n">
        <v>1093</v>
      </c>
      <c r="B1278" s="2" t="b">
        <f aca="false">TRUE()</f>
        <v>1</v>
      </c>
      <c r="C1278" s="2" t="s">
        <v>2557</v>
      </c>
      <c r="D1278" s="2" t="n">
        <v>258.24783</v>
      </c>
      <c r="E1278" s="2" t="s">
        <v>2558</v>
      </c>
    </row>
    <row r="1279" customFormat="false" ht="15.6" hidden="false" customHeight="false" outlineLevel="0" collapsed="false">
      <c r="A1279" s="1" t="n">
        <v>1093</v>
      </c>
      <c r="B1279" s="2" t="b">
        <f aca="false">FALSE()</f>
        <v>0</v>
      </c>
      <c r="C1279" s="2" t="s">
        <v>2559</v>
      </c>
      <c r="D1279" s="2" t="n">
        <v>56.270058</v>
      </c>
      <c r="E1279" s="2" t="s">
        <v>2560</v>
      </c>
    </row>
    <row r="1280" customFormat="false" ht="15.6" hidden="false" customHeight="false" outlineLevel="0" collapsed="false">
      <c r="A1280" s="1" t="n">
        <v>1094</v>
      </c>
      <c r="B1280" s="2" t="b">
        <f aca="false">TRUE()</f>
        <v>1</v>
      </c>
      <c r="C1280" s="2" t="s">
        <v>2561</v>
      </c>
      <c r="D1280" s="2" t="n">
        <v>258.2378</v>
      </c>
      <c r="E1280" s="2" t="s">
        <v>2562</v>
      </c>
    </row>
    <row r="1281" customFormat="false" ht="15.6" hidden="false" customHeight="false" outlineLevel="0" collapsed="false">
      <c r="A1281" s="1" t="n">
        <v>1095</v>
      </c>
      <c r="B1281" s="2" t="b">
        <f aca="false">TRUE()</f>
        <v>1</v>
      </c>
      <c r="C1281" s="2" t="s">
        <v>2563</v>
      </c>
      <c r="D1281" s="2" t="n">
        <v>258.07294</v>
      </c>
      <c r="E1281" s="2" t="s">
        <v>2564</v>
      </c>
    </row>
    <row r="1282" customFormat="false" ht="15.6" hidden="false" customHeight="false" outlineLevel="0" collapsed="false">
      <c r="A1282" s="1" t="n">
        <v>1095</v>
      </c>
      <c r="B1282" s="2" t="b">
        <f aca="false">TRUE()</f>
        <v>1</v>
      </c>
      <c r="C1282" s="2" t="s">
        <v>2565</v>
      </c>
      <c r="D1282" s="2" t="n">
        <v>258.07294</v>
      </c>
      <c r="E1282" s="2" t="s">
        <v>2566</v>
      </c>
    </row>
    <row r="1283" customFormat="false" ht="15.6" hidden="false" customHeight="false" outlineLevel="0" collapsed="false">
      <c r="A1283" s="1" t="n">
        <v>1095</v>
      </c>
      <c r="B1283" s="2" t="b">
        <f aca="false">TRUE()</f>
        <v>1</v>
      </c>
      <c r="C1283" s="2" t="s">
        <v>2567</v>
      </c>
      <c r="D1283" s="2" t="n">
        <v>258.07294</v>
      </c>
      <c r="E1283" s="2" t="s">
        <v>2568</v>
      </c>
    </row>
    <row r="1284" customFormat="false" ht="15.6" hidden="false" customHeight="false" outlineLevel="0" collapsed="false">
      <c r="A1284" s="1" t="n">
        <v>1095</v>
      </c>
      <c r="B1284" s="2" t="b">
        <f aca="false">TRUE()</f>
        <v>1</v>
      </c>
      <c r="C1284" s="2" t="s">
        <v>2569</v>
      </c>
      <c r="D1284" s="2" t="n">
        <v>258.07294</v>
      </c>
      <c r="E1284" s="2" t="s">
        <v>2570</v>
      </c>
    </row>
    <row r="1285" customFormat="false" ht="15.6" hidden="false" customHeight="false" outlineLevel="0" collapsed="false">
      <c r="A1285" s="1" t="n">
        <v>1095</v>
      </c>
      <c r="B1285" s="2" t="b">
        <f aca="false">TRUE()</f>
        <v>1</v>
      </c>
      <c r="C1285" s="2" t="s">
        <v>2571</v>
      </c>
      <c r="D1285" s="2" t="n">
        <v>258.07294</v>
      </c>
      <c r="E1285" s="2" t="s">
        <v>2572</v>
      </c>
    </row>
    <row r="1286" customFormat="false" ht="15.6" hidden="false" customHeight="false" outlineLevel="0" collapsed="false">
      <c r="A1286" s="1" t="n">
        <v>1095</v>
      </c>
      <c r="B1286" s="2" t="b">
        <f aca="false">TRUE()</f>
        <v>1</v>
      </c>
      <c r="C1286" s="2" t="s">
        <v>2573</v>
      </c>
      <c r="D1286" s="2" t="n">
        <v>258.07294</v>
      </c>
      <c r="E1286" s="2" t="s">
        <v>2574</v>
      </c>
    </row>
    <row r="1287" customFormat="false" ht="15.6" hidden="false" customHeight="false" outlineLevel="0" collapsed="false">
      <c r="A1287" s="1" t="n">
        <v>1095</v>
      </c>
      <c r="B1287" s="2" t="b">
        <f aca="false">TRUE()</f>
        <v>1</v>
      </c>
      <c r="C1287" s="2" t="s">
        <v>2575</v>
      </c>
      <c r="D1287" s="2" t="n">
        <v>258.07294</v>
      </c>
      <c r="E1287" s="2" t="s">
        <v>2576</v>
      </c>
    </row>
    <row r="1288" customFormat="false" ht="15.6" hidden="false" customHeight="false" outlineLevel="0" collapsed="false">
      <c r="A1288" s="1" t="n">
        <v>1095</v>
      </c>
      <c r="B1288" s="2" t="b">
        <f aca="false">TRUE()</f>
        <v>1</v>
      </c>
      <c r="C1288" s="2" t="s">
        <v>2577</v>
      </c>
      <c r="D1288" s="2" t="n">
        <v>258.07294</v>
      </c>
      <c r="E1288" s="2" t="s">
        <v>2578</v>
      </c>
    </row>
    <row r="1289" customFormat="false" ht="15.6" hidden="false" customHeight="false" outlineLevel="0" collapsed="false">
      <c r="A1289" s="1" t="n">
        <v>1095</v>
      </c>
      <c r="B1289" s="2" t="b">
        <f aca="false">TRUE()</f>
        <v>1</v>
      </c>
      <c r="C1289" s="2" t="s">
        <v>2579</v>
      </c>
      <c r="D1289" s="2" t="n">
        <v>258.07294</v>
      </c>
      <c r="E1289" s="2" t="s">
        <v>2580</v>
      </c>
    </row>
    <row r="1290" customFormat="false" ht="15.6" hidden="false" customHeight="false" outlineLevel="0" collapsed="false">
      <c r="A1290" s="1" t="n">
        <v>1095</v>
      </c>
      <c r="B1290" s="2" t="b">
        <f aca="false">FALSE()</f>
        <v>0</v>
      </c>
      <c r="C1290" s="2" t="s">
        <v>2581</v>
      </c>
      <c r="D1290" s="2" t="n">
        <v>182.89175</v>
      </c>
      <c r="E1290" s="2" t="s">
        <v>2582</v>
      </c>
    </row>
    <row r="1291" customFormat="false" ht="15.6" hidden="false" customHeight="false" outlineLevel="0" collapsed="false">
      <c r="A1291" s="1" t="n">
        <v>1095</v>
      </c>
      <c r="B1291" s="2" t="b">
        <f aca="false">FALSE()</f>
        <v>0</v>
      </c>
      <c r="C1291" s="2" t="s">
        <v>2583</v>
      </c>
      <c r="D1291" s="2" t="n">
        <v>182.89175</v>
      </c>
      <c r="E1291" s="2" t="s">
        <v>2584</v>
      </c>
    </row>
    <row r="1292" customFormat="false" ht="15.6" hidden="false" customHeight="false" outlineLevel="0" collapsed="false">
      <c r="A1292" s="1" t="n">
        <v>1095</v>
      </c>
      <c r="B1292" s="2" t="b">
        <f aca="false">FALSE()</f>
        <v>0</v>
      </c>
      <c r="C1292" s="2" t="s">
        <v>2585</v>
      </c>
      <c r="D1292" s="2" t="n">
        <v>182.89175</v>
      </c>
      <c r="E1292" s="2" t="s">
        <v>2586</v>
      </c>
    </row>
    <row r="1293" customFormat="false" ht="15.6" hidden="false" customHeight="false" outlineLevel="0" collapsed="false">
      <c r="A1293" s="1" t="n">
        <v>1095</v>
      </c>
      <c r="B1293" s="2" t="b">
        <f aca="false">FALSE()</f>
        <v>0</v>
      </c>
      <c r="C1293" s="2" t="s">
        <v>2587</v>
      </c>
      <c r="D1293" s="2" t="n">
        <v>182.89175</v>
      </c>
      <c r="E1293" s="2" t="s">
        <v>2588</v>
      </c>
    </row>
    <row r="1294" customFormat="false" ht="15.6" hidden="false" customHeight="false" outlineLevel="0" collapsed="false">
      <c r="A1294" s="1" t="n">
        <v>1095</v>
      </c>
      <c r="B1294" s="2" t="b">
        <f aca="false">FALSE()</f>
        <v>0</v>
      </c>
      <c r="C1294" s="2" t="s">
        <v>2589</v>
      </c>
      <c r="D1294" s="2" t="n">
        <v>175.24767</v>
      </c>
      <c r="E1294" s="2" t="s">
        <v>2590</v>
      </c>
    </row>
    <row r="1295" customFormat="false" ht="15.6" hidden="false" customHeight="false" outlineLevel="0" collapsed="false">
      <c r="A1295" s="1" t="n">
        <v>1095</v>
      </c>
      <c r="B1295" s="2" t="b">
        <f aca="false">FALSE()</f>
        <v>0</v>
      </c>
      <c r="C1295" s="2" t="s">
        <v>2591</v>
      </c>
      <c r="D1295" s="2" t="n">
        <v>105.22602</v>
      </c>
      <c r="E1295" s="2" t="s">
        <v>2592</v>
      </c>
    </row>
    <row r="1296" customFormat="false" ht="15.6" hidden="false" customHeight="false" outlineLevel="0" collapsed="false">
      <c r="A1296" s="1" t="n">
        <v>1095</v>
      </c>
      <c r="B1296" s="2" t="b">
        <f aca="false">FALSE()</f>
        <v>0</v>
      </c>
      <c r="C1296" s="2" t="s">
        <v>2593</v>
      </c>
      <c r="D1296" s="2" t="n">
        <v>72.740616</v>
      </c>
      <c r="E1296" s="2" t="s">
        <v>2594</v>
      </c>
    </row>
    <row r="1297" customFormat="false" ht="15.6" hidden="false" customHeight="false" outlineLevel="0" collapsed="false">
      <c r="A1297" s="1" t="n">
        <v>1096</v>
      </c>
      <c r="B1297" s="2" t="b">
        <f aca="false">TRUE()</f>
        <v>1</v>
      </c>
      <c r="C1297" s="2" t="s">
        <v>2595</v>
      </c>
      <c r="D1297" s="2" t="n">
        <v>257.88333</v>
      </c>
      <c r="E1297" s="2" t="s">
        <v>2596</v>
      </c>
    </row>
    <row r="1298" customFormat="false" ht="15.6" hidden="false" customHeight="false" outlineLevel="0" collapsed="false">
      <c r="A1298" s="1" t="n">
        <v>1097</v>
      </c>
      <c r="B1298" s="2" t="b">
        <f aca="false">TRUE()</f>
        <v>1</v>
      </c>
      <c r="C1298" s="2" t="s">
        <v>2597</v>
      </c>
      <c r="D1298" s="2" t="n">
        <v>257.76526</v>
      </c>
      <c r="E1298" s="2" t="s">
        <v>2598</v>
      </c>
    </row>
    <row r="1299" customFormat="false" ht="15.6" hidden="false" customHeight="false" outlineLevel="0" collapsed="false">
      <c r="A1299" s="1" t="n">
        <v>1098</v>
      </c>
      <c r="B1299" s="2" t="b">
        <f aca="false">TRUE()</f>
        <v>1</v>
      </c>
      <c r="C1299" s="2" t="s">
        <v>2599</v>
      </c>
      <c r="D1299" s="2" t="n">
        <v>257.70193</v>
      </c>
      <c r="E1299" s="2" t="s">
        <v>2600</v>
      </c>
    </row>
    <row r="1300" customFormat="false" ht="15.6" hidden="false" customHeight="false" outlineLevel="0" collapsed="false">
      <c r="A1300" s="1" t="n">
        <v>1099</v>
      </c>
      <c r="B1300" s="2" t="b">
        <f aca="false">TRUE()</f>
        <v>1</v>
      </c>
      <c r="C1300" s="2" t="s">
        <v>2601</v>
      </c>
      <c r="D1300" s="2" t="n">
        <v>257.59348</v>
      </c>
      <c r="E1300" s="2" t="s">
        <v>2602</v>
      </c>
    </row>
    <row r="1301" customFormat="false" ht="15.6" hidden="false" customHeight="false" outlineLevel="0" collapsed="false">
      <c r="A1301" s="1" t="n">
        <v>1100</v>
      </c>
      <c r="B1301" s="2" t="b">
        <f aca="false">TRUE()</f>
        <v>1</v>
      </c>
      <c r="C1301" s="2" t="s">
        <v>2603</v>
      </c>
      <c r="D1301" s="2" t="n">
        <v>257.5037</v>
      </c>
      <c r="E1301" s="2" t="s">
        <v>2604</v>
      </c>
    </row>
    <row r="1302" customFormat="false" ht="15.6" hidden="false" customHeight="false" outlineLevel="0" collapsed="false">
      <c r="A1302" s="1" t="n">
        <v>1101</v>
      </c>
      <c r="B1302" s="2" t="b">
        <f aca="false">TRUE()</f>
        <v>1</v>
      </c>
      <c r="C1302" s="2" t="s">
        <v>2605</v>
      </c>
      <c r="D1302" s="2" t="n">
        <v>257.39334</v>
      </c>
      <c r="E1302" s="2" t="s">
        <v>2606</v>
      </c>
    </row>
    <row r="1303" customFormat="false" ht="15.6" hidden="false" customHeight="false" outlineLevel="0" collapsed="false">
      <c r="A1303" s="1" t="n">
        <v>1102</v>
      </c>
      <c r="B1303" s="2" t="b">
        <f aca="false">TRUE()</f>
        <v>1</v>
      </c>
      <c r="C1303" s="2" t="s">
        <v>2607</v>
      </c>
      <c r="D1303" s="2" t="n">
        <v>257.39224</v>
      </c>
      <c r="E1303" s="2" t="s">
        <v>2608</v>
      </c>
    </row>
    <row r="1304" customFormat="false" ht="15.6" hidden="false" customHeight="false" outlineLevel="0" collapsed="false">
      <c r="A1304" s="1" t="n">
        <v>1103</v>
      </c>
      <c r="B1304" s="2" t="b">
        <f aca="false">TRUE()</f>
        <v>1</v>
      </c>
      <c r="C1304" s="2" t="s">
        <v>2609</v>
      </c>
      <c r="D1304" s="2" t="n">
        <v>257.2252</v>
      </c>
      <c r="E1304" s="2" t="s">
        <v>2610</v>
      </c>
    </row>
    <row r="1305" customFormat="false" ht="15.6" hidden="false" customHeight="false" outlineLevel="0" collapsed="false">
      <c r="A1305" s="1" t="n">
        <v>1104</v>
      </c>
      <c r="B1305" s="2" t="b">
        <f aca="false">TRUE()</f>
        <v>1</v>
      </c>
      <c r="C1305" s="2" t="s">
        <v>2611</v>
      </c>
      <c r="D1305" s="2" t="n">
        <v>257.18085</v>
      </c>
      <c r="E1305" s="2" t="s">
        <v>2612</v>
      </c>
    </row>
    <row r="1306" customFormat="false" ht="15.6" hidden="false" customHeight="false" outlineLevel="0" collapsed="false">
      <c r="A1306" s="1" t="n">
        <v>1105</v>
      </c>
      <c r="B1306" s="2" t="b">
        <f aca="false">TRUE()</f>
        <v>1</v>
      </c>
      <c r="C1306" s="2" t="s">
        <v>2613</v>
      </c>
      <c r="D1306" s="2" t="n">
        <v>257.10883</v>
      </c>
      <c r="E1306" s="2" t="s">
        <v>2614</v>
      </c>
    </row>
    <row r="1307" customFormat="false" ht="15.6" hidden="false" customHeight="false" outlineLevel="0" collapsed="false">
      <c r="A1307" s="1" t="n">
        <v>1106</v>
      </c>
      <c r="B1307" s="2" t="b">
        <f aca="false">TRUE()</f>
        <v>1</v>
      </c>
      <c r="C1307" s="2" t="s">
        <v>2615</v>
      </c>
      <c r="D1307" s="2" t="n">
        <v>257.08893</v>
      </c>
      <c r="E1307" s="2" t="s">
        <v>2616</v>
      </c>
    </row>
    <row r="1308" customFormat="false" ht="15.6" hidden="false" customHeight="false" outlineLevel="0" collapsed="false">
      <c r="A1308" s="1" t="n">
        <v>1107</v>
      </c>
      <c r="B1308" s="2" t="b">
        <f aca="false">TRUE()</f>
        <v>1</v>
      </c>
      <c r="C1308" s="2" t="s">
        <v>2617</v>
      </c>
      <c r="D1308" s="2" t="n">
        <v>257.06464</v>
      </c>
      <c r="E1308" s="2" t="s">
        <v>2618</v>
      </c>
    </row>
    <row r="1309" customFormat="false" ht="15.6" hidden="false" customHeight="false" outlineLevel="0" collapsed="false">
      <c r="A1309" s="1" t="n">
        <v>1108</v>
      </c>
      <c r="B1309" s="2" t="b">
        <f aca="false">TRUE()</f>
        <v>1</v>
      </c>
      <c r="C1309" s="2" t="s">
        <v>2619</v>
      </c>
      <c r="D1309" s="2" t="n">
        <v>256.98892</v>
      </c>
      <c r="E1309" s="2" t="s">
        <v>2620</v>
      </c>
    </row>
    <row r="1310" customFormat="false" ht="15.6" hidden="false" customHeight="false" outlineLevel="0" collapsed="false">
      <c r="A1310" s="1" t="n">
        <v>1109</v>
      </c>
      <c r="B1310" s="2" t="b">
        <f aca="false">TRUE()</f>
        <v>1</v>
      </c>
      <c r="C1310" s="2" t="s">
        <v>2621</v>
      </c>
      <c r="D1310" s="2" t="n">
        <v>256.9502</v>
      </c>
      <c r="E1310" s="2" t="s">
        <v>2622</v>
      </c>
    </row>
    <row r="1311" customFormat="false" ht="15.6" hidden="false" customHeight="false" outlineLevel="0" collapsed="false">
      <c r="A1311" s="1" t="n">
        <v>1110</v>
      </c>
      <c r="B1311" s="2" t="b">
        <f aca="false">TRUE()</f>
        <v>1</v>
      </c>
      <c r="C1311" s="2" t="s">
        <v>2623</v>
      </c>
      <c r="D1311" s="2" t="n">
        <v>256.75058</v>
      </c>
      <c r="E1311" s="2" t="s">
        <v>2624</v>
      </c>
    </row>
    <row r="1312" customFormat="false" ht="15.6" hidden="false" customHeight="false" outlineLevel="0" collapsed="false">
      <c r="A1312" s="1" t="n">
        <v>1111</v>
      </c>
      <c r="B1312" s="2" t="b">
        <f aca="false">TRUE()</f>
        <v>1</v>
      </c>
      <c r="C1312" s="2" t="s">
        <v>2625</v>
      </c>
      <c r="D1312" s="2" t="n">
        <v>256.68283</v>
      </c>
      <c r="E1312" s="2" t="s">
        <v>2626</v>
      </c>
    </row>
    <row r="1313" customFormat="false" ht="15.6" hidden="false" customHeight="false" outlineLevel="0" collapsed="false">
      <c r="A1313" s="1" t="n">
        <v>1112</v>
      </c>
      <c r="B1313" s="2" t="b">
        <f aca="false">TRUE()</f>
        <v>1</v>
      </c>
      <c r="C1313" s="2" t="s">
        <v>2627</v>
      </c>
      <c r="D1313" s="2" t="n">
        <v>256.5836</v>
      </c>
      <c r="E1313" s="2" t="s">
        <v>2628</v>
      </c>
    </row>
    <row r="1314" customFormat="false" ht="15.6" hidden="false" customHeight="false" outlineLevel="0" collapsed="false">
      <c r="A1314" s="1" t="n">
        <v>1113</v>
      </c>
      <c r="B1314" s="2" t="b">
        <f aca="false">TRUE()</f>
        <v>1</v>
      </c>
      <c r="C1314" s="2" t="s">
        <v>2629</v>
      </c>
      <c r="D1314" s="2" t="n">
        <v>256.44537</v>
      </c>
      <c r="E1314" s="2" t="s">
        <v>2630</v>
      </c>
    </row>
    <row r="1315" customFormat="false" ht="15.6" hidden="false" customHeight="false" outlineLevel="0" collapsed="false">
      <c r="A1315" s="1" t="n">
        <v>1113</v>
      </c>
      <c r="B1315" s="2" t="b">
        <f aca="false">TRUE()</f>
        <v>1</v>
      </c>
      <c r="C1315" s="2" t="s">
        <v>2631</v>
      </c>
      <c r="D1315" s="2" t="n">
        <v>256.44537</v>
      </c>
      <c r="E1315" s="2" t="s">
        <v>2632</v>
      </c>
    </row>
    <row r="1316" customFormat="false" ht="15.6" hidden="false" customHeight="false" outlineLevel="0" collapsed="false">
      <c r="A1316" s="1" t="n">
        <v>1114</v>
      </c>
      <c r="B1316" s="2" t="b">
        <f aca="false">TRUE()</f>
        <v>1</v>
      </c>
      <c r="C1316" s="2" t="s">
        <v>2633</v>
      </c>
      <c r="D1316" s="2" t="n">
        <v>256.38824</v>
      </c>
      <c r="E1316" s="2" t="s">
        <v>2634</v>
      </c>
    </row>
    <row r="1317" customFormat="false" ht="15.6" hidden="false" customHeight="false" outlineLevel="0" collapsed="false">
      <c r="A1317" s="1" t="n">
        <v>1115</v>
      </c>
      <c r="B1317" s="2" t="b">
        <f aca="false">TRUE()</f>
        <v>1</v>
      </c>
      <c r="C1317" s="2" t="s">
        <v>2635</v>
      </c>
      <c r="D1317" s="2" t="n">
        <v>256.2675</v>
      </c>
      <c r="E1317" s="2" t="s">
        <v>2636</v>
      </c>
    </row>
    <row r="1318" customFormat="false" ht="15.6" hidden="false" customHeight="false" outlineLevel="0" collapsed="false">
      <c r="A1318" s="1" t="n">
        <v>1116</v>
      </c>
      <c r="B1318" s="2" t="b">
        <f aca="false">TRUE()</f>
        <v>1</v>
      </c>
      <c r="C1318" s="2" t="s">
        <v>2637</v>
      </c>
      <c r="D1318" s="2" t="n">
        <v>255.99973</v>
      </c>
      <c r="E1318" s="2" t="s">
        <v>2638</v>
      </c>
    </row>
    <row r="1319" customFormat="false" ht="15.6" hidden="false" customHeight="false" outlineLevel="0" collapsed="false">
      <c r="A1319" s="1" t="n">
        <v>1117</v>
      </c>
      <c r="B1319" s="2" t="b">
        <f aca="false">TRUE()</f>
        <v>1</v>
      </c>
      <c r="C1319" s="2" t="s">
        <v>2639</v>
      </c>
      <c r="D1319" s="2" t="n">
        <v>255.67827</v>
      </c>
      <c r="E1319" s="2" t="s">
        <v>2640</v>
      </c>
    </row>
    <row r="1320" customFormat="false" ht="15.6" hidden="false" customHeight="false" outlineLevel="0" collapsed="false">
      <c r="A1320" s="1" t="n">
        <v>1117</v>
      </c>
      <c r="B1320" s="2" t="b">
        <f aca="false">FALSE()</f>
        <v>0</v>
      </c>
      <c r="C1320" s="2" t="s">
        <v>2641</v>
      </c>
      <c r="D1320" s="2" t="n">
        <v>117.89176</v>
      </c>
      <c r="E1320" s="2" t="s">
        <v>2642</v>
      </c>
    </row>
    <row r="1321" customFormat="false" ht="15.6" hidden="false" customHeight="false" outlineLevel="0" collapsed="false">
      <c r="A1321" s="1" t="n">
        <v>1118</v>
      </c>
      <c r="B1321" s="2" t="b">
        <f aca="false">TRUE()</f>
        <v>1</v>
      </c>
      <c r="C1321" s="2" t="s">
        <v>2643</v>
      </c>
      <c r="D1321" s="2" t="n">
        <v>255.65477</v>
      </c>
      <c r="E1321" s="2" t="s">
        <v>2644</v>
      </c>
    </row>
    <row r="1322" customFormat="false" ht="15.6" hidden="false" customHeight="false" outlineLevel="0" collapsed="false">
      <c r="A1322" s="1" t="n">
        <v>1119</v>
      </c>
      <c r="B1322" s="2" t="b">
        <f aca="false">TRUE()</f>
        <v>1</v>
      </c>
      <c r="C1322" s="2" t="s">
        <v>2645</v>
      </c>
      <c r="D1322" s="2" t="n">
        <v>255.56932</v>
      </c>
      <c r="E1322" s="2" t="s">
        <v>2646</v>
      </c>
    </row>
    <row r="1323" customFormat="false" ht="15.6" hidden="false" customHeight="false" outlineLevel="0" collapsed="false">
      <c r="A1323" s="1" t="n">
        <v>1120</v>
      </c>
      <c r="B1323" s="2" t="b">
        <f aca="false">TRUE()</f>
        <v>1</v>
      </c>
      <c r="C1323" s="2" t="s">
        <v>2647</v>
      </c>
      <c r="D1323" s="2" t="n">
        <v>255.39566</v>
      </c>
      <c r="E1323" s="2" t="s">
        <v>2648</v>
      </c>
    </row>
    <row r="1324" customFormat="false" ht="15.6" hidden="false" customHeight="false" outlineLevel="0" collapsed="false">
      <c r="A1324" s="1" t="n">
        <v>1121</v>
      </c>
      <c r="B1324" s="2" t="b">
        <f aca="false">TRUE()</f>
        <v>1</v>
      </c>
      <c r="C1324" s="2" t="s">
        <v>2649</v>
      </c>
      <c r="D1324" s="2" t="n">
        <v>255.21605</v>
      </c>
      <c r="E1324" s="2" t="s">
        <v>2650</v>
      </c>
    </row>
    <row r="1325" customFormat="false" ht="15.6" hidden="false" customHeight="false" outlineLevel="0" collapsed="false">
      <c r="A1325" s="1" t="n">
        <v>1122</v>
      </c>
      <c r="B1325" s="2" t="b">
        <f aca="false">TRUE()</f>
        <v>1</v>
      </c>
      <c r="C1325" s="2" t="s">
        <v>2651</v>
      </c>
      <c r="D1325" s="2" t="n">
        <v>255.18918</v>
      </c>
      <c r="E1325" s="2" t="s">
        <v>2652</v>
      </c>
    </row>
    <row r="1326" customFormat="false" ht="15.6" hidden="false" customHeight="false" outlineLevel="0" collapsed="false">
      <c r="A1326" s="1" t="n">
        <v>1123</v>
      </c>
      <c r="B1326" s="2" t="b">
        <f aca="false">TRUE()</f>
        <v>1</v>
      </c>
      <c r="C1326" s="2" t="s">
        <v>2653</v>
      </c>
      <c r="D1326" s="2" t="n">
        <v>254.94456</v>
      </c>
      <c r="E1326" s="2" t="s">
        <v>2654</v>
      </c>
    </row>
    <row r="1327" customFormat="false" ht="15.6" hidden="false" customHeight="false" outlineLevel="0" collapsed="false">
      <c r="A1327" s="1" t="n">
        <v>1123</v>
      </c>
      <c r="B1327" s="2" t="b">
        <f aca="false">FALSE()</f>
        <v>0</v>
      </c>
      <c r="C1327" s="2" t="s">
        <v>2655</v>
      </c>
      <c r="D1327" s="2" t="n">
        <v>225.91852</v>
      </c>
      <c r="E1327" s="2" t="s">
        <v>2656</v>
      </c>
    </row>
    <row r="1328" customFormat="false" ht="15.6" hidden="false" customHeight="false" outlineLevel="0" collapsed="false">
      <c r="A1328" s="1" t="n">
        <v>1124</v>
      </c>
      <c r="B1328" s="2" t="b">
        <f aca="false">TRUE()</f>
        <v>1</v>
      </c>
      <c r="C1328" s="2" t="s">
        <v>2657</v>
      </c>
      <c r="D1328" s="2" t="n">
        <v>254.66837</v>
      </c>
      <c r="E1328" s="2" t="s">
        <v>2658</v>
      </c>
    </row>
    <row r="1329" customFormat="false" ht="15.6" hidden="false" customHeight="false" outlineLevel="0" collapsed="false">
      <c r="A1329" s="1" t="n">
        <v>1125</v>
      </c>
      <c r="B1329" s="2" t="b">
        <f aca="false">TRUE()</f>
        <v>1</v>
      </c>
      <c r="C1329" s="2" t="s">
        <v>2659</v>
      </c>
      <c r="D1329" s="2" t="n">
        <v>254.6157</v>
      </c>
      <c r="E1329" s="2" t="s">
        <v>2660</v>
      </c>
    </row>
    <row r="1330" customFormat="false" ht="15.6" hidden="false" customHeight="false" outlineLevel="0" collapsed="false">
      <c r="A1330" s="1" t="n">
        <v>1126</v>
      </c>
      <c r="B1330" s="2" t="b">
        <f aca="false">TRUE()</f>
        <v>1</v>
      </c>
      <c r="C1330" s="2" t="s">
        <v>2661</v>
      </c>
      <c r="D1330" s="2" t="n">
        <v>254.60558</v>
      </c>
      <c r="E1330" s="2" t="s">
        <v>2662</v>
      </c>
    </row>
    <row r="1331" customFormat="false" ht="15.6" hidden="false" customHeight="false" outlineLevel="0" collapsed="false">
      <c r="A1331" s="1" t="n">
        <v>1127</v>
      </c>
      <c r="B1331" s="2" t="b">
        <f aca="false">TRUE()</f>
        <v>1</v>
      </c>
      <c r="C1331" s="2" t="s">
        <v>2663</v>
      </c>
      <c r="D1331" s="2" t="n">
        <v>254.06995</v>
      </c>
      <c r="E1331" s="2" t="s">
        <v>2664</v>
      </c>
    </row>
    <row r="1332" customFormat="false" ht="15.6" hidden="false" customHeight="false" outlineLevel="0" collapsed="false">
      <c r="A1332" s="1" t="n">
        <v>1128</v>
      </c>
      <c r="B1332" s="2" t="b">
        <f aca="false">TRUE()</f>
        <v>1</v>
      </c>
      <c r="C1332" s="2" t="s">
        <v>2665</v>
      </c>
      <c r="D1332" s="2" t="n">
        <v>254.04758</v>
      </c>
      <c r="E1332" s="2" t="s">
        <v>2666</v>
      </c>
    </row>
    <row r="1333" customFormat="false" ht="15.6" hidden="false" customHeight="false" outlineLevel="0" collapsed="false">
      <c r="A1333" s="1" t="n">
        <v>1129</v>
      </c>
      <c r="B1333" s="2" t="b">
        <f aca="false">TRUE()</f>
        <v>1</v>
      </c>
      <c r="C1333" s="2" t="s">
        <v>2667</v>
      </c>
      <c r="D1333" s="2" t="n">
        <v>253.7581</v>
      </c>
      <c r="E1333" s="2" t="s">
        <v>2668</v>
      </c>
    </row>
    <row r="1334" customFormat="false" ht="15.6" hidden="false" customHeight="false" outlineLevel="0" collapsed="false">
      <c r="A1334" s="1" t="n">
        <v>1130</v>
      </c>
      <c r="B1334" s="2" t="b">
        <f aca="false">TRUE()</f>
        <v>1</v>
      </c>
      <c r="C1334" s="2" t="s">
        <v>2669</v>
      </c>
      <c r="D1334" s="2" t="n">
        <v>253.75009</v>
      </c>
      <c r="E1334" s="2" t="s">
        <v>2670</v>
      </c>
    </row>
    <row r="1335" customFormat="false" ht="15.6" hidden="false" customHeight="false" outlineLevel="0" collapsed="false">
      <c r="A1335" s="1" t="n">
        <v>1131</v>
      </c>
      <c r="B1335" s="2" t="b">
        <f aca="false">TRUE()</f>
        <v>1</v>
      </c>
      <c r="C1335" s="2" t="s">
        <v>2671</v>
      </c>
      <c r="D1335" s="2" t="n">
        <v>253.55014</v>
      </c>
      <c r="E1335" s="2" t="s">
        <v>2672</v>
      </c>
    </row>
    <row r="1336" customFormat="false" ht="15.6" hidden="false" customHeight="false" outlineLevel="0" collapsed="false">
      <c r="A1336" s="1" t="n">
        <v>1132</v>
      </c>
      <c r="B1336" s="2" t="b">
        <f aca="false">TRUE()</f>
        <v>1</v>
      </c>
      <c r="C1336" s="2" t="s">
        <v>2673</v>
      </c>
      <c r="D1336" s="2" t="n">
        <v>253.53426</v>
      </c>
      <c r="E1336" s="2" t="s">
        <v>2674</v>
      </c>
    </row>
    <row r="1337" customFormat="false" ht="15.6" hidden="false" customHeight="false" outlineLevel="0" collapsed="false">
      <c r="A1337" s="1" t="n">
        <v>1133</v>
      </c>
      <c r="B1337" s="2" t="b">
        <f aca="false">TRUE()</f>
        <v>1</v>
      </c>
      <c r="C1337" s="2" t="s">
        <v>2675</v>
      </c>
      <c r="D1337" s="2" t="n">
        <v>252.7912</v>
      </c>
      <c r="E1337" s="2" t="s">
        <v>2676</v>
      </c>
    </row>
    <row r="1338" customFormat="false" ht="15.6" hidden="false" customHeight="false" outlineLevel="0" collapsed="false">
      <c r="A1338" s="1" t="n">
        <v>1134</v>
      </c>
      <c r="B1338" s="2" t="b">
        <f aca="false">TRUE()</f>
        <v>1</v>
      </c>
      <c r="C1338" s="2" t="s">
        <v>2677</v>
      </c>
      <c r="D1338" s="2" t="n">
        <v>252.48383</v>
      </c>
      <c r="E1338" s="2" t="s">
        <v>2678</v>
      </c>
    </row>
    <row r="1339" customFormat="false" ht="15.6" hidden="false" customHeight="false" outlineLevel="0" collapsed="false">
      <c r="A1339" s="1" t="n">
        <v>1135</v>
      </c>
      <c r="B1339" s="2" t="b">
        <f aca="false">TRUE()</f>
        <v>1</v>
      </c>
      <c r="C1339" s="2" t="s">
        <v>2679</v>
      </c>
      <c r="D1339" s="2" t="n">
        <v>252.37213</v>
      </c>
      <c r="E1339" s="2" t="s">
        <v>2680</v>
      </c>
    </row>
    <row r="1340" customFormat="false" ht="15.6" hidden="false" customHeight="false" outlineLevel="0" collapsed="false">
      <c r="A1340" s="1" t="n">
        <v>1136</v>
      </c>
      <c r="B1340" s="2" t="b">
        <f aca="false">TRUE()</f>
        <v>1</v>
      </c>
      <c r="C1340" s="2" t="s">
        <v>2681</v>
      </c>
      <c r="D1340" s="2" t="n">
        <v>252.34282</v>
      </c>
      <c r="E1340" s="2" t="s">
        <v>2682</v>
      </c>
    </row>
    <row r="1341" customFormat="false" ht="15.6" hidden="false" customHeight="false" outlineLevel="0" collapsed="false">
      <c r="A1341" s="1" t="n">
        <v>1137</v>
      </c>
      <c r="B1341" s="2" t="b">
        <f aca="false">TRUE()</f>
        <v>1</v>
      </c>
      <c r="C1341" s="2" t="s">
        <v>2683</v>
      </c>
      <c r="D1341" s="2" t="n">
        <v>252.26892</v>
      </c>
      <c r="E1341" s="2" t="s">
        <v>2684</v>
      </c>
    </row>
    <row r="1342" customFormat="false" ht="15.6" hidden="false" customHeight="false" outlineLevel="0" collapsed="false">
      <c r="A1342" s="1" t="n">
        <v>1138</v>
      </c>
      <c r="B1342" s="2" t="b">
        <f aca="false">TRUE()</f>
        <v>1</v>
      </c>
      <c r="C1342" s="2" t="s">
        <v>2685</v>
      </c>
      <c r="D1342" s="2" t="n">
        <v>252.20895</v>
      </c>
      <c r="E1342" s="2" t="s">
        <v>2686</v>
      </c>
    </row>
    <row r="1343" customFormat="false" ht="15.6" hidden="false" customHeight="false" outlineLevel="0" collapsed="false">
      <c r="A1343" s="1" t="n">
        <v>1138</v>
      </c>
      <c r="B1343" s="2" t="b">
        <f aca="false">FALSE()</f>
        <v>0</v>
      </c>
      <c r="C1343" s="2" t="s">
        <v>2687</v>
      </c>
      <c r="D1343" s="2" t="n">
        <v>185.48285</v>
      </c>
      <c r="E1343" s="2" t="s">
        <v>2688</v>
      </c>
    </row>
    <row r="1344" customFormat="false" ht="15.6" hidden="false" customHeight="false" outlineLevel="0" collapsed="false">
      <c r="A1344" s="1" t="n">
        <v>1139</v>
      </c>
      <c r="B1344" s="2" t="b">
        <f aca="false">TRUE()</f>
        <v>1</v>
      </c>
      <c r="C1344" s="2" t="s">
        <v>2689</v>
      </c>
      <c r="D1344" s="2" t="n">
        <v>252.13658</v>
      </c>
      <c r="E1344" s="2" t="s">
        <v>2690</v>
      </c>
    </row>
    <row r="1345" customFormat="false" ht="15.6" hidden="false" customHeight="false" outlineLevel="0" collapsed="false">
      <c r="A1345" s="1" t="n">
        <v>1139</v>
      </c>
      <c r="B1345" s="2" t="b">
        <f aca="false">FALSE()</f>
        <v>0</v>
      </c>
      <c r="C1345" s="2" t="s">
        <v>2691</v>
      </c>
      <c r="D1345" s="2" t="n">
        <v>219.43481</v>
      </c>
      <c r="E1345" s="2" t="s">
        <v>2692</v>
      </c>
    </row>
    <row r="1346" customFormat="false" ht="15.6" hidden="false" customHeight="false" outlineLevel="0" collapsed="false">
      <c r="A1346" s="1" t="n">
        <v>1140</v>
      </c>
      <c r="B1346" s="2" t="b">
        <f aca="false">TRUE()</f>
        <v>1</v>
      </c>
      <c r="C1346" s="2" t="s">
        <v>2693</v>
      </c>
      <c r="D1346" s="2" t="n">
        <v>252.13043</v>
      </c>
      <c r="E1346" s="2" t="s">
        <v>2694</v>
      </c>
    </row>
    <row r="1347" customFormat="false" ht="15.6" hidden="false" customHeight="false" outlineLevel="0" collapsed="false">
      <c r="A1347" s="1" t="n">
        <v>1141</v>
      </c>
      <c r="B1347" s="2" t="b">
        <f aca="false">TRUE()</f>
        <v>1</v>
      </c>
      <c r="C1347" s="2" t="s">
        <v>2695</v>
      </c>
      <c r="D1347" s="2" t="n">
        <v>251.87523</v>
      </c>
      <c r="E1347" s="2" t="s">
        <v>2696</v>
      </c>
    </row>
    <row r="1348" customFormat="false" ht="15.6" hidden="false" customHeight="false" outlineLevel="0" collapsed="false">
      <c r="A1348" s="1" t="n">
        <v>1142</v>
      </c>
      <c r="B1348" s="2" t="b">
        <f aca="false">TRUE()</f>
        <v>1</v>
      </c>
      <c r="C1348" s="2" t="s">
        <v>2697</v>
      </c>
      <c r="D1348" s="2" t="n">
        <v>251.83797</v>
      </c>
      <c r="E1348" s="2" t="s">
        <v>2698</v>
      </c>
    </row>
    <row r="1349" customFormat="false" ht="15.6" hidden="false" customHeight="false" outlineLevel="0" collapsed="false">
      <c r="A1349" s="1" t="n">
        <v>1143</v>
      </c>
      <c r="B1349" s="2" t="b">
        <f aca="false">TRUE()</f>
        <v>1</v>
      </c>
      <c r="C1349" s="2" t="s">
        <v>2699</v>
      </c>
      <c r="D1349" s="2" t="n">
        <v>251.81483</v>
      </c>
      <c r="E1349" s="2" t="s">
        <v>2700</v>
      </c>
    </row>
    <row r="1350" customFormat="false" ht="15.6" hidden="false" customHeight="false" outlineLevel="0" collapsed="false">
      <c r="A1350" s="1" t="n">
        <v>1144</v>
      </c>
      <c r="B1350" s="2" t="b">
        <f aca="false">TRUE()</f>
        <v>1</v>
      </c>
      <c r="C1350" s="2" t="s">
        <v>2701</v>
      </c>
      <c r="D1350" s="2" t="n">
        <v>251.46233</v>
      </c>
      <c r="E1350" s="2" t="s">
        <v>2702</v>
      </c>
    </row>
    <row r="1351" customFormat="false" ht="15.6" hidden="false" customHeight="false" outlineLevel="0" collapsed="false">
      <c r="A1351" s="1" t="n">
        <v>1145</v>
      </c>
      <c r="B1351" s="2" t="b">
        <f aca="false">TRUE()</f>
        <v>1</v>
      </c>
      <c r="C1351" s="2" t="s">
        <v>2703</v>
      </c>
      <c r="D1351" s="2" t="n">
        <v>251.36594</v>
      </c>
      <c r="E1351" s="2" t="s">
        <v>2704</v>
      </c>
    </row>
    <row r="1352" customFormat="false" ht="15.6" hidden="false" customHeight="false" outlineLevel="0" collapsed="false">
      <c r="A1352" s="1" t="n">
        <v>1146</v>
      </c>
      <c r="B1352" s="2" t="b">
        <f aca="false">TRUE()</f>
        <v>1</v>
      </c>
      <c r="C1352" s="2" t="s">
        <v>2705</v>
      </c>
      <c r="D1352" s="2" t="n">
        <v>251.12721</v>
      </c>
      <c r="E1352" s="2" t="s">
        <v>2706</v>
      </c>
    </row>
    <row r="1353" customFormat="false" ht="15.6" hidden="false" customHeight="false" outlineLevel="0" collapsed="false">
      <c r="A1353" s="1" t="n">
        <v>1147</v>
      </c>
      <c r="B1353" s="2" t="b">
        <f aca="false">TRUE()</f>
        <v>1</v>
      </c>
      <c r="C1353" s="2" t="s">
        <v>2707</v>
      </c>
      <c r="D1353" s="2" t="n">
        <v>251.11244</v>
      </c>
      <c r="E1353" s="2" t="s">
        <v>2708</v>
      </c>
    </row>
    <row r="1354" customFormat="false" ht="15.6" hidden="false" customHeight="false" outlineLevel="0" collapsed="false">
      <c r="A1354" s="1" t="n">
        <v>1148</v>
      </c>
      <c r="B1354" s="2" t="b">
        <f aca="false">TRUE()</f>
        <v>1</v>
      </c>
      <c r="C1354" s="2" t="s">
        <v>2709</v>
      </c>
      <c r="D1354" s="2" t="n">
        <v>251.04105</v>
      </c>
      <c r="E1354" s="2" t="s">
        <v>2710</v>
      </c>
    </row>
    <row r="1355" customFormat="false" ht="15.6" hidden="false" customHeight="false" outlineLevel="0" collapsed="false">
      <c r="A1355" s="1" t="n">
        <v>1149</v>
      </c>
      <c r="B1355" s="2" t="b">
        <f aca="false">TRUE()</f>
        <v>1</v>
      </c>
      <c r="C1355" s="2" t="s">
        <v>2711</v>
      </c>
      <c r="D1355" s="2" t="n">
        <v>251.00142</v>
      </c>
      <c r="E1355" s="2" t="s">
        <v>2712</v>
      </c>
    </row>
    <row r="1356" customFormat="false" ht="15.6" hidden="false" customHeight="false" outlineLevel="0" collapsed="false">
      <c r="A1356" s="1" t="n">
        <v>1150</v>
      </c>
      <c r="B1356" s="2" t="b">
        <f aca="false">TRUE()</f>
        <v>1</v>
      </c>
      <c r="C1356" s="2" t="s">
        <v>2713</v>
      </c>
      <c r="D1356" s="2" t="n">
        <v>250.93094</v>
      </c>
      <c r="E1356" s="2" t="s">
        <v>2714</v>
      </c>
    </row>
    <row r="1357" customFormat="false" ht="15.6" hidden="false" customHeight="false" outlineLevel="0" collapsed="false">
      <c r="A1357" s="1" t="n">
        <v>1151</v>
      </c>
      <c r="B1357" s="2" t="b">
        <f aca="false">TRUE()</f>
        <v>1</v>
      </c>
      <c r="C1357" s="2" t="s">
        <v>2715</v>
      </c>
      <c r="D1357" s="2" t="n">
        <v>250.86346</v>
      </c>
      <c r="E1357" s="2" t="s">
        <v>2716</v>
      </c>
    </row>
    <row r="1358" customFormat="false" ht="15.6" hidden="false" customHeight="false" outlineLevel="0" collapsed="false">
      <c r="A1358" s="1" t="n">
        <v>1152</v>
      </c>
      <c r="B1358" s="2" t="b">
        <f aca="false">TRUE()</f>
        <v>1</v>
      </c>
      <c r="C1358" s="2" t="s">
        <v>2717</v>
      </c>
      <c r="D1358" s="2" t="n">
        <v>250.74158</v>
      </c>
      <c r="E1358" s="2" t="s">
        <v>2718</v>
      </c>
    </row>
    <row r="1359" customFormat="false" ht="15.6" hidden="false" customHeight="false" outlineLevel="0" collapsed="false">
      <c r="A1359" s="1" t="n">
        <v>1153</v>
      </c>
      <c r="B1359" s="2" t="b">
        <f aca="false">TRUE()</f>
        <v>1</v>
      </c>
      <c r="C1359" s="2" t="s">
        <v>2719</v>
      </c>
      <c r="D1359" s="2" t="n">
        <v>250.65872</v>
      </c>
      <c r="E1359" s="2" t="s">
        <v>2720</v>
      </c>
    </row>
    <row r="1360" customFormat="false" ht="15.6" hidden="false" customHeight="false" outlineLevel="0" collapsed="false">
      <c r="A1360" s="1" t="n">
        <v>1154</v>
      </c>
      <c r="B1360" s="2" t="b">
        <f aca="false">TRUE()</f>
        <v>1</v>
      </c>
      <c r="C1360" s="2" t="s">
        <v>2721</v>
      </c>
      <c r="D1360" s="2" t="n">
        <v>250.513</v>
      </c>
      <c r="E1360" s="2" t="s">
        <v>2722</v>
      </c>
    </row>
    <row r="1361" customFormat="false" ht="15.6" hidden="false" customHeight="false" outlineLevel="0" collapsed="false">
      <c r="A1361" s="1" t="n">
        <v>1155</v>
      </c>
      <c r="B1361" s="2" t="b">
        <f aca="false">TRUE()</f>
        <v>1</v>
      </c>
      <c r="C1361" s="2" t="s">
        <v>2723</v>
      </c>
      <c r="D1361" s="2" t="n">
        <v>250.22137</v>
      </c>
      <c r="E1361" s="2" t="s">
        <v>2724</v>
      </c>
    </row>
    <row r="1362" customFormat="false" ht="15.6" hidden="false" customHeight="false" outlineLevel="0" collapsed="false">
      <c r="A1362" s="1" t="n">
        <v>1156</v>
      </c>
      <c r="B1362" s="2" t="b">
        <f aca="false">TRUE()</f>
        <v>1</v>
      </c>
      <c r="C1362" s="2" t="s">
        <v>2725</v>
      </c>
      <c r="D1362" s="2" t="n">
        <v>250.22136</v>
      </c>
      <c r="E1362" s="2" t="s">
        <v>2726</v>
      </c>
    </row>
    <row r="1363" customFormat="false" ht="15.6" hidden="false" customHeight="false" outlineLevel="0" collapsed="false">
      <c r="A1363" s="1" t="n">
        <v>1156</v>
      </c>
      <c r="B1363" s="2" t="b">
        <f aca="false">FALSE()</f>
        <v>0</v>
      </c>
      <c r="C1363" s="2" t="s">
        <v>2727</v>
      </c>
      <c r="D1363" s="2" t="n">
        <v>66.59789</v>
      </c>
      <c r="E1363" s="2" t="s">
        <v>2728</v>
      </c>
    </row>
    <row r="1364" customFormat="false" ht="15.6" hidden="false" customHeight="false" outlineLevel="0" collapsed="false">
      <c r="A1364" s="1" t="n">
        <v>1157</v>
      </c>
      <c r="B1364" s="2" t="b">
        <f aca="false">TRUE()</f>
        <v>1</v>
      </c>
      <c r="C1364" s="2" t="s">
        <v>2729</v>
      </c>
      <c r="D1364" s="2" t="n">
        <v>250.11212</v>
      </c>
      <c r="E1364" s="2" t="s">
        <v>2730</v>
      </c>
    </row>
    <row r="1365" customFormat="false" ht="15.6" hidden="false" customHeight="false" outlineLevel="0" collapsed="false">
      <c r="A1365" s="1" t="n">
        <v>1157</v>
      </c>
      <c r="B1365" s="2" t="b">
        <f aca="false">TRUE()</f>
        <v>1</v>
      </c>
      <c r="C1365" s="2" t="s">
        <v>2731</v>
      </c>
      <c r="D1365" s="2" t="n">
        <v>250.11212</v>
      </c>
      <c r="E1365" s="2" t="s">
        <v>2732</v>
      </c>
    </row>
    <row r="1366" customFormat="false" ht="15.6" hidden="false" customHeight="false" outlineLevel="0" collapsed="false">
      <c r="A1366" s="1" t="n">
        <v>1158</v>
      </c>
      <c r="B1366" s="2" t="b">
        <f aca="false">TRUE()</f>
        <v>1</v>
      </c>
      <c r="C1366" s="2" t="s">
        <v>2733</v>
      </c>
      <c r="D1366" s="2" t="n">
        <v>249.86763</v>
      </c>
      <c r="E1366" s="2" t="s">
        <v>2734</v>
      </c>
    </row>
    <row r="1367" customFormat="false" ht="15.6" hidden="false" customHeight="false" outlineLevel="0" collapsed="false">
      <c r="A1367" s="1" t="n">
        <v>1159</v>
      </c>
      <c r="B1367" s="2" t="b">
        <f aca="false">TRUE()</f>
        <v>1</v>
      </c>
      <c r="C1367" s="2" t="s">
        <v>2735</v>
      </c>
      <c r="D1367" s="2" t="n">
        <v>249.51973</v>
      </c>
      <c r="E1367" s="2" t="s">
        <v>2736</v>
      </c>
    </row>
    <row r="1368" customFormat="false" ht="15.6" hidden="false" customHeight="false" outlineLevel="0" collapsed="false">
      <c r="A1368" s="1" t="n">
        <v>1160</v>
      </c>
      <c r="B1368" s="2" t="b">
        <f aca="false">TRUE()</f>
        <v>1</v>
      </c>
      <c r="C1368" s="2" t="s">
        <v>2737</v>
      </c>
      <c r="D1368" s="2" t="n">
        <v>249.51524</v>
      </c>
      <c r="E1368" s="2" t="s">
        <v>2738</v>
      </c>
    </row>
    <row r="1369" customFormat="false" ht="15.6" hidden="false" customHeight="false" outlineLevel="0" collapsed="false">
      <c r="A1369" s="1" t="n">
        <v>1160</v>
      </c>
      <c r="B1369" s="2" t="b">
        <f aca="false">TRUE()</f>
        <v>1</v>
      </c>
      <c r="C1369" s="2" t="s">
        <v>2739</v>
      </c>
      <c r="D1369" s="2" t="n">
        <v>249.51524</v>
      </c>
      <c r="E1369" s="2" t="s">
        <v>2740</v>
      </c>
    </row>
    <row r="1370" customFormat="false" ht="15.6" hidden="false" customHeight="false" outlineLevel="0" collapsed="false">
      <c r="A1370" s="1" t="n">
        <v>1161</v>
      </c>
      <c r="B1370" s="2" t="b">
        <f aca="false">TRUE()</f>
        <v>1</v>
      </c>
      <c r="C1370" s="2" t="s">
        <v>2741</v>
      </c>
      <c r="D1370" s="2" t="n">
        <v>249.48468</v>
      </c>
      <c r="E1370" s="2" t="s">
        <v>2742</v>
      </c>
    </row>
    <row r="1371" customFormat="false" ht="15.6" hidden="false" customHeight="false" outlineLevel="0" collapsed="false">
      <c r="A1371" s="1" t="n">
        <v>1162</v>
      </c>
      <c r="B1371" s="2" t="b">
        <f aca="false">TRUE()</f>
        <v>1</v>
      </c>
      <c r="C1371" s="2" t="s">
        <v>2743</v>
      </c>
      <c r="D1371" s="2" t="n">
        <v>249.28783</v>
      </c>
      <c r="E1371" s="2" t="s">
        <v>2744</v>
      </c>
    </row>
    <row r="1372" customFormat="false" ht="15.6" hidden="false" customHeight="false" outlineLevel="0" collapsed="false">
      <c r="A1372" s="1" t="n">
        <v>1163</v>
      </c>
      <c r="B1372" s="2" t="b">
        <f aca="false">TRUE()</f>
        <v>1</v>
      </c>
      <c r="C1372" s="2" t="s">
        <v>2745</v>
      </c>
      <c r="D1372" s="2" t="n">
        <v>248.6913</v>
      </c>
      <c r="E1372" s="2" t="s">
        <v>2746</v>
      </c>
    </row>
    <row r="1373" customFormat="false" ht="15.6" hidden="false" customHeight="false" outlineLevel="0" collapsed="false">
      <c r="A1373" s="1" t="n">
        <v>1164</v>
      </c>
      <c r="B1373" s="2" t="b">
        <f aca="false">TRUE()</f>
        <v>1</v>
      </c>
      <c r="C1373" s="2" t="s">
        <v>2747</v>
      </c>
      <c r="D1373" s="2" t="n">
        <v>248.68681</v>
      </c>
      <c r="E1373" s="2" t="s">
        <v>2748</v>
      </c>
    </row>
    <row r="1374" customFormat="false" ht="15.6" hidden="false" customHeight="false" outlineLevel="0" collapsed="false">
      <c r="A1374" s="1" t="n">
        <v>1165</v>
      </c>
      <c r="B1374" s="2" t="b">
        <f aca="false">TRUE()</f>
        <v>1</v>
      </c>
      <c r="C1374" s="2" t="s">
        <v>2749</v>
      </c>
      <c r="D1374" s="2" t="n">
        <v>248.63675</v>
      </c>
      <c r="E1374" s="2" t="s">
        <v>2750</v>
      </c>
    </row>
    <row r="1375" customFormat="false" ht="15.6" hidden="false" customHeight="false" outlineLevel="0" collapsed="false">
      <c r="A1375" s="1" t="n">
        <v>1165</v>
      </c>
      <c r="B1375" s="2" t="b">
        <f aca="false">FALSE()</f>
        <v>0</v>
      </c>
      <c r="C1375" s="2" t="s">
        <v>2751</v>
      </c>
      <c r="D1375" s="2" t="n">
        <v>119.25338</v>
      </c>
      <c r="E1375" s="2" t="s">
        <v>2752</v>
      </c>
    </row>
    <row r="1376" customFormat="false" ht="15.6" hidden="false" customHeight="false" outlineLevel="0" collapsed="false">
      <c r="A1376" s="1" t="n">
        <v>1165</v>
      </c>
      <c r="B1376" s="2" t="b">
        <f aca="false">FALSE()</f>
        <v>0</v>
      </c>
      <c r="C1376" s="2" t="s">
        <v>2753</v>
      </c>
      <c r="D1376" s="2" t="n">
        <v>119.25338</v>
      </c>
      <c r="E1376" s="2" t="s">
        <v>2754</v>
      </c>
    </row>
    <row r="1377" customFormat="false" ht="15.6" hidden="false" customHeight="false" outlineLevel="0" collapsed="false">
      <c r="A1377" s="1" t="n">
        <v>1166</v>
      </c>
      <c r="B1377" s="2" t="b">
        <f aca="false">TRUE()</f>
        <v>1</v>
      </c>
      <c r="C1377" s="2" t="s">
        <v>2755</v>
      </c>
      <c r="D1377" s="2" t="n">
        <v>248.6151</v>
      </c>
      <c r="E1377" s="2" t="s">
        <v>2756</v>
      </c>
    </row>
    <row r="1378" customFormat="false" ht="15.6" hidden="false" customHeight="false" outlineLevel="0" collapsed="false">
      <c r="A1378" s="1" t="n">
        <v>1166</v>
      </c>
      <c r="B1378" s="2" t="b">
        <f aca="false">FALSE()</f>
        <v>0</v>
      </c>
      <c r="C1378" s="2" t="s">
        <v>2757</v>
      </c>
      <c r="D1378" s="2" t="n">
        <v>130.41449</v>
      </c>
      <c r="E1378" s="2" t="s">
        <v>2758</v>
      </c>
    </row>
    <row r="1379" customFormat="false" ht="15.6" hidden="false" customHeight="false" outlineLevel="0" collapsed="false">
      <c r="A1379" s="1" t="n">
        <v>1167</v>
      </c>
      <c r="B1379" s="2" t="b">
        <f aca="false">TRUE()</f>
        <v>1</v>
      </c>
      <c r="C1379" s="2" t="s">
        <v>2759</v>
      </c>
      <c r="D1379" s="2" t="n">
        <v>248.53175</v>
      </c>
      <c r="E1379" s="2" t="s">
        <v>2760</v>
      </c>
    </row>
    <row r="1380" customFormat="false" ht="15.6" hidden="false" customHeight="false" outlineLevel="0" collapsed="false">
      <c r="A1380" s="1" t="n">
        <v>1168</v>
      </c>
      <c r="B1380" s="2" t="b">
        <f aca="false">TRUE()</f>
        <v>1</v>
      </c>
      <c r="C1380" s="2" t="s">
        <v>2761</v>
      </c>
      <c r="D1380" s="2" t="n">
        <v>248.51633</v>
      </c>
      <c r="E1380" s="2" t="s">
        <v>2762</v>
      </c>
    </row>
    <row r="1381" customFormat="false" ht="15.6" hidden="false" customHeight="false" outlineLevel="0" collapsed="false">
      <c r="A1381" s="1" t="n">
        <v>1169</v>
      </c>
      <c r="B1381" s="2" t="b">
        <f aca="false">TRUE()</f>
        <v>1</v>
      </c>
      <c r="C1381" s="2" t="s">
        <v>2763</v>
      </c>
      <c r="D1381" s="2" t="n">
        <v>248.5063</v>
      </c>
      <c r="E1381" s="2" t="s">
        <v>2764</v>
      </c>
    </row>
    <row r="1382" customFormat="false" ht="15.6" hidden="false" customHeight="false" outlineLevel="0" collapsed="false">
      <c r="A1382" s="1" t="n">
        <v>1170</v>
      </c>
      <c r="B1382" s="2" t="b">
        <f aca="false">TRUE()</f>
        <v>1</v>
      </c>
      <c r="C1382" s="2" t="s">
        <v>2765</v>
      </c>
      <c r="D1382" s="2" t="n">
        <v>248.50136</v>
      </c>
      <c r="E1382" s="2" t="s">
        <v>2766</v>
      </c>
    </row>
    <row r="1383" customFormat="false" ht="15.6" hidden="false" customHeight="false" outlineLevel="0" collapsed="false">
      <c r="A1383" s="1" t="n">
        <v>1171</v>
      </c>
      <c r="B1383" s="2" t="b">
        <f aca="false">TRUE()</f>
        <v>1</v>
      </c>
      <c r="C1383" s="2" t="s">
        <v>2767</v>
      </c>
      <c r="D1383" s="2" t="n">
        <v>248.4965</v>
      </c>
      <c r="E1383" s="2" t="s">
        <v>2768</v>
      </c>
    </row>
    <row r="1384" customFormat="false" ht="15.6" hidden="false" customHeight="false" outlineLevel="0" collapsed="false">
      <c r="A1384" s="1" t="n">
        <v>1172</v>
      </c>
      <c r="B1384" s="2" t="b">
        <f aca="false">TRUE()</f>
        <v>1</v>
      </c>
      <c r="C1384" s="2" t="s">
        <v>2769</v>
      </c>
      <c r="D1384" s="2" t="n">
        <v>248.44429</v>
      </c>
      <c r="E1384" s="2" t="s">
        <v>2770</v>
      </c>
    </row>
    <row r="1385" customFormat="false" ht="15.6" hidden="false" customHeight="false" outlineLevel="0" collapsed="false">
      <c r="A1385" s="1" t="n">
        <v>1173</v>
      </c>
      <c r="B1385" s="2" t="b">
        <f aca="false">TRUE()</f>
        <v>1</v>
      </c>
      <c r="C1385" s="2" t="s">
        <v>2771</v>
      </c>
      <c r="D1385" s="2" t="n">
        <v>248.17786</v>
      </c>
      <c r="E1385" s="2" t="s">
        <v>2772</v>
      </c>
    </row>
    <row r="1386" customFormat="false" ht="15.6" hidden="false" customHeight="false" outlineLevel="0" collapsed="false">
      <c r="A1386" s="1" t="n">
        <v>1174</v>
      </c>
      <c r="B1386" s="2" t="b">
        <f aca="false">TRUE()</f>
        <v>1</v>
      </c>
      <c r="C1386" s="2" t="s">
        <v>2773</v>
      </c>
      <c r="D1386" s="2" t="n">
        <v>248.17004</v>
      </c>
      <c r="E1386" s="2" t="s">
        <v>2774</v>
      </c>
    </row>
    <row r="1387" customFormat="false" ht="15.6" hidden="false" customHeight="false" outlineLevel="0" collapsed="false">
      <c r="A1387" s="1" t="n">
        <v>1175</v>
      </c>
      <c r="B1387" s="2" t="b">
        <f aca="false">TRUE()</f>
        <v>1</v>
      </c>
      <c r="C1387" s="2" t="s">
        <v>2775</v>
      </c>
      <c r="D1387" s="2" t="n">
        <v>247.9273</v>
      </c>
      <c r="E1387" s="2" t="s">
        <v>2776</v>
      </c>
    </row>
    <row r="1388" customFormat="false" ht="15.6" hidden="false" customHeight="false" outlineLevel="0" collapsed="false">
      <c r="A1388" s="1" t="n">
        <v>1176</v>
      </c>
      <c r="B1388" s="2" t="b">
        <f aca="false">TRUE()</f>
        <v>1</v>
      </c>
      <c r="C1388" s="2" t="s">
        <v>2777</v>
      </c>
      <c r="D1388" s="2" t="n">
        <v>247.88052</v>
      </c>
      <c r="E1388" s="2" t="s">
        <v>2778</v>
      </c>
    </row>
    <row r="1389" customFormat="false" ht="15.6" hidden="false" customHeight="false" outlineLevel="0" collapsed="false">
      <c r="A1389" s="1" t="n">
        <v>1177</v>
      </c>
      <c r="B1389" s="2" t="b">
        <f aca="false">TRUE()</f>
        <v>1</v>
      </c>
      <c r="C1389" s="2" t="s">
        <v>2779</v>
      </c>
      <c r="D1389" s="2" t="n">
        <v>247.78595</v>
      </c>
      <c r="E1389" s="2" t="s">
        <v>2780</v>
      </c>
    </row>
    <row r="1390" customFormat="false" ht="15.6" hidden="false" customHeight="false" outlineLevel="0" collapsed="false">
      <c r="A1390" s="1" t="n">
        <v>1178</v>
      </c>
      <c r="B1390" s="2" t="b">
        <f aca="false">TRUE()</f>
        <v>1</v>
      </c>
      <c r="C1390" s="2" t="s">
        <v>2781</v>
      </c>
      <c r="D1390" s="2" t="n">
        <v>247.78282</v>
      </c>
      <c r="E1390" s="2" t="s">
        <v>2782</v>
      </c>
    </row>
    <row r="1391" customFormat="false" ht="15.6" hidden="false" customHeight="false" outlineLevel="0" collapsed="false">
      <c r="A1391" s="1" t="n">
        <v>1179</v>
      </c>
      <c r="B1391" s="2" t="b">
        <f aca="false">TRUE()</f>
        <v>1</v>
      </c>
      <c r="C1391" s="2" t="s">
        <v>2783</v>
      </c>
      <c r="D1391" s="2" t="n">
        <v>247.52756</v>
      </c>
      <c r="E1391" s="2" t="s">
        <v>2784</v>
      </c>
    </row>
    <row r="1392" customFormat="false" ht="15.6" hidden="false" customHeight="false" outlineLevel="0" collapsed="false">
      <c r="A1392" s="1" t="n">
        <v>1180</v>
      </c>
      <c r="B1392" s="2" t="b">
        <f aca="false">TRUE()</f>
        <v>1</v>
      </c>
      <c r="C1392" s="2" t="s">
        <v>2785</v>
      </c>
      <c r="D1392" s="2" t="n">
        <v>247.48795</v>
      </c>
      <c r="E1392" s="2" t="s">
        <v>2786</v>
      </c>
    </row>
    <row r="1393" customFormat="false" ht="15.6" hidden="false" customHeight="false" outlineLevel="0" collapsed="false">
      <c r="A1393" s="1" t="n">
        <v>1181</v>
      </c>
      <c r="B1393" s="2" t="b">
        <f aca="false">TRUE()</f>
        <v>1</v>
      </c>
      <c r="C1393" s="2" t="s">
        <v>2787</v>
      </c>
      <c r="D1393" s="2" t="n">
        <v>247.37746</v>
      </c>
      <c r="E1393" s="2" t="s">
        <v>2788</v>
      </c>
    </row>
    <row r="1394" customFormat="false" ht="15.6" hidden="false" customHeight="false" outlineLevel="0" collapsed="false">
      <c r="A1394" s="1" t="n">
        <v>1182</v>
      </c>
      <c r="B1394" s="2" t="b">
        <f aca="false">TRUE()</f>
        <v>1</v>
      </c>
      <c r="C1394" s="2" t="s">
        <v>2789</v>
      </c>
      <c r="D1394" s="2" t="n">
        <v>247.29794</v>
      </c>
      <c r="E1394" s="2" t="s">
        <v>2790</v>
      </c>
    </row>
    <row r="1395" customFormat="false" ht="15.6" hidden="false" customHeight="false" outlineLevel="0" collapsed="false">
      <c r="A1395" s="1" t="n">
        <v>1183</v>
      </c>
      <c r="B1395" s="2" t="b">
        <f aca="false">TRUE()</f>
        <v>1</v>
      </c>
      <c r="C1395" s="2" t="s">
        <v>2791</v>
      </c>
      <c r="D1395" s="2" t="n">
        <v>247.12592</v>
      </c>
      <c r="E1395" s="2" t="s">
        <v>2792</v>
      </c>
    </row>
    <row r="1396" customFormat="false" ht="15.6" hidden="false" customHeight="false" outlineLevel="0" collapsed="false">
      <c r="A1396" s="1" t="n">
        <v>1183</v>
      </c>
      <c r="B1396" s="2" t="b">
        <f aca="false">FALSE()</f>
        <v>0</v>
      </c>
      <c r="C1396" s="2" t="s">
        <v>2793</v>
      </c>
      <c r="D1396" s="2" t="n">
        <v>138.4337</v>
      </c>
      <c r="E1396" s="2" t="s">
        <v>2794</v>
      </c>
    </row>
    <row r="1397" customFormat="false" ht="15.6" hidden="false" customHeight="false" outlineLevel="0" collapsed="false">
      <c r="A1397" s="1" t="n">
        <v>1183</v>
      </c>
      <c r="B1397" s="2" t="b">
        <f aca="false">FALSE()</f>
        <v>0</v>
      </c>
      <c r="C1397" s="2" t="s">
        <v>2795</v>
      </c>
      <c r="D1397" s="2" t="n">
        <v>92.7872</v>
      </c>
      <c r="E1397" s="2" t="s">
        <v>2796</v>
      </c>
    </row>
    <row r="1398" customFormat="false" ht="15.6" hidden="false" customHeight="false" outlineLevel="0" collapsed="false">
      <c r="A1398" s="1" t="n">
        <v>1183</v>
      </c>
      <c r="B1398" s="2" t="b">
        <f aca="false">FALSE()</f>
        <v>0</v>
      </c>
      <c r="C1398" s="2" t="s">
        <v>2797</v>
      </c>
      <c r="D1398" s="2" t="n">
        <v>92.7872</v>
      </c>
      <c r="E1398" s="2" t="s">
        <v>2798</v>
      </c>
    </row>
    <row r="1399" customFormat="false" ht="15.6" hidden="false" customHeight="false" outlineLevel="0" collapsed="false">
      <c r="A1399" s="1" t="n">
        <v>1183</v>
      </c>
      <c r="B1399" s="2" t="b">
        <f aca="false">FALSE()</f>
        <v>0</v>
      </c>
      <c r="C1399" s="2" t="s">
        <v>2799</v>
      </c>
      <c r="D1399" s="2" t="n">
        <v>92.7872</v>
      </c>
      <c r="E1399" s="2" t="s">
        <v>2800</v>
      </c>
    </row>
    <row r="1400" customFormat="false" ht="15.6" hidden="false" customHeight="false" outlineLevel="0" collapsed="false">
      <c r="A1400" s="1" t="n">
        <v>1183</v>
      </c>
      <c r="B1400" s="2" t="b">
        <f aca="false">FALSE()</f>
        <v>0</v>
      </c>
      <c r="C1400" s="2" t="s">
        <v>2801</v>
      </c>
      <c r="D1400" s="2" t="n">
        <v>92.7872</v>
      </c>
      <c r="E1400" s="2" t="s">
        <v>2802</v>
      </c>
    </row>
    <row r="1401" customFormat="false" ht="15.6" hidden="false" customHeight="false" outlineLevel="0" collapsed="false">
      <c r="A1401" s="1" t="n">
        <v>1183</v>
      </c>
      <c r="B1401" s="2" t="b">
        <f aca="false">FALSE()</f>
        <v>0</v>
      </c>
      <c r="C1401" s="2" t="s">
        <v>2803</v>
      </c>
      <c r="D1401" s="2" t="n">
        <v>92.7872</v>
      </c>
      <c r="E1401" s="2" t="s">
        <v>2804</v>
      </c>
    </row>
    <row r="1402" customFormat="false" ht="15.6" hidden="false" customHeight="false" outlineLevel="0" collapsed="false">
      <c r="A1402" s="1" t="n">
        <v>1183</v>
      </c>
      <c r="B1402" s="2" t="b">
        <f aca="false">FALSE()</f>
        <v>0</v>
      </c>
      <c r="C1402" s="2" t="s">
        <v>2805</v>
      </c>
      <c r="D1402" s="2" t="n">
        <v>92.7872</v>
      </c>
      <c r="E1402" s="2" t="s">
        <v>2806</v>
      </c>
    </row>
    <row r="1403" customFormat="false" ht="15.6" hidden="false" customHeight="false" outlineLevel="0" collapsed="false">
      <c r="A1403" s="1" t="n">
        <v>1183</v>
      </c>
      <c r="B1403" s="2" t="b">
        <f aca="false">FALSE()</f>
        <v>0</v>
      </c>
      <c r="C1403" s="2" t="s">
        <v>2807</v>
      </c>
      <c r="D1403" s="2" t="n">
        <v>92.7872</v>
      </c>
      <c r="E1403" s="2" t="s">
        <v>2808</v>
      </c>
    </row>
    <row r="1404" customFormat="false" ht="15.6" hidden="false" customHeight="false" outlineLevel="0" collapsed="false">
      <c r="A1404" s="1" t="n">
        <v>1183</v>
      </c>
      <c r="B1404" s="2" t="b">
        <f aca="false">FALSE()</f>
        <v>0</v>
      </c>
      <c r="C1404" s="2" t="s">
        <v>2809</v>
      </c>
      <c r="D1404" s="2" t="n">
        <v>92.7872</v>
      </c>
      <c r="E1404" s="2" t="s">
        <v>2810</v>
      </c>
    </row>
    <row r="1405" customFormat="false" ht="15.6" hidden="false" customHeight="false" outlineLevel="0" collapsed="false">
      <c r="A1405" s="1" t="n">
        <v>1183</v>
      </c>
      <c r="B1405" s="2" t="b">
        <f aca="false">FALSE()</f>
        <v>0</v>
      </c>
      <c r="C1405" s="2" t="s">
        <v>2811</v>
      </c>
      <c r="D1405" s="2" t="n">
        <v>92.7872</v>
      </c>
      <c r="E1405" s="2" t="s">
        <v>2812</v>
      </c>
    </row>
    <row r="1406" customFormat="false" ht="15.6" hidden="false" customHeight="false" outlineLevel="0" collapsed="false">
      <c r="A1406" s="1" t="n">
        <v>1184</v>
      </c>
      <c r="B1406" s="2" t="b">
        <f aca="false">TRUE()</f>
        <v>1</v>
      </c>
      <c r="C1406" s="2" t="s">
        <v>2813</v>
      </c>
      <c r="D1406" s="2" t="n">
        <v>247.07124</v>
      </c>
      <c r="E1406" s="2" t="s">
        <v>2814</v>
      </c>
    </row>
    <row r="1407" customFormat="false" ht="15.6" hidden="false" customHeight="false" outlineLevel="0" collapsed="false">
      <c r="A1407" s="1" t="n">
        <v>1184</v>
      </c>
      <c r="B1407" s="2" t="b">
        <f aca="false">FALSE()</f>
        <v>0</v>
      </c>
      <c r="C1407" s="2" t="s">
        <v>2815</v>
      </c>
      <c r="D1407" s="2" t="n">
        <v>104.79989</v>
      </c>
      <c r="E1407" s="2" t="s">
        <v>2816</v>
      </c>
    </row>
    <row r="1408" customFormat="false" ht="15.6" hidden="false" customHeight="false" outlineLevel="0" collapsed="false">
      <c r="A1408" s="1" t="n">
        <v>1185</v>
      </c>
      <c r="B1408" s="2" t="b">
        <f aca="false">TRUE()</f>
        <v>1</v>
      </c>
      <c r="C1408" s="2" t="s">
        <v>2817</v>
      </c>
      <c r="D1408" s="2" t="n">
        <v>246.81693</v>
      </c>
      <c r="E1408" s="2" t="s">
        <v>2818</v>
      </c>
    </row>
    <row r="1409" customFormat="false" ht="15.6" hidden="false" customHeight="false" outlineLevel="0" collapsed="false">
      <c r="A1409" s="1" t="n">
        <v>1186</v>
      </c>
      <c r="B1409" s="2" t="b">
        <f aca="false">TRUE()</f>
        <v>1</v>
      </c>
      <c r="C1409" s="2" t="s">
        <v>2819</v>
      </c>
      <c r="D1409" s="2" t="n">
        <v>246.7848</v>
      </c>
      <c r="E1409" s="2" t="s">
        <v>2820</v>
      </c>
    </row>
    <row r="1410" customFormat="false" ht="15.6" hidden="false" customHeight="false" outlineLevel="0" collapsed="false">
      <c r="A1410" s="1" t="n">
        <v>1186</v>
      </c>
      <c r="B1410" s="2" t="b">
        <f aca="false">FALSE()</f>
        <v>0</v>
      </c>
      <c r="C1410" s="2" t="s">
        <v>2821</v>
      </c>
      <c r="D1410" s="2" t="n">
        <v>238.2346</v>
      </c>
      <c r="E1410" s="2" t="s">
        <v>2822</v>
      </c>
    </row>
    <row r="1411" customFormat="false" ht="15.6" hidden="false" customHeight="false" outlineLevel="0" collapsed="false">
      <c r="A1411" s="1" t="n">
        <v>1186</v>
      </c>
      <c r="B1411" s="2" t="b">
        <f aca="false">FALSE()</f>
        <v>0</v>
      </c>
      <c r="C1411" s="2" t="s">
        <v>2823</v>
      </c>
      <c r="D1411" s="2" t="n">
        <v>169.61803</v>
      </c>
      <c r="E1411" s="2" t="s">
        <v>2824</v>
      </c>
    </row>
    <row r="1412" customFormat="false" ht="15.6" hidden="false" customHeight="false" outlineLevel="0" collapsed="false">
      <c r="A1412" s="1" t="n">
        <v>1187</v>
      </c>
      <c r="B1412" s="2" t="b">
        <f aca="false">TRUE()</f>
        <v>1</v>
      </c>
      <c r="C1412" s="2" t="s">
        <v>2825</v>
      </c>
      <c r="D1412" s="2" t="n">
        <v>246.72098</v>
      </c>
      <c r="E1412" s="2" t="s">
        <v>2826</v>
      </c>
    </row>
    <row r="1413" customFormat="false" ht="15.6" hidden="false" customHeight="false" outlineLevel="0" collapsed="false">
      <c r="A1413" s="1" t="n">
        <v>1187</v>
      </c>
      <c r="B1413" s="2" t="b">
        <f aca="false">FALSE()</f>
        <v>0</v>
      </c>
      <c r="C1413" s="2" t="s">
        <v>2827</v>
      </c>
      <c r="D1413" s="2" t="n">
        <v>176.5682</v>
      </c>
      <c r="E1413" s="2" t="s">
        <v>2828</v>
      </c>
    </row>
    <row r="1414" customFormat="false" ht="15.6" hidden="false" customHeight="false" outlineLevel="0" collapsed="false">
      <c r="A1414" s="1" t="n">
        <v>1187</v>
      </c>
      <c r="B1414" s="2" t="b">
        <f aca="false">FALSE()</f>
        <v>0</v>
      </c>
      <c r="C1414" s="2" t="s">
        <v>2829</v>
      </c>
      <c r="D1414" s="2" t="n">
        <v>176.5682</v>
      </c>
      <c r="E1414" s="2" t="s">
        <v>2830</v>
      </c>
    </row>
    <row r="1415" customFormat="false" ht="15.6" hidden="false" customHeight="false" outlineLevel="0" collapsed="false">
      <c r="A1415" s="1" t="n">
        <v>1188</v>
      </c>
      <c r="B1415" s="2" t="b">
        <f aca="false">TRUE()</f>
        <v>1</v>
      </c>
      <c r="C1415" s="2" t="s">
        <v>2831</v>
      </c>
      <c r="D1415" s="2" t="n">
        <v>246.14696</v>
      </c>
      <c r="E1415" s="2" t="s">
        <v>2832</v>
      </c>
    </row>
    <row r="1416" customFormat="false" ht="15.6" hidden="false" customHeight="false" outlineLevel="0" collapsed="false">
      <c r="A1416" s="1" t="n">
        <v>1189</v>
      </c>
      <c r="B1416" s="2" t="b">
        <f aca="false">TRUE()</f>
        <v>1</v>
      </c>
      <c r="C1416" s="2" t="s">
        <v>2833</v>
      </c>
      <c r="D1416" s="2" t="n">
        <v>246.06984</v>
      </c>
      <c r="E1416" s="2" t="s">
        <v>2834</v>
      </c>
    </row>
    <row r="1417" customFormat="false" ht="15.6" hidden="false" customHeight="false" outlineLevel="0" collapsed="false">
      <c r="A1417" s="1" t="n">
        <v>1190</v>
      </c>
      <c r="B1417" s="2" t="b">
        <f aca="false">TRUE()</f>
        <v>1</v>
      </c>
      <c r="C1417" s="2" t="s">
        <v>2835</v>
      </c>
      <c r="D1417" s="2" t="n">
        <v>245.8257</v>
      </c>
      <c r="E1417" s="2" t="s">
        <v>2836</v>
      </c>
    </row>
    <row r="1418" customFormat="false" ht="15.6" hidden="false" customHeight="false" outlineLevel="0" collapsed="false">
      <c r="A1418" s="1" t="n">
        <v>1191</v>
      </c>
      <c r="B1418" s="2" t="b">
        <f aca="false">TRUE()</f>
        <v>1</v>
      </c>
      <c r="C1418" s="2" t="s">
        <v>2837</v>
      </c>
      <c r="D1418" s="2" t="n">
        <v>245.80078</v>
      </c>
      <c r="E1418" s="2" t="s">
        <v>2838</v>
      </c>
    </row>
    <row r="1419" customFormat="false" ht="15.6" hidden="false" customHeight="false" outlineLevel="0" collapsed="false">
      <c r="A1419" s="1" t="n">
        <v>1192</v>
      </c>
      <c r="B1419" s="2" t="b">
        <f aca="false">TRUE()</f>
        <v>1</v>
      </c>
      <c r="C1419" s="2" t="s">
        <v>2839</v>
      </c>
      <c r="D1419" s="2" t="n">
        <v>245.72806</v>
      </c>
      <c r="E1419" s="2" t="s">
        <v>2840</v>
      </c>
    </row>
    <row r="1420" customFormat="false" ht="15.6" hidden="false" customHeight="false" outlineLevel="0" collapsed="false">
      <c r="A1420" s="1" t="n">
        <v>1193</v>
      </c>
      <c r="B1420" s="2" t="b">
        <f aca="false">TRUE()</f>
        <v>1</v>
      </c>
      <c r="C1420" s="2" t="s">
        <v>2841</v>
      </c>
      <c r="D1420" s="2" t="n">
        <v>245.67863</v>
      </c>
      <c r="E1420" s="2" t="s">
        <v>2842</v>
      </c>
    </row>
    <row r="1421" customFormat="false" ht="15.6" hidden="false" customHeight="false" outlineLevel="0" collapsed="false">
      <c r="A1421" s="1" t="n">
        <v>1194</v>
      </c>
      <c r="B1421" s="2" t="b">
        <f aca="false">TRUE()</f>
        <v>1</v>
      </c>
      <c r="C1421" s="2" t="s">
        <v>2843</v>
      </c>
      <c r="D1421" s="2" t="n">
        <v>245.5746</v>
      </c>
      <c r="E1421" s="2" t="s">
        <v>2844</v>
      </c>
    </row>
    <row r="1422" customFormat="false" ht="15.6" hidden="false" customHeight="false" outlineLevel="0" collapsed="false">
      <c r="A1422" s="1" t="n">
        <v>1195</v>
      </c>
      <c r="B1422" s="2" t="b">
        <f aca="false">TRUE()</f>
        <v>1</v>
      </c>
      <c r="C1422" s="2" t="s">
        <v>2845</v>
      </c>
      <c r="D1422" s="2" t="n">
        <v>245.51045</v>
      </c>
      <c r="E1422" s="2" t="s">
        <v>2846</v>
      </c>
    </row>
    <row r="1423" customFormat="false" ht="15.6" hidden="false" customHeight="false" outlineLevel="0" collapsed="false">
      <c r="A1423" s="1" t="n">
        <v>1196</v>
      </c>
      <c r="B1423" s="2" t="b">
        <f aca="false">TRUE()</f>
        <v>1</v>
      </c>
      <c r="C1423" s="2" t="s">
        <v>2847</v>
      </c>
      <c r="D1423" s="2" t="n">
        <v>245.50418</v>
      </c>
      <c r="E1423" s="2" t="s">
        <v>2848</v>
      </c>
    </row>
    <row r="1424" customFormat="false" ht="15.6" hidden="false" customHeight="false" outlineLevel="0" collapsed="false">
      <c r="A1424" s="1" t="n">
        <v>1196</v>
      </c>
      <c r="B1424" s="2" t="b">
        <f aca="false">FALSE()</f>
        <v>0</v>
      </c>
      <c r="C1424" s="2" t="s">
        <v>2849</v>
      </c>
      <c r="D1424" s="2" t="n">
        <v>117.450775</v>
      </c>
      <c r="E1424" s="2" t="s">
        <v>2850</v>
      </c>
    </row>
    <row r="1425" customFormat="false" ht="15.6" hidden="false" customHeight="false" outlineLevel="0" collapsed="false">
      <c r="A1425" s="1" t="n">
        <v>1197</v>
      </c>
      <c r="B1425" s="2" t="b">
        <f aca="false">TRUE()</f>
        <v>1</v>
      </c>
      <c r="C1425" s="2" t="s">
        <v>2851</v>
      </c>
      <c r="D1425" s="2" t="n">
        <v>245.43457</v>
      </c>
      <c r="E1425" s="2" t="s">
        <v>2852</v>
      </c>
    </row>
    <row r="1426" customFormat="false" ht="15.6" hidden="false" customHeight="false" outlineLevel="0" collapsed="false">
      <c r="A1426" s="1" t="n">
        <v>1198</v>
      </c>
      <c r="B1426" s="2" t="b">
        <f aca="false">TRUE()</f>
        <v>1</v>
      </c>
      <c r="C1426" s="2" t="s">
        <v>2853</v>
      </c>
      <c r="D1426" s="2" t="n">
        <v>245.4306</v>
      </c>
      <c r="E1426" s="2" t="s">
        <v>2854</v>
      </c>
    </row>
    <row r="1427" customFormat="false" ht="15.6" hidden="false" customHeight="false" outlineLevel="0" collapsed="false">
      <c r="A1427" s="1" t="n">
        <v>1199</v>
      </c>
      <c r="B1427" s="2" t="b">
        <f aca="false">TRUE()</f>
        <v>1</v>
      </c>
      <c r="C1427" s="2" t="s">
        <v>2855</v>
      </c>
      <c r="D1427" s="2" t="n">
        <v>245.14993</v>
      </c>
      <c r="E1427" s="2" t="s">
        <v>2856</v>
      </c>
    </row>
    <row r="1428" customFormat="false" ht="15.6" hidden="false" customHeight="false" outlineLevel="0" collapsed="false">
      <c r="A1428" s="1" t="n">
        <v>1199</v>
      </c>
      <c r="B1428" s="2" t="b">
        <f aca="false">FALSE()</f>
        <v>0</v>
      </c>
      <c r="C1428" s="2" t="s">
        <v>2857</v>
      </c>
      <c r="D1428" s="2" t="n">
        <v>218.15462</v>
      </c>
      <c r="E1428" s="2" t="s">
        <v>2858</v>
      </c>
    </row>
    <row r="1429" customFormat="false" ht="15.6" hidden="false" customHeight="false" outlineLevel="0" collapsed="false">
      <c r="A1429" s="1" t="n">
        <v>1200</v>
      </c>
      <c r="B1429" s="2" t="b">
        <f aca="false">TRUE()</f>
        <v>1</v>
      </c>
      <c r="C1429" s="2" t="s">
        <v>2859</v>
      </c>
      <c r="D1429" s="2" t="n">
        <v>244.7717</v>
      </c>
      <c r="E1429" s="2" t="s">
        <v>2860</v>
      </c>
    </row>
    <row r="1430" customFormat="false" ht="15.6" hidden="false" customHeight="false" outlineLevel="0" collapsed="false">
      <c r="A1430" s="1" t="n">
        <v>1201</v>
      </c>
      <c r="B1430" s="2" t="b">
        <f aca="false">TRUE()</f>
        <v>1</v>
      </c>
      <c r="C1430" s="2" t="s">
        <v>2861</v>
      </c>
      <c r="D1430" s="2" t="n">
        <v>244.56969</v>
      </c>
      <c r="E1430" s="2" t="s">
        <v>2862</v>
      </c>
    </row>
    <row r="1431" customFormat="false" ht="15.6" hidden="false" customHeight="false" outlineLevel="0" collapsed="false">
      <c r="A1431" s="1" t="n">
        <v>1202</v>
      </c>
      <c r="B1431" s="2" t="b">
        <f aca="false">TRUE()</f>
        <v>1</v>
      </c>
      <c r="C1431" s="2" t="s">
        <v>2863</v>
      </c>
      <c r="D1431" s="2" t="n">
        <v>244.44427</v>
      </c>
      <c r="E1431" s="2" t="s">
        <v>2864</v>
      </c>
    </row>
    <row r="1432" customFormat="false" ht="15.6" hidden="false" customHeight="false" outlineLevel="0" collapsed="false">
      <c r="A1432" s="1" t="n">
        <v>1203</v>
      </c>
      <c r="B1432" s="2" t="b">
        <f aca="false">TRUE()</f>
        <v>1</v>
      </c>
      <c r="C1432" s="2" t="s">
        <v>2865</v>
      </c>
      <c r="D1432" s="2" t="n">
        <v>243.99942</v>
      </c>
      <c r="E1432" s="2" t="s">
        <v>2866</v>
      </c>
    </row>
    <row r="1433" customFormat="false" ht="15.6" hidden="false" customHeight="false" outlineLevel="0" collapsed="false">
      <c r="A1433" s="1" t="n">
        <v>1204</v>
      </c>
      <c r="B1433" s="2" t="b">
        <f aca="false">TRUE()</f>
        <v>1</v>
      </c>
      <c r="C1433" s="2" t="s">
        <v>2867</v>
      </c>
      <c r="D1433" s="2" t="n">
        <v>243.77417</v>
      </c>
      <c r="E1433" s="2" t="s">
        <v>2868</v>
      </c>
    </row>
    <row r="1434" customFormat="false" ht="15.6" hidden="false" customHeight="false" outlineLevel="0" collapsed="false">
      <c r="A1434" s="1" t="n">
        <v>1205</v>
      </c>
      <c r="B1434" s="2" t="b">
        <f aca="false">TRUE()</f>
        <v>1</v>
      </c>
      <c r="C1434" s="2" t="s">
        <v>2869</v>
      </c>
      <c r="D1434" s="2" t="n">
        <v>243.65448</v>
      </c>
      <c r="E1434" s="2" t="s">
        <v>2870</v>
      </c>
    </row>
    <row r="1435" customFormat="false" ht="15.6" hidden="false" customHeight="false" outlineLevel="0" collapsed="false">
      <c r="A1435" s="1" t="n">
        <v>1206</v>
      </c>
      <c r="B1435" s="2" t="b">
        <f aca="false">TRUE()</f>
        <v>1</v>
      </c>
      <c r="C1435" s="2" t="s">
        <v>2871</v>
      </c>
      <c r="D1435" s="2" t="n">
        <v>243.30154</v>
      </c>
      <c r="E1435" s="2" t="s">
        <v>2872</v>
      </c>
    </row>
    <row r="1436" customFormat="false" ht="15.6" hidden="false" customHeight="false" outlineLevel="0" collapsed="false">
      <c r="A1436" s="1" t="n">
        <v>1207</v>
      </c>
      <c r="B1436" s="2" t="b">
        <f aca="false">TRUE()</f>
        <v>1</v>
      </c>
      <c r="C1436" s="2" t="s">
        <v>2873</v>
      </c>
      <c r="D1436" s="2" t="n">
        <v>243.17834</v>
      </c>
      <c r="E1436" s="2" t="s">
        <v>2874</v>
      </c>
    </row>
    <row r="1437" customFormat="false" ht="15.6" hidden="false" customHeight="false" outlineLevel="0" collapsed="false">
      <c r="A1437" s="1" t="n">
        <v>1208</v>
      </c>
      <c r="B1437" s="2" t="b">
        <f aca="false">TRUE()</f>
        <v>1</v>
      </c>
      <c r="C1437" s="2" t="s">
        <v>2875</v>
      </c>
      <c r="D1437" s="2" t="n">
        <v>243.06569</v>
      </c>
      <c r="E1437" s="2" t="s">
        <v>2876</v>
      </c>
    </row>
    <row r="1438" customFormat="false" ht="15.6" hidden="false" customHeight="false" outlineLevel="0" collapsed="false">
      <c r="A1438" s="1" t="n">
        <v>1209</v>
      </c>
      <c r="B1438" s="2" t="b">
        <f aca="false">TRUE()</f>
        <v>1</v>
      </c>
      <c r="C1438" s="2" t="s">
        <v>2877</v>
      </c>
      <c r="D1438" s="2" t="n">
        <v>242.86511</v>
      </c>
      <c r="E1438" s="2" t="s">
        <v>2878</v>
      </c>
    </row>
    <row r="1439" customFormat="false" ht="15.6" hidden="false" customHeight="false" outlineLevel="0" collapsed="false">
      <c r="A1439" s="1" t="n">
        <v>1210</v>
      </c>
      <c r="B1439" s="2" t="b">
        <f aca="false">TRUE()</f>
        <v>1</v>
      </c>
      <c r="C1439" s="2" t="s">
        <v>2879</v>
      </c>
      <c r="D1439" s="2" t="n">
        <v>242.36327</v>
      </c>
      <c r="E1439" s="2" t="s">
        <v>2880</v>
      </c>
    </row>
    <row r="1440" customFormat="false" ht="15.6" hidden="false" customHeight="false" outlineLevel="0" collapsed="false">
      <c r="A1440" s="1" t="n">
        <v>1211</v>
      </c>
      <c r="B1440" s="2" t="b">
        <f aca="false">TRUE()</f>
        <v>1</v>
      </c>
      <c r="C1440" s="2" t="s">
        <v>2881</v>
      </c>
      <c r="D1440" s="2" t="n">
        <v>241.83669</v>
      </c>
      <c r="E1440" s="2" t="s">
        <v>2882</v>
      </c>
    </row>
    <row r="1441" customFormat="false" ht="15.6" hidden="false" customHeight="false" outlineLevel="0" collapsed="false">
      <c r="A1441" s="1" t="n">
        <v>1212</v>
      </c>
      <c r="B1441" s="2" t="b">
        <f aca="false">TRUE()</f>
        <v>1</v>
      </c>
      <c r="C1441" s="2" t="s">
        <v>2883</v>
      </c>
      <c r="D1441" s="2" t="n">
        <v>241.7667</v>
      </c>
      <c r="E1441" s="2" t="s">
        <v>2884</v>
      </c>
    </row>
    <row r="1442" customFormat="false" ht="15.6" hidden="false" customHeight="false" outlineLevel="0" collapsed="false">
      <c r="A1442" s="1" t="n">
        <v>1213</v>
      </c>
      <c r="B1442" s="2" t="b">
        <f aca="false">TRUE()</f>
        <v>1</v>
      </c>
      <c r="C1442" s="2" t="s">
        <v>2885</v>
      </c>
      <c r="D1442" s="2" t="n">
        <v>241.10648</v>
      </c>
      <c r="E1442" s="2" t="s">
        <v>2886</v>
      </c>
    </row>
    <row r="1443" customFormat="false" ht="15.6" hidden="false" customHeight="false" outlineLevel="0" collapsed="false">
      <c r="A1443" s="1" t="n">
        <v>1214</v>
      </c>
      <c r="B1443" s="2" t="b">
        <f aca="false">TRUE()</f>
        <v>1</v>
      </c>
      <c r="C1443" s="2" t="s">
        <v>2887</v>
      </c>
      <c r="D1443" s="2" t="n">
        <v>241.06444</v>
      </c>
      <c r="E1443" s="2" t="s">
        <v>2888</v>
      </c>
    </row>
    <row r="1444" customFormat="false" ht="15.6" hidden="false" customHeight="false" outlineLevel="0" collapsed="false">
      <c r="A1444" s="1" t="n">
        <v>1215</v>
      </c>
      <c r="B1444" s="2" t="b">
        <f aca="false">TRUE()</f>
        <v>1</v>
      </c>
      <c r="C1444" s="2" t="s">
        <v>2889</v>
      </c>
      <c r="D1444" s="2" t="n">
        <v>241.05183</v>
      </c>
      <c r="E1444" s="2" t="s">
        <v>2890</v>
      </c>
    </row>
    <row r="1445" customFormat="false" ht="15.6" hidden="false" customHeight="false" outlineLevel="0" collapsed="false">
      <c r="A1445" s="1" t="n">
        <v>1216</v>
      </c>
      <c r="B1445" s="2" t="b">
        <f aca="false">TRUE()</f>
        <v>1</v>
      </c>
      <c r="C1445" s="2" t="s">
        <v>2891</v>
      </c>
      <c r="D1445" s="2" t="n">
        <v>241.05013</v>
      </c>
      <c r="E1445" s="2" t="s">
        <v>2892</v>
      </c>
    </row>
    <row r="1446" customFormat="false" ht="15.6" hidden="false" customHeight="false" outlineLevel="0" collapsed="false">
      <c r="A1446" s="1" t="n">
        <v>1217</v>
      </c>
      <c r="B1446" s="2" t="b">
        <f aca="false">TRUE()</f>
        <v>1</v>
      </c>
      <c r="C1446" s="2" t="s">
        <v>2893</v>
      </c>
      <c r="D1446" s="2" t="n">
        <v>240.60841</v>
      </c>
      <c r="E1446" s="2" t="s">
        <v>2894</v>
      </c>
    </row>
    <row r="1447" customFormat="false" ht="15.6" hidden="false" customHeight="false" outlineLevel="0" collapsed="false">
      <c r="A1447" s="1" t="n">
        <v>1218</v>
      </c>
      <c r="B1447" s="2" t="b">
        <f aca="false">TRUE()</f>
        <v>1</v>
      </c>
      <c r="C1447" s="2" t="s">
        <v>2895</v>
      </c>
      <c r="D1447" s="2" t="n">
        <v>240.33267</v>
      </c>
      <c r="E1447" s="2" t="s">
        <v>2896</v>
      </c>
    </row>
    <row r="1448" customFormat="false" ht="15.6" hidden="false" customHeight="false" outlineLevel="0" collapsed="false">
      <c r="A1448" s="1" t="n">
        <v>1219</v>
      </c>
      <c r="B1448" s="2" t="b">
        <f aca="false">TRUE()</f>
        <v>1</v>
      </c>
      <c r="C1448" s="2" t="s">
        <v>2897</v>
      </c>
      <c r="D1448" s="2" t="n">
        <v>240.31749</v>
      </c>
      <c r="E1448" s="2" t="s">
        <v>2898</v>
      </c>
    </row>
    <row r="1449" customFormat="false" ht="15.6" hidden="false" customHeight="false" outlineLevel="0" collapsed="false">
      <c r="A1449" s="1" t="n">
        <v>1220</v>
      </c>
      <c r="B1449" s="2" t="b">
        <f aca="false">TRUE()</f>
        <v>1</v>
      </c>
      <c r="C1449" s="2" t="s">
        <v>2899</v>
      </c>
      <c r="D1449" s="2" t="n">
        <v>240.2839</v>
      </c>
      <c r="E1449" s="2" t="s">
        <v>2900</v>
      </c>
    </row>
    <row r="1450" customFormat="false" ht="15.6" hidden="false" customHeight="false" outlineLevel="0" collapsed="false">
      <c r="A1450" s="1" t="n">
        <v>1221</v>
      </c>
      <c r="B1450" s="2" t="b">
        <f aca="false">TRUE()</f>
        <v>1</v>
      </c>
      <c r="C1450" s="2" t="s">
        <v>2901</v>
      </c>
      <c r="D1450" s="2" t="n">
        <v>240.08528</v>
      </c>
      <c r="E1450" s="2" t="s">
        <v>2902</v>
      </c>
    </row>
    <row r="1451" customFormat="false" ht="15.6" hidden="false" customHeight="false" outlineLevel="0" collapsed="false">
      <c r="A1451" s="1" t="n">
        <v>1222</v>
      </c>
      <c r="B1451" s="2" t="b">
        <f aca="false">TRUE()</f>
        <v>1</v>
      </c>
      <c r="C1451" s="2" t="s">
        <v>2903</v>
      </c>
      <c r="D1451" s="2" t="n">
        <v>240.05818</v>
      </c>
      <c r="E1451" s="2" t="s">
        <v>2904</v>
      </c>
    </row>
    <row r="1452" customFormat="false" ht="15.6" hidden="false" customHeight="false" outlineLevel="0" collapsed="false">
      <c r="A1452" s="1" t="n">
        <v>1223</v>
      </c>
      <c r="B1452" s="2" t="b">
        <f aca="false">TRUE()</f>
        <v>1</v>
      </c>
      <c r="C1452" s="2" t="s">
        <v>2905</v>
      </c>
      <c r="D1452" s="2" t="n">
        <v>239.3975</v>
      </c>
      <c r="E1452" s="2" t="s">
        <v>2906</v>
      </c>
    </row>
    <row r="1453" customFormat="false" ht="15.6" hidden="false" customHeight="false" outlineLevel="0" collapsed="false">
      <c r="A1453" s="1" t="n">
        <v>1224</v>
      </c>
      <c r="B1453" s="2" t="b">
        <f aca="false">TRUE()</f>
        <v>1</v>
      </c>
      <c r="C1453" s="2" t="s">
        <v>2907</v>
      </c>
      <c r="D1453" s="2" t="n">
        <v>239.35</v>
      </c>
      <c r="E1453" s="2" t="s">
        <v>2908</v>
      </c>
    </row>
    <row r="1454" customFormat="false" ht="15.6" hidden="false" customHeight="false" outlineLevel="0" collapsed="false">
      <c r="A1454" s="1" t="n">
        <v>1225</v>
      </c>
      <c r="B1454" s="2" t="b">
        <f aca="false">TRUE()</f>
        <v>1</v>
      </c>
      <c r="C1454" s="2" t="s">
        <v>2909</v>
      </c>
      <c r="D1454" s="2" t="n">
        <v>239.30775</v>
      </c>
      <c r="E1454" s="2" t="s">
        <v>2910</v>
      </c>
    </row>
    <row r="1455" customFormat="false" ht="15.6" hidden="false" customHeight="false" outlineLevel="0" collapsed="false">
      <c r="A1455" s="1" t="n">
        <v>1226</v>
      </c>
      <c r="B1455" s="2" t="b">
        <f aca="false">TRUE()</f>
        <v>1</v>
      </c>
      <c r="C1455" s="2" t="s">
        <v>2911</v>
      </c>
      <c r="D1455" s="2" t="n">
        <v>239.19348</v>
      </c>
      <c r="E1455" s="2" t="s">
        <v>2912</v>
      </c>
    </row>
    <row r="1456" customFormat="false" ht="15.6" hidden="false" customHeight="false" outlineLevel="0" collapsed="false">
      <c r="A1456" s="1" t="n">
        <v>1227</v>
      </c>
      <c r="B1456" s="2" t="b">
        <f aca="false">TRUE()</f>
        <v>1</v>
      </c>
      <c r="C1456" s="2" t="s">
        <v>2913</v>
      </c>
      <c r="D1456" s="2" t="n">
        <v>239.18951</v>
      </c>
      <c r="E1456" s="2" t="s">
        <v>2914</v>
      </c>
    </row>
    <row r="1457" customFormat="false" ht="15.6" hidden="false" customHeight="false" outlineLevel="0" collapsed="false">
      <c r="A1457" s="1" t="n">
        <v>1228</v>
      </c>
      <c r="B1457" s="2" t="b">
        <f aca="false">TRUE()</f>
        <v>1</v>
      </c>
      <c r="C1457" s="2" t="s">
        <v>2915</v>
      </c>
      <c r="D1457" s="2" t="n">
        <v>238.95699</v>
      </c>
      <c r="E1457" s="2" t="s">
        <v>2916</v>
      </c>
    </row>
    <row r="1458" customFormat="false" ht="15.6" hidden="false" customHeight="false" outlineLevel="0" collapsed="false">
      <c r="A1458" s="1" t="n">
        <v>1229</v>
      </c>
      <c r="B1458" s="2" t="b">
        <f aca="false">TRUE()</f>
        <v>1</v>
      </c>
      <c r="C1458" s="2" t="s">
        <v>2917</v>
      </c>
      <c r="D1458" s="2" t="n">
        <v>238.83441</v>
      </c>
      <c r="E1458" s="2" t="s">
        <v>2918</v>
      </c>
    </row>
    <row r="1459" customFormat="false" ht="15.6" hidden="false" customHeight="false" outlineLevel="0" collapsed="false">
      <c r="A1459" s="1" t="n">
        <v>1229</v>
      </c>
      <c r="B1459" s="2" t="b">
        <f aca="false">FALSE()</f>
        <v>0</v>
      </c>
      <c r="C1459" s="2" t="s">
        <v>2919</v>
      </c>
      <c r="D1459" s="2" t="n">
        <v>218.98178</v>
      </c>
      <c r="E1459" s="2" t="s">
        <v>2920</v>
      </c>
    </row>
    <row r="1460" customFormat="false" ht="15.6" hidden="false" customHeight="false" outlineLevel="0" collapsed="false">
      <c r="A1460" s="1" t="n">
        <v>1230</v>
      </c>
      <c r="B1460" s="2" t="b">
        <f aca="false">TRUE()</f>
        <v>1</v>
      </c>
      <c r="C1460" s="2" t="s">
        <v>2921</v>
      </c>
      <c r="D1460" s="2" t="n">
        <v>237.98056</v>
      </c>
      <c r="E1460" s="2" t="s">
        <v>2922</v>
      </c>
    </row>
    <row r="1461" customFormat="false" ht="15.6" hidden="false" customHeight="false" outlineLevel="0" collapsed="false">
      <c r="A1461" s="1" t="n">
        <v>1230</v>
      </c>
      <c r="B1461" s="2" t="b">
        <f aca="false">FALSE()</f>
        <v>0</v>
      </c>
      <c r="C1461" s="2" t="s">
        <v>2923</v>
      </c>
      <c r="D1461" s="2" t="n">
        <v>113.15059</v>
      </c>
      <c r="E1461" s="2" t="s">
        <v>2924</v>
      </c>
    </row>
    <row r="1462" customFormat="false" ht="15.6" hidden="false" customHeight="false" outlineLevel="0" collapsed="false">
      <c r="A1462" s="1" t="n">
        <v>1231</v>
      </c>
      <c r="B1462" s="2" t="b">
        <f aca="false">TRUE()</f>
        <v>1</v>
      </c>
      <c r="C1462" s="2" t="s">
        <v>2925</v>
      </c>
      <c r="D1462" s="2" t="n">
        <v>237.8648</v>
      </c>
      <c r="E1462" s="2" t="s">
        <v>2926</v>
      </c>
    </row>
    <row r="1463" customFormat="false" ht="15.6" hidden="false" customHeight="false" outlineLevel="0" collapsed="false">
      <c r="A1463" s="1" t="n">
        <v>1232</v>
      </c>
      <c r="B1463" s="2" t="b">
        <f aca="false">TRUE()</f>
        <v>1</v>
      </c>
      <c r="C1463" s="2" t="s">
        <v>2927</v>
      </c>
      <c r="D1463" s="2" t="n">
        <v>237.57867</v>
      </c>
      <c r="E1463" s="2" t="s">
        <v>2928</v>
      </c>
    </row>
    <row r="1464" customFormat="false" ht="15.6" hidden="false" customHeight="false" outlineLevel="0" collapsed="false">
      <c r="A1464" s="1" t="n">
        <v>1233</v>
      </c>
      <c r="B1464" s="2" t="b">
        <f aca="false">TRUE()</f>
        <v>1</v>
      </c>
      <c r="C1464" s="2" t="s">
        <v>2929</v>
      </c>
      <c r="D1464" s="2" t="n">
        <v>237.32843</v>
      </c>
      <c r="E1464" s="2" t="s">
        <v>2930</v>
      </c>
    </row>
    <row r="1465" customFormat="false" ht="15.6" hidden="false" customHeight="false" outlineLevel="0" collapsed="false">
      <c r="A1465" s="1" t="n">
        <v>1234</v>
      </c>
      <c r="B1465" s="2" t="b">
        <f aca="false">TRUE()</f>
        <v>1</v>
      </c>
      <c r="C1465" s="2" t="s">
        <v>2931</v>
      </c>
      <c r="D1465" s="2" t="n">
        <v>237.22758</v>
      </c>
      <c r="E1465" s="2" t="s">
        <v>2932</v>
      </c>
    </row>
    <row r="1466" customFormat="false" ht="15.6" hidden="false" customHeight="false" outlineLevel="0" collapsed="false">
      <c r="A1466" s="1" t="n">
        <v>1235</v>
      </c>
      <c r="B1466" s="2" t="b">
        <f aca="false">TRUE()</f>
        <v>1</v>
      </c>
      <c r="C1466" s="2" t="s">
        <v>2933</v>
      </c>
      <c r="D1466" s="2" t="n">
        <v>237.1264</v>
      </c>
      <c r="E1466" s="2" t="s">
        <v>2934</v>
      </c>
    </row>
    <row r="1467" customFormat="false" ht="15.6" hidden="false" customHeight="false" outlineLevel="0" collapsed="false">
      <c r="A1467" s="1" t="n">
        <v>1236</v>
      </c>
      <c r="B1467" s="2" t="b">
        <f aca="false">TRUE()</f>
        <v>1</v>
      </c>
      <c r="C1467" s="2" t="s">
        <v>2935</v>
      </c>
      <c r="D1467" s="2" t="n">
        <v>237.03194</v>
      </c>
      <c r="E1467" s="2" t="s">
        <v>2936</v>
      </c>
    </row>
    <row r="1468" customFormat="false" ht="15.6" hidden="false" customHeight="false" outlineLevel="0" collapsed="false">
      <c r="A1468" s="1" t="n">
        <v>1237</v>
      </c>
      <c r="B1468" s="2" t="b">
        <f aca="false">TRUE()</f>
        <v>1</v>
      </c>
      <c r="C1468" s="2" t="s">
        <v>2937</v>
      </c>
      <c r="D1468" s="2" t="n">
        <v>236.8096</v>
      </c>
      <c r="E1468" s="2" t="s">
        <v>2938</v>
      </c>
    </row>
    <row r="1469" customFormat="false" ht="15.6" hidden="false" customHeight="false" outlineLevel="0" collapsed="false">
      <c r="A1469" s="1" t="n">
        <v>1238</v>
      </c>
      <c r="B1469" s="2" t="b">
        <f aca="false">TRUE()</f>
        <v>1</v>
      </c>
      <c r="C1469" s="2" t="s">
        <v>2939</v>
      </c>
      <c r="D1469" s="2" t="n">
        <v>236.71587</v>
      </c>
      <c r="E1469" s="2" t="s">
        <v>2940</v>
      </c>
    </row>
    <row r="1470" customFormat="false" ht="15.6" hidden="false" customHeight="false" outlineLevel="0" collapsed="false">
      <c r="A1470" s="1" t="n">
        <v>1239</v>
      </c>
      <c r="B1470" s="2" t="b">
        <f aca="false">TRUE()</f>
        <v>1</v>
      </c>
      <c r="C1470" s="2" t="s">
        <v>2941</v>
      </c>
      <c r="D1470" s="2" t="n">
        <v>236.50438</v>
      </c>
      <c r="E1470" s="2" t="s">
        <v>2942</v>
      </c>
    </row>
    <row r="1471" customFormat="false" ht="15.6" hidden="false" customHeight="false" outlineLevel="0" collapsed="false">
      <c r="A1471" s="1" t="n">
        <v>1240</v>
      </c>
      <c r="B1471" s="2" t="b">
        <f aca="false">TRUE()</f>
        <v>1</v>
      </c>
      <c r="C1471" s="2" t="s">
        <v>2943</v>
      </c>
      <c r="D1471" s="2" t="n">
        <v>236.28052</v>
      </c>
      <c r="E1471" s="2" t="s">
        <v>2944</v>
      </c>
    </row>
    <row r="1472" customFormat="false" ht="15.6" hidden="false" customHeight="false" outlineLevel="0" collapsed="false">
      <c r="A1472" s="1" t="n">
        <v>1241</v>
      </c>
      <c r="B1472" s="2" t="b">
        <f aca="false">TRUE()</f>
        <v>1</v>
      </c>
      <c r="C1472" s="2" t="s">
        <v>2945</v>
      </c>
      <c r="D1472" s="2" t="n">
        <v>236.22078</v>
      </c>
      <c r="E1472" s="2" t="s">
        <v>2946</v>
      </c>
    </row>
    <row r="1473" customFormat="false" ht="15.6" hidden="false" customHeight="false" outlineLevel="0" collapsed="false">
      <c r="A1473" s="1" t="n">
        <v>1241</v>
      </c>
      <c r="B1473" s="2" t="b">
        <f aca="false">FALSE()</f>
        <v>0</v>
      </c>
      <c r="C1473" s="2" t="s">
        <v>2947</v>
      </c>
      <c r="D1473" s="2" t="n">
        <v>174.29767</v>
      </c>
      <c r="E1473" s="2" t="s">
        <v>2948</v>
      </c>
    </row>
    <row r="1474" customFormat="false" ht="15.6" hidden="false" customHeight="false" outlineLevel="0" collapsed="false">
      <c r="A1474" s="1" t="n">
        <v>1241</v>
      </c>
      <c r="B1474" s="2" t="b">
        <f aca="false">FALSE()</f>
        <v>0</v>
      </c>
      <c r="C1474" s="2" t="s">
        <v>2949</v>
      </c>
      <c r="D1474" s="2" t="n">
        <v>109.79772</v>
      </c>
      <c r="E1474" s="2" t="s">
        <v>2950</v>
      </c>
    </row>
    <row r="1475" customFormat="false" ht="15.6" hidden="false" customHeight="false" outlineLevel="0" collapsed="false">
      <c r="A1475" s="1" t="n">
        <v>1242</v>
      </c>
      <c r="B1475" s="2" t="b">
        <f aca="false">TRUE()</f>
        <v>1</v>
      </c>
      <c r="C1475" s="2" t="s">
        <v>2951</v>
      </c>
      <c r="D1475" s="2" t="n">
        <v>235.92038</v>
      </c>
      <c r="E1475" s="2" t="s">
        <v>2952</v>
      </c>
    </row>
    <row r="1476" customFormat="false" ht="15.6" hidden="false" customHeight="false" outlineLevel="0" collapsed="false">
      <c r="A1476" s="1" t="n">
        <v>1243</v>
      </c>
      <c r="B1476" s="2" t="b">
        <f aca="false">TRUE()</f>
        <v>1</v>
      </c>
      <c r="C1476" s="2" t="s">
        <v>2953</v>
      </c>
      <c r="D1476" s="2" t="n">
        <v>235.91982</v>
      </c>
      <c r="E1476" s="2" t="s">
        <v>2954</v>
      </c>
    </row>
    <row r="1477" customFormat="false" ht="15.6" hidden="false" customHeight="false" outlineLevel="0" collapsed="false">
      <c r="A1477" s="1" t="n">
        <v>1244</v>
      </c>
      <c r="B1477" s="2" t="b">
        <f aca="false">TRUE()</f>
        <v>1</v>
      </c>
      <c r="C1477" s="2" t="s">
        <v>2955</v>
      </c>
      <c r="D1477" s="2" t="n">
        <v>235.84886</v>
      </c>
      <c r="E1477" s="2" t="s">
        <v>2956</v>
      </c>
    </row>
    <row r="1478" customFormat="false" ht="15.6" hidden="false" customHeight="false" outlineLevel="0" collapsed="false">
      <c r="A1478" s="1" t="n">
        <v>1244</v>
      </c>
      <c r="B1478" s="2" t="b">
        <f aca="false">FALSE()</f>
        <v>0</v>
      </c>
      <c r="C1478" s="2" t="s">
        <v>2957</v>
      </c>
      <c r="D1478" s="2" t="n">
        <v>204.79515</v>
      </c>
      <c r="E1478" s="2" t="s">
        <v>2958</v>
      </c>
    </row>
    <row r="1479" customFormat="false" ht="15.6" hidden="false" customHeight="false" outlineLevel="0" collapsed="false">
      <c r="A1479" s="1" t="n">
        <v>1245</v>
      </c>
      <c r="B1479" s="2" t="b">
        <f aca="false">TRUE()</f>
        <v>1</v>
      </c>
      <c r="C1479" s="2" t="s">
        <v>2959</v>
      </c>
      <c r="D1479" s="2" t="n">
        <v>235.76039</v>
      </c>
      <c r="E1479" s="2" t="s">
        <v>2960</v>
      </c>
    </row>
    <row r="1480" customFormat="false" ht="15.6" hidden="false" customHeight="false" outlineLevel="0" collapsed="false">
      <c r="A1480" s="1" t="n">
        <v>1246</v>
      </c>
      <c r="B1480" s="2" t="b">
        <f aca="false">TRUE()</f>
        <v>1</v>
      </c>
      <c r="C1480" s="2" t="s">
        <v>2961</v>
      </c>
      <c r="D1480" s="2" t="n">
        <v>235.7388</v>
      </c>
      <c r="E1480" s="2" t="s">
        <v>2962</v>
      </c>
    </row>
    <row r="1481" customFormat="false" ht="15.6" hidden="false" customHeight="false" outlineLevel="0" collapsed="false">
      <c r="A1481" s="1" t="n">
        <v>1247</v>
      </c>
      <c r="B1481" s="2" t="b">
        <f aca="false">TRUE()</f>
        <v>1</v>
      </c>
      <c r="C1481" s="2" t="s">
        <v>2963</v>
      </c>
      <c r="D1481" s="2" t="n">
        <v>235.69623</v>
      </c>
      <c r="E1481" s="2" t="s">
        <v>2964</v>
      </c>
    </row>
    <row r="1482" customFormat="false" ht="15.6" hidden="false" customHeight="false" outlineLevel="0" collapsed="false">
      <c r="A1482" s="1" t="n">
        <v>1248</v>
      </c>
      <c r="B1482" s="2" t="b">
        <f aca="false">TRUE()</f>
        <v>1</v>
      </c>
      <c r="C1482" s="2" t="s">
        <v>2965</v>
      </c>
      <c r="D1482" s="2" t="n">
        <v>235.50127</v>
      </c>
      <c r="E1482" s="2" t="s">
        <v>2966</v>
      </c>
    </row>
    <row r="1483" customFormat="false" ht="15.6" hidden="false" customHeight="false" outlineLevel="0" collapsed="false">
      <c r="A1483" s="1" t="n">
        <v>1249</v>
      </c>
      <c r="B1483" s="2" t="b">
        <f aca="false">TRUE()</f>
        <v>1</v>
      </c>
      <c r="C1483" s="2" t="s">
        <v>2967</v>
      </c>
      <c r="D1483" s="2" t="n">
        <v>235.15384</v>
      </c>
      <c r="E1483" s="2" t="s">
        <v>2968</v>
      </c>
    </row>
    <row r="1484" customFormat="false" ht="15.6" hidden="false" customHeight="false" outlineLevel="0" collapsed="false">
      <c r="A1484" s="1" t="n">
        <v>1250</v>
      </c>
      <c r="B1484" s="2" t="b">
        <f aca="false">TRUE()</f>
        <v>1</v>
      </c>
      <c r="C1484" s="2" t="s">
        <v>2969</v>
      </c>
      <c r="D1484" s="2" t="n">
        <v>234.88786</v>
      </c>
      <c r="E1484" s="2" t="s">
        <v>2970</v>
      </c>
    </row>
    <row r="1485" customFormat="false" ht="15.6" hidden="false" customHeight="false" outlineLevel="0" collapsed="false">
      <c r="A1485" s="1" t="n">
        <v>1251</v>
      </c>
      <c r="B1485" s="2" t="b">
        <f aca="false">TRUE()</f>
        <v>1</v>
      </c>
      <c r="C1485" s="2" t="s">
        <v>2971</v>
      </c>
      <c r="D1485" s="2" t="n">
        <v>234.64105</v>
      </c>
      <c r="E1485" s="2" t="s">
        <v>2972</v>
      </c>
    </row>
    <row r="1486" customFormat="false" ht="15.6" hidden="false" customHeight="false" outlineLevel="0" collapsed="false">
      <c r="A1486" s="1" t="n">
        <v>1252</v>
      </c>
      <c r="B1486" s="2" t="b">
        <f aca="false">TRUE()</f>
        <v>1</v>
      </c>
      <c r="C1486" s="2" t="s">
        <v>2973</v>
      </c>
      <c r="D1486" s="2" t="n">
        <v>234.48387</v>
      </c>
      <c r="E1486" s="2" t="s">
        <v>2974</v>
      </c>
    </row>
    <row r="1487" customFormat="false" ht="15.6" hidden="false" customHeight="false" outlineLevel="0" collapsed="false">
      <c r="A1487" s="1" t="n">
        <v>1253</v>
      </c>
      <c r="B1487" s="2" t="b">
        <f aca="false">TRUE()</f>
        <v>1</v>
      </c>
      <c r="C1487" s="2" t="s">
        <v>2975</v>
      </c>
      <c r="D1487" s="2" t="n">
        <v>234.40097</v>
      </c>
      <c r="E1487" s="2" t="s">
        <v>2976</v>
      </c>
    </row>
    <row r="1488" customFormat="false" ht="15.6" hidden="false" customHeight="false" outlineLevel="0" collapsed="false">
      <c r="A1488" s="1" t="n">
        <v>1253</v>
      </c>
      <c r="B1488" s="2" t="b">
        <f aca="false">FALSE()</f>
        <v>0</v>
      </c>
      <c r="C1488" s="2" t="s">
        <v>2977</v>
      </c>
      <c r="D1488" s="2" t="n">
        <v>171.3698</v>
      </c>
      <c r="E1488" s="2" t="s">
        <v>2978</v>
      </c>
    </row>
    <row r="1489" customFormat="false" ht="15.6" hidden="false" customHeight="false" outlineLevel="0" collapsed="false">
      <c r="A1489" s="1" t="n">
        <v>1253</v>
      </c>
      <c r="B1489" s="2" t="b">
        <f aca="false">FALSE()</f>
        <v>0</v>
      </c>
      <c r="C1489" s="2" t="s">
        <v>2979</v>
      </c>
      <c r="D1489" s="2" t="n">
        <v>79.75695</v>
      </c>
      <c r="E1489" s="2" t="s">
        <v>2980</v>
      </c>
    </row>
    <row r="1490" customFormat="false" ht="15.6" hidden="false" customHeight="false" outlineLevel="0" collapsed="false">
      <c r="A1490" s="1" t="n">
        <v>1254</v>
      </c>
      <c r="B1490" s="2" t="b">
        <f aca="false">TRUE()</f>
        <v>1</v>
      </c>
      <c r="C1490" s="2" t="s">
        <v>2981</v>
      </c>
      <c r="D1490" s="2" t="n">
        <v>233.67815</v>
      </c>
      <c r="E1490" s="2" t="s">
        <v>2982</v>
      </c>
    </row>
    <row r="1491" customFormat="false" ht="15.6" hidden="false" customHeight="false" outlineLevel="0" collapsed="false">
      <c r="A1491" s="1" t="n">
        <v>1255</v>
      </c>
      <c r="B1491" s="2" t="b">
        <f aca="false">TRUE()</f>
        <v>1</v>
      </c>
      <c r="C1491" s="2" t="s">
        <v>2983</v>
      </c>
      <c r="D1491" s="2" t="n">
        <v>233.47784</v>
      </c>
      <c r="E1491" s="2" t="s">
        <v>2984</v>
      </c>
    </row>
    <row r="1492" customFormat="false" ht="15.6" hidden="false" customHeight="false" outlineLevel="0" collapsed="false">
      <c r="A1492" s="1" t="n">
        <v>1256</v>
      </c>
      <c r="B1492" s="2" t="b">
        <f aca="false">TRUE()</f>
        <v>1</v>
      </c>
      <c r="C1492" s="2" t="s">
        <v>2985</v>
      </c>
      <c r="D1492" s="2" t="n">
        <v>233.27927</v>
      </c>
      <c r="E1492" s="2" t="s">
        <v>2986</v>
      </c>
    </row>
    <row r="1493" customFormat="false" ht="15.6" hidden="false" customHeight="false" outlineLevel="0" collapsed="false">
      <c r="A1493" s="1" t="n">
        <v>1257</v>
      </c>
      <c r="B1493" s="2" t="b">
        <f aca="false">TRUE()</f>
        <v>1</v>
      </c>
      <c r="C1493" s="2" t="s">
        <v>2987</v>
      </c>
      <c r="D1493" s="2" t="n">
        <v>232.94511</v>
      </c>
      <c r="E1493" s="2" t="s">
        <v>2988</v>
      </c>
    </row>
    <row r="1494" customFormat="false" ht="15.6" hidden="false" customHeight="false" outlineLevel="0" collapsed="false">
      <c r="A1494" s="1" t="n">
        <v>1258</v>
      </c>
      <c r="B1494" s="2" t="b">
        <f aca="false">TRUE()</f>
        <v>1</v>
      </c>
      <c r="C1494" s="2" t="s">
        <v>2989</v>
      </c>
      <c r="D1494" s="2" t="n">
        <v>232.87166</v>
      </c>
      <c r="E1494" s="2" t="s">
        <v>2990</v>
      </c>
    </row>
    <row r="1495" customFormat="false" ht="15.6" hidden="false" customHeight="false" outlineLevel="0" collapsed="false">
      <c r="A1495" s="1" t="n">
        <v>1259</v>
      </c>
      <c r="B1495" s="2" t="b">
        <f aca="false">TRUE()</f>
        <v>1</v>
      </c>
      <c r="C1495" s="2" t="s">
        <v>2991</v>
      </c>
      <c r="D1495" s="2" t="n">
        <v>232.71075</v>
      </c>
      <c r="E1495" s="2" t="s">
        <v>2992</v>
      </c>
    </row>
    <row r="1496" customFormat="false" ht="15.6" hidden="false" customHeight="false" outlineLevel="0" collapsed="false">
      <c r="A1496" s="1" t="n">
        <v>1260</v>
      </c>
      <c r="B1496" s="2" t="b">
        <f aca="false">TRUE()</f>
        <v>1</v>
      </c>
      <c r="C1496" s="2" t="s">
        <v>2993</v>
      </c>
      <c r="D1496" s="2" t="n">
        <v>232.70912</v>
      </c>
      <c r="E1496" s="2" t="s">
        <v>2994</v>
      </c>
    </row>
    <row r="1497" customFormat="false" ht="15.6" hidden="false" customHeight="false" outlineLevel="0" collapsed="false">
      <c r="A1497" s="1" t="n">
        <v>1261</v>
      </c>
      <c r="B1497" s="2" t="b">
        <f aca="false">TRUE()</f>
        <v>1</v>
      </c>
      <c r="C1497" s="2" t="s">
        <v>2995</v>
      </c>
      <c r="D1497" s="2" t="n">
        <v>232.69177</v>
      </c>
      <c r="E1497" s="2" t="s">
        <v>2996</v>
      </c>
    </row>
    <row r="1498" customFormat="false" ht="15.6" hidden="false" customHeight="false" outlineLevel="0" collapsed="false">
      <c r="A1498" s="1" t="n">
        <v>1262</v>
      </c>
      <c r="B1498" s="2" t="b">
        <f aca="false">TRUE()</f>
        <v>1</v>
      </c>
      <c r="C1498" s="2" t="s">
        <v>2997</v>
      </c>
      <c r="D1498" s="2" t="n">
        <v>232.53114</v>
      </c>
      <c r="E1498" s="2" t="s">
        <v>2998</v>
      </c>
    </row>
    <row r="1499" customFormat="false" ht="15.6" hidden="false" customHeight="false" outlineLevel="0" collapsed="false">
      <c r="A1499" s="1" t="n">
        <v>1263</v>
      </c>
      <c r="B1499" s="2" t="b">
        <f aca="false">TRUE()</f>
        <v>1</v>
      </c>
      <c r="C1499" s="2" t="s">
        <v>2999</v>
      </c>
      <c r="D1499" s="2" t="n">
        <v>231.88374</v>
      </c>
      <c r="E1499" s="2" t="s">
        <v>3000</v>
      </c>
    </row>
    <row r="1500" customFormat="false" ht="15.6" hidden="false" customHeight="false" outlineLevel="0" collapsed="false">
      <c r="A1500" s="1" t="n">
        <v>1264</v>
      </c>
      <c r="B1500" s="2" t="b">
        <f aca="false">TRUE()</f>
        <v>1</v>
      </c>
      <c r="C1500" s="2" t="s">
        <v>3001</v>
      </c>
      <c r="D1500" s="2" t="n">
        <v>231.8433</v>
      </c>
      <c r="E1500" s="2" t="s">
        <v>3002</v>
      </c>
    </row>
    <row r="1501" customFormat="false" ht="15.6" hidden="false" customHeight="false" outlineLevel="0" collapsed="false">
      <c r="A1501" s="1" t="n">
        <v>1265</v>
      </c>
      <c r="B1501" s="2" t="b">
        <f aca="false">TRUE()</f>
        <v>1</v>
      </c>
      <c r="C1501" s="2" t="s">
        <v>3003</v>
      </c>
      <c r="D1501" s="2" t="n">
        <v>231.84149</v>
      </c>
      <c r="E1501" s="2" t="s">
        <v>3004</v>
      </c>
    </row>
    <row r="1502" customFormat="false" ht="15.6" hidden="false" customHeight="false" outlineLevel="0" collapsed="false">
      <c r="A1502" s="1" t="n">
        <v>1266</v>
      </c>
      <c r="B1502" s="2" t="b">
        <f aca="false">TRUE()</f>
        <v>1</v>
      </c>
      <c r="C1502" s="2" t="s">
        <v>3005</v>
      </c>
      <c r="D1502" s="2" t="n">
        <v>231.43404</v>
      </c>
      <c r="E1502" s="2" t="s">
        <v>3006</v>
      </c>
    </row>
    <row r="1503" customFormat="false" ht="15.6" hidden="false" customHeight="false" outlineLevel="0" collapsed="false">
      <c r="A1503" s="1" t="n">
        <v>1267</v>
      </c>
      <c r="B1503" s="2" t="b">
        <f aca="false">TRUE()</f>
        <v>1</v>
      </c>
      <c r="C1503" s="2" t="s">
        <v>3007</v>
      </c>
      <c r="D1503" s="2" t="n">
        <v>231.37904</v>
      </c>
      <c r="E1503" s="2" t="s">
        <v>3008</v>
      </c>
    </row>
    <row r="1504" customFormat="false" ht="15.6" hidden="false" customHeight="false" outlineLevel="0" collapsed="false">
      <c r="A1504" s="1" t="n">
        <v>1268</v>
      </c>
      <c r="B1504" s="2" t="b">
        <f aca="false">TRUE()</f>
        <v>1</v>
      </c>
      <c r="C1504" s="2" t="s">
        <v>3009</v>
      </c>
      <c r="D1504" s="2" t="n">
        <v>231.37636</v>
      </c>
      <c r="E1504" s="2" t="s">
        <v>3010</v>
      </c>
    </row>
    <row r="1505" customFormat="false" ht="15.6" hidden="false" customHeight="false" outlineLevel="0" collapsed="false">
      <c r="A1505" s="1" t="n">
        <v>1269</v>
      </c>
      <c r="B1505" s="2" t="b">
        <f aca="false">TRUE()</f>
        <v>1</v>
      </c>
      <c r="C1505" s="2" t="s">
        <v>3011</v>
      </c>
      <c r="D1505" s="2" t="n">
        <v>231.35823</v>
      </c>
      <c r="E1505" s="2" t="s">
        <v>3012</v>
      </c>
    </row>
    <row r="1506" customFormat="false" ht="15.6" hidden="false" customHeight="false" outlineLevel="0" collapsed="false">
      <c r="A1506" s="1" t="n">
        <v>1270</v>
      </c>
      <c r="B1506" s="2" t="b">
        <f aca="false">TRUE()</f>
        <v>1</v>
      </c>
      <c r="C1506" s="2" t="s">
        <v>3013</v>
      </c>
      <c r="D1506" s="2" t="n">
        <v>230.83096</v>
      </c>
      <c r="E1506" s="2" t="s">
        <v>3014</v>
      </c>
    </row>
    <row r="1507" customFormat="false" ht="15.6" hidden="false" customHeight="false" outlineLevel="0" collapsed="false">
      <c r="A1507" s="1" t="n">
        <v>1271</v>
      </c>
      <c r="B1507" s="2" t="b">
        <f aca="false">TRUE()</f>
        <v>1</v>
      </c>
      <c r="C1507" s="2" t="s">
        <v>3015</v>
      </c>
      <c r="D1507" s="2" t="n">
        <v>230.77817</v>
      </c>
      <c r="E1507" s="2" t="s">
        <v>3016</v>
      </c>
    </row>
    <row r="1508" customFormat="false" ht="15.6" hidden="false" customHeight="false" outlineLevel="0" collapsed="false">
      <c r="A1508" s="1" t="n">
        <v>1272</v>
      </c>
      <c r="B1508" s="2" t="b">
        <f aca="false">TRUE()</f>
        <v>1</v>
      </c>
      <c r="C1508" s="2" t="s">
        <v>3017</v>
      </c>
      <c r="D1508" s="2" t="n">
        <v>230.76276</v>
      </c>
      <c r="E1508" s="2" t="s">
        <v>3018</v>
      </c>
    </row>
    <row r="1509" customFormat="false" ht="15.6" hidden="false" customHeight="false" outlineLevel="0" collapsed="false">
      <c r="A1509" s="1" t="n">
        <v>1273</v>
      </c>
      <c r="B1509" s="2" t="b">
        <f aca="false">TRUE()</f>
        <v>1</v>
      </c>
      <c r="C1509" s="2" t="s">
        <v>3019</v>
      </c>
      <c r="D1509" s="2" t="n">
        <v>230.5408</v>
      </c>
      <c r="E1509" s="2" t="s">
        <v>3020</v>
      </c>
    </row>
    <row r="1510" customFormat="false" ht="15.6" hidden="false" customHeight="false" outlineLevel="0" collapsed="false">
      <c r="A1510" s="1" t="n">
        <v>1273</v>
      </c>
      <c r="B1510" s="2" t="b">
        <f aca="false">TRUE()</f>
        <v>1</v>
      </c>
      <c r="C1510" s="2" t="s">
        <v>3021</v>
      </c>
      <c r="D1510" s="2" t="n">
        <v>230.5408</v>
      </c>
      <c r="E1510" s="2" t="s">
        <v>3022</v>
      </c>
    </row>
    <row r="1511" customFormat="false" ht="15.6" hidden="false" customHeight="false" outlineLevel="0" collapsed="false">
      <c r="A1511" s="1" t="n">
        <v>1273</v>
      </c>
      <c r="B1511" s="2" t="b">
        <f aca="false">TRUE()</f>
        <v>1</v>
      </c>
      <c r="C1511" s="2" t="s">
        <v>3023</v>
      </c>
      <c r="D1511" s="2" t="n">
        <v>230.5408</v>
      </c>
      <c r="E1511" s="2" t="s">
        <v>3024</v>
      </c>
    </row>
    <row r="1512" customFormat="false" ht="15.6" hidden="false" customHeight="false" outlineLevel="0" collapsed="false">
      <c r="A1512" s="1" t="n">
        <v>1273</v>
      </c>
      <c r="B1512" s="2" t="b">
        <f aca="false">TRUE()</f>
        <v>1</v>
      </c>
      <c r="C1512" s="2" t="s">
        <v>3025</v>
      </c>
      <c r="D1512" s="2" t="n">
        <v>230.5408</v>
      </c>
      <c r="E1512" s="2" t="s">
        <v>3026</v>
      </c>
    </row>
    <row r="1513" customFormat="false" ht="15.6" hidden="false" customHeight="false" outlineLevel="0" collapsed="false">
      <c r="A1513" s="1" t="n">
        <v>1273</v>
      </c>
      <c r="B1513" s="2" t="b">
        <f aca="false">TRUE()</f>
        <v>1</v>
      </c>
      <c r="C1513" s="2" t="s">
        <v>3027</v>
      </c>
      <c r="D1513" s="2" t="n">
        <v>230.5408</v>
      </c>
      <c r="E1513" s="2" t="s">
        <v>3028</v>
      </c>
    </row>
    <row r="1514" customFormat="false" ht="15.6" hidden="false" customHeight="false" outlineLevel="0" collapsed="false">
      <c r="A1514" s="1" t="n">
        <v>1273</v>
      </c>
      <c r="B1514" s="2" t="b">
        <f aca="false">TRUE()</f>
        <v>1</v>
      </c>
      <c r="C1514" s="2" t="s">
        <v>3029</v>
      </c>
      <c r="D1514" s="2" t="n">
        <v>230.5408</v>
      </c>
      <c r="E1514" s="2" t="s">
        <v>3030</v>
      </c>
    </row>
    <row r="1515" customFormat="false" ht="15.6" hidden="false" customHeight="false" outlineLevel="0" collapsed="false">
      <c r="A1515" s="1" t="n">
        <v>1273</v>
      </c>
      <c r="B1515" s="2" t="b">
        <f aca="false">TRUE()</f>
        <v>1</v>
      </c>
      <c r="C1515" s="2" t="s">
        <v>3031</v>
      </c>
      <c r="D1515" s="2" t="n">
        <v>230.5408</v>
      </c>
      <c r="E1515" s="2" t="s">
        <v>3032</v>
      </c>
    </row>
    <row r="1516" customFormat="false" ht="15.6" hidden="false" customHeight="false" outlineLevel="0" collapsed="false">
      <c r="A1516" s="1" t="n">
        <v>1273</v>
      </c>
      <c r="B1516" s="2" t="b">
        <f aca="false">TRUE()</f>
        <v>1</v>
      </c>
      <c r="C1516" s="2" t="s">
        <v>3033</v>
      </c>
      <c r="D1516" s="2" t="n">
        <v>230.5408</v>
      </c>
      <c r="E1516" s="2" t="s">
        <v>3034</v>
      </c>
    </row>
    <row r="1517" customFormat="false" ht="15.6" hidden="false" customHeight="false" outlineLevel="0" collapsed="false">
      <c r="A1517" s="1" t="n">
        <v>1273</v>
      </c>
      <c r="B1517" s="2" t="b">
        <f aca="false">TRUE()</f>
        <v>1</v>
      </c>
      <c r="C1517" s="2" t="s">
        <v>3035</v>
      </c>
      <c r="D1517" s="2" t="n">
        <v>230.5408</v>
      </c>
      <c r="E1517" s="2" t="s">
        <v>3036</v>
      </c>
    </row>
    <row r="1518" customFormat="false" ht="15.6" hidden="false" customHeight="false" outlineLevel="0" collapsed="false">
      <c r="A1518" s="1" t="n">
        <v>1273</v>
      </c>
      <c r="B1518" s="2" t="b">
        <f aca="false">TRUE()</f>
        <v>1</v>
      </c>
      <c r="C1518" s="2" t="s">
        <v>3037</v>
      </c>
      <c r="D1518" s="2" t="n">
        <v>230.5408</v>
      </c>
      <c r="E1518" s="2" t="s">
        <v>3038</v>
      </c>
    </row>
    <row r="1519" customFormat="false" ht="15.6" hidden="false" customHeight="false" outlineLevel="0" collapsed="false">
      <c r="A1519" s="1" t="n">
        <v>1274</v>
      </c>
      <c r="B1519" s="2" t="b">
        <f aca="false">TRUE()</f>
        <v>1</v>
      </c>
      <c r="C1519" s="2" t="s">
        <v>3039</v>
      </c>
      <c r="D1519" s="2" t="n">
        <v>230.46307</v>
      </c>
      <c r="E1519" s="2" t="s">
        <v>3040</v>
      </c>
    </row>
    <row r="1520" customFormat="false" ht="15.6" hidden="false" customHeight="false" outlineLevel="0" collapsed="false">
      <c r="A1520" s="1" t="n">
        <v>1275</v>
      </c>
      <c r="B1520" s="2" t="b">
        <f aca="false">TRUE()</f>
        <v>1</v>
      </c>
      <c r="C1520" s="2" t="s">
        <v>3041</v>
      </c>
      <c r="D1520" s="2" t="n">
        <v>230.28668</v>
      </c>
      <c r="E1520" s="2" t="s">
        <v>3042</v>
      </c>
    </row>
    <row r="1521" customFormat="false" ht="15.6" hidden="false" customHeight="false" outlineLevel="0" collapsed="false">
      <c r="A1521" s="1" t="n">
        <v>1276</v>
      </c>
      <c r="B1521" s="2" t="b">
        <f aca="false">TRUE()</f>
        <v>1</v>
      </c>
      <c r="C1521" s="2" t="s">
        <v>3043</v>
      </c>
      <c r="D1521" s="2" t="n">
        <v>230.22786</v>
      </c>
      <c r="E1521" s="2" t="s">
        <v>3044</v>
      </c>
    </row>
    <row r="1522" customFormat="false" ht="15.6" hidden="false" customHeight="false" outlineLevel="0" collapsed="false">
      <c r="A1522" s="1" t="n">
        <v>1277</v>
      </c>
      <c r="B1522" s="2" t="b">
        <f aca="false">TRUE()</f>
        <v>1</v>
      </c>
      <c r="C1522" s="2" t="s">
        <v>3045</v>
      </c>
      <c r="D1522" s="2" t="n">
        <v>230.10783</v>
      </c>
      <c r="E1522" s="2" t="s">
        <v>3046</v>
      </c>
    </row>
    <row r="1523" customFormat="false" ht="15.6" hidden="false" customHeight="false" outlineLevel="0" collapsed="false">
      <c r="A1523" s="1" t="n">
        <v>1278</v>
      </c>
      <c r="B1523" s="2" t="b">
        <f aca="false">TRUE()</f>
        <v>1</v>
      </c>
      <c r="C1523" s="2" t="s">
        <v>3047</v>
      </c>
      <c r="D1523" s="2" t="n">
        <v>230.09242</v>
      </c>
      <c r="E1523" s="2" t="s">
        <v>3048</v>
      </c>
    </row>
    <row r="1524" customFormat="false" ht="15.6" hidden="false" customHeight="false" outlineLevel="0" collapsed="false">
      <c r="A1524" s="1" t="n">
        <v>1279</v>
      </c>
      <c r="B1524" s="2" t="b">
        <f aca="false">TRUE()</f>
        <v>1</v>
      </c>
      <c r="C1524" s="2" t="s">
        <v>3049</v>
      </c>
      <c r="D1524" s="2" t="n">
        <v>230.04387</v>
      </c>
      <c r="E1524" s="2" t="s">
        <v>3050</v>
      </c>
    </row>
    <row r="1525" customFormat="false" ht="15.6" hidden="false" customHeight="false" outlineLevel="0" collapsed="false">
      <c r="A1525" s="1" t="n">
        <v>1280</v>
      </c>
      <c r="B1525" s="2" t="b">
        <f aca="false">TRUE()</f>
        <v>1</v>
      </c>
      <c r="C1525" s="2" t="s">
        <v>3051</v>
      </c>
      <c r="D1525" s="2" t="n">
        <v>229.98627</v>
      </c>
      <c r="E1525" s="2" t="s">
        <v>3052</v>
      </c>
    </row>
    <row r="1526" customFormat="false" ht="15.6" hidden="false" customHeight="false" outlineLevel="0" collapsed="false">
      <c r="A1526" s="1" t="n">
        <v>1281</v>
      </c>
      <c r="B1526" s="2" t="b">
        <f aca="false">TRUE()</f>
        <v>1</v>
      </c>
      <c r="C1526" s="2" t="s">
        <v>3053</v>
      </c>
      <c r="D1526" s="2" t="n">
        <v>229.90923</v>
      </c>
      <c r="E1526" s="2" t="s">
        <v>3054</v>
      </c>
    </row>
    <row r="1527" customFormat="false" ht="15.6" hidden="false" customHeight="false" outlineLevel="0" collapsed="false">
      <c r="A1527" s="1" t="n">
        <v>1281</v>
      </c>
      <c r="B1527" s="2" t="b">
        <f aca="false">FALSE()</f>
        <v>0</v>
      </c>
      <c r="C1527" s="2" t="s">
        <v>3055</v>
      </c>
      <c r="D1527" s="2" t="n">
        <v>188.2272</v>
      </c>
      <c r="E1527" s="2" t="s">
        <v>3056</v>
      </c>
    </row>
    <row r="1528" customFormat="false" ht="15.6" hidden="false" customHeight="false" outlineLevel="0" collapsed="false">
      <c r="A1528" s="1" t="n">
        <v>1282</v>
      </c>
      <c r="B1528" s="2" t="b">
        <f aca="false">TRUE()</f>
        <v>1</v>
      </c>
      <c r="C1528" s="2" t="s">
        <v>3057</v>
      </c>
      <c r="D1528" s="2" t="n">
        <v>229.84773</v>
      </c>
      <c r="E1528" s="2" t="s">
        <v>3058</v>
      </c>
    </row>
    <row r="1529" customFormat="false" ht="15.6" hidden="false" customHeight="false" outlineLevel="0" collapsed="false">
      <c r="A1529" s="1" t="n">
        <v>1283</v>
      </c>
      <c r="B1529" s="2" t="b">
        <f aca="false">TRUE()</f>
        <v>1</v>
      </c>
      <c r="C1529" s="2" t="s">
        <v>3059</v>
      </c>
      <c r="D1529" s="2" t="n">
        <v>229.72795</v>
      </c>
      <c r="E1529" s="2" t="s">
        <v>3060</v>
      </c>
    </row>
    <row r="1530" customFormat="false" ht="15.6" hidden="false" customHeight="false" outlineLevel="0" collapsed="false">
      <c r="A1530" s="1" t="n">
        <v>1284</v>
      </c>
      <c r="B1530" s="2" t="b">
        <f aca="false">TRUE()</f>
        <v>1</v>
      </c>
      <c r="C1530" s="2" t="s">
        <v>3061</v>
      </c>
      <c r="D1530" s="2" t="n">
        <v>229.50047</v>
      </c>
      <c r="E1530" s="2" t="s">
        <v>3062</v>
      </c>
    </row>
    <row r="1531" customFormat="false" ht="15.6" hidden="false" customHeight="false" outlineLevel="0" collapsed="false">
      <c r="A1531" s="1" t="n">
        <v>1285</v>
      </c>
      <c r="B1531" s="2" t="b">
        <f aca="false">TRUE()</f>
        <v>1</v>
      </c>
      <c r="C1531" s="2" t="s">
        <v>3063</v>
      </c>
      <c r="D1531" s="2" t="n">
        <v>229.49359</v>
      </c>
      <c r="E1531" s="2" t="s">
        <v>3064</v>
      </c>
    </row>
    <row r="1532" customFormat="false" ht="15.6" hidden="false" customHeight="false" outlineLevel="0" collapsed="false">
      <c r="A1532" s="1" t="n">
        <v>1286</v>
      </c>
      <c r="B1532" s="2" t="b">
        <f aca="false">TRUE()</f>
        <v>1</v>
      </c>
      <c r="C1532" s="2" t="s">
        <v>3065</v>
      </c>
      <c r="D1532" s="2" t="n">
        <v>229.3336</v>
      </c>
      <c r="E1532" s="2" t="s">
        <v>3066</v>
      </c>
    </row>
    <row r="1533" customFormat="false" ht="15.6" hidden="false" customHeight="false" outlineLevel="0" collapsed="false">
      <c r="A1533" s="1" t="n">
        <v>1287</v>
      </c>
      <c r="B1533" s="2" t="b">
        <f aca="false">TRUE()</f>
        <v>1</v>
      </c>
      <c r="C1533" s="2" t="s">
        <v>3067</v>
      </c>
      <c r="D1533" s="2" t="n">
        <v>229.15355</v>
      </c>
      <c r="E1533" s="2" t="s">
        <v>3068</v>
      </c>
    </row>
    <row r="1534" customFormat="false" ht="15.6" hidden="false" customHeight="false" outlineLevel="0" collapsed="false">
      <c r="A1534" s="1" t="n">
        <v>1288</v>
      </c>
      <c r="B1534" s="2" t="b">
        <f aca="false">TRUE()</f>
        <v>1</v>
      </c>
      <c r="C1534" s="2" t="s">
        <v>3069</v>
      </c>
      <c r="D1534" s="2" t="n">
        <v>228.46568</v>
      </c>
      <c r="E1534" s="2" t="s">
        <v>3070</v>
      </c>
    </row>
    <row r="1535" customFormat="false" ht="15.6" hidden="false" customHeight="false" outlineLevel="0" collapsed="false">
      <c r="A1535" s="1" t="n">
        <v>1289</v>
      </c>
      <c r="B1535" s="2" t="b">
        <f aca="false">TRUE()</f>
        <v>1</v>
      </c>
      <c r="C1535" s="2" t="s">
        <v>3071</v>
      </c>
      <c r="D1535" s="2" t="n">
        <v>228.44328</v>
      </c>
      <c r="E1535" s="2" t="s">
        <v>3072</v>
      </c>
    </row>
    <row r="1536" customFormat="false" ht="15.6" hidden="false" customHeight="false" outlineLevel="0" collapsed="false">
      <c r="A1536" s="1" t="n">
        <v>1290</v>
      </c>
      <c r="B1536" s="2" t="b">
        <f aca="false">TRUE()</f>
        <v>1</v>
      </c>
      <c r="C1536" s="2" t="s">
        <v>3073</v>
      </c>
      <c r="D1536" s="2" t="n">
        <v>228.42413</v>
      </c>
      <c r="E1536" s="2" t="s">
        <v>3074</v>
      </c>
    </row>
    <row r="1537" customFormat="false" ht="15.6" hidden="false" customHeight="false" outlineLevel="0" collapsed="false">
      <c r="A1537" s="1" t="n">
        <v>1291</v>
      </c>
      <c r="B1537" s="2" t="b">
        <f aca="false">TRUE()</f>
        <v>1</v>
      </c>
      <c r="C1537" s="2" t="s">
        <v>3075</v>
      </c>
      <c r="D1537" s="2" t="n">
        <v>228.37483</v>
      </c>
      <c r="E1537" s="2" t="s">
        <v>3076</v>
      </c>
    </row>
    <row r="1538" customFormat="false" ht="15.6" hidden="false" customHeight="false" outlineLevel="0" collapsed="false">
      <c r="A1538" s="1" t="n">
        <v>1292</v>
      </c>
      <c r="B1538" s="2" t="b">
        <f aca="false">TRUE()</f>
        <v>1</v>
      </c>
      <c r="C1538" s="2" t="s">
        <v>3077</v>
      </c>
      <c r="D1538" s="2" t="n">
        <v>228.2438</v>
      </c>
      <c r="E1538" s="2" t="s">
        <v>3078</v>
      </c>
    </row>
    <row r="1539" customFormat="false" ht="15.6" hidden="false" customHeight="false" outlineLevel="0" collapsed="false">
      <c r="A1539" s="1" t="n">
        <v>1293</v>
      </c>
      <c r="B1539" s="2" t="b">
        <f aca="false">TRUE()</f>
        <v>1</v>
      </c>
      <c r="C1539" s="2" t="s">
        <v>3079</v>
      </c>
      <c r="D1539" s="2" t="n">
        <v>228.1991</v>
      </c>
      <c r="E1539" s="2" t="s">
        <v>3080</v>
      </c>
    </row>
    <row r="1540" customFormat="false" ht="15.6" hidden="false" customHeight="false" outlineLevel="0" collapsed="false">
      <c r="A1540" s="1" t="n">
        <v>1294</v>
      </c>
      <c r="B1540" s="2" t="b">
        <f aca="false">TRUE()</f>
        <v>1</v>
      </c>
      <c r="C1540" s="2" t="s">
        <v>3081</v>
      </c>
      <c r="D1540" s="2" t="n">
        <v>227.9342</v>
      </c>
      <c r="E1540" s="2" t="s">
        <v>3082</v>
      </c>
    </row>
    <row r="1541" customFormat="false" ht="15.6" hidden="false" customHeight="false" outlineLevel="0" collapsed="false">
      <c r="A1541" s="1" t="n">
        <v>1295</v>
      </c>
      <c r="B1541" s="2" t="b">
        <f aca="false">TRUE()</f>
        <v>1</v>
      </c>
      <c r="C1541" s="2" t="s">
        <v>3083</v>
      </c>
      <c r="D1541" s="2" t="n">
        <v>227.85838</v>
      </c>
      <c r="E1541" s="2" t="s">
        <v>3084</v>
      </c>
    </row>
    <row r="1542" customFormat="false" ht="15.6" hidden="false" customHeight="false" outlineLevel="0" collapsed="false">
      <c r="A1542" s="1" t="n">
        <v>1296</v>
      </c>
      <c r="B1542" s="2" t="b">
        <f aca="false">TRUE()</f>
        <v>1</v>
      </c>
      <c r="C1542" s="2" t="s">
        <v>3085</v>
      </c>
      <c r="D1542" s="2" t="n">
        <v>227.82661</v>
      </c>
      <c r="E1542" s="2" t="s">
        <v>3086</v>
      </c>
    </row>
    <row r="1543" customFormat="false" ht="15.6" hidden="false" customHeight="false" outlineLevel="0" collapsed="false">
      <c r="A1543" s="1" t="n">
        <v>1297</v>
      </c>
      <c r="B1543" s="2" t="b">
        <f aca="false">TRUE()</f>
        <v>1</v>
      </c>
      <c r="C1543" s="2" t="s">
        <v>3087</v>
      </c>
      <c r="D1543" s="2" t="n">
        <v>227.75107</v>
      </c>
      <c r="E1543" s="2" t="s">
        <v>3088</v>
      </c>
    </row>
    <row r="1544" customFormat="false" ht="15.6" hidden="false" customHeight="false" outlineLevel="0" collapsed="false">
      <c r="A1544" s="1" t="n">
        <v>1298</v>
      </c>
      <c r="B1544" s="2" t="b">
        <f aca="false">TRUE()</f>
        <v>1</v>
      </c>
      <c r="C1544" s="2" t="s">
        <v>3089</v>
      </c>
      <c r="D1544" s="2" t="n">
        <v>227.66833</v>
      </c>
      <c r="E1544" s="2" t="s">
        <v>3090</v>
      </c>
    </row>
    <row r="1545" customFormat="false" ht="15.6" hidden="false" customHeight="false" outlineLevel="0" collapsed="false">
      <c r="A1545" s="1" t="n">
        <v>1299</v>
      </c>
      <c r="B1545" s="2" t="b">
        <f aca="false">TRUE()</f>
        <v>1</v>
      </c>
      <c r="C1545" s="2" t="s">
        <v>3091</v>
      </c>
      <c r="D1545" s="2" t="n">
        <v>227.6568</v>
      </c>
      <c r="E1545" s="2" t="s">
        <v>3092</v>
      </c>
    </row>
    <row r="1546" customFormat="false" ht="15.6" hidden="false" customHeight="false" outlineLevel="0" collapsed="false">
      <c r="A1546" s="1" t="n">
        <v>1300</v>
      </c>
      <c r="B1546" s="2" t="b">
        <f aca="false">TRUE()</f>
        <v>1</v>
      </c>
      <c r="C1546" s="2" t="s">
        <v>3093</v>
      </c>
      <c r="D1546" s="2" t="n">
        <v>227.6233</v>
      </c>
      <c r="E1546" s="2" t="s">
        <v>3094</v>
      </c>
    </row>
    <row r="1547" customFormat="false" ht="15.6" hidden="false" customHeight="false" outlineLevel="0" collapsed="false">
      <c r="A1547" s="1" t="n">
        <v>1301</v>
      </c>
      <c r="B1547" s="2" t="b">
        <f aca="false">TRUE()</f>
        <v>1</v>
      </c>
      <c r="C1547" s="2" t="s">
        <v>3095</v>
      </c>
      <c r="D1547" s="2" t="n">
        <v>227.54138</v>
      </c>
      <c r="E1547" s="2" t="s">
        <v>3096</v>
      </c>
    </row>
    <row r="1548" customFormat="false" ht="15.6" hidden="false" customHeight="false" outlineLevel="0" collapsed="false">
      <c r="A1548" s="1" t="n">
        <v>1301</v>
      </c>
      <c r="B1548" s="2" t="b">
        <f aca="false">FALSE()</f>
        <v>0</v>
      </c>
      <c r="C1548" s="2" t="s">
        <v>3097</v>
      </c>
      <c r="D1548" s="2" t="n">
        <v>189.63458</v>
      </c>
      <c r="E1548" s="2" t="s">
        <v>3098</v>
      </c>
    </row>
    <row r="1549" customFormat="false" ht="15.6" hidden="false" customHeight="false" outlineLevel="0" collapsed="false">
      <c r="A1549" s="1" t="n">
        <v>1301</v>
      </c>
      <c r="B1549" s="2" t="b">
        <f aca="false">FALSE()</f>
        <v>0</v>
      </c>
      <c r="C1549" s="2" t="s">
        <v>3099</v>
      </c>
      <c r="D1549" s="2" t="n">
        <v>184.12079</v>
      </c>
      <c r="E1549" s="2" t="s">
        <v>3100</v>
      </c>
    </row>
    <row r="1550" customFormat="false" ht="15.6" hidden="false" customHeight="false" outlineLevel="0" collapsed="false">
      <c r="A1550" s="1" t="n">
        <v>1302</v>
      </c>
      <c r="B1550" s="2" t="b">
        <f aca="false">TRUE()</f>
        <v>1</v>
      </c>
      <c r="C1550" s="2" t="s">
        <v>3101</v>
      </c>
      <c r="D1550" s="2" t="n">
        <v>227.37071</v>
      </c>
      <c r="E1550" s="2" t="s">
        <v>3102</v>
      </c>
    </row>
    <row r="1551" customFormat="false" ht="15.6" hidden="false" customHeight="false" outlineLevel="0" collapsed="false">
      <c r="A1551" s="1" t="n">
        <v>1303</v>
      </c>
      <c r="B1551" s="2" t="b">
        <f aca="false">TRUE()</f>
        <v>1</v>
      </c>
      <c r="C1551" s="2" t="s">
        <v>3103</v>
      </c>
      <c r="D1551" s="2" t="n">
        <v>227.24133</v>
      </c>
      <c r="E1551" s="2" t="s">
        <v>3104</v>
      </c>
    </row>
    <row r="1552" customFormat="false" ht="15.6" hidden="false" customHeight="false" outlineLevel="0" collapsed="false">
      <c r="A1552" s="1" t="n">
        <v>1304</v>
      </c>
      <c r="B1552" s="2" t="b">
        <f aca="false">TRUE()</f>
        <v>1</v>
      </c>
      <c r="C1552" s="2" t="s">
        <v>3105</v>
      </c>
      <c r="D1552" s="2" t="n">
        <v>227.00333</v>
      </c>
      <c r="E1552" s="2" t="s">
        <v>3106</v>
      </c>
    </row>
    <row r="1553" customFormat="false" ht="15.6" hidden="false" customHeight="false" outlineLevel="0" collapsed="false">
      <c r="A1553" s="1" t="n">
        <v>1305</v>
      </c>
      <c r="B1553" s="2" t="b">
        <f aca="false">TRUE()</f>
        <v>1</v>
      </c>
      <c r="C1553" s="2" t="s">
        <v>3107</v>
      </c>
      <c r="D1553" s="2" t="n">
        <v>226.87823</v>
      </c>
      <c r="E1553" s="2" t="s">
        <v>3108</v>
      </c>
    </row>
    <row r="1554" customFormat="false" ht="15.6" hidden="false" customHeight="false" outlineLevel="0" collapsed="false">
      <c r="A1554" s="1" t="n">
        <v>1305</v>
      </c>
      <c r="B1554" s="2" t="b">
        <f aca="false">FALSE()</f>
        <v>0</v>
      </c>
      <c r="C1554" s="2" t="s">
        <v>3109</v>
      </c>
      <c r="D1554" s="2" t="n">
        <v>123.37099</v>
      </c>
      <c r="E1554" s="2" t="s">
        <v>3110</v>
      </c>
    </row>
    <row r="1555" customFormat="false" ht="15.6" hidden="false" customHeight="false" outlineLevel="0" collapsed="false">
      <c r="A1555" s="1" t="n">
        <v>1306</v>
      </c>
      <c r="B1555" s="2" t="b">
        <f aca="false">TRUE()</f>
        <v>1</v>
      </c>
      <c r="C1555" s="2" t="s">
        <v>3111</v>
      </c>
      <c r="D1555" s="2" t="n">
        <v>226.87614</v>
      </c>
      <c r="E1555" s="2" t="s">
        <v>3112</v>
      </c>
    </row>
    <row r="1556" customFormat="false" ht="15.6" hidden="false" customHeight="false" outlineLevel="0" collapsed="false">
      <c r="A1556" s="1" t="n">
        <v>1307</v>
      </c>
      <c r="B1556" s="2" t="b">
        <f aca="false">TRUE()</f>
        <v>1</v>
      </c>
      <c r="C1556" s="2" t="s">
        <v>3113</v>
      </c>
      <c r="D1556" s="2" t="n">
        <v>226.81726</v>
      </c>
      <c r="E1556" s="2" t="s">
        <v>3114</v>
      </c>
    </row>
    <row r="1557" customFormat="false" ht="15.6" hidden="false" customHeight="false" outlineLevel="0" collapsed="false">
      <c r="A1557" s="1" t="n">
        <v>1308</v>
      </c>
      <c r="B1557" s="2" t="b">
        <f aca="false">TRUE()</f>
        <v>1</v>
      </c>
      <c r="C1557" s="2" t="s">
        <v>3115</v>
      </c>
      <c r="D1557" s="2" t="n">
        <v>226.65666</v>
      </c>
      <c r="E1557" s="2" t="s">
        <v>3116</v>
      </c>
    </row>
    <row r="1558" customFormat="false" ht="15.6" hidden="false" customHeight="false" outlineLevel="0" collapsed="false">
      <c r="A1558" s="1" t="n">
        <v>1309</v>
      </c>
      <c r="B1558" s="2" t="b">
        <f aca="false">TRUE()</f>
        <v>1</v>
      </c>
      <c r="C1558" s="2" t="s">
        <v>3117</v>
      </c>
      <c r="D1558" s="2" t="n">
        <v>226.48682</v>
      </c>
      <c r="E1558" s="2" t="s">
        <v>3118</v>
      </c>
    </row>
    <row r="1559" customFormat="false" ht="15.6" hidden="false" customHeight="false" outlineLevel="0" collapsed="false">
      <c r="A1559" s="1" t="n">
        <v>1310</v>
      </c>
      <c r="B1559" s="2" t="b">
        <f aca="false">TRUE()</f>
        <v>1</v>
      </c>
      <c r="C1559" s="2" t="s">
        <v>3119</v>
      </c>
      <c r="D1559" s="2" t="n">
        <v>226.44724</v>
      </c>
      <c r="E1559" s="2" t="s">
        <v>3120</v>
      </c>
    </row>
    <row r="1560" customFormat="false" ht="15.6" hidden="false" customHeight="false" outlineLevel="0" collapsed="false">
      <c r="A1560" s="1" t="n">
        <v>1311</v>
      </c>
      <c r="B1560" s="2" t="b">
        <f aca="false">TRUE()</f>
        <v>1</v>
      </c>
      <c r="C1560" s="2" t="s">
        <v>3121</v>
      </c>
      <c r="D1560" s="2" t="n">
        <v>226.34221</v>
      </c>
      <c r="E1560" s="2" t="s">
        <v>3122</v>
      </c>
    </row>
    <row r="1561" customFormat="false" ht="15.6" hidden="false" customHeight="false" outlineLevel="0" collapsed="false">
      <c r="A1561" s="1" t="n">
        <v>1312</v>
      </c>
      <c r="B1561" s="2" t="b">
        <f aca="false">TRUE()</f>
        <v>1</v>
      </c>
      <c r="C1561" s="2" t="s">
        <v>3123</v>
      </c>
      <c r="D1561" s="2" t="n">
        <v>226.18425</v>
      </c>
      <c r="E1561" s="2" t="s">
        <v>3124</v>
      </c>
    </row>
    <row r="1562" customFormat="false" ht="15.6" hidden="false" customHeight="false" outlineLevel="0" collapsed="false">
      <c r="A1562" s="1" t="n">
        <v>1313</v>
      </c>
      <c r="B1562" s="2" t="b">
        <f aca="false">TRUE()</f>
        <v>1</v>
      </c>
      <c r="C1562" s="2" t="s">
        <v>3125</v>
      </c>
      <c r="D1562" s="2" t="n">
        <v>226.13757</v>
      </c>
      <c r="E1562" s="2" t="s">
        <v>3126</v>
      </c>
    </row>
    <row r="1563" customFormat="false" ht="15.6" hidden="false" customHeight="false" outlineLevel="0" collapsed="false">
      <c r="A1563" s="1" t="n">
        <v>1314</v>
      </c>
      <c r="B1563" s="2" t="b">
        <f aca="false">TRUE()</f>
        <v>1</v>
      </c>
      <c r="C1563" s="2" t="s">
        <v>3127</v>
      </c>
      <c r="D1563" s="2" t="n">
        <v>226.02098</v>
      </c>
      <c r="E1563" s="2" t="s">
        <v>3128</v>
      </c>
    </row>
    <row r="1564" customFormat="false" ht="15.6" hidden="false" customHeight="false" outlineLevel="0" collapsed="false">
      <c r="A1564" s="1" t="n">
        <v>1315</v>
      </c>
      <c r="B1564" s="2" t="b">
        <f aca="false">TRUE()</f>
        <v>1</v>
      </c>
      <c r="C1564" s="2" t="s">
        <v>3129</v>
      </c>
      <c r="D1564" s="2" t="n">
        <v>225.9801</v>
      </c>
      <c r="E1564" s="2" t="s">
        <v>3130</v>
      </c>
    </row>
    <row r="1565" customFormat="false" ht="15.6" hidden="false" customHeight="false" outlineLevel="0" collapsed="false">
      <c r="A1565" s="1" t="n">
        <v>1316</v>
      </c>
      <c r="B1565" s="2" t="b">
        <f aca="false">TRUE()</f>
        <v>1</v>
      </c>
      <c r="C1565" s="2" t="s">
        <v>3131</v>
      </c>
      <c r="D1565" s="2" t="n">
        <v>225.89517</v>
      </c>
      <c r="E1565" s="2" t="s">
        <v>3132</v>
      </c>
    </row>
    <row r="1566" customFormat="false" ht="15.6" hidden="false" customHeight="false" outlineLevel="0" collapsed="false">
      <c r="A1566" s="1" t="n">
        <v>1317</v>
      </c>
      <c r="B1566" s="2" t="b">
        <f aca="false">TRUE()</f>
        <v>1</v>
      </c>
      <c r="C1566" s="2" t="s">
        <v>3133</v>
      </c>
      <c r="D1566" s="2" t="n">
        <v>225.87323</v>
      </c>
      <c r="E1566" s="2" t="s">
        <v>3134</v>
      </c>
    </row>
    <row r="1567" customFormat="false" ht="15.6" hidden="false" customHeight="false" outlineLevel="0" collapsed="false">
      <c r="A1567" s="1" t="n">
        <v>1318</v>
      </c>
      <c r="B1567" s="2" t="b">
        <f aca="false">TRUE()</f>
        <v>1</v>
      </c>
      <c r="C1567" s="2" t="s">
        <v>3135</v>
      </c>
      <c r="D1567" s="2" t="n">
        <v>225.72015</v>
      </c>
      <c r="E1567" s="2" t="s">
        <v>3136</v>
      </c>
    </row>
    <row r="1568" customFormat="false" ht="15.6" hidden="false" customHeight="false" outlineLevel="0" collapsed="false">
      <c r="A1568" s="1" t="n">
        <v>1319</v>
      </c>
      <c r="B1568" s="2" t="b">
        <f aca="false">TRUE()</f>
        <v>1</v>
      </c>
      <c r="C1568" s="2" t="s">
        <v>3137</v>
      </c>
      <c r="D1568" s="2" t="n">
        <v>225.70963</v>
      </c>
      <c r="E1568" s="2" t="s">
        <v>3138</v>
      </c>
    </row>
    <row r="1569" customFormat="false" ht="15.6" hidden="false" customHeight="false" outlineLevel="0" collapsed="false">
      <c r="A1569" s="1" t="n">
        <v>1320</v>
      </c>
      <c r="B1569" s="2" t="b">
        <f aca="false">TRUE()</f>
        <v>1</v>
      </c>
      <c r="C1569" s="2" t="s">
        <v>3139</v>
      </c>
      <c r="D1569" s="2" t="n">
        <v>225.67986</v>
      </c>
      <c r="E1569" s="2" t="s">
        <v>3140</v>
      </c>
    </row>
    <row r="1570" customFormat="false" ht="15.6" hidden="false" customHeight="false" outlineLevel="0" collapsed="false">
      <c r="A1570" s="1" t="n">
        <v>1321</v>
      </c>
      <c r="B1570" s="2" t="b">
        <f aca="false">TRUE()</f>
        <v>1</v>
      </c>
      <c r="C1570" s="2" t="s">
        <v>3141</v>
      </c>
      <c r="D1570" s="2" t="n">
        <v>225.60002</v>
      </c>
      <c r="E1570" s="2" t="s">
        <v>3142</v>
      </c>
    </row>
    <row r="1571" customFormat="false" ht="15.6" hidden="false" customHeight="false" outlineLevel="0" collapsed="false">
      <c r="A1571" s="1" t="n">
        <v>1322</v>
      </c>
      <c r="B1571" s="2" t="b">
        <f aca="false">TRUE()</f>
        <v>1</v>
      </c>
      <c r="C1571" s="2" t="s">
        <v>3143</v>
      </c>
      <c r="D1571" s="2" t="n">
        <v>225.5392</v>
      </c>
      <c r="E1571" s="2" t="s">
        <v>3144</v>
      </c>
    </row>
    <row r="1572" customFormat="false" ht="15.6" hidden="false" customHeight="false" outlineLevel="0" collapsed="false">
      <c r="A1572" s="1" t="n">
        <v>1323</v>
      </c>
      <c r="B1572" s="2" t="b">
        <f aca="false">TRUE()</f>
        <v>1</v>
      </c>
      <c r="C1572" s="2" t="s">
        <v>3145</v>
      </c>
      <c r="D1572" s="2" t="n">
        <v>225.40782</v>
      </c>
      <c r="E1572" s="2" t="s">
        <v>3146</v>
      </c>
    </row>
    <row r="1573" customFormat="false" ht="15.6" hidden="false" customHeight="false" outlineLevel="0" collapsed="false">
      <c r="A1573" s="1" t="n">
        <v>1323</v>
      </c>
      <c r="B1573" s="2" t="b">
        <f aca="false">FALSE()</f>
        <v>0</v>
      </c>
      <c r="C1573" s="2" t="s">
        <v>3147</v>
      </c>
      <c r="D1573" s="2" t="n">
        <v>160.29819</v>
      </c>
      <c r="E1573" s="2" t="s">
        <v>3148</v>
      </c>
    </row>
    <row r="1574" customFormat="false" ht="15.6" hidden="false" customHeight="false" outlineLevel="0" collapsed="false">
      <c r="A1574" s="1" t="n">
        <v>1323</v>
      </c>
      <c r="B1574" s="2" t="b">
        <f aca="false">FALSE()</f>
        <v>0</v>
      </c>
      <c r="C1574" s="2" t="s">
        <v>3149</v>
      </c>
      <c r="D1574" s="2" t="n">
        <v>109.61339</v>
      </c>
      <c r="E1574" s="2" t="s">
        <v>3150</v>
      </c>
    </row>
    <row r="1575" customFormat="false" ht="15.6" hidden="false" customHeight="false" outlineLevel="0" collapsed="false">
      <c r="A1575" s="1" t="n">
        <v>1324</v>
      </c>
      <c r="B1575" s="2" t="b">
        <f aca="false">TRUE()</f>
        <v>1</v>
      </c>
      <c r="C1575" s="2" t="s">
        <v>3151</v>
      </c>
      <c r="D1575" s="2" t="n">
        <v>225.40715</v>
      </c>
      <c r="E1575" s="2" t="s">
        <v>3152</v>
      </c>
    </row>
    <row r="1576" customFormat="false" ht="15.6" hidden="false" customHeight="false" outlineLevel="0" collapsed="false">
      <c r="A1576" s="1" t="n">
        <v>1325</v>
      </c>
      <c r="B1576" s="2" t="b">
        <f aca="false">TRUE()</f>
        <v>1</v>
      </c>
      <c r="C1576" s="2" t="s">
        <v>3153</v>
      </c>
      <c r="D1576" s="2" t="n">
        <v>225.31172</v>
      </c>
      <c r="E1576" s="2" t="s">
        <v>3154</v>
      </c>
    </row>
    <row r="1577" customFormat="false" ht="15.6" hidden="false" customHeight="false" outlineLevel="0" collapsed="false">
      <c r="A1577" s="1" t="n">
        <v>1325</v>
      </c>
      <c r="B1577" s="2" t="b">
        <f aca="false">FALSE()</f>
        <v>0</v>
      </c>
      <c r="C1577" s="2" t="s">
        <v>3155</v>
      </c>
      <c r="D1577" s="2" t="n">
        <v>185.57909</v>
      </c>
      <c r="E1577" s="2" t="s">
        <v>3156</v>
      </c>
    </row>
    <row r="1578" customFormat="false" ht="15.6" hidden="false" customHeight="false" outlineLevel="0" collapsed="false">
      <c r="A1578" s="1" t="n">
        <v>1325</v>
      </c>
      <c r="B1578" s="2" t="b">
        <f aca="false">FALSE()</f>
        <v>0</v>
      </c>
      <c r="C1578" s="2" t="s">
        <v>3157</v>
      </c>
      <c r="D1578" s="2" t="n">
        <v>119.19792</v>
      </c>
      <c r="E1578" s="2" t="s">
        <v>3158</v>
      </c>
    </row>
    <row r="1579" customFormat="false" ht="15.6" hidden="false" customHeight="false" outlineLevel="0" collapsed="false">
      <c r="A1579" s="1" t="n">
        <v>1325</v>
      </c>
      <c r="B1579" s="2" t="b">
        <f aca="false">FALSE()</f>
        <v>0</v>
      </c>
      <c r="C1579" s="2" t="s">
        <v>3159</v>
      </c>
      <c r="D1579" s="2" t="n">
        <v>119.19792</v>
      </c>
      <c r="E1579" s="2" t="s">
        <v>3160</v>
      </c>
    </row>
    <row r="1580" customFormat="false" ht="15.6" hidden="false" customHeight="false" outlineLevel="0" collapsed="false">
      <c r="A1580" s="1" t="n">
        <v>1326</v>
      </c>
      <c r="B1580" s="2" t="b">
        <f aca="false">TRUE()</f>
        <v>1</v>
      </c>
      <c r="C1580" s="2" t="s">
        <v>3161</v>
      </c>
      <c r="D1580" s="2" t="n">
        <v>225.20915</v>
      </c>
      <c r="E1580" s="2" t="s">
        <v>3162</v>
      </c>
    </row>
    <row r="1581" customFormat="false" ht="15.6" hidden="false" customHeight="false" outlineLevel="0" collapsed="false">
      <c r="A1581" s="1" t="n">
        <v>1327</v>
      </c>
      <c r="B1581" s="2" t="b">
        <f aca="false">TRUE()</f>
        <v>1</v>
      </c>
      <c r="C1581" s="2" t="s">
        <v>3163</v>
      </c>
      <c r="D1581" s="2" t="n">
        <v>223.9849</v>
      </c>
      <c r="E1581" s="2" t="s">
        <v>3164</v>
      </c>
    </row>
    <row r="1582" customFormat="false" ht="15.6" hidden="false" customHeight="false" outlineLevel="0" collapsed="false">
      <c r="A1582" s="1" t="n">
        <v>1328</v>
      </c>
      <c r="B1582" s="2" t="b">
        <f aca="false">TRUE()</f>
        <v>1</v>
      </c>
      <c r="C1582" s="2" t="s">
        <v>3165</v>
      </c>
      <c r="D1582" s="2" t="n">
        <v>223.85733</v>
      </c>
      <c r="E1582" s="2" t="s">
        <v>3166</v>
      </c>
    </row>
    <row r="1583" customFormat="false" ht="15.6" hidden="false" customHeight="false" outlineLevel="0" collapsed="false">
      <c r="A1583" s="1" t="n">
        <v>1329</v>
      </c>
      <c r="B1583" s="2" t="b">
        <f aca="false">TRUE()</f>
        <v>1</v>
      </c>
      <c r="C1583" s="2" t="s">
        <v>3167</v>
      </c>
      <c r="D1583" s="2" t="n">
        <v>223.8457</v>
      </c>
      <c r="E1583" s="2" t="s">
        <v>3168</v>
      </c>
    </row>
    <row r="1584" customFormat="false" ht="15.6" hidden="false" customHeight="false" outlineLevel="0" collapsed="false">
      <c r="A1584" s="1" t="n">
        <v>1330</v>
      </c>
      <c r="B1584" s="2" t="b">
        <f aca="false">TRUE()</f>
        <v>1</v>
      </c>
      <c r="C1584" s="2" t="s">
        <v>3169</v>
      </c>
      <c r="D1584" s="2" t="n">
        <v>223.72803</v>
      </c>
      <c r="E1584" s="2" t="s">
        <v>3170</v>
      </c>
    </row>
    <row r="1585" customFormat="false" ht="15.6" hidden="false" customHeight="false" outlineLevel="0" collapsed="false">
      <c r="A1585" s="1" t="n">
        <v>1331</v>
      </c>
      <c r="B1585" s="2" t="b">
        <f aca="false">TRUE()</f>
        <v>1</v>
      </c>
      <c r="C1585" s="2" t="s">
        <v>3171</v>
      </c>
      <c r="D1585" s="2" t="n">
        <v>223.67929</v>
      </c>
      <c r="E1585" s="2" t="s">
        <v>3172</v>
      </c>
    </row>
    <row r="1586" customFormat="false" ht="15.6" hidden="false" customHeight="false" outlineLevel="0" collapsed="false">
      <c r="A1586" s="1" t="n">
        <v>1332</v>
      </c>
      <c r="B1586" s="2" t="b">
        <f aca="false">TRUE()</f>
        <v>1</v>
      </c>
      <c r="C1586" s="2" t="s">
        <v>3173</v>
      </c>
      <c r="D1586" s="2" t="n">
        <v>223.641</v>
      </c>
      <c r="E1586" s="2" t="s">
        <v>3174</v>
      </c>
    </row>
    <row r="1587" customFormat="false" ht="15.6" hidden="false" customHeight="false" outlineLevel="0" collapsed="false">
      <c r="A1587" s="1" t="n">
        <v>1332</v>
      </c>
      <c r="B1587" s="2" t="b">
        <f aca="false">FALSE()</f>
        <v>0</v>
      </c>
      <c r="C1587" s="2" t="s">
        <v>3175</v>
      </c>
      <c r="D1587" s="2" t="n">
        <v>128.86072</v>
      </c>
      <c r="E1587" s="2" t="s">
        <v>3176</v>
      </c>
    </row>
    <row r="1588" customFormat="false" ht="15.6" hidden="false" customHeight="false" outlineLevel="0" collapsed="false">
      <c r="A1588" s="1" t="n">
        <v>1333</v>
      </c>
      <c r="B1588" s="2" t="b">
        <f aca="false">TRUE()</f>
        <v>1</v>
      </c>
      <c r="C1588" s="2" t="s">
        <v>3177</v>
      </c>
      <c r="D1588" s="2" t="n">
        <v>223.20699</v>
      </c>
      <c r="E1588" s="2" t="s">
        <v>3178</v>
      </c>
    </row>
    <row r="1589" customFormat="false" ht="15.6" hidden="false" customHeight="false" outlineLevel="0" collapsed="false">
      <c r="A1589" s="1" t="n">
        <v>1334</v>
      </c>
      <c r="B1589" s="2" t="b">
        <f aca="false">TRUE()</f>
        <v>1</v>
      </c>
      <c r="C1589" s="2" t="s">
        <v>3179</v>
      </c>
      <c r="D1589" s="2" t="n">
        <v>223.20557</v>
      </c>
      <c r="E1589" s="2" t="s">
        <v>3180</v>
      </c>
    </row>
    <row r="1590" customFormat="false" ht="15.6" hidden="false" customHeight="false" outlineLevel="0" collapsed="false">
      <c r="A1590" s="1" t="n">
        <v>1335</v>
      </c>
      <c r="B1590" s="2" t="b">
        <f aca="false">TRUE()</f>
        <v>1</v>
      </c>
      <c r="C1590" s="2" t="s">
        <v>3181</v>
      </c>
      <c r="D1590" s="2" t="n">
        <v>223.162</v>
      </c>
      <c r="E1590" s="2" t="s">
        <v>3182</v>
      </c>
    </row>
    <row r="1591" customFormat="false" ht="15.6" hidden="false" customHeight="false" outlineLevel="0" collapsed="false">
      <c r="A1591" s="1" t="n">
        <v>1336</v>
      </c>
      <c r="B1591" s="2" t="b">
        <f aca="false">TRUE()</f>
        <v>1</v>
      </c>
      <c r="C1591" s="2" t="s">
        <v>3183</v>
      </c>
      <c r="D1591" s="2" t="n">
        <v>222.53433</v>
      </c>
      <c r="E1591" s="2" t="s">
        <v>3184</v>
      </c>
    </row>
    <row r="1592" customFormat="false" ht="15.6" hidden="false" customHeight="false" outlineLevel="0" collapsed="false">
      <c r="A1592" s="1" t="n">
        <v>1337</v>
      </c>
      <c r="B1592" s="2" t="b">
        <f aca="false">TRUE()</f>
        <v>1</v>
      </c>
      <c r="C1592" s="2" t="s">
        <v>3185</v>
      </c>
      <c r="D1592" s="2" t="n">
        <v>222.41774</v>
      </c>
      <c r="E1592" s="2" t="s">
        <v>3186</v>
      </c>
    </row>
    <row r="1593" customFormat="false" ht="15.6" hidden="false" customHeight="false" outlineLevel="0" collapsed="false">
      <c r="A1593" s="1" t="n">
        <v>1338</v>
      </c>
      <c r="B1593" s="2" t="b">
        <f aca="false">TRUE()</f>
        <v>1</v>
      </c>
      <c r="C1593" s="2" t="s">
        <v>3187</v>
      </c>
      <c r="D1593" s="2" t="n">
        <v>222.35948</v>
      </c>
      <c r="E1593" s="2" t="s">
        <v>3188</v>
      </c>
    </row>
    <row r="1594" customFormat="false" ht="15.6" hidden="false" customHeight="false" outlineLevel="0" collapsed="false">
      <c r="A1594" s="1" t="n">
        <v>1338</v>
      </c>
      <c r="B1594" s="2" t="b">
        <f aca="false">FALSE()</f>
        <v>0</v>
      </c>
      <c r="C1594" s="2" t="s">
        <v>3189</v>
      </c>
      <c r="D1594" s="2" t="n">
        <v>176.89339</v>
      </c>
      <c r="E1594" s="2" t="s">
        <v>3190</v>
      </c>
    </row>
    <row r="1595" customFormat="false" ht="15.6" hidden="false" customHeight="false" outlineLevel="0" collapsed="false">
      <c r="A1595" s="1" t="n">
        <v>1339</v>
      </c>
      <c r="B1595" s="2" t="b">
        <f aca="false">TRUE()</f>
        <v>1</v>
      </c>
      <c r="C1595" s="2" t="s">
        <v>3191</v>
      </c>
      <c r="D1595" s="2" t="n">
        <v>222.08429</v>
      </c>
      <c r="E1595" s="2" t="s">
        <v>3192</v>
      </c>
    </row>
    <row r="1596" customFormat="false" ht="15.6" hidden="false" customHeight="false" outlineLevel="0" collapsed="false">
      <c r="A1596" s="1" t="n">
        <v>1340</v>
      </c>
      <c r="B1596" s="2" t="b">
        <f aca="false">TRUE()</f>
        <v>1</v>
      </c>
      <c r="C1596" s="2" t="s">
        <v>3193</v>
      </c>
      <c r="D1596" s="2" t="n">
        <v>221.76428</v>
      </c>
      <c r="E1596" s="2" t="s">
        <v>3194</v>
      </c>
    </row>
    <row r="1597" customFormat="false" ht="15.6" hidden="false" customHeight="false" outlineLevel="0" collapsed="false">
      <c r="A1597" s="1" t="n">
        <v>1341</v>
      </c>
      <c r="B1597" s="2" t="b">
        <f aca="false">TRUE()</f>
        <v>1</v>
      </c>
      <c r="C1597" s="2" t="s">
        <v>3195</v>
      </c>
      <c r="D1597" s="2" t="n">
        <v>221.68304</v>
      </c>
      <c r="E1597" s="2" t="s">
        <v>3196</v>
      </c>
    </row>
    <row r="1598" customFormat="false" ht="15.6" hidden="false" customHeight="false" outlineLevel="0" collapsed="false">
      <c r="A1598" s="1" t="n">
        <v>1342</v>
      </c>
      <c r="B1598" s="2" t="b">
        <f aca="false">TRUE()</f>
        <v>1</v>
      </c>
      <c r="C1598" s="2" t="s">
        <v>3197</v>
      </c>
      <c r="D1598" s="2" t="n">
        <v>221.4285</v>
      </c>
      <c r="E1598" s="2" t="s">
        <v>3198</v>
      </c>
    </row>
    <row r="1599" customFormat="false" ht="15.6" hidden="false" customHeight="false" outlineLevel="0" collapsed="false">
      <c r="A1599" s="1" t="n">
        <v>1343</v>
      </c>
      <c r="B1599" s="2" t="b">
        <f aca="false">TRUE()</f>
        <v>1</v>
      </c>
      <c r="C1599" s="2" t="s">
        <v>3199</v>
      </c>
      <c r="D1599" s="2" t="n">
        <v>221.11642</v>
      </c>
      <c r="E1599" s="2" t="s">
        <v>3200</v>
      </c>
    </row>
    <row r="1600" customFormat="false" ht="15.6" hidden="false" customHeight="false" outlineLevel="0" collapsed="false">
      <c r="A1600" s="1" t="n">
        <v>1344</v>
      </c>
      <c r="B1600" s="2" t="b">
        <f aca="false">TRUE()</f>
        <v>1</v>
      </c>
      <c r="C1600" s="2" t="s">
        <v>3201</v>
      </c>
      <c r="D1600" s="2" t="n">
        <v>221.00378</v>
      </c>
      <c r="E1600" s="2" t="s">
        <v>3202</v>
      </c>
    </row>
    <row r="1601" customFormat="false" ht="15.6" hidden="false" customHeight="false" outlineLevel="0" collapsed="false">
      <c r="A1601" s="1" t="n">
        <v>1345</v>
      </c>
      <c r="B1601" s="2" t="b">
        <f aca="false">TRUE()</f>
        <v>1</v>
      </c>
      <c r="C1601" s="2" t="s">
        <v>3203</v>
      </c>
      <c r="D1601" s="2" t="n">
        <v>220.84882</v>
      </c>
      <c r="E1601" s="2" t="s">
        <v>3204</v>
      </c>
    </row>
    <row r="1602" customFormat="false" ht="15.6" hidden="false" customHeight="false" outlineLevel="0" collapsed="false">
      <c r="A1602" s="1" t="n">
        <v>1346</v>
      </c>
      <c r="B1602" s="2" t="b">
        <f aca="false">TRUE()</f>
        <v>1</v>
      </c>
      <c r="C1602" s="2" t="s">
        <v>3205</v>
      </c>
      <c r="D1602" s="2" t="n">
        <v>220.83574</v>
      </c>
      <c r="E1602" s="2" t="s">
        <v>3206</v>
      </c>
    </row>
    <row r="1603" customFormat="false" ht="15.6" hidden="false" customHeight="false" outlineLevel="0" collapsed="false">
      <c r="A1603" s="1" t="n">
        <v>1347</v>
      </c>
      <c r="B1603" s="2" t="b">
        <f aca="false">TRUE()</f>
        <v>1</v>
      </c>
      <c r="C1603" s="2" t="s">
        <v>3207</v>
      </c>
      <c r="D1603" s="2" t="n">
        <v>220.71216</v>
      </c>
      <c r="E1603" s="2" t="s">
        <v>3208</v>
      </c>
    </row>
    <row r="1604" customFormat="false" ht="15.6" hidden="false" customHeight="false" outlineLevel="0" collapsed="false">
      <c r="A1604" s="1" t="n">
        <v>1348</v>
      </c>
      <c r="B1604" s="2" t="b">
        <f aca="false">TRUE()</f>
        <v>1</v>
      </c>
      <c r="C1604" s="2" t="s">
        <v>3209</v>
      </c>
      <c r="D1604" s="2" t="n">
        <v>220.40413</v>
      </c>
      <c r="E1604" s="2" t="s">
        <v>3210</v>
      </c>
    </row>
    <row r="1605" customFormat="false" ht="15.6" hidden="false" customHeight="false" outlineLevel="0" collapsed="false">
      <c r="A1605" s="1" t="n">
        <v>1349</v>
      </c>
      <c r="B1605" s="2" t="b">
        <f aca="false">TRUE()</f>
        <v>1</v>
      </c>
      <c r="C1605" s="2" t="s">
        <v>3211</v>
      </c>
      <c r="D1605" s="2" t="n">
        <v>220.25839</v>
      </c>
      <c r="E1605" s="2" t="s">
        <v>3212</v>
      </c>
    </row>
    <row r="1606" customFormat="false" ht="15.6" hidden="false" customHeight="false" outlineLevel="0" collapsed="false">
      <c r="A1606" s="1" t="n">
        <v>1350</v>
      </c>
      <c r="B1606" s="2" t="b">
        <f aca="false">TRUE()</f>
        <v>1</v>
      </c>
      <c r="C1606" s="2" t="s">
        <v>3213</v>
      </c>
      <c r="D1606" s="2" t="n">
        <v>220.14731</v>
      </c>
      <c r="E1606" s="2" t="s">
        <v>3214</v>
      </c>
    </row>
    <row r="1607" customFormat="false" ht="15.6" hidden="false" customHeight="false" outlineLevel="0" collapsed="false">
      <c r="A1607" s="1" t="n">
        <v>1351</v>
      </c>
      <c r="B1607" s="2" t="b">
        <f aca="false">TRUE()</f>
        <v>1</v>
      </c>
      <c r="C1607" s="2" t="s">
        <v>3215</v>
      </c>
      <c r="D1607" s="2" t="n">
        <v>219.80688</v>
      </c>
      <c r="E1607" s="2" t="s">
        <v>3216</v>
      </c>
    </row>
    <row r="1608" customFormat="false" ht="15.6" hidden="false" customHeight="false" outlineLevel="0" collapsed="false">
      <c r="A1608" s="1" t="n">
        <v>1352</v>
      </c>
      <c r="B1608" s="2" t="b">
        <f aca="false">TRUE()</f>
        <v>1</v>
      </c>
      <c r="C1608" s="2" t="s">
        <v>3217</v>
      </c>
      <c r="D1608" s="2" t="n">
        <v>219.56718</v>
      </c>
      <c r="E1608" s="2" t="s">
        <v>3218</v>
      </c>
    </row>
    <row r="1609" customFormat="false" ht="15.6" hidden="false" customHeight="false" outlineLevel="0" collapsed="false">
      <c r="A1609" s="1" t="n">
        <v>1353</v>
      </c>
      <c r="B1609" s="2" t="b">
        <f aca="false">TRUE()</f>
        <v>1</v>
      </c>
      <c r="C1609" s="2" t="s">
        <v>3219</v>
      </c>
      <c r="D1609" s="2" t="n">
        <v>219.17436</v>
      </c>
      <c r="E1609" s="2" t="s">
        <v>3220</v>
      </c>
    </row>
    <row r="1610" customFormat="false" ht="15.6" hidden="false" customHeight="false" outlineLevel="0" collapsed="false">
      <c r="A1610" s="1" t="n">
        <v>1353</v>
      </c>
      <c r="B1610" s="2" t="b">
        <f aca="false">FALSE()</f>
        <v>0</v>
      </c>
      <c r="C1610" s="2" t="s">
        <v>3221</v>
      </c>
      <c r="D1610" s="2" t="n">
        <v>121.42266</v>
      </c>
      <c r="E1610" s="2" t="s">
        <v>3222</v>
      </c>
    </row>
    <row r="1611" customFormat="false" ht="15.6" hidden="false" customHeight="false" outlineLevel="0" collapsed="false">
      <c r="A1611" s="1" t="n">
        <v>1354</v>
      </c>
      <c r="B1611" s="2" t="b">
        <f aca="false">TRUE()</f>
        <v>1</v>
      </c>
      <c r="C1611" s="2" t="s">
        <v>3223</v>
      </c>
      <c r="D1611" s="2" t="n">
        <v>219.15744</v>
      </c>
      <c r="E1611" s="2" t="s">
        <v>3224</v>
      </c>
    </row>
    <row r="1612" customFormat="false" ht="15.6" hidden="false" customHeight="false" outlineLevel="0" collapsed="false">
      <c r="A1612" s="1" t="n">
        <v>1355</v>
      </c>
      <c r="B1612" s="2" t="b">
        <f aca="false">TRUE()</f>
        <v>1</v>
      </c>
      <c r="C1612" s="2" t="s">
        <v>3225</v>
      </c>
      <c r="D1612" s="2" t="n">
        <v>218.87335</v>
      </c>
      <c r="E1612" s="2" t="s">
        <v>3226</v>
      </c>
    </row>
    <row r="1613" customFormat="false" ht="15.6" hidden="false" customHeight="false" outlineLevel="0" collapsed="false">
      <c r="A1613" s="1" t="n">
        <v>1355</v>
      </c>
      <c r="B1613" s="2" t="b">
        <f aca="false">FALSE()</f>
        <v>0</v>
      </c>
      <c r="C1613" s="2" t="s">
        <v>3227</v>
      </c>
      <c r="D1613" s="2" t="n">
        <v>158.16133</v>
      </c>
      <c r="E1613" s="2" t="s">
        <v>3228</v>
      </c>
    </row>
    <row r="1614" customFormat="false" ht="15.6" hidden="false" customHeight="false" outlineLevel="0" collapsed="false">
      <c r="A1614" s="1" t="n">
        <v>1356</v>
      </c>
      <c r="B1614" s="2" t="b">
        <f aca="false">TRUE()</f>
        <v>1</v>
      </c>
      <c r="C1614" s="2" t="s">
        <v>3229</v>
      </c>
      <c r="D1614" s="2" t="n">
        <v>218.65677</v>
      </c>
      <c r="E1614" s="2" t="s">
        <v>3230</v>
      </c>
    </row>
    <row r="1615" customFormat="false" ht="15.6" hidden="false" customHeight="false" outlineLevel="0" collapsed="false">
      <c r="A1615" s="1" t="n">
        <v>1357</v>
      </c>
      <c r="B1615" s="2" t="b">
        <f aca="false">TRUE()</f>
        <v>1</v>
      </c>
      <c r="C1615" s="2" t="s">
        <v>3231</v>
      </c>
      <c r="D1615" s="2" t="n">
        <v>218.55331</v>
      </c>
      <c r="E1615" s="2" t="s">
        <v>3232</v>
      </c>
    </row>
    <row r="1616" customFormat="false" ht="15.6" hidden="false" customHeight="false" outlineLevel="0" collapsed="false">
      <c r="A1616" s="1" t="n">
        <v>1358</v>
      </c>
      <c r="B1616" s="2" t="b">
        <f aca="false">TRUE()</f>
        <v>1</v>
      </c>
      <c r="C1616" s="2" t="s">
        <v>3233</v>
      </c>
      <c r="D1616" s="2" t="n">
        <v>217.98547</v>
      </c>
      <c r="E1616" s="2" t="s">
        <v>3234</v>
      </c>
    </row>
    <row r="1617" customFormat="false" ht="15.6" hidden="false" customHeight="false" outlineLevel="0" collapsed="false">
      <c r="A1617" s="1" t="n">
        <v>1359</v>
      </c>
      <c r="B1617" s="2" t="b">
        <f aca="false">TRUE()</f>
        <v>1</v>
      </c>
      <c r="C1617" s="2" t="s">
        <v>3235</v>
      </c>
      <c r="D1617" s="2" t="n">
        <v>217.91615</v>
      </c>
      <c r="E1617" s="2" t="s">
        <v>3236</v>
      </c>
    </row>
    <row r="1618" customFormat="false" ht="15.6" hidden="false" customHeight="false" outlineLevel="0" collapsed="false">
      <c r="A1618" s="1" t="n">
        <v>1360</v>
      </c>
      <c r="B1618" s="2" t="b">
        <f aca="false">TRUE()</f>
        <v>1</v>
      </c>
      <c r="C1618" s="2" t="s">
        <v>3237</v>
      </c>
      <c r="D1618" s="2" t="n">
        <v>217.37708</v>
      </c>
      <c r="E1618" s="2" t="s">
        <v>3238</v>
      </c>
    </row>
    <row r="1619" customFormat="false" ht="15.6" hidden="false" customHeight="false" outlineLevel="0" collapsed="false">
      <c r="A1619" s="1" t="n">
        <v>1361</v>
      </c>
      <c r="B1619" s="2" t="b">
        <f aca="false">TRUE()</f>
        <v>1</v>
      </c>
      <c r="C1619" s="2" t="s">
        <v>3239</v>
      </c>
      <c r="D1619" s="2" t="n">
        <v>217.21356</v>
      </c>
      <c r="E1619" s="2" t="s">
        <v>3240</v>
      </c>
    </row>
    <row r="1620" customFormat="false" ht="15.6" hidden="false" customHeight="false" outlineLevel="0" collapsed="false">
      <c r="A1620" s="1" t="n">
        <v>1362</v>
      </c>
      <c r="B1620" s="2" t="b">
        <f aca="false">TRUE()</f>
        <v>1</v>
      </c>
      <c r="C1620" s="2" t="s">
        <v>3241</v>
      </c>
      <c r="D1620" s="2" t="n">
        <v>217.04895</v>
      </c>
      <c r="E1620" s="2" t="s">
        <v>3242</v>
      </c>
    </row>
    <row r="1621" customFormat="false" ht="15.6" hidden="false" customHeight="false" outlineLevel="0" collapsed="false">
      <c r="A1621" s="1" t="n">
        <v>1363</v>
      </c>
      <c r="B1621" s="2" t="b">
        <f aca="false">TRUE()</f>
        <v>1</v>
      </c>
      <c r="C1621" s="2" t="s">
        <v>3243</v>
      </c>
      <c r="D1621" s="2" t="n">
        <v>216.88481</v>
      </c>
      <c r="E1621" s="2" t="s">
        <v>3244</v>
      </c>
    </row>
    <row r="1622" customFormat="false" ht="15.6" hidden="false" customHeight="false" outlineLevel="0" collapsed="false">
      <c r="A1622" s="1" t="n">
        <v>1364</v>
      </c>
      <c r="B1622" s="2" t="b">
        <f aca="false">TRUE()</f>
        <v>1</v>
      </c>
      <c r="C1622" s="2" t="s">
        <v>3245</v>
      </c>
      <c r="D1622" s="2" t="n">
        <v>216.87231</v>
      </c>
      <c r="E1622" s="2" t="s">
        <v>3246</v>
      </c>
    </row>
    <row r="1623" customFormat="false" ht="15.6" hidden="false" customHeight="false" outlineLevel="0" collapsed="false">
      <c r="A1623" s="1" t="n">
        <v>1365</v>
      </c>
      <c r="B1623" s="2" t="b">
        <f aca="false">TRUE()</f>
        <v>1</v>
      </c>
      <c r="C1623" s="2" t="s">
        <v>3247</v>
      </c>
      <c r="D1623" s="2" t="n">
        <v>216.73224</v>
      </c>
      <c r="E1623" s="2" t="s">
        <v>3248</v>
      </c>
    </row>
    <row r="1624" customFormat="false" ht="15.6" hidden="false" customHeight="false" outlineLevel="0" collapsed="false">
      <c r="A1624" s="1" t="n">
        <v>1366</v>
      </c>
      <c r="B1624" s="2" t="b">
        <f aca="false">TRUE()</f>
        <v>1</v>
      </c>
      <c r="C1624" s="2" t="s">
        <v>3249</v>
      </c>
      <c r="D1624" s="2" t="n">
        <v>216.72748</v>
      </c>
      <c r="E1624" s="2" t="s">
        <v>3250</v>
      </c>
    </row>
    <row r="1625" customFormat="false" ht="15.6" hidden="false" customHeight="false" outlineLevel="0" collapsed="false">
      <c r="A1625" s="1" t="n">
        <v>1367</v>
      </c>
      <c r="B1625" s="2" t="b">
        <f aca="false">TRUE()</f>
        <v>1</v>
      </c>
      <c r="C1625" s="2" t="s">
        <v>3251</v>
      </c>
      <c r="D1625" s="2" t="n">
        <v>216.66982</v>
      </c>
      <c r="E1625" s="2" t="s">
        <v>3252</v>
      </c>
    </row>
    <row r="1626" customFormat="false" ht="15.6" hidden="false" customHeight="false" outlineLevel="0" collapsed="false">
      <c r="A1626" s="1" t="n">
        <v>1368</v>
      </c>
      <c r="B1626" s="2" t="b">
        <f aca="false">TRUE()</f>
        <v>1</v>
      </c>
      <c r="C1626" s="2" t="s">
        <v>3253</v>
      </c>
      <c r="D1626" s="2" t="n">
        <v>215.84074</v>
      </c>
      <c r="E1626" s="2" t="s">
        <v>3254</v>
      </c>
    </row>
    <row r="1627" customFormat="false" ht="15.6" hidden="false" customHeight="false" outlineLevel="0" collapsed="false">
      <c r="A1627" s="1" t="n">
        <v>1369</v>
      </c>
      <c r="B1627" s="2" t="b">
        <f aca="false">TRUE()</f>
        <v>1</v>
      </c>
      <c r="C1627" s="2" t="s">
        <v>3255</v>
      </c>
      <c r="D1627" s="2" t="n">
        <v>215.83588</v>
      </c>
      <c r="E1627" s="2" t="s">
        <v>3256</v>
      </c>
    </row>
    <row r="1628" customFormat="false" ht="15.6" hidden="false" customHeight="false" outlineLevel="0" collapsed="false">
      <c r="A1628" s="1" t="n">
        <v>1370</v>
      </c>
      <c r="B1628" s="2" t="b">
        <f aca="false">TRUE()</f>
        <v>1</v>
      </c>
      <c r="C1628" s="2" t="s">
        <v>3257</v>
      </c>
      <c r="D1628" s="2" t="n">
        <v>215.82498</v>
      </c>
      <c r="E1628" s="2" t="s">
        <v>3258</v>
      </c>
    </row>
    <row r="1629" customFormat="false" ht="15.6" hidden="false" customHeight="false" outlineLevel="0" collapsed="false">
      <c r="A1629" s="1" t="n">
        <v>1371</v>
      </c>
      <c r="B1629" s="2" t="b">
        <f aca="false">TRUE()</f>
        <v>1</v>
      </c>
      <c r="C1629" s="2" t="s">
        <v>3259</v>
      </c>
      <c r="D1629" s="2" t="n">
        <v>215.78334</v>
      </c>
      <c r="E1629" s="2" t="s">
        <v>3260</v>
      </c>
    </row>
    <row r="1630" customFormat="false" ht="15.6" hidden="false" customHeight="false" outlineLevel="0" collapsed="false">
      <c r="A1630" s="1" t="n">
        <v>1372</v>
      </c>
      <c r="B1630" s="2" t="b">
        <f aca="false">TRUE()</f>
        <v>1</v>
      </c>
      <c r="C1630" s="2" t="s">
        <v>3261</v>
      </c>
      <c r="D1630" s="2" t="n">
        <v>215.35468</v>
      </c>
      <c r="E1630" s="2" t="s">
        <v>3262</v>
      </c>
    </row>
    <row r="1631" customFormat="false" ht="15.6" hidden="false" customHeight="false" outlineLevel="0" collapsed="false">
      <c r="A1631" s="1" t="n">
        <v>1373</v>
      </c>
      <c r="B1631" s="2" t="b">
        <f aca="false">TRUE()</f>
        <v>1</v>
      </c>
      <c r="C1631" s="2" t="s">
        <v>3263</v>
      </c>
      <c r="D1631" s="2" t="n">
        <v>215.29605</v>
      </c>
      <c r="E1631" s="2" t="s">
        <v>3264</v>
      </c>
    </row>
    <row r="1632" customFormat="false" ht="15.6" hidden="false" customHeight="false" outlineLevel="0" collapsed="false">
      <c r="A1632" s="1" t="n">
        <v>1374</v>
      </c>
      <c r="B1632" s="2" t="b">
        <f aca="false">TRUE()</f>
        <v>1</v>
      </c>
      <c r="C1632" s="2" t="s">
        <v>3265</v>
      </c>
      <c r="D1632" s="2" t="n">
        <v>215.25194</v>
      </c>
      <c r="E1632" s="2" t="s">
        <v>3266</v>
      </c>
    </row>
    <row r="1633" customFormat="false" ht="15.6" hidden="false" customHeight="false" outlineLevel="0" collapsed="false">
      <c r="A1633" s="1" t="n">
        <v>1374</v>
      </c>
      <c r="B1633" s="2" t="b">
        <f aca="false">FALSE()</f>
        <v>0</v>
      </c>
      <c r="C1633" s="2" t="s">
        <v>3267</v>
      </c>
      <c r="D1633" s="2" t="n">
        <v>124.159256</v>
      </c>
      <c r="E1633" s="2" t="s">
        <v>3268</v>
      </c>
    </row>
    <row r="1634" customFormat="false" ht="15.6" hidden="false" customHeight="false" outlineLevel="0" collapsed="false">
      <c r="A1634" s="1" t="n">
        <v>1375</v>
      </c>
      <c r="B1634" s="2" t="b">
        <f aca="false">TRUE()</f>
        <v>1</v>
      </c>
      <c r="C1634" s="2" t="s">
        <v>3269</v>
      </c>
      <c r="D1634" s="2" t="n">
        <v>215.17125</v>
      </c>
      <c r="E1634" s="2" t="s">
        <v>3270</v>
      </c>
    </row>
    <row r="1635" customFormat="false" ht="15.6" hidden="false" customHeight="false" outlineLevel="0" collapsed="false">
      <c r="A1635" s="1" t="n">
        <v>1376</v>
      </c>
      <c r="B1635" s="2" t="b">
        <f aca="false">TRUE()</f>
        <v>1</v>
      </c>
      <c r="C1635" s="2" t="s">
        <v>3271</v>
      </c>
      <c r="D1635" s="2" t="n">
        <v>215.05893</v>
      </c>
      <c r="E1635" s="2" t="s">
        <v>3272</v>
      </c>
    </row>
    <row r="1636" customFormat="false" ht="15.6" hidden="false" customHeight="false" outlineLevel="0" collapsed="false">
      <c r="A1636" s="1" t="n">
        <v>1377</v>
      </c>
      <c r="B1636" s="2" t="b">
        <f aca="false">TRUE()</f>
        <v>1</v>
      </c>
      <c r="C1636" s="2" t="s">
        <v>3273</v>
      </c>
      <c r="D1636" s="2" t="n">
        <v>214.36162</v>
      </c>
      <c r="E1636" s="2" t="s">
        <v>3274</v>
      </c>
    </row>
    <row r="1637" customFormat="false" ht="15.6" hidden="false" customHeight="false" outlineLevel="0" collapsed="false">
      <c r="A1637" s="1" t="n">
        <v>1378</v>
      </c>
      <c r="B1637" s="2" t="b">
        <f aca="false">TRUE()</f>
        <v>1</v>
      </c>
      <c r="C1637" s="2" t="s">
        <v>3275</v>
      </c>
      <c r="D1637" s="2" t="n">
        <v>214.29633</v>
      </c>
      <c r="E1637" s="2" t="s">
        <v>3276</v>
      </c>
    </row>
    <row r="1638" customFormat="false" ht="15.6" hidden="false" customHeight="false" outlineLevel="0" collapsed="false">
      <c r="A1638" s="1" t="n">
        <v>1379</v>
      </c>
      <c r="B1638" s="2" t="b">
        <f aca="false">TRUE()</f>
        <v>1</v>
      </c>
      <c r="C1638" s="2" t="s">
        <v>3277</v>
      </c>
      <c r="D1638" s="2" t="n">
        <v>214.12402</v>
      </c>
      <c r="E1638" s="2" t="s">
        <v>3278</v>
      </c>
    </row>
    <row r="1639" customFormat="false" ht="15.6" hidden="false" customHeight="false" outlineLevel="0" collapsed="false">
      <c r="A1639" s="1" t="n">
        <v>1380</v>
      </c>
      <c r="B1639" s="2" t="b">
        <f aca="false">TRUE()</f>
        <v>1</v>
      </c>
      <c r="C1639" s="2" t="s">
        <v>3279</v>
      </c>
      <c r="D1639" s="2" t="n">
        <v>214.10722</v>
      </c>
      <c r="E1639" s="2" t="s">
        <v>3280</v>
      </c>
    </row>
    <row r="1640" customFormat="false" ht="15.6" hidden="false" customHeight="false" outlineLevel="0" collapsed="false">
      <c r="A1640" s="1" t="n">
        <v>1381</v>
      </c>
      <c r="B1640" s="2" t="b">
        <f aca="false">TRUE()</f>
        <v>1</v>
      </c>
      <c r="C1640" s="2" t="s">
        <v>3281</v>
      </c>
      <c r="D1640" s="2" t="n">
        <v>213.99265</v>
      </c>
      <c r="E1640" s="2" t="s">
        <v>3282</v>
      </c>
    </row>
    <row r="1641" customFormat="false" ht="15.6" hidden="false" customHeight="false" outlineLevel="0" collapsed="false">
      <c r="A1641" s="1" t="n">
        <v>1382</v>
      </c>
      <c r="B1641" s="2" t="b">
        <f aca="false">TRUE()</f>
        <v>1</v>
      </c>
      <c r="C1641" s="2" t="s">
        <v>3283</v>
      </c>
      <c r="D1641" s="2" t="n">
        <v>213.97847</v>
      </c>
      <c r="E1641" s="2" t="s">
        <v>3284</v>
      </c>
    </row>
    <row r="1642" customFormat="false" ht="15.6" hidden="false" customHeight="false" outlineLevel="0" collapsed="false">
      <c r="A1642" s="1" t="n">
        <v>1383</v>
      </c>
      <c r="B1642" s="2" t="b">
        <f aca="false">TRUE()</f>
        <v>1</v>
      </c>
      <c r="C1642" s="2" t="s">
        <v>3285</v>
      </c>
      <c r="D1642" s="2" t="n">
        <v>213.74725</v>
      </c>
      <c r="E1642" s="2" t="s">
        <v>3286</v>
      </c>
    </row>
    <row r="1643" customFormat="false" ht="15.6" hidden="false" customHeight="false" outlineLevel="0" collapsed="false">
      <c r="A1643" s="1" t="n">
        <v>1384</v>
      </c>
      <c r="B1643" s="2" t="b">
        <f aca="false">TRUE()</f>
        <v>1</v>
      </c>
      <c r="C1643" s="2" t="s">
        <v>3287</v>
      </c>
      <c r="D1643" s="2" t="n">
        <v>213.43425</v>
      </c>
      <c r="E1643" s="2" t="s">
        <v>3288</v>
      </c>
    </row>
    <row r="1644" customFormat="false" ht="15.6" hidden="false" customHeight="false" outlineLevel="0" collapsed="false">
      <c r="A1644" s="1" t="n">
        <v>1385</v>
      </c>
      <c r="B1644" s="2" t="b">
        <f aca="false">TRUE()</f>
        <v>1</v>
      </c>
      <c r="C1644" s="2" t="s">
        <v>3289</v>
      </c>
      <c r="D1644" s="2" t="n">
        <v>213.30574</v>
      </c>
      <c r="E1644" s="2" t="s">
        <v>3290</v>
      </c>
    </row>
    <row r="1645" customFormat="false" ht="15.6" hidden="false" customHeight="false" outlineLevel="0" collapsed="false">
      <c r="A1645" s="1" t="n">
        <v>1386</v>
      </c>
      <c r="B1645" s="2" t="b">
        <f aca="false">TRUE()</f>
        <v>1</v>
      </c>
      <c r="C1645" s="2" t="s">
        <v>3291</v>
      </c>
      <c r="D1645" s="2" t="n">
        <v>213.21613</v>
      </c>
      <c r="E1645" s="2" t="s">
        <v>3292</v>
      </c>
    </row>
    <row r="1646" customFormat="false" ht="15.6" hidden="false" customHeight="false" outlineLevel="0" collapsed="false">
      <c r="A1646" s="1" t="n">
        <v>1387</v>
      </c>
      <c r="B1646" s="2" t="b">
        <f aca="false">TRUE()</f>
        <v>1</v>
      </c>
      <c r="C1646" s="2" t="s">
        <v>3293</v>
      </c>
      <c r="D1646" s="2" t="n">
        <v>212.57068</v>
      </c>
      <c r="E1646" s="2" t="s">
        <v>3294</v>
      </c>
    </row>
    <row r="1647" customFormat="false" ht="15.6" hidden="false" customHeight="false" outlineLevel="0" collapsed="false">
      <c r="A1647" s="1" t="n">
        <v>1388</v>
      </c>
      <c r="B1647" s="2" t="b">
        <f aca="false">TRUE()</f>
        <v>1</v>
      </c>
      <c r="C1647" s="2" t="s">
        <v>3295</v>
      </c>
      <c r="D1647" s="2" t="n">
        <v>212.49622</v>
      </c>
      <c r="E1647" s="2" t="s">
        <v>3296</v>
      </c>
    </row>
    <row r="1648" customFormat="false" ht="15.6" hidden="false" customHeight="false" outlineLevel="0" collapsed="false">
      <c r="A1648" s="1" t="n">
        <v>1389</v>
      </c>
      <c r="B1648" s="2" t="b">
        <f aca="false">TRUE()</f>
        <v>1</v>
      </c>
      <c r="C1648" s="2" t="s">
        <v>3297</v>
      </c>
      <c r="D1648" s="2" t="n">
        <v>212.49103</v>
      </c>
      <c r="E1648" s="2" t="s">
        <v>3298</v>
      </c>
    </row>
    <row r="1649" customFormat="false" ht="15.6" hidden="false" customHeight="false" outlineLevel="0" collapsed="false">
      <c r="A1649" s="1" t="n">
        <v>1390</v>
      </c>
      <c r="B1649" s="2" t="b">
        <f aca="false">TRUE()</f>
        <v>1</v>
      </c>
      <c r="C1649" s="2" t="s">
        <v>3299</v>
      </c>
      <c r="D1649" s="2" t="n">
        <v>212.25848</v>
      </c>
      <c r="E1649" s="2" t="s">
        <v>3300</v>
      </c>
    </row>
    <row r="1650" customFormat="false" ht="15.6" hidden="false" customHeight="false" outlineLevel="0" collapsed="false">
      <c r="A1650" s="1" t="n">
        <v>1391</v>
      </c>
      <c r="B1650" s="2" t="b">
        <f aca="false">TRUE()</f>
        <v>1</v>
      </c>
      <c r="C1650" s="2" t="s">
        <v>3301</v>
      </c>
      <c r="D1650" s="2" t="n">
        <v>211.72516</v>
      </c>
      <c r="E1650" s="2" t="s">
        <v>3302</v>
      </c>
    </row>
    <row r="1651" customFormat="false" ht="15.6" hidden="false" customHeight="false" outlineLevel="0" collapsed="false">
      <c r="A1651" s="1" t="n">
        <v>1392</v>
      </c>
      <c r="B1651" s="2" t="b">
        <f aca="false">TRUE()</f>
        <v>1</v>
      </c>
      <c r="C1651" s="2" t="s">
        <v>3303</v>
      </c>
      <c r="D1651" s="2" t="n">
        <v>211.51315</v>
      </c>
      <c r="E1651" s="2" t="s">
        <v>3304</v>
      </c>
    </row>
    <row r="1652" customFormat="false" ht="15.6" hidden="false" customHeight="false" outlineLevel="0" collapsed="false">
      <c r="A1652" s="1" t="n">
        <v>1393</v>
      </c>
      <c r="B1652" s="2" t="b">
        <f aca="false">TRUE()</f>
        <v>1</v>
      </c>
      <c r="C1652" s="2" t="s">
        <v>3305</v>
      </c>
      <c r="D1652" s="2" t="n">
        <v>211.48082</v>
      </c>
      <c r="E1652" s="2" t="s">
        <v>3306</v>
      </c>
    </row>
    <row r="1653" customFormat="false" ht="15.6" hidden="false" customHeight="false" outlineLevel="0" collapsed="false">
      <c r="A1653" s="1" t="n">
        <v>1394</v>
      </c>
      <c r="B1653" s="2" t="b">
        <f aca="false">TRUE()</f>
        <v>1</v>
      </c>
      <c r="C1653" s="2" t="s">
        <v>3307</v>
      </c>
      <c r="D1653" s="2" t="n">
        <v>211.38516</v>
      </c>
      <c r="E1653" s="2" t="s">
        <v>3308</v>
      </c>
    </row>
    <row r="1654" customFormat="false" ht="15.6" hidden="false" customHeight="false" outlineLevel="0" collapsed="false">
      <c r="A1654" s="1" t="n">
        <v>1395</v>
      </c>
      <c r="B1654" s="2" t="b">
        <f aca="false">TRUE()</f>
        <v>1</v>
      </c>
      <c r="C1654" s="2" t="s">
        <v>3309</v>
      </c>
      <c r="D1654" s="2" t="n">
        <v>211.20454</v>
      </c>
      <c r="E1654" s="2" t="s">
        <v>3310</v>
      </c>
    </row>
    <row r="1655" customFormat="false" ht="15.6" hidden="false" customHeight="false" outlineLevel="0" collapsed="false">
      <c r="A1655" s="1" t="n">
        <v>1396</v>
      </c>
      <c r="B1655" s="2" t="b">
        <f aca="false">TRUE()</f>
        <v>1</v>
      </c>
      <c r="C1655" s="2" t="s">
        <v>3311</v>
      </c>
      <c r="D1655" s="2" t="n">
        <v>211.10362</v>
      </c>
      <c r="E1655" s="2" t="s">
        <v>3312</v>
      </c>
    </row>
    <row r="1656" customFormat="false" ht="15.6" hidden="false" customHeight="false" outlineLevel="0" collapsed="false">
      <c r="A1656" s="1" t="n">
        <v>1397</v>
      </c>
      <c r="B1656" s="2" t="b">
        <f aca="false">TRUE()</f>
        <v>1</v>
      </c>
      <c r="C1656" s="2" t="s">
        <v>3313</v>
      </c>
      <c r="D1656" s="2" t="n">
        <v>210.94258</v>
      </c>
      <c r="E1656" s="2" t="s">
        <v>3314</v>
      </c>
    </row>
    <row r="1657" customFormat="false" ht="15.6" hidden="false" customHeight="false" outlineLevel="0" collapsed="false">
      <c r="A1657" s="1" t="n">
        <v>1398</v>
      </c>
      <c r="B1657" s="2" t="b">
        <f aca="false">TRUE()</f>
        <v>1</v>
      </c>
      <c r="C1657" s="2" t="s">
        <v>3315</v>
      </c>
      <c r="D1657" s="2" t="n">
        <v>210.6776</v>
      </c>
      <c r="E1657" s="2" t="s">
        <v>3316</v>
      </c>
    </row>
    <row r="1658" customFormat="false" ht="15.6" hidden="false" customHeight="false" outlineLevel="0" collapsed="false">
      <c r="A1658" s="1" t="n">
        <v>1399</v>
      </c>
      <c r="B1658" s="2" t="b">
        <f aca="false">TRUE()</f>
        <v>1</v>
      </c>
      <c r="C1658" s="2" t="s">
        <v>3317</v>
      </c>
      <c r="D1658" s="2" t="n">
        <v>210.5522</v>
      </c>
      <c r="E1658" s="2" t="s">
        <v>3318</v>
      </c>
    </row>
    <row r="1659" customFormat="false" ht="15.6" hidden="false" customHeight="false" outlineLevel="0" collapsed="false">
      <c r="A1659" s="1" t="n">
        <v>1399</v>
      </c>
      <c r="B1659" s="2" t="b">
        <f aca="false">FALSE()</f>
        <v>0</v>
      </c>
      <c r="C1659" s="2" t="s">
        <v>3319</v>
      </c>
      <c r="D1659" s="2" t="n">
        <v>97.83372</v>
      </c>
      <c r="E1659" s="2" t="s">
        <v>3320</v>
      </c>
    </row>
    <row r="1660" customFormat="false" ht="15.6" hidden="false" customHeight="false" outlineLevel="0" collapsed="false">
      <c r="A1660" s="1" t="n">
        <v>1400</v>
      </c>
      <c r="B1660" s="2" t="b">
        <f aca="false">TRUE()</f>
        <v>1</v>
      </c>
      <c r="C1660" s="2" t="s">
        <v>3321</v>
      </c>
      <c r="D1660" s="2" t="n">
        <v>210.29779</v>
      </c>
      <c r="E1660" s="2" t="s">
        <v>3322</v>
      </c>
    </row>
    <row r="1661" customFormat="false" ht="15.6" hidden="false" customHeight="false" outlineLevel="0" collapsed="false">
      <c r="A1661" s="1" t="n">
        <v>1401</v>
      </c>
      <c r="B1661" s="2" t="b">
        <f aca="false">TRUE()</f>
        <v>1</v>
      </c>
      <c r="C1661" s="2" t="s">
        <v>3323</v>
      </c>
      <c r="D1661" s="2" t="n">
        <v>210.29643</v>
      </c>
      <c r="E1661" s="2" t="s">
        <v>3324</v>
      </c>
    </row>
    <row r="1662" customFormat="false" ht="15.6" hidden="false" customHeight="false" outlineLevel="0" collapsed="false">
      <c r="A1662" s="1" t="n">
        <v>1401</v>
      </c>
      <c r="B1662" s="2" t="b">
        <f aca="false">FALSE()</f>
        <v>0</v>
      </c>
      <c r="C1662" s="2" t="s">
        <v>3325</v>
      </c>
      <c r="D1662" s="2" t="n">
        <v>22.584038</v>
      </c>
      <c r="E1662" s="2" t="s">
        <v>3326</v>
      </c>
    </row>
    <row r="1663" customFormat="false" ht="15.6" hidden="false" customHeight="false" outlineLevel="0" collapsed="false">
      <c r="A1663" s="1" t="n">
        <v>1402</v>
      </c>
      <c r="B1663" s="2" t="b">
        <f aca="false">TRUE()</f>
        <v>1</v>
      </c>
      <c r="C1663" s="2" t="s">
        <v>3327</v>
      </c>
      <c r="D1663" s="2" t="n">
        <v>209.94763</v>
      </c>
      <c r="E1663" s="2" t="s">
        <v>3328</v>
      </c>
    </row>
    <row r="1664" customFormat="false" ht="15.6" hidden="false" customHeight="false" outlineLevel="0" collapsed="false">
      <c r="A1664" s="1" t="n">
        <v>1402</v>
      </c>
      <c r="B1664" s="2" t="b">
        <f aca="false">FALSE()</f>
        <v>0</v>
      </c>
      <c r="C1664" s="2" t="s">
        <v>3329</v>
      </c>
      <c r="D1664" s="2" t="n">
        <v>75.58364</v>
      </c>
      <c r="E1664" s="2" t="s">
        <v>3330</v>
      </c>
    </row>
    <row r="1665" customFormat="false" ht="15.6" hidden="false" customHeight="false" outlineLevel="0" collapsed="false">
      <c r="A1665" s="1" t="n">
        <v>1403</v>
      </c>
      <c r="B1665" s="2" t="b">
        <f aca="false">TRUE()</f>
        <v>1</v>
      </c>
      <c r="C1665" s="2" t="s">
        <v>3331</v>
      </c>
      <c r="D1665" s="2" t="n">
        <v>209.6685</v>
      </c>
      <c r="E1665" s="2" t="s">
        <v>3332</v>
      </c>
    </row>
    <row r="1666" customFormat="false" ht="15.6" hidden="false" customHeight="false" outlineLevel="0" collapsed="false">
      <c r="A1666" s="1" t="n">
        <v>1404</v>
      </c>
      <c r="B1666" s="2" t="b">
        <f aca="false">TRUE()</f>
        <v>1</v>
      </c>
      <c r="C1666" s="2" t="s">
        <v>3333</v>
      </c>
      <c r="D1666" s="2" t="n">
        <v>209.66782</v>
      </c>
      <c r="E1666" s="2" t="s">
        <v>3334</v>
      </c>
    </row>
    <row r="1667" customFormat="false" ht="15.6" hidden="false" customHeight="false" outlineLevel="0" collapsed="false">
      <c r="A1667" s="1" t="n">
        <v>1405</v>
      </c>
      <c r="B1667" s="2" t="b">
        <f aca="false">TRUE()</f>
        <v>1</v>
      </c>
      <c r="C1667" s="2" t="s">
        <v>3335</v>
      </c>
      <c r="D1667" s="2" t="n">
        <v>209.54477</v>
      </c>
      <c r="E1667" s="2" t="s">
        <v>3336</v>
      </c>
    </row>
    <row r="1668" customFormat="false" ht="15.6" hidden="false" customHeight="false" outlineLevel="0" collapsed="false">
      <c r="A1668" s="1" t="n">
        <v>1406</v>
      </c>
      <c r="B1668" s="2" t="b">
        <f aca="false">TRUE()</f>
        <v>1</v>
      </c>
      <c r="C1668" s="2" t="s">
        <v>3337</v>
      </c>
      <c r="D1668" s="2" t="n">
        <v>209.42464</v>
      </c>
      <c r="E1668" s="2" t="s">
        <v>3338</v>
      </c>
    </row>
    <row r="1669" customFormat="false" ht="15.6" hidden="false" customHeight="false" outlineLevel="0" collapsed="false">
      <c r="A1669" s="1" t="n">
        <v>1407</v>
      </c>
      <c r="B1669" s="2" t="b">
        <f aca="false">TRUE()</f>
        <v>1</v>
      </c>
      <c r="C1669" s="2" t="s">
        <v>3339</v>
      </c>
      <c r="D1669" s="2" t="n">
        <v>209.33446</v>
      </c>
      <c r="E1669" s="2" t="s">
        <v>3340</v>
      </c>
    </row>
    <row r="1670" customFormat="false" ht="15.6" hidden="false" customHeight="false" outlineLevel="0" collapsed="false">
      <c r="A1670" s="1" t="n">
        <v>1408</v>
      </c>
      <c r="B1670" s="2" t="b">
        <f aca="false">TRUE()</f>
        <v>1</v>
      </c>
      <c r="C1670" s="2" t="s">
        <v>3341</v>
      </c>
      <c r="D1670" s="2" t="n">
        <v>209.19733</v>
      </c>
      <c r="E1670" s="2" t="s">
        <v>3342</v>
      </c>
    </row>
    <row r="1671" customFormat="false" ht="15.6" hidden="false" customHeight="false" outlineLevel="0" collapsed="false">
      <c r="A1671" s="1" t="n">
        <v>1409</v>
      </c>
      <c r="B1671" s="2" t="b">
        <f aca="false">TRUE()</f>
        <v>1</v>
      </c>
      <c r="C1671" s="2" t="s">
        <v>3343</v>
      </c>
      <c r="D1671" s="2" t="n">
        <v>208.95734</v>
      </c>
      <c r="E1671" s="2" t="s">
        <v>3344</v>
      </c>
    </row>
    <row r="1672" customFormat="false" ht="15.6" hidden="false" customHeight="false" outlineLevel="0" collapsed="false">
      <c r="A1672" s="1" t="n">
        <v>1410</v>
      </c>
      <c r="B1672" s="2" t="b">
        <f aca="false">TRUE()</f>
        <v>1</v>
      </c>
      <c r="C1672" s="2" t="s">
        <v>3345</v>
      </c>
      <c r="D1672" s="2" t="n">
        <v>208.60298</v>
      </c>
      <c r="E1672" s="2" t="s">
        <v>3346</v>
      </c>
    </row>
    <row r="1673" customFormat="false" ht="15.6" hidden="false" customHeight="false" outlineLevel="0" collapsed="false">
      <c r="A1673" s="1" t="n">
        <v>1411</v>
      </c>
      <c r="B1673" s="2" t="b">
        <f aca="false">TRUE()</f>
        <v>1</v>
      </c>
      <c r="C1673" s="2" t="s">
        <v>3347</v>
      </c>
      <c r="D1673" s="2" t="n">
        <v>208.50392</v>
      </c>
      <c r="E1673" s="2" t="s">
        <v>3348</v>
      </c>
    </row>
    <row r="1674" customFormat="false" ht="15.6" hidden="false" customHeight="false" outlineLevel="0" collapsed="false">
      <c r="A1674" s="1" t="n">
        <v>1412</v>
      </c>
      <c r="B1674" s="2" t="b">
        <f aca="false">TRUE()</f>
        <v>1</v>
      </c>
      <c r="C1674" s="2" t="s">
        <v>3349</v>
      </c>
      <c r="D1674" s="2" t="n">
        <v>208.39656</v>
      </c>
      <c r="E1674" s="2" t="s">
        <v>3350</v>
      </c>
    </row>
    <row r="1675" customFormat="false" ht="15.6" hidden="false" customHeight="false" outlineLevel="0" collapsed="false">
      <c r="A1675" s="1" t="n">
        <v>1413</v>
      </c>
      <c r="B1675" s="2" t="b">
        <f aca="false">TRUE()</f>
        <v>1</v>
      </c>
      <c r="C1675" s="2" t="s">
        <v>3351</v>
      </c>
      <c r="D1675" s="2" t="n">
        <v>208.39494</v>
      </c>
      <c r="E1675" s="2" t="s">
        <v>3352</v>
      </c>
    </row>
    <row r="1676" customFormat="false" ht="15.6" hidden="false" customHeight="false" outlineLevel="0" collapsed="false">
      <c r="A1676" s="1" t="n">
        <v>1414</v>
      </c>
      <c r="B1676" s="2" t="b">
        <f aca="false">TRUE()</f>
        <v>1</v>
      </c>
      <c r="C1676" s="2" t="s">
        <v>3353</v>
      </c>
      <c r="D1676" s="2" t="n">
        <v>208.37189</v>
      </c>
      <c r="E1676" s="2" t="s">
        <v>3354</v>
      </c>
    </row>
    <row r="1677" customFormat="false" ht="15.6" hidden="false" customHeight="false" outlineLevel="0" collapsed="false">
      <c r="A1677" s="1" t="n">
        <v>1415</v>
      </c>
      <c r="B1677" s="2" t="b">
        <f aca="false">TRUE()</f>
        <v>1</v>
      </c>
      <c r="C1677" s="2" t="s">
        <v>3355</v>
      </c>
      <c r="D1677" s="2" t="n">
        <v>208.31143</v>
      </c>
      <c r="E1677" s="2" t="s">
        <v>3356</v>
      </c>
    </row>
    <row r="1678" customFormat="false" ht="15.6" hidden="false" customHeight="false" outlineLevel="0" collapsed="false">
      <c r="A1678" s="1" t="n">
        <v>1416</v>
      </c>
      <c r="B1678" s="2" t="b">
        <f aca="false">TRUE()</f>
        <v>1</v>
      </c>
      <c r="C1678" s="2" t="s">
        <v>3357</v>
      </c>
      <c r="D1678" s="2" t="n">
        <v>208.2393</v>
      </c>
      <c r="E1678" s="2" t="s">
        <v>3358</v>
      </c>
    </row>
    <row r="1679" customFormat="false" ht="15.6" hidden="false" customHeight="false" outlineLevel="0" collapsed="false">
      <c r="A1679" s="1" t="n">
        <v>1417</v>
      </c>
      <c r="B1679" s="2" t="b">
        <f aca="false">TRUE()</f>
        <v>1</v>
      </c>
      <c r="C1679" s="2" t="s">
        <v>3359</v>
      </c>
      <c r="D1679" s="2" t="n">
        <v>208.14403</v>
      </c>
      <c r="E1679" s="2" t="s">
        <v>3360</v>
      </c>
    </row>
    <row r="1680" customFormat="false" ht="15.6" hidden="false" customHeight="false" outlineLevel="0" collapsed="false">
      <c r="A1680" s="1" t="n">
        <v>1418</v>
      </c>
      <c r="B1680" s="2" t="b">
        <f aca="false">TRUE()</f>
        <v>1</v>
      </c>
      <c r="C1680" s="2" t="s">
        <v>3361</v>
      </c>
      <c r="D1680" s="2" t="n">
        <v>208.12239</v>
      </c>
      <c r="E1680" s="2" t="s">
        <v>3362</v>
      </c>
    </row>
    <row r="1681" customFormat="false" ht="15.6" hidden="false" customHeight="false" outlineLevel="0" collapsed="false">
      <c r="A1681" s="1" t="n">
        <v>1419</v>
      </c>
      <c r="B1681" s="2" t="b">
        <f aca="false">TRUE()</f>
        <v>1</v>
      </c>
      <c r="C1681" s="2" t="s">
        <v>3363</v>
      </c>
      <c r="D1681" s="2" t="n">
        <v>207.9792</v>
      </c>
      <c r="E1681" s="2" t="s">
        <v>3364</v>
      </c>
    </row>
    <row r="1682" customFormat="false" ht="15.6" hidden="false" customHeight="false" outlineLevel="0" collapsed="false">
      <c r="A1682" s="1" t="n">
        <v>1420</v>
      </c>
      <c r="B1682" s="2" t="b">
        <f aca="false">TRUE()</f>
        <v>1</v>
      </c>
      <c r="C1682" s="2" t="s">
        <v>3365</v>
      </c>
      <c r="D1682" s="2" t="n">
        <v>207.32832</v>
      </c>
      <c r="E1682" s="2" t="s">
        <v>3366</v>
      </c>
    </row>
    <row r="1683" customFormat="false" ht="15.6" hidden="false" customHeight="false" outlineLevel="0" collapsed="false">
      <c r="A1683" s="1" t="n">
        <v>1421</v>
      </c>
      <c r="B1683" s="2" t="b">
        <f aca="false">TRUE()</f>
        <v>1</v>
      </c>
      <c r="C1683" s="2" t="s">
        <v>3367</v>
      </c>
      <c r="D1683" s="2" t="n">
        <v>207.3204</v>
      </c>
      <c r="E1683" s="2" t="s">
        <v>3368</v>
      </c>
    </row>
    <row r="1684" customFormat="false" ht="15.6" hidden="false" customHeight="false" outlineLevel="0" collapsed="false">
      <c r="A1684" s="1" t="n">
        <v>1422</v>
      </c>
      <c r="B1684" s="2" t="b">
        <f aca="false">TRUE()</f>
        <v>1</v>
      </c>
      <c r="C1684" s="2" t="s">
        <v>3369</v>
      </c>
      <c r="D1684" s="2" t="n">
        <v>207.18541</v>
      </c>
      <c r="E1684" s="2" t="s">
        <v>3370</v>
      </c>
    </row>
    <row r="1685" customFormat="false" ht="15.6" hidden="false" customHeight="false" outlineLevel="0" collapsed="false">
      <c r="A1685" s="1" t="n">
        <v>1423</v>
      </c>
      <c r="B1685" s="2" t="b">
        <f aca="false">TRUE()</f>
        <v>1</v>
      </c>
      <c r="C1685" s="2" t="s">
        <v>3371</v>
      </c>
      <c r="D1685" s="2" t="n">
        <v>207.01363</v>
      </c>
      <c r="E1685" s="2" t="s">
        <v>3372</v>
      </c>
    </row>
    <row r="1686" customFormat="false" ht="15.6" hidden="false" customHeight="false" outlineLevel="0" collapsed="false">
      <c r="A1686" s="1" t="n">
        <v>1424</v>
      </c>
      <c r="B1686" s="2" t="b">
        <f aca="false">TRUE()</f>
        <v>1</v>
      </c>
      <c r="C1686" s="2" t="s">
        <v>3373</v>
      </c>
      <c r="D1686" s="2" t="n">
        <v>206.41762</v>
      </c>
      <c r="E1686" s="2" t="s">
        <v>3374</v>
      </c>
    </row>
    <row r="1687" customFormat="false" ht="15.6" hidden="false" customHeight="false" outlineLevel="0" collapsed="false">
      <c r="A1687" s="1" t="n">
        <v>1425</v>
      </c>
      <c r="B1687" s="2" t="b">
        <f aca="false">TRUE()</f>
        <v>1</v>
      </c>
      <c r="C1687" s="2" t="s">
        <v>3375</v>
      </c>
      <c r="D1687" s="2" t="n">
        <v>205.9561</v>
      </c>
      <c r="E1687" s="2" t="s">
        <v>3376</v>
      </c>
    </row>
    <row r="1688" customFormat="false" ht="15.6" hidden="false" customHeight="false" outlineLevel="0" collapsed="false">
      <c r="A1688" s="1" t="n">
        <v>1426</v>
      </c>
      <c r="B1688" s="2" t="b">
        <f aca="false">TRUE()</f>
        <v>1</v>
      </c>
      <c r="C1688" s="2" t="s">
        <v>3377</v>
      </c>
      <c r="D1688" s="2" t="n">
        <v>205.88104</v>
      </c>
      <c r="E1688" s="2" t="s">
        <v>3378</v>
      </c>
    </row>
    <row r="1689" customFormat="false" ht="15.6" hidden="false" customHeight="false" outlineLevel="0" collapsed="false">
      <c r="A1689" s="1" t="n">
        <v>1427</v>
      </c>
      <c r="B1689" s="2" t="b">
        <f aca="false">TRUE()</f>
        <v>1</v>
      </c>
      <c r="C1689" s="2" t="s">
        <v>3379</v>
      </c>
      <c r="D1689" s="2" t="n">
        <v>205.53624</v>
      </c>
      <c r="E1689" s="2" t="s">
        <v>3380</v>
      </c>
    </row>
    <row r="1690" customFormat="false" ht="15.6" hidden="false" customHeight="false" outlineLevel="0" collapsed="false">
      <c r="A1690" s="1" t="n">
        <v>1428</v>
      </c>
      <c r="B1690" s="2" t="b">
        <f aca="false">TRUE()</f>
        <v>1</v>
      </c>
      <c r="C1690" s="2" t="s">
        <v>3381</v>
      </c>
      <c r="D1690" s="2" t="n">
        <v>205.27312</v>
      </c>
      <c r="E1690" s="2" t="s">
        <v>3382</v>
      </c>
    </row>
    <row r="1691" customFormat="false" ht="15.6" hidden="false" customHeight="false" outlineLevel="0" collapsed="false">
      <c r="A1691" s="1" t="n">
        <v>1429</v>
      </c>
      <c r="B1691" s="2" t="b">
        <f aca="false">TRUE()</f>
        <v>1</v>
      </c>
      <c r="C1691" s="2" t="s">
        <v>3383</v>
      </c>
      <c r="D1691" s="2" t="n">
        <v>204.75563</v>
      </c>
      <c r="E1691" s="2" t="s">
        <v>3384</v>
      </c>
    </row>
    <row r="1692" customFormat="false" ht="15.6" hidden="false" customHeight="false" outlineLevel="0" collapsed="false">
      <c r="A1692" s="1" t="n">
        <v>1430</v>
      </c>
      <c r="B1692" s="2" t="b">
        <f aca="false">TRUE()</f>
        <v>1</v>
      </c>
      <c r="C1692" s="2" t="s">
        <v>3385</v>
      </c>
      <c r="D1692" s="2" t="n">
        <v>204.73882</v>
      </c>
      <c r="E1692" s="2" t="s">
        <v>3386</v>
      </c>
    </row>
    <row r="1693" customFormat="false" ht="15.6" hidden="false" customHeight="false" outlineLevel="0" collapsed="false">
      <c r="A1693" s="1" t="n">
        <v>1431</v>
      </c>
      <c r="B1693" s="2" t="b">
        <f aca="false">TRUE()</f>
        <v>1</v>
      </c>
      <c r="C1693" s="2" t="s">
        <v>3387</v>
      </c>
      <c r="D1693" s="2" t="n">
        <v>203.96788</v>
      </c>
      <c r="E1693" s="2" t="s">
        <v>3388</v>
      </c>
    </row>
    <row r="1694" customFormat="false" ht="15.6" hidden="false" customHeight="false" outlineLevel="0" collapsed="false">
      <c r="A1694" s="1" t="n">
        <v>1432</v>
      </c>
      <c r="B1694" s="2" t="b">
        <f aca="false">TRUE()</f>
        <v>1</v>
      </c>
      <c r="C1694" s="2" t="s">
        <v>3389</v>
      </c>
      <c r="D1694" s="2" t="n">
        <v>203.5479</v>
      </c>
      <c r="E1694" s="2" t="s">
        <v>3390</v>
      </c>
    </row>
    <row r="1695" customFormat="false" ht="15.6" hidden="false" customHeight="false" outlineLevel="0" collapsed="false">
      <c r="A1695" s="1" t="n">
        <v>1433</v>
      </c>
      <c r="B1695" s="2" t="b">
        <f aca="false">TRUE()</f>
        <v>1</v>
      </c>
      <c r="C1695" s="2" t="s">
        <v>3391</v>
      </c>
      <c r="D1695" s="2" t="n">
        <v>203.5431</v>
      </c>
      <c r="E1695" s="2" t="s">
        <v>3392</v>
      </c>
    </row>
    <row r="1696" customFormat="false" ht="15.6" hidden="false" customHeight="false" outlineLevel="0" collapsed="false">
      <c r="A1696" s="1" t="n">
        <v>1434</v>
      </c>
      <c r="B1696" s="2" t="b">
        <f aca="false">TRUE()</f>
        <v>1</v>
      </c>
      <c r="C1696" s="2" t="s">
        <v>3393</v>
      </c>
      <c r="D1696" s="2" t="n">
        <v>203.53957</v>
      </c>
      <c r="E1696" s="2" t="s">
        <v>3394</v>
      </c>
    </row>
    <row r="1697" customFormat="false" ht="15.6" hidden="false" customHeight="false" outlineLevel="0" collapsed="false">
      <c r="A1697" s="1" t="n">
        <v>1435</v>
      </c>
      <c r="B1697" s="2" t="b">
        <f aca="false">TRUE()</f>
        <v>1</v>
      </c>
      <c r="C1697" s="2" t="s">
        <v>3395</v>
      </c>
      <c r="D1697" s="2" t="n">
        <v>203.45451</v>
      </c>
      <c r="E1697" s="2" t="s">
        <v>3396</v>
      </c>
    </row>
    <row r="1698" customFormat="false" ht="15.6" hidden="false" customHeight="false" outlineLevel="0" collapsed="false">
      <c r="A1698" s="1" t="n">
        <v>1436</v>
      </c>
      <c r="B1698" s="2" t="b">
        <f aca="false">TRUE()</f>
        <v>1</v>
      </c>
      <c r="C1698" s="2" t="s">
        <v>3397</v>
      </c>
      <c r="D1698" s="2" t="n">
        <v>203.31993</v>
      </c>
      <c r="E1698" s="2" t="s">
        <v>3398</v>
      </c>
    </row>
    <row r="1699" customFormat="false" ht="15.6" hidden="false" customHeight="false" outlineLevel="0" collapsed="false">
      <c r="A1699" s="1" t="n">
        <v>1437</v>
      </c>
      <c r="B1699" s="2" t="b">
        <f aca="false">TRUE()</f>
        <v>1</v>
      </c>
      <c r="C1699" s="2" t="s">
        <v>3399</v>
      </c>
      <c r="D1699" s="2" t="n">
        <v>203.20787</v>
      </c>
      <c r="E1699" s="2" t="s">
        <v>3400</v>
      </c>
    </row>
    <row r="1700" customFormat="false" ht="15.6" hidden="false" customHeight="false" outlineLevel="0" collapsed="false">
      <c r="A1700" s="1" t="n">
        <v>1438</v>
      </c>
      <c r="B1700" s="2" t="b">
        <f aca="false">TRUE()</f>
        <v>1</v>
      </c>
      <c r="C1700" s="2" t="s">
        <v>3401</v>
      </c>
      <c r="D1700" s="2" t="n">
        <v>203.15804</v>
      </c>
      <c r="E1700" s="2" t="s">
        <v>3402</v>
      </c>
    </row>
    <row r="1701" customFormat="false" ht="15.6" hidden="false" customHeight="false" outlineLevel="0" collapsed="false">
      <c r="A1701" s="1" t="n">
        <v>1438</v>
      </c>
      <c r="B1701" s="2" t="b">
        <f aca="false">FALSE()</f>
        <v>0</v>
      </c>
      <c r="C1701" s="2" t="s">
        <v>3403</v>
      </c>
      <c r="D1701" s="2" t="n">
        <v>176.70383</v>
      </c>
      <c r="E1701" s="2" t="s">
        <v>3404</v>
      </c>
    </row>
    <row r="1702" customFormat="false" ht="15.6" hidden="false" customHeight="false" outlineLevel="0" collapsed="false">
      <c r="A1702" s="1" t="n">
        <v>1439</v>
      </c>
      <c r="B1702" s="2" t="b">
        <f aca="false">TRUE()</f>
        <v>1</v>
      </c>
      <c r="C1702" s="2" t="s">
        <v>3405</v>
      </c>
      <c r="D1702" s="2" t="n">
        <v>203.01715</v>
      </c>
      <c r="E1702" s="2" t="s">
        <v>3406</v>
      </c>
    </row>
    <row r="1703" customFormat="false" ht="15.6" hidden="false" customHeight="false" outlineLevel="0" collapsed="false">
      <c r="A1703" s="1" t="n">
        <v>1440</v>
      </c>
      <c r="B1703" s="2" t="b">
        <f aca="false">TRUE()</f>
        <v>1</v>
      </c>
      <c r="C1703" s="2" t="s">
        <v>3407</v>
      </c>
      <c r="D1703" s="2" t="n">
        <v>203.00433</v>
      </c>
      <c r="E1703" s="2" t="s">
        <v>3408</v>
      </c>
    </row>
    <row r="1704" customFormat="false" ht="15.6" hidden="false" customHeight="false" outlineLevel="0" collapsed="false">
      <c r="A1704" s="1" t="n">
        <v>1441</v>
      </c>
      <c r="B1704" s="2" t="b">
        <f aca="false">TRUE()</f>
        <v>1</v>
      </c>
      <c r="C1704" s="2" t="s">
        <v>3409</v>
      </c>
      <c r="D1704" s="2" t="n">
        <v>202.92305</v>
      </c>
      <c r="E1704" s="2" t="s">
        <v>3410</v>
      </c>
    </row>
    <row r="1705" customFormat="false" ht="15.6" hidden="false" customHeight="false" outlineLevel="0" collapsed="false">
      <c r="A1705" s="1" t="n">
        <v>1442</v>
      </c>
      <c r="B1705" s="2" t="b">
        <f aca="false">TRUE()</f>
        <v>1</v>
      </c>
      <c r="C1705" s="2" t="s">
        <v>3411</v>
      </c>
      <c r="D1705" s="2" t="n">
        <v>202.77301</v>
      </c>
      <c r="E1705" s="2" t="s">
        <v>3412</v>
      </c>
    </row>
    <row r="1706" customFormat="false" ht="15.6" hidden="false" customHeight="false" outlineLevel="0" collapsed="false">
      <c r="A1706" s="1" t="n">
        <v>1443</v>
      </c>
      <c r="B1706" s="2" t="b">
        <f aca="false">TRUE()</f>
        <v>1</v>
      </c>
      <c r="C1706" s="2" t="s">
        <v>3413</v>
      </c>
      <c r="D1706" s="2" t="n">
        <v>202.60057</v>
      </c>
      <c r="E1706" s="2" t="s">
        <v>3414</v>
      </c>
    </row>
    <row r="1707" customFormat="false" ht="15.6" hidden="false" customHeight="false" outlineLevel="0" collapsed="false">
      <c r="A1707" s="1" t="n">
        <v>1444</v>
      </c>
      <c r="B1707" s="2" t="b">
        <f aca="false">TRUE()</f>
        <v>1</v>
      </c>
      <c r="C1707" s="2" t="s">
        <v>3415</v>
      </c>
      <c r="D1707" s="2" t="n">
        <v>202.45432</v>
      </c>
      <c r="E1707" s="2" t="s">
        <v>3416</v>
      </c>
    </row>
    <row r="1708" customFormat="false" ht="15.6" hidden="false" customHeight="false" outlineLevel="0" collapsed="false">
      <c r="A1708" s="1" t="n">
        <v>1444</v>
      </c>
      <c r="B1708" s="2" t="b">
        <f aca="false">FALSE()</f>
        <v>0</v>
      </c>
      <c r="C1708" s="2" t="s">
        <v>3417</v>
      </c>
      <c r="D1708" s="2" t="n">
        <v>123.48071</v>
      </c>
      <c r="E1708" s="2" t="s">
        <v>3418</v>
      </c>
    </row>
    <row r="1709" customFormat="false" ht="15.6" hidden="false" customHeight="false" outlineLevel="0" collapsed="false">
      <c r="A1709" s="1" t="n">
        <v>1445</v>
      </c>
      <c r="B1709" s="2" t="b">
        <f aca="false">TRUE()</f>
        <v>1</v>
      </c>
      <c r="C1709" s="2" t="s">
        <v>3419</v>
      </c>
      <c r="D1709" s="2" t="n">
        <v>202.25858</v>
      </c>
      <c r="E1709" s="2" t="s">
        <v>3420</v>
      </c>
    </row>
    <row r="1710" customFormat="false" ht="15.6" hidden="false" customHeight="false" outlineLevel="0" collapsed="false">
      <c r="A1710" s="1" t="n">
        <v>1445</v>
      </c>
      <c r="B1710" s="2" t="b">
        <f aca="false">FALSE()</f>
        <v>0</v>
      </c>
      <c r="C1710" s="2" t="s">
        <v>3421</v>
      </c>
      <c r="D1710" s="2" t="n">
        <v>158.10808</v>
      </c>
      <c r="E1710" s="2" t="s">
        <v>3422</v>
      </c>
    </row>
    <row r="1711" customFormat="false" ht="15.6" hidden="false" customHeight="false" outlineLevel="0" collapsed="false">
      <c r="A1711" s="1" t="n">
        <v>1446</v>
      </c>
      <c r="B1711" s="2" t="b">
        <f aca="false">TRUE()</f>
        <v>1</v>
      </c>
      <c r="C1711" s="2" t="s">
        <v>3423</v>
      </c>
      <c r="D1711" s="2" t="n">
        <v>201.97766</v>
      </c>
      <c r="E1711" s="2" t="s">
        <v>3424</v>
      </c>
    </row>
    <row r="1712" customFormat="false" ht="15.6" hidden="false" customHeight="false" outlineLevel="0" collapsed="false">
      <c r="A1712" s="1" t="n">
        <v>1447</v>
      </c>
      <c r="B1712" s="2" t="b">
        <f aca="false">TRUE()</f>
        <v>1</v>
      </c>
      <c r="C1712" s="2" t="s">
        <v>3425</v>
      </c>
      <c r="D1712" s="2" t="n">
        <v>201.78384</v>
      </c>
      <c r="E1712" s="2" t="s">
        <v>3426</v>
      </c>
    </row>
    <row r="1713" customFormat="false" ht="15.6" hidden="false" customHeight="false" outlineLevel="0" collapsed="false">
      <c r="A1713" s="1" t="n">
        <v>1448</v>
      </c>
      <c r="B1713" s="2" t="b">
        <f aca="false">TRUE()</f>
        <v>1</v>
      </c>
      <c r="C1713" s="2" t="s">
        <v>3427</v>
      </c>
      <c r="D1713" s="2" t="n">
        <v>201.67212</v>
      </c>
      <c r="E1713" s="2" t="s">
        <v>3428</v>
      </c>
    </row>
    <row r="1714" customFormat="false" ht="15.6" hidden="false" customHeight="false" outlineLevel="0" collapsed="false">
      <c r="A1714" s="1" t="n">
        <v>1449</v>
      </c>
      <c r="B1714" s="2" t="b">
        <f aca="false">TRUE()</f>
        <v>1</v>
      </c>
      <c r="C1714" s="2" t="s">
        <v>3429</v>
      </c>
      <c r="D1714" s="2" t="n">
        <v>201.65314</v>
      </c>
      <c r="E1714" s="2" t="s">
        <v>3430</v>
      </c>
    </row>
    <row r="1715" customFormat="false" ht="15.6" hidden="false" customHeight="false" outlineLevel="0" collapsed="false">
      <c r="A1715" s="1" t="n">
        <v>1450</v>
      </c>
      <c r="B1715" s="2" t="b">
        <f aca="false">TRUE()</f>
        <v>1</v>
      </c>
      <c r="C1715" s="2" t="s">
        <v>3431</v>
      </c>
      <c r="D1715" s="2" t="n">
        <v>201.3919</v>
      </c>
      <c r="E1715" s="2" t="s">
        <v>3432</v>
      </c>
    </row>
    <row r="1716" customFormat="false" ht="15.6" hidden="false" customHeight="false" outlineLevel="0" collapsed="false">
      <c r="A1716" s="1" t="n">
        <v>1451</v>
      </c>
      <c r="B1716" s="2" t="b">
        <f aca="false">TRUE()</f>
        <v>1</v>
      </c>
      <c r="C1716" s="2" t="s">
        <v>3433</v>
      </c>
      <c r="D1716" s="2" t="n">
        <v>201.27599</v>
      </c>
      <c r="E1716" s="2" t="s">
        <v>3434</v>
      </c>
    </row>
    <row r="1717" customFormat="false" ht="15.6" hidden="false" customHeight="false" outlineLevel="0" collapsed="false">
      <c r="A1717" s="1" t="n">
        <v>1452</v>
      </c>
      <c r="B1717" s="2" t="b">
        <f aca="false">TRUE()</f>
        <v>1</v>
      </c>
      <c r="C1717" s="2" t="s">
        <v>3435</v>
      </c>
      <c r="D1717" s="2" t="n">
        <v>201.06047</v>
      </c>
      <c r="E1717" s="2" t="s">
        <v>3436</v>
      </c>
    </row>
    <row r="1718" customFormat="false" ht="15.6" hidden="false" customHeight="false" outlineLevel="0" collapsed="false">
      <c r="A1718" s="1" t="n">
        <v>1453</v>
      </c>
      <c r="B1718" s="2" t="b">
        <f aca="false">TRUE()</f>
        <v>1</v>
      </c>
      <c r="C1718" s="2" t="s">
        <v>3437</v>
      </c>
      <c r="D1718" s="2" t="n">
        <v>200.76846</v>
      </c>
      <c r="E1718" s="2" t="s">
        <v>3438</v>
      </c>
    </row>
    <row r="1719" customFormat="false" ht="15.6" hidden="false" customHeight="false" outlineLevel="0" collapsed="false">
      <c r="A1719" s="1" t="n">
        <v>1454</v>
      </c>
      <c r="B1719" s="2" t="b">
        <f aca="false">TRUE()</f>
        <v>1</v>
      </c>
      <c r="C1719" s="2" t="s">
        <v>3439</v>
      </c>
      <c r="D1719" s="2" t="n">
        <v>200.4442</v>
      </c>
      <c r="E1719" s="2" t="s">
        <v>3440</v>
      </c>
    </row>
    <row r="1720" customFormat="false" ht="15.6" hidden="false" customHeight="false" outlineLevel="0" collapsed="false">
      <c r="A1720" s="1" t="n">
        <v>1455</v>
      </c>
      <c r="B1720" s="2" t="b">
        <f aca="false">TRUE()</f>
        <v>1</v>
      </c>
      <c r="C1720" s="2" t="s">
        <v>3441</v>
      </c>
      <c r="D1720" s="2" t="n">
        <v>200.31607</v>
      </c>
      <c r="E1720" s="2" t="s">
        <v>3442</v>
      </c>
    </row>
    <row r="1721" customFormat="false" ht="15.6" hidden="false" customHeight="false" outlineLevel="0" collapsed="false">
      <c r="A1721" s="1" t="n">
        <v>1456</v>
      </c>
      <c r="B1721" s="2" t="b">
        <f aca="false">TRUE()</f>
        <v>1</v>
      </c>
      <c r="C1721" s="2" t="s">
        <v>3443</v>
      </c>
      <c r="D1721" s="2" t="n">
        <v>200.20291</v>
      </c>
      <c r="E1721" s="2" t="s">
        <v>3444</v>
      </c>
    </row>
    <row r="1722" customFormat="false" ht="15.6" hidden="false" customHeight="false" outlineLevel="0" collapsed="false">
      <c r="A1722" s="1" t="n">
        <v>1457</v>
      </c>
      <c r="B1722" s="2" t="b">
        <f aca="false">TRUE()</f>
        <v>1</v>
      </c>
      <c r="C1722" s="2" t="s">
        <v>3445</v>
      </c>
      <c r="D1722" s="2" t="n">
        <v>200.10332</v>
      </c>
      <c r="E1722" s="2" t="s">
        <v>3446</v>
      </c>
    </row>
    <row r="1723" customFormat="false" ht="15.6" hidden="false" customHeight="false" outlineLevel="0" collapsed="false">
      <c r="A1723" s="1" t="n">
        <v>1458</v>
      </c>
      <c r="B1723" s="2" t="b">
        <f aca="false">TRUE()</f>
        <v>1</v>
      </c>
      <c r="C1723" s="2" t="s">
        <v>3447</v>
      </c>
      <c r="D1723" s="2" t="n">
        <v>200.08507</v>
      </c>
      <c r="E1723" s="2" t="s">
        <v>3448</v>
      </c>
    </row>
    <row r="1724" customFormat="false" ht="15.6" hidden="false" customHeight="false" outlineLevel="0" collapsed="false">
      <c r="A1724" s="1" t="n">
        <v>1459</v>
      </c>
      <c r="B1724" s="2" t="b">
        <f aca="false">TRUE()</f>
        <v>1</v>
      </c>
      <c r="C1724" s="2" t="s">
        <v>3449</v>
      </c>
      <c r="D1724" s="2" t="n">
        <v>199.24184</v>
      </c>
      <c r="E1724" s="2" t="s">
        <v>3450</v>
      </c>
    </row>
    <row r="1725" customFormat="false" ht="15.6" hidden="false" customHeight="false" outlineLevel="0" collapsed="false">
      <c r="A1725" s="1" t="n">
        <v>1460</v>
      </c>
      <c r="B1725" s="2" t="b">
        <f aca="false">TRUE()</f>
        <v>1</v>
      </c>
      <c r="C1725" s="2" t="s">
        <v>3451</v>
      </c>
      <c r="D1725" s="2" t="n">
        <v>199.05367</v>
      </c>
      <c r="E1725" s="2" t="s">
        <v>3452</v>
      </c>
    </row>
    <row r="1726" customFormat="false" ht="15.6" hidden="false" customHeight="false" outlineLevel="0" collapsed="false">
      <c r="A1726" s="1" t="n">
        <v>1461</v>
      </c>
      <c r="B1726" s="2" t="b">
        <f aca="false">TRUE()</f>
        <v>1</v>
      </c>
      <c r="C1726" s="2" t="s">
        <v>3453</v>
      </c>
      <c r="D1726" s="2" t="n">
        <v>199.0125</v>
      </c>
      <c r="E1726" s="2" t="s">
        <v>3454</v>
      </c>
    </row>
    <row r="1727" customFormat="false" ht="15.6" hidden="false" customHeight="false" outlineLevel="0" collapsed="false">
      <c r="A1727" s="1" t="n">
        <v>1461</v>
      </c>
      <c r="B1727" s="2" t="b">
        <f aca="false">TRUE()</f>
        <v>1</v>
      </c>
      <c r="C1727" s="2" t="s">
        <v>3455</v>
      </c>
      <c r="D1727" s="2" t="n">
        <v>199.0125</v>
      </c>
      <c r="E1727" s="2" t="s">
        <v>3456</v>
      </c>
    </row>
    <row r="1728" customFormat="false" ht="15.6" hidden="false" customHeight="false" outlineLevel="0" collapsed="false">
      <c r="A1728" s="1" t="n">
        <v>1461</v>
      </c>
      <c r="B1728" s="2" t="b">
        <f aca="false">TRUE()</f>
        <v>1</v>
      </c>
      <c r="C1728" s="2" t="s">
        <v>3457</v>
      </c>
      <c r="D1728" s="2" t="n">
        <v>199.0125</v>
      </c>
      <c r="E1728" s="2" t="s">
        <v>3458</v>
      </c>
    </row>
    <row r="1729" customFormat="false" ht="15.6" hidden="false" customHeight="false" outlineLevel="0" collapsed="false">
      <c r="A1729" s="1" t="n">
        <v>1461</v>
      </c>
      <c r="B1729" s="2" t="b">
        <f aca="false">TRUE()</f>
        <v>1</v>
      </c>
      <c r="C1729" s="2" t="s">
        <v>3459</v>
      </c>
      <c r="D1729" s="2" t="n">
        <v>199.0125</v>
      </c>
      <c r="E1729" s="2" t="s">
        <v>3460</v>
      </c>
    </row>
    <row r="1730" customFormat="false" ht="15.6" hidden="false" customHeight="false" outlineLevel="0" collapsed="false">
      <c r="A1730" s="1" t="n">
        <v>1462</v>
      </c>
      <c r="B1730" s="2" t="b">
        <f aca="false">TRUE()</f>
        <v>1</v>
      </c>
      <c r="C1730" s="2" t="s">
        <v>3461</v>
      </c>
      <c r="D1730" s="2" t="n">
        <v>198.94135</v>
      </c>
      <c r="E1730" s="2" t="s">
        <v>3462</v>
      </c>
    </row>
    <row r="1731" customFormat="false" ht="15.6" hidden="false" customHeight="false" outlineLevel="0" collapsed="false">
      <c r="A1731" s="1" t="n">
        <v>1463</v>
      </c>
      <c r="B1731" s="2" t="b">
        <f aca="false">TRUE()</f>
        <v>1</v>
      </c>
      <c r="C1731" s="2" t="s">
        <v>3463</v>
      </c>
      <c r="D1731" s="2" t="n">
        <v>198.94046</v>
      </c>
      <c r="E1731" s="2" t="s">
        <v>3464</v>
      </c>
    </row>
    <row r="1732" customFormat="false" ht="15.6" hidden="false" customHeight="false" outlineLevel="0" collapsed="false">
      <c r="A1732" s="1" t="n">
        <v>1464</v>
      </c>
      <c r="B1732" s="2" t="b">
        <f aca="false">TRUE()</f>
        <v>1</v>
      </c>
      <c r="C1732" s="2" t="s">
        <v>3465</v>
      </c>
      <c r="D1732" s="2" t="n">
        <v>198.72426</v>
      </c>
      <c r="E1732" s="2" t="s">
        <v>3466</v>
      </c>
    </row>
    <row r="1733" customFormat="false" ht="15.6" hidden="false" customHeight="false" outlineLevel="0" collapsed="false">
      <c r="A1733" s="1" t="n">
        <v>1465</v>
      </c>
      <c r="B1733" s="2" t="b">
        <f aca="false">TRUE()</f>
        <v>1</v>
      </c>
      <c r="C1733" s="2" t="s">
        <v>3467</v>
      </c>
      <c r="D1733" s="2" t="n">
        <v>198.72423</v>
      </c>
      <c r="E1733" s="2" t="s">
        <v>3468</v>
      </c>
    </row>
    <row r="1734" customFormat="false" ht="15.6" hidden="false" customHeight="false" outlineLevel="0" collapsed="false">
      <c r="A1734" s="1" t="n">
        <v>1466</v>
      </c>
      <c r="B1734" s="2" t="b">
        <f aca="false">TRUE()</f>
        <v>1</v>
      </c>
      <c r="C1734" s="2" t="s">
        <v>3469</v>
      </c>
      <c r="D1734" s="2" t="n">
        <v>198.68774</v>
      </c>
      <c r="E1734" s="2" t="s">
        <v>3470</v>
      </c>
    </row>
    <row r="1735" customFormat="false" ht="15.6" hidden="false" customHeight="false" outlineLevel="0" collapsed="false">
      <c r="A1735" s="1" t="n">
        <v>1467</v>
      </c>
      <c r="B1735" s="2" t="b">
        <f aca="false">TRUE()</f>
        <v>1</v>
      </c>
      <c r="C1735" s="2" t="s">
        <v>3471</v>
      </c>
      <c r="D1735" s="2" t="n">
        <v>198.49008</v>
      </c>
      <c r="E1735" s="2" t="s">
        <v>3472</v>
      </c>
    </row>
    <row r="1736" customFormat="false" ht="15.6" hidden="false" customHeight="false" outlineLevel="0" collapsed="false">
      <c r="A1736" s="1" t="n">
        <v>1468</v>
      </c>
      <c r="B1736" s="2" t="b">
        <f aca="false">TRUE()</f>
        <v>1</v>
      </c>
      <c r="C1736" s="2" t="s">
        <v>3473</v>
      </c>
      <c r="D1736" s="2" t="n">
        <v>198.32379</v>
      </c>
      <c r="E1736" s="2" t="s">
        <v>3474</v>
      </c>
    </row>
    <row r="1737" customFormat="false" ht="15.6" hidden="false" customHeight="false" outlineLevel="0" collapsed="false">
      <c r="A1737" s="1" t="n">
        <v>1469</v>
      </c>
      <c r="B1737" s="2" t="b">
        <f aca="false">TRUE()</f>
        <v>1</v>
      </c>
      <c r="C1737" s="2" t="s">
        <v>3475</v>
      </c>
      <c r="D1737" s="2" t="n">
        <v>198.26718</v>
      </c>
      <c r="E1737" s="2" t="s">
        <v>3476</v>
      </c>
    </row>
    <row r="1738" customFormat="false" ht="15.6" hidden="false" customHeight="false" outlineLevel="0" collapsed="false">
      <c r="A1738" s="1" t="n">
        <v>1470</v>
      </c>
      <c r="B1738" s="2" t="b">
        <f aca="false">TRUE()</f>
        <v>1</v>
      </c>
      <c r="C1738" s="2" t="s">
        <v>3477</v>
      </c>
      <c r="D1738" s="2" t="n">
        <v>198.06827</v>
      </c>
      <c r="E1738" s="2" t="s">
        <v>3478</v>
      </c>
    </row>
    <row r="1739" customFormat="false" ht="15.6" hidden="false" customHeight="false" outlineLevel="0" collapsed="false">
      <c r="A1739" s="1" t="n">
        <v>1470</v>
      </c>
      <c r="B1739" s="2" t="b">
        <f aca="false">FALSE()</f>
        <v>0</v>
      </c>
      <c r="C1739" s="2" t="s">
        <v>3479</v>
      </c>
      <c r="D1739" s="2" t="n">
        <v>139.92477</v>
      </c>
      <c r="E1739" s="2" t="s">
        <v>3480</v>
      </c>
    </row>
    <row r="1740" customFormat="false" ht="15.6" hidden="false" customHeight="false" outlineLevel="0" collapsed="false">
      <c r="A1740" s="1" t="n">
        <v>1470</v>
      </c>
      <c r="B1740" s="2" t="b">
        <f aca="false">FALSE()</f>
        <v>0</v>
      </c>
      <c r="C1740" s="2" t="s">
        <v>3481</v>
      </c>
      <c r="D1740" s="2" t="n">
        <v>139.92477</v>
      </c>
      <c r="E1740" s="2" t="s">
        <v>3482</v>
      </c>
    </row>
    <row r="1741" customFormat="false" ht="15.6" hidden="false" customHeight="false" outlineLevel="0" collapsed="false">
      <c r="A1741" s="1" t="n">
        <v>1471</v>
      </c>
      <c r="B1741" s="2" t="b">
        <f aca="false">TRUE()</f>
        <v>1</v>
      </c>
      <c r="C1741" s="2" t="s">
        <v>3483</v>
      </c>
      <c r="D1741" s="2" t="n">
        <v>198.03871</v>
      </c>
      <c r="E1741" s="2" t="s">
        <v>3484</v>
      </c>
    </row>
    <row r="1742" customFormat="false" ht="15.6" hidden="false" customHeight="false" outlineLevel="0" collapsed="false">
      <c r="A1742" s="1" t="n">
        <v>1472</v>
      </c>
      <c r="B1742" s="2" t="b">
        <f aca="false">TRUE()</f>
        <v>1</v>
      </c>
      <c r="C1742" s="2" t="s">
        <v>3485</v>
      </c>
      <c r="D1742" s="2" t="n">
        <v>197.95795</v>
      </c>
      <c r="E1742" s="2" t="s">
        <v>3486</v>
      </c>
    </row>
    <row r="1743" customFormat="false" ht="15.6" hidden="false" customHeight="false" outlineLevel="0" collapsed="false">
      <c r="A1743" s="1" t="n">
        <v>1473</v>
      </c>
      <c r="B1743" s="2" t="b">
        <f aca="false">TRUE()</f>
        <v>1</v>
      </c>
      <c r="C1743" s="2" t="s">
        <v>3487</v>
      </c>
      <c r="D1743" s="2" t="n">
        <v>197.66975</v>
      </c>
      <c r="E1743" s="2" t="s">
        <v>3488</v>
      </c>
    </row>
    <row r="1744" customFormat="false" ht="15.6" hidden="false" customHeight="false" outlineLevel="0" collapsed="false">
      <c r="A1744" s="1" t="n">
        <v>1474</v>
      </c>
      <c r="B1744" s="2" t="b">
        <f aca="false">TRUE()</f>
        <v>1</v>
      </c>
      <c r="C1744" s="2" t="s">
        <v>3489</v>
      </c>
      <c r="D1744" s="2" t="n">
        <v>197.49796</v>
      </c>
      <c r="E1744" s="2" t="s">
        <v>3490</v>
      </c>
    </row>
    <row r="1745" customFormat="false" ht="15.6" hidden="false" customHeight="false" outlineLevel="0" collapsed="false">
      <c r="A1745" s="1" t="n">
        <v>1475</v>
      </c>
      <c r="B1745" s="2" t="b">
        <f aca="false">TRUE()</f>
        <v>1</v>
      </c>
      <c r="C1745" s="2" t="s">
        <v>3491</v>
      </c>
      <c r="D1745" s="2" t="n">
        <v>197.32065</v>
      </c>
      <c r="E1745" s="2" t="s">
        <v>3492</v>
      </c>
    </row>
    <row r="1746" customFormat="false" ht="15.6" hidden="false" customHeight="false" outlineLevel="0" collapsed="false">
      <c r="A1746" s="1" t="n">
        <v>1476</v>
      </c>
      <c r="B1746" s="2" t="b">
        <f aca="false">TRUE()</f>
        <v>1</v>
      </c>
      <c r="C1746" s="2" t="s">
        <v>3493</v>
      </c>
      <c r="D1746" s="2" t="n">
        <v>196.61153</v>
      </c>
      <c r="E1746" s="2" t="s">
        <v>3494</v>
      </c>
    </row>
    <row r="1747" customFormat="false" ht="15.6" hidden="false" customHeight="false" outlineLevel="0" collapsed="false">
      <c r="A1747" s="1" t="n">
        <v>1477</v>
      </c>
      <c r="B1747" s="2" t="b">
        <f aca="false">TRUE()</f>
        <v>1</v>
      </c>
      <c r="C1747" s="2" t="s">
        <v>3495</v>
      </c>
      <c r="D1747" s="2" t="n">
        <v>196.14922</v>
      </c>
      <c r="E1747" s="2" t="s">
        <v>3496</v>
      </c>
    </row>
    <row r="1748" customFormat="false" ht="15.6" hidden="false" customHeight="false" outlineLevel="0" collapsed="false">
      <c r="A1748" s="1" t="n">
        <v>1478</v>
      </c>
      <c r="B1748" s="2" t="b">
        <f aca="false">TRUE()</f>
        <v>1</v>
      </c>
      <c r="C1748" s="2" t="s">
        <v>3497</v>
      </c>
      <c r="D1748" s="2" t="n">
        <v>195.89346</v>
      </c>
      <c r="E1748" s="2" t="s">
        <v>3498</v>
      </c>
    </row>
    <row r="1749" customFormat="false" ht="15.6" hidden="false" customHeight="false" outlineLevel="0" collapsed="false">
      <c r="A1749" s="1" t="n">
        <v>1479</v>
      </c>
      <c r="B1749" s="2" t="b">
        <f aca="false">TRUE()</f>
        <v>1</v>
      </c>
      <c r="C1749" s="2" t="s">
        <v>3499</v>
      </c>
      <c r="D1749" s="2" t="n">
        <v>195.79471</v>
      </c>
      <c r="E1749" s="2" t="s">
        <v>3500</v>
      </c>
    </row>
    <row r="1750" customFormat="false" ht="15.6" hidden="false" customHeight="false" outlineLevel="0" collapsed="false">
      <c r="A1750" s="1" t="n">
        <v>1480</v>
      </c>
      <c r="B1750" s="2" t="b">
        <f aca="false">TRUE()</f>
        <v>1</v>
      </c>
      <c r="C1750" s="2" t="s">
        <v>3501</v>
      </c>
      <c r="D1750" s="2" t="n">
        <v>195.62956</v>
      </c>
      <c r="E1750" s="2" t="s">
        <v>3502</v>
      </c>
    </row>
    <row r="1751" customFormat="false" ht="15.6" hidden="false" customHeight="false" outlineLevel="0" collapsed="false">
      <c r="A1751" s="1" t="n">
        <v>1481</v>
      </c>
      <c r="B1751" s="2" t="b">
        <f aca="false">TRUE()</f>
        <v>1</v>
      </c>
      <c r="C1751" s="2" t="s">
        <v>3503</v>
      </c>
      <c r="D1751" s="2" t="n">
        <v>195.6236</v>
      </c>
      <c r="E1751" s="2" t="s">
        <v>3504</v>
      </c>
    </row>
    <row r="1752" customFormat="false" ht="15.6" hidden="false" customHeight="false" outlineLevel="0" collapsed="false">
      <c r="A1752" s="1" t="n">
        <v>1482</v>
      </c>
      <c r="B1752" s="2" t="b">
        <f aca="false">TRUE()</f>
        <v>1</v>
      </c>
      <c r="C1752" s="2" t="s">
        <v>3505</v>
      </c>
      <c r="D1752" s="2" t="n">
        <v>195.39442</v>
      </c>
      <c r="E1752" s="2" t="s">
        <v>3506</v>
      </c>
    </row>
    <row r="1753" customFormat="false" ht="15.6" hidden="false" customHeight="false" outlineLevel="0" collapsed="false">
      <c r="A1753" s="1" t="n">
        <v>1483</v>
      </c>
      <c r="B1753" s="2" t="b">
        <f aca="false">TRUE()</f>
        <v>1</v>
      </c>
      <c r="C1753" s="2" t="s">
        <v>3507</v>
      </c>
      <c r="D1753" s="2" t="n">
        <v>194.88084</v>
      </c>
      <c r="E1753" s="2" t="s">
        <v>3508</v>
      </c>
    </row>
    <row r="1754" customFormat="false" ht="15.6" hidden="false" customHeight="false" outlineLevel="0" collapsed="false">
      <c r="A1754" s="1" t="n">
        <v>1484</v>
      </c>
      <c r="B1754" s="2" t="b">
        <f aca="false">TRUE()</f>
        <v>1</v>
      </c>
      <c r="C1754" s="2" t="s">
        <v>3509</v>
      </c>
      <c r="D1754" s="2" t="n">
        <v>194.84431</v>
      </c>
      <c r="E1754" s="2" t="s">
        <v>3510</v>
      </c>
    </row>
    <row r="1755" customFormat="false" ht="15.6" hidden="false" customHeight="false" outlineLevel="0" collapsed="false">
      <c r="A1755" s="1" t="n">
        <v>1485</v>
      </c>
      <c r="B1755" s="2" t="b">
        <f aca="false">TRUE()</f>
        <v>1</v>
      </c>
      <c r="C1755" s="2" t="s">
        <v>3511</v>
      </c>
      <c r="D1755" s="2" t="n">
        <v>194.61745</v>
      </c>
      <c r="E1755" s="2" t="s">
        <v>3512</v>
      </c>
    </row>
    <row r="1756" customFormat="false" ht="15.6" hidden="false" customHeight="false" outlineLevel="0" collapsed="false">
      <c r="A1756" s="1" t="n">
        <v>1486</v>
      </c>
      <c r="B1756" s="2" t="b">
        <f aca="false">TRUE()</f>
        <v>1</v>
      </c>
      <c r="C1756" s="2" t="s">
        <v>3513</v>
      </c>
      <c r="D1756" s="2" t="n">
        <v>194.3906</v>
      </c>
      <c r="E1756" s="2" t="s">
        <v>3514</v>
      </c>
    </row>
    <row r="1757" customFormat="false" ht="15.6" hidden="false" customHeight="false" outlineLevel="0" collapsed="false">
      <c r="A1757" s="1" t="n">
        <v>1487</v>
      </c>
      <c r="B1757" s="2" t="b">
        <f aca="false">TRUE()</f>
        <v>1</v>
      </c>
      <c r="C1757" s="2" t="s">
        <v>3515</v>
      </c>
      <c r="D1757" s="2" t="n">
        <v>194.13705</v>
      </c>
      <c r="E1757" s="2" t="s">
        <v>3516</v>
      </c>
    </row>
    <row r="1758" customFormat="false" ht="15.6" hidden="false" customHeight="false" outlineLevel="0" collapsed="false">
      <c r="A1758" s="1" t="n">
        <v>1488</v>
      </c>
      <c r="B1758" s="2" t="b">
        <f aca="false">TRUE()</f>
        <v>1</v>
      </c>
      <c r="C1758" s="2" t="s">
        <v>3517</v>
      </c>
      <c r="D1758" s="2" t="n">
        <v>193.70409</v>
      </c>
      <c r="E1758" s="2" t="s">
        <v>3518</v>
      </c>
    </row>
    <row r="1759" customFormat="false" ht="15.6" hidden="false" customHeight="false" outlineLevel="0" collapsed="false">
      <c r="A1759" s="1" t="n">
        <v>1488</v>
      </c>
      <c r="B1759" s="2" t="b">
        <f aca="false">FALSE()</f>
        <v>0</v>
      </c>
      <c r="C1759" s="2" t="s">
        <v>3519</v>
      </c>
      <c r="D1759" s="2" t="n">
        <v>30.736792</v>
      </c>
      <c r="E1759" s="2" t="s">
        <v>3520</v>
      </c>
    </row>
    <row r="1760" customFormat="false" ht="15.6" hidden="false" customHeight="false" outlineLevel="0" collapsed="false">
      <c r="A1760" s="1" t="n">
        <v>1488</v>
      </c>
      <c r="B1760" s="2" t="b">
        <f aca="false">FALSE()</f>
        <v>0</v>
      </c>
      <c r="C1760" s="2" t="s">
        <v>3521</v>
      </c>
      <c r="D1760" s="2" t="n">
        <v>30.736792</v>
      </c>
      <c r="E1760" s="2" t="s">
        <v>3522</v>
      </c>
    </row>
    <row r="1761" customFormat="false" ht="15.6" hidden="false" customHeight="false" outlineLevel="0" collapsed="false">
      <c r="A1761" s="1" t="n">
        <v>1489</v>
      </c>
      <c r="B1761" s="2" t="b">
        <f aca="false">TRUE()</f>
        <v>1</v>
      </c>
      <c r="C1761" s="2" t="s">
        <v>3523</v>
      </c>
      <c r="D1761" s="2" t="n">
        <v>193.68605</v>
      </c>
      <c r="E1761" s="2" t="s">
        <v>3524</v>
      </c>
    </row>
    <row r="1762" customFormat="false" ht="15.6" hidden="false" customHeight="false" outlineLevel="0" collapsed="false">
      <c r="A1762" s="1" t="n">
        <v>1490</v>
      </c>
      <c r="B1762" s="2" t="b">
        <f aca="false">TRUE()</f>
        <v>1</v>
      </c>
      <c r="C1762" s="2" t="s">
        <v>3525</v>
      </c>
      <c r="D1762" s="2" t="n">
        <v>193.60016</v>
      </c>
      <c r="E1762" s="2" t="s">
        <v>3526</v>
      </c>
    </row>
    <row r="1763" customFormat="false" ht="15.6" hidden="false" customHeight="false" outlineLevel="0" collapsed="false">
      <c r="A1763" s="1" t="n">
        <v>1491</v>
      </c>
      <c r="B1763" s="2" t="b">
        <f aca="false">TRUE()</f>
        <v>1</v>
      </c>
      <c r="C1763" s="2" t="s">
        <v>3527</v>
      </c>
      <c r="D1763" s="2" t="n">
        <v>193.4359</v>
      </c>
      <c r="E1763" s="2" t="s">
        <v>3528</v>
      </c>
    </row>
    <row r="1764" customFormat="false" ht="15.6" hidden="false" customHeight="false" outlineLevel="0" collapsed="false">
      <c r="A1764" s="1" t="n">
        <v>1492</v>
      </c>
      <c r="B1764" s="2" t="b">
        <f aca="false">TRUE()</f>
        <v>1</v>
      </c>
      <c r="C1764" s="2" t="s">
        <v>3529</v>
      </c>
      <c r="D1764" s="2" t="n">
        <v>193.39452</v>
      </c>
      <c r="E1764" s="2" t="s">
        <v>3530</v>
      </c>
    </row>
    <row r="1765" customFormat="false" ht="15.6" hidden="false" customHeight="false" outlineLevel="0" collapsed="false">
      <c r="A1765" s="1" t="n">
        <v>1493</v>
      </c>
      <c r="B1765" s="2" t="b">
        <f aca="false">TRUE()</f>
        <v>1</v>
      </c>
      <c r="C1765" s="2" t="s">
        <v>3531</v>
      </c>
      <c r="D1765" s="2" t="n">
        <v>193.24124</v>
      </c>
      <c r="E1765" s="2" t="s">
        <v>3532</v>
      </c>
    </row>
    <row r="1766" customFormat="false" ht="15.6" hidden="false" customHeight="false" outlineLevel="0" collapsed="false">
      <c r="A1766" s="1" t="n">
        <v>1494</v>
      </c>
      <c r="B1766" s="2" t="b">
        <f aca="false">TRUE()</f>
        <v>1</v>
      </c>
      <c r="C1766" s="2" t="s">
        <v>3533</v>
      </c>
      <c r="D1766" s="2" t="n">
        <v>193.22563</v>
      </c>
      <c r="E1766" s="2" t="s">
        <v>3534</v>
      </c>
    </row>
    <row r="1767" customFormat="false" ht="15.6" hidden="false" customHeight="false" outlineLevel="0" collapsed="false">
      <c r="A1767" s="1" t="n">
        <v>1495</v>
      </c>
      <c r="B1767" s="2" t="b">
        <f aca="false">TRUE()</f>
        <v>1</v>
      </c>
      <c r="C1767" s="2" t="s">
        <v>3535</v>
      </c>
      <c r="D1767" s="2" t="n">
        <v>192.9421</v>
      </c>
      <c r="E1767" s="2" t="s">
        <v>3536</v>
      </c>
    </row>
    <row r="1768" customFormat="false" ht="15.6" hidden="false" customHeight="false" outlineLevel="0" collapsed="false">
      <c r="A1768" s="1" t="n">
        <v>1496</v>
      </c>
      <c r="B1768" s="2" t="b">
        <f aca="false">TRUE()</f>
        <v>1</v>
      </c>
      <c r="C1768" s="2" t="s">
        <v>3537</v>
      </c>
      <c r="D1768" s="2" t="n">
        <v>192.77164</v>
      </c>
      <c r="E1768" s="2" t="s">
        <v>3538</v>
      </c>
    </row>
    <row r="1769" customFormat="false" ht="15.6" hidden="false" customHeight="false" outlineLevel="0" collapsed="false">
      <c r="A1769" s="1" t="n">
        <v>1497</v>
      </c>
      <c r="B1769" s="2" t="b">
        <f aca="false">TRUE()</f>
        <v>1</v>
      </c>
      <c r="C1769" s="2" t="s">
        <v>3539</v>
      </c>
      <c r="D1769" s="2" t="n">
        <v>192.75395</v>
      </c>
      <c r="E1769" s="2" t="s">
        <v>3540</v>
      </c>
    </row>
    <row r="1770" customFormat="false" ht="15.6" hidden="false" customHeight="false" outlineLevel="0" collapsed="false">
      <c r="A1770" s="1" t="n">
        <v>1498</v>
      </c>
      <c r="B1770" s="2" t="b">
        <f aca="false">TRUE()</f>
        <v>1</v>
      </c>
      <c r="C1770" s="2" t="s">
        <v>3541</v>
      </c>
      <c r="D1770" s="2" t="n">
        <v>192.70961</v>
      </c>
      <c r="E1770" s="2" t="s">
        <v>3542</v>
      </c>
    </row>
    <row r="1771" customFormat="false" ht="15.6" hidden="false" customHeight="false" outlineLevel="0" collapsed="false">
      <c r="A1771" s="1" t="n">
        <v>1499</v>
      </c>
      <c r="B1771" s="2" t="b">
        <f aca="false">TRUE()</f>
        <v>1</v>
      </c>
      <c r="C1771" s="2" t="s">
        <v>3543</v>
      </c>
      <c r="D1771" s="2" t="n">
        <v>192.70792</v>
      </c>
      <c r="E1771" s="2" t="s">
        <v>3544</v>
      </c>
    </row>
    <row r="1772" customFormat="false" ht="15.6" hidden="false" customHeight="false" outlineLevel="0" collapsed="false">
      <c r="A1772" s="1" t="n">
        <v>1500</v>
      </c>
      <c r="B1772" s="2" t="b">
        <f aca="false">TRUE()</f>
        <v>1</v>
      </c>
      <c r="C1772" s="2" t="s">
        <v>3545</v>
      </c>
      <c r="D1772" s="2" t="n">
        <v>192.4417</v>
      </c>
      <c r="E1772" s="2" t="s">
        <v>3546</v>
      </c>
    </row>
    <row r="1773" customFormat="false" ht="15.6" hidden="false" customHeight="false" outlineLevel="0" collapsed="false">
      <c r="A1773" s="1" t="n">
        <v>1501</v>
      </c>
      <c r="B1773" s="2" t="b">
        <f aca="false">TRUE()</f>
        <v>1</v>
      </c>
      <c r="C1773" s="2" t="s">
        <v>3547</v>
      </c>
      <c r="D1773" s="2" t="n">
        <v>192.33804</v>
      </c>
      <c r="E1773" s="2" t="s">
        <v>3548</v>
      </c>
    </row>
    <row r="1774" customFormat="false" ht="15.6" hidden="false" customHeight="false" outlineLevel="0" collapsed="false">
      <c r="A1774" s="1" t="n">
        <v>1501</v>
      </c>
      <c r="B1774" s="2" t="b">
        <f aca="false">FALSE()</f>
        <v>0</v>
      </c>
      <c r="C1774" s="2" t="s">
        <v>3549</v>
      </c>
      <c r="D1774" s="2" t="n">
        <v>165.6095</v>
      </c>
      <c r="E1774" s="2" t="s">
        <v>3550</v>
      </c>
    </row>
    <row r="1775" customFormat="false" ht="15.6" hidden="false" customHeight="false" outlineLevel="0" collapsed="false">
      <c r="A1775" s="1" t="n">
        <v>1502</v>
      </c>
      <c r="B1775" s="2" t="b">
        <f aca="false">TRUE()</f>
        <v>1</v>
      </c>
      <c r="C1775" s="2" t="s">
        <v>3551</v>
      </c>
      <c r="D1775" s="2" t="n">
        <v>192.2814</v>
      </c>
      <c r="E1775" s="2" t="s">
        <v>3552</v>
      </c>
    </row>
    <row r="1776" customFormat="false" ht="15.6" hidden="false" customHeight="false" outlineLevel="0" collapsed="false">
      <c r="A1776" s="1" t="n">
        <v>1503</v>
      </c>
      <c r="B1776" s="2" t="b">
        <f aca="false">TRUE()</f>
        <v>1</v>
      </c>
      <c r="C1776" s="2" t="s">
        <v>3553</v>
      </c>
      <c r="D1776" s="2" t="n">
        <v>192.02504</v>
      </c>
      <c r="E1776" s="2" t="s">
        <v>3554</v>
      </c>
    </row>
    <row r="1777" customFormat="false" ht="15.6" hidden="false" customHeight="false" outlineLevel="0" collapsed="false">
      <c r="A1777" s="1" t="n">
        <v>1503</v>
      </c>
      <c r="B1777" s="2" t="b">
        <f aca="false">FALSE()</f>
        <v>0</v>
      </c>
      <c r="C1777" s="2" t="s">
        <v>3555</v>
      </c>
      <c r="D1777" s="2" t="n">
        <v>95.96786</v>
      </c>
      <c r="E1777" s="2" t="s">
        <v>3556</v>
      </c>
    </row>
    <row r="1778" customFormat="false" ht="15.6" hidden="false" customHeight="false" outlineLevel="0" collapsed="false">
      <c r="A1778" s="1" t="n">
        <v>1504</v>
      </c>
      <c r="B1778" s="2" t="b">
        <f aca="false">TRUE()</f>
        <v>1</v>
      </c>
      <c r="C1778" s="2" t="s">
        <v>3557</v>
      </c>
      <c r="D1778" s="2" t="n">
        <v>191.49158</v>
      </c>
      <c r="E1778" s="2" t="s">
        <v>3558</v>
      </c>
    </row>
    <row r="1779" customFormat="false" ht="15.6" hidden="false" customHeight="false" outlineLevel="0" collapsed="false">
      <c r="A1779" s="1" t="n">
        <v>1504</v>
      </c>
      <c r="B1779" s="2" t="b">
        <f aca="false">TRUE()</f>
        <v>1</v>
      </c>
      <c r="C1779" s="2" t="s">
        <v>3559</v>
      </c>
      <c r="D1779" s="2" t="n">
        <v>191.49158</v>
      </c>
      <c r="E1779" s="2" t="s">
        <v>3560</v>
      </c>
    </row>
    <row r="1780" customFormat="false" ht="15.6" hidden="false" customHeight="false" outlineLevel="0" collapsed="false">
      <c r="A1780" s="1" t="n">
        <v>1505</v>
      </c>
      <c r="B1780" s="2" t="b">
        <f aca="false">TRUE()</f>
        <v>1</v>
      </c>
      <c r="C1780" s="2" t="s">
        <v>3561</v>
      </c>
      <c r="D1780" s="2" t="n">
        <v>191.2529</v>
      </c>
      <c r="E1780" s="2" t="s">
        <v>3562</v>
      </c>
    </row>
    <row r="1781" customFormat="false" ht="15.6" hidden="false" customHeight="false" outlineLevel="0" collapsed="false">
      <c r="A1781" s="1" t="n">
        <v>1506</v>
      </c>
      <c r="B1781" s="2" t="b">
        <f aca="false">TRUE()</f>
        <v>1</v>
      </c>
      <c r="C1781" s="2" t="s">
        <v>3563</v>
      </c>
      <c r="D1781" s="2" t="n">
        <v>191.1665</v>
      </c>
      <c r="E1781" s="2" t="s">
        <v>3564</v>
      </c>
    </row>
    <row r="1782" customFormat="false" ht="15.6" hidden="false" customHeight="false" outlineLevel="0" collapsed="false">
      <c r="A1782" s="1" t="n">
        <v>1507</v>
      </c>
      <c r="B1782" s="2" t="b">
        <f aca="false">TRUE()</f>
        <v>1</v>
      </c>
      <c r="C1782" s="2" t="s">
        <v>3565</v>
      </c>
      <c r="D1782" s="2" t="n">
        <v>190.89607</v>
      </c>
      <c r="E1782" s="2" t="s">
        <v>3566</v>
      </c>
    </row>
    <row r="1783" customFormat="false" ht="15.6" hidden="false" customHeight="false" outlineLevel="0" collapsed="false">
      <c r="A1783" s="1" t="n">
        <v>1508</v>
      </c>
      <c r="B1783" s="2" t="b">
        <f aca="false">TRUE()</f>
        <v>1</v>
      </c>
      <c r="C1783" s="2" t="s">
        <v>3567</v>
      </c>
      <c r="D1783" s="2" t="n">
        <v>190.83928</v>
      </c>
      <c r="E1783" s="2" t="s">
        <v>3568</v>
      </c>
    </row>
    <row r="1784" customFormat="false" ht="15.6" hidden="false" customHeight="false" outlineLevel="0" collapsed="false">
      <c r="A1784" s="1" t="n">
        <v>1509</v>
      </c>
      <c r="B1784" s="2" t="b">
        <f aca="false">TRUE()</f>
        <v>1</v>
      </c>
      <c r="C1784" s="2" t="s">
        <v>3569</v>
      </c>
      <c r="D1784" s="2" t="n">
        <v>190.838</v>
      </c>
      <c r="E1784" s="2" t="s">
        <v>3570</v>
      </c>
    </row>
    <row r="1785" customFormat="false" ht="15.6" hidden="false" customHeight="false" outlineLevel="0" collapsed="false">
      <c r="A1785" s="1" t="n">
        <v>1510</v>
      </c>
      <c r="B1785" s="2" t="b">
        <f aca="false">TRUE()</f>
        <v>1</v>
      </c>
      <c r="C1785" s="2" t="s">
        <v>3571</v>
      </c>
      <c r="D1785" s="2" t="n">
        <v>190.83325</v>
      </c>
      <c r="E1785" s="2" t="s">
        <v>3572</v>
      </c>
    </row>
    <row r="1786" customFormat="false" ht="15.6" hidden="false" customHeight="false" outlineLevel="0" collapsed="false">
      <c r="A1786" s="1" t="n">
        <v>1511</v>
      </c>
      <c r="B1786" s="2" t="b">
        <f aca="false">TRUE()</f>
        <v>1</v>
      </c>
      <c r="C1786" s="2" t="s">
        <v>3573</v>
      </c>
      <c r="D1786" s="2" t="n">
        <v>190.79692</v>
      </c>
      <c r="E1786" s="2" t="s">
        <v>3574</v>
      </c>
    </row>
    <row r="1787" customFormat="false" ht="15.6" hidden="false" customHeight="false" outlineLevel="0" collapsed="false">
      <c r="A1787" s="1" t="n">
        <v>1512</v>
      </c>
      <c r="B1787" s="2" t="b">
        <f aca="false">TRUE()</f>
        <v>1</v>
      </c>
      <c r="C1787" s="2" t="s">
        <v>3575</v>
      </c>
      <c r="D1787" s="2" t="n">
        <v>190.61916</v>
      </c>
      <c r="E1787" s="2" t="s">
        <v>3576</v>
      </c>
    </row>
    <row r="1788" customFormat="false" ht="15.6" hidden="false" customHeight="false" outlineLevel="0" collapsed="false">
      <c r="A1788" s="1" t="n">
        <v>1513</v>
      </c>
      <c r="B1788" s="2" t="b">
        <f aca="false">TRUE()</f>
        <v>1</v>
      </c>
      <c r="C1788" s="2" t="s">
        <v>3577</v>
      </c>
      <c r="D1788" s="2" t="n">
        <v>190.57138</v>
      </c>
      <c r="E1788" s="2" t="s">
        <v>3578</v>
      </c>
    </row>
    <row r="1789" customFormat="false" ht="15.6" hidden="false" customHeight="false" outlineLevel="0" collapsed="false">
      <c r="A1789" s="1" t="n">
        <v>1514</v>
      </c>
      <c r="B1789" s="2" t="b">
        <f aca="false">TRUE()</f>
        <v>1</v>
      </c>
      <c r="C1789" s="2" t="s">
        <v>3579</v>
      </c>
      <c r="D1789" s="2" t="n">
        <v>190.49843</v>
      </c>
      <c r="E1789" s="2" t="s">
        <v>3580</v>
      </c>
    </row>
    <row r="1790" customFormat="false" ht="15.6" hidden="false" customHeight="false" outlineLevel="0" collapsed="false">
      <c r="A1790" s="1" t="n">
        <v>1515</v>
      </c>
      <c r="B1790" s="2" t="b">
        <f aca="false">TRUE()</f>
        <v>1</v>
      </c>
      <c r="C1790" s="2" t="s">
        <v>3581</v>
      </c>
      <c r="D1790" s="2" t="n">
        <v>190.41173</v>
      </c>
      <c r="E1790" s="2" t="s">
        <v>3582</v>
      </c>
    </row>
    <row r="1791" customFormat="false" ht="15.6" hidden="false" customHeight="false" outlineLevel="0" collapsed="false">
      <c r="A1791" s="1" t="n">
        <v>1516</v>
      </c>
      <c r="B1791" s="2" t="b">
        <f aca="false">TRUE()</f>
        <v>1</v>
      </c>
      <c r="C1791" s="2" t="s">
        <v>3583</v>
      </c>
      <c r="D1791" s="2" t="n">
        <v>190.36853</v>
      </c>
      <c r="E1791" s="2" t="s">
        <v>3584</v>
      </c>
    </row>
    <row r="1792" customFormat="false" ht="15.6" hidden="false" customHeight="false" outlineLevel="0" collapsed="false">
      <c r="A1792" s="1" t="n">
        <v>1517</v>
      </c>
      <c r="B1792" s="2" t="b">
        <f aca="false">TRUE()</f>
        <v>1</v>
      </c>
      <c r="C1792" s="2" t="s">
        <v>3585</v>
      </c>
      <c r="D1792" s="2" t="n">
        <v>190.33502</v>
      </c>
      <c r="E1792" s="2" t="s">
        <v>3586</v>
      </c>
    </row>
    <row r="1793" customFormat="false" ht="15.6" hidden="false" customHeight="false" outlineLevel="0" collapsed="false">
      <c r="A1793" s="1" t="n">
        <v>1518</v>
      </c>
      <c r="B1793" s="2" t="b">
        <f aca="false">TRUE()</f>
        <v>1</v>
      </c>
      <c r="C1793" s="2" t="s">
        <v>3587</v>
      </c>
      <c r="D1793" s="2" t="n">
        <v>190.25584</v>
      </c>
      <c r="E1793" s="2" t="s">
        <v>3588</v>
      </c>
    </row>
    <row r="1794" customFormat="false" ht="15.6" hidden="false" customHeight="false" outlineLevel="0" collapsed="false">
      <c r="A1794" s="1" t="n">
        <v>1519</v>
      </c>
      <c r="B1794" s="2" t="b">
        <f aca="false">TRUE()</f>
        <v>1</v>
      </c>
      <c r="C1794" s="2" t="s">
        <v>3589</v>
      </c>
      <c r="D1794" s="2" t="n">
        <v>190.23239</v>
      </c>
      <c r="E1794" s="2" t="s">
        <v>3590</v>
      </c>
    </row>
    <row r="1795" customFormat="false" ht="15.6" hidden="false" customHeight="false" outlineLevel="0" collapsed="false">
      <c r="A1795" s="1" t="n">
        <v>1520</v>
      </c>
      <c r="B1795" s="2" t="b">
        <f aca="false">TRUE()</f>
        <v>1</v>
      </c>
      <c r="C1795" s="2" t="s">
        <v>3591</v>
      </c>
      <c r="D1795" s="2" t="n">
        <v>189.39359</v>
      </c>
      <c r="E1795" s="2" t="s">
        <v>3592</v>
      </c>
    </row>
    <row r="1796" customFormat="false" ht="15.6" hidden="false" customHeight="false" outlineLevel="0" collapsed="false">
      <c r="A1796" s="1" t="n">
        <v>1521</v>
      </c>
      <c r="B1796" s="2" t="b">
        <f aca="false">TRUE()</f>
        <v>1</v>
      </c>
      <c r="C1796" s="2" t="s">
        <v>3593</v>
      </c>
      <c r="D1796" s="2" t="n">
        <v>189.26308</v>
      </c>
      <c r="E1796" s="2" t="s">
        <v>3594</v>
      </c>
    </row>
    <row r="1797" customFormat="false" ht="15.6" hidden="false" customHeight="false" outlineLevel="0" collapsed="false">
      <c r="A1797" s="1" t="n">
        <v>1522</v>
      </c>
      <c r="B1797" s="2" t="b">
        <f aca="false">TRUE()</f>
        <v>1</v>
      </c>
      <c r="C1797" s="2" t="s">
        <v>3595</v>
      </c>
      <c r="D1797" s="2" t="n">
        <v>188.84294</v>
      </c>
      <c r="E1797" s="2" t="s">
        <v>3596</v>
      </c>
    </row>
    <row r="1798" customFormat="false" ht="15.6" hidden="false" customHeight="false" outlineLevel="0" collapsed="false">
      <c r="A1798" s="1" t="n">
        <v>1522</v>
      </c>
      <c r="B1798" s="2" t="b">
        <f aca="false">FALSE()</f>
        <v>0</v>
      </c>
      <c r="C1798" s="2" t="s">
        <v>3597</v>
      </c>
      <c r="D1798" s="2" t="n">
        <v>129.83304</v>
      </c>
      <c r="E1798" s="2" t="s">
        <v>3598</v>
      </c>
    </row>
    <row r="1799" customFormat="false" ht="15.6" hidden="false" customHeight="false" outlineLevel="0" collapsed="false">
      <c r="A1799" s="1" t="n">
        <v>1522</v>
      </c>
      <c r="B1799" s="2" t="b">
        <f aca="false">FALSE()</f>
        <v>0</v>
      </c>
      <c r="C1799" s="2" t="s">
        <v>3599</v>
      </c>
      <c r="D1799" s="2" t="n">
        <v>47.858395</v>
      </c>
      <c r="E1799" s="2" t="s">
        <v>3600</v>
      </c>
    </row>
    <row r="1800" customFormat="false" ht="15.6" hidden="false" customHeight="false" outlineLevel="0" collapsed="false">
      <c r="A1800" s="1" t="n">
        <v>1522</v>
      </c>
      <c r="B1800" s="2" t="b">
        <f aca="false">FALSE()</f>
        <v>0</v>
      </c>
      <c r="C1800" s="2" t="s">
        <v>3601</v>
      </c>
      <c r="D1800" s="2" t="n">
        <v>47.858395</v>
      </c>
      <c r="E1800" s="2" t="s">
        <v>3602</v>
      </c>
    </row>
    <row r="1801" customFormat="false" ht="15.6" hidden="false" customHeight="false" outlineLevel="0" collapsed="false">
      <c r="A1801" s="1" t="n">
        <v>1522</v>
      </c>
      <c r="B1801" s="2" t="b">
        <f aca="false">FALSE()</f>
        <v>0</v>
      </c>
      <c r="C1801" s="2" t="s">
        <v>3603</v>
      </c>
      <c r="D1801" s="2" t="n">
        <v>47.858395</v>
      </c>
      <c r="E1801" s="2" t="s">
        <v>3604</v>
      </c>
    </row>
    <row r="1802" customFormat="false" ht="15.6" hidden="false" customHeight="false" outlineLevel="0" collapsed="false">
      <c r="A1802" s="1" t="n">
        <v>1523</v>
      </c>
      <c r="B1802" s="2" t="b">
        <f aca="false">TRUE()</f>
        <v>1</v>
      </c>
      <c r="C1802" s="2" t="s">
        <v>3605</v>
      </c>
      <c r="D1802" s="2" t="n">
        <v>188.75806</v>
      </c>
      <c r="E1802" s="2" t="s">
        <v>3606</v>
      </c>
    </row>
    <row r="1803" customFormat="false" ht="15.6" hidden="false" customHeight="false" outlineLevel="0" collapsed="false">
      <c r="A1803" s="1" t="n">
        <v>1524</v>
      </c>
      <c r="B1803" s="2" t="b">
        <f aca="false">TRUE()</f>
        <v>1</v>
      </c>
      <c r="C1803" s="2" t="s">
        <v>3607</v>
      </c>
      <c r="D1803" s="2" t="n">
        <v>188.68875</v>
      </c>
      <c r="E1803" s="2" t="s">
        <v>3608</v>
      </c>
    </row>
    <row r="1804" customFormat="false" ht="15.6" hidden="false" customHeight="false" outlineLevel="0" collapsed="false">
      <c r="A1804" s="1" t="n">
        <v>1525</v>
      </c>
      <c r="B1804" s="2" t="b">
        <f aca="false">TRUE()</f>
        <v>1</v>
      </c>
      <c r="C1804" s="2" t="s">
        <v>3609</v>
      </c>
      <c r="D1804" s="2" t="n">
        <v>188.24854</v>
      </c>
      <c r="E1804" s="2" t="s">
        <v>3610</v>
      </c>
    </row>
    <row r="1805" customFormat="false" ht="15.6" hidden="false" customHeight="false" outlineLevel="0" collapsed="false">
      <c r="A1805" s="1" t="n">
        <v>1526</v>
      </c>
      <c r="B1805" s="2" t="b">
        <f aca="false">TRUE()</f>
        <v>1</v>
      </c>
      <c r="C1805" s="2" t="s">
        <v>3611</v>
      </c>
      <c r="D1805" s="2" t="n">
        <v>188.13647</v>
      </c>
      <c r="E1805" s="2" t="s">
        <v>3612</v>
      </c>
    </row>
    <row r="1806" customFormat="false" ht="15.6" hidden="false" customHeight="false" outlineLevel="0" collapsed="false">
      <c r="A1806" s="1" t="n">
        <v>1527</v>
      </c>
      <c r="B1806" s="2" t="b">
        <f aca="false">TRUE()</f>
        <v>1</v>
      </c>
      <c r="C1806" s="2" t="s">
        <v>3613</v>
      </c>
      <c r="D1806" s="2" t="n">
        <v>188.11221</v>
      </c>
      <c r="E1806" s="2" t="s">
        <v>3614</v>
      </c>
    </row>
    <row r="1807" customFormat="false" ht="15.6" hidden="false" customHeight="false" outlineLevel="0" collapsed="false">
      <c r="A1807" s="1" t="n">
        <v>1528</v>
      </c>
      <c r="B1807" s="2" t="b">
        <f aca="false">TRUE()</f>
        <v>1</v>
      </c>
      <c r="C1807" s="2" t="s">
        <v>3615</v>
      </c>
      <c r="D1807" s="2" t="n">
        <v>187.59879</v>
      </c>
      <c r="E1807" s="2" t="s">
        <v>3616</v>
      </c>
    </row>
    <row r="1808" customFormat="false" ht="15.6" hidden="false" customHeight="false" outlineLevel="0" collapsed="false">
      <c r="A1808" s="1" t="n">
        <v>1529</v>
      </c>
      <c r="B1808" s="2" t="b">
        <f aca="false">TRUE()</f>
        <v>1</v>
      </c>
      <c r="C1808" s="2" t="s">
        <v>3617</v>
      </c>
      <c r="D1808" s="2" t="n">
        <v>187.57022</v>
      </c>
      <c r="E1808" s="2" t="s">
        <v>3618</v>
      </c>
    </row>
    <row r="1809" customFormat="false" ht="15.6" hidden="false" customHeight="false" outlineLevel="0" collapsed="false">
      <c r="A1809" s="1" t="n">
        <v>1530</v>
      </c>
      <c r="B1809" s="2" t="b">
        <f aca="false">TRUE()</f>
        <v>1</v>
      </c>
      <c r="C1809" s="2" t="s">
        <v>3619</v>
      </c>
      <c r="D1809" s="2" t="n">
        <v>187.51173</v>
      </c>
      <c r="E1809" s="2" t="s">
        <v>3620</v>
      </c>
    </row>
    <row r="1810" customFormat="false" ht="15.6" hidden="false" customHeight="false" outlineLevel="0" collapsed="false">
      <c r="A1810" s="1" t="n">
        <v>1531</v>
      </c>
      <c r="B1810" s="2" t="b">
        <f aca="false">TRUE()</f>
        <v>1</v>
      </c>
      <c r="C1810" s="2" t="s">
        <v>3621</v>
      </c>
      <c r="D1810" s="2" t="n">
        <v>187.44597</v>
      </c>
      <c r="E1810" s="2" t="s">
        <v>3622</v>
      </c>
    </row>
    <row r="1811" customFormat="false" ht="15.6" hidden="false" customHeight="false" outlineLevel="0" collapsed="false">
      <c r="A1811" s="1" t="n">
        <v>1532</v>
      </c>
      <c r="B1811" s="2" t="b">
        <f aca="false">TRUE()</f>
        <v>1</v>
      </c>
      <c r="C1811" s="2" t="s">
        <v>3623</v>
      </c>
      <c r="D1811" s="2" t="n">
        <v>187.27129</v>
      </c>
      <c r="E1811" s="2" t="s">
        <v>3624</v>
      </c>
    </row>
    <row r="1812" customFormat="false" ht="15.6" hidden="false" customHeight="false" outlineLevel="0" collapsed="false">
      <c r="A1812" s="1" t="n">
        <v>1533</v>
      </c>
      <c r="B1812" s="2" t="b">
        <f aca="false">TRUE()</f>
        <v>1</v>
      </c>
      <c r="C1812" s="2" t="s">
        <v>3625</v>
      </c>
      <c r="D1812" s="2" t="n">
        <v>187.1792</v>
      </c>
      <c r="E1812" s="2" t="s">
        <v>3626</v>
      </c>
    </row>
    <row r="1813" customFormat="false" ht="15.6" hidden="false" customHeight="false" outlineLevel="0" collapsed="false">
      <c r="A1813" s="1" t="n">
        <v>1533</v>
      </c>
      <c r="B1813" s="2" t="b">
        <f aca="false">FALSE()</f>
        <v>0</v>
      </c>
      <c r="C1813" s="2" t="s">
        <v>3627</v>
      </c>
      <c r="D1813" s="2" t="n">
        <v>107.520905</v>
      </c>
      <c r="E1813" s="2" t="s">
        <v>3628</v>
      </c>
    </row>
    <row r="1814" customFormat="false" ht="15.6" hidden="false" customHeight="false" outlineLevel="0" collapsed="false">
      <c r="A1814" s="1" t="n">
        <v>1534</v>
      </c>
      <c r="B1814" s="2" t="b">
        <f aca="false">TRUE()</f>
        <v>1</v>
      </c>
      <c r="C1814" s="2" t="s">
        <v>3629</v>
      </c>
      <c r="D1814" s="2" t="n">
        <v>187.1498</v>
      </c>
      <c r="E1814" s="2" t="s">
        <v>3630</v>
      </c>
    </row>
    <row r="1815" customFormat="false" ht="15.6" hidden="false" customHeight="false" outlineLevel="0" collapsed="false">
      <c r="A1815" s="1" t="n">
        <v>1535</v>
      </c>
      <c r="B1815" s="2" t="b">
        <f aca="false">TRUE()</f>
        <v>1</v>
      </c>
      <c r="C1815" s="2" t="s">
        <v>3631</v>
      </c>
      <c r="D1815" s="2" t="n">
        <v>186.94919</v>
      </c>
      <c r="E1815" s="2" t="s">
        <v>3632</v>
      </c>
    </row>
    <row r="1816" customFormat="false" ht="15.6" hidden="false" customHeight="false" outlineLevel="0" collapsed="false">
      <c r="A1816" s="1" t="n">
        <v>1536</v>
      </c>
      <c r="B1816" s="2" t="b">
        <f aca="false">TRUE()</f>
        <v>1</v>
      </c>
      <c r="C1816" s="2" t="s">
        <v>3633</v>
      </c>
      <c r="D1816" s="2" t="n">
        <v>186.83656</v>
      </c>
      <c r="E1816" s="2" t="s">
        <v>3634</v>
      </c>
    </row>
    <row r="1817" customFormat="false" ht="15.6" hidden="false" customHeight="false" outlineLevel="0" collapsed="false">
      <c r="A1817" s="1" t="n">
        <v>1537</v>
      </c>
      <c r="B1817" s="2" t="b">
        <f aca="false">TRUE()</f>
        <v>1</v>
      </c>
      <c r="C1817" s="2" t="s">
        <v>3635</v>
      </c>
      <c r="D1817" s="2" t="n">
        <v>186.41644</v>
      </c>
      <c r="E1817" s="2" t="s">
        <v>3636</v>
      </c>
    </row>
    <row r="1818" customFormat="false" ht="15.6" hidden="false" customHeight="false" outlineLevel="0" collapsed="false">
      <c r="A1818" s="1" t="n">
        <v>1538</v>
      </c>
      <c r="B1818" s="2" t="b">
        <f aca="false">TRUE()</f>
        <v>1</v>
      </c>
      <c r="C1818" s="2" t="s">
        <v>3637</v>
      </c>
      <c r="D1818" s="2" t="n">
        <v>186.37814</v>
      </c>
      <c r="E1818" s="2" t="s">
        <v>3638</v>
      </c>
    </row>
    <row r="1819" customFormat="false" ht="15.6" hidden="false" customHeight="false" outlineLevel="0" collapsed="false">
      <c r="A1819" s="1" t="n">
        <v>1539</v>
      </c>
      <c r="B1819" s="2" t="b">
        <f aca="false">TRUE()</f>
        <v>1</v>
      </c>
      <c r="C1819" s="2" t="s">
        <v>3639</v>
      </c>
      <c r="D1819" s="2" t="n">
        <v>186.33804</v>
      </c>
      <c r="E1819" s="2" t="s">
        <v>3640</v>
      </c>
    </row>
    <row r="1820" customFormat="false" ht="15.6" hidden="false" customHeight="false" outlineLevel="0" collapsed="false">
      <c r="A1820" s="1" t="n">
        <v>1540</v>
      </c>
      <c r="B1820" s="2" t="b">
        <f aca="false">TRUE()</f>
        <v>1</v>
      </c>
      <c r="C1820" s="2" t="s">
        <v>3641</v>
      </c>
      <c r="D1820" s="2" t="n">
        <v>186.26718</v>
      </c>
      <c r="E1820" s="2" t="s">
        <v>3642</v>
      </c>
    </row>
    <row r="1821" customFormat="false" ht="15.6" hidden="false" customHeight="false" outlineLevel="0" collapsed="false">
      <c r="A1821" s="1" t="n">
        <v>1541</v>
      </c>
      <c r="B1821" s="2" t="b">
        <f aca="false">TRUE()</f>
        <v>1</v>
      </c>
      <c r="C1821" s="2" t="s">
        <v>3643</v>
      </c>
      <c r="D1821" s="2" t="n">
        <v>186.25412</v>
      </c>
      <c r="E1821" s="2" t="s">
        <v>3644</v>
      </c>
    </row>
    <row r="1822" customFormat="false" ht="15.6" hidden="false" customHeight="false" outlineLevel="0" collapsed="false">
      <c r="A1822" s="1" t="n">
        <v>1542</v>
      </c>
      <c r="B1822" s="2" t="b">
        <f aca="false">TRUE()</f>
        <v>1</v>
      </c>
      <c r="C1822" s="2" t="s">
        <v>3645</v>
      </c>
      <c r="D1822" s="2" t="n">
        <v>186.21857</v>
      </c>
      <c r="E1822" s="2" t="s">
        <v>3646</v>
      </c>
    </row>
    <row r="1823" customFormat="false" ht="15.6" hidden="false" customHeight="false" outlineLevel="0" collapsed="false">
      <c r="A1823" s="1" t="n">
        <v>1543</v>
      </c>
      <c r="B1823" s="2" t="b">
        <f aca="false">TRUE()</f>
        <v>1</v>
      </c>
      <c r="C1823" s="2" t="s">
        <v>3647</v>
      </c>
      <c r="D1823" s="2" t="n">
        <v>186.18025</v>
      </c>
      <c r="E1823" s="2" t="s">
        <v>3648</v>
      </c>
    </row>
    <row r="1824" customFormat="false" ht="15.6" hidden="false" customHeight="false" outlineLevel="0" collapsed="false">
      <c r="A1824" s="1" t="n">
        <v>1544</v>
      </c>
      <c r="B1824" s="2" t="b">
        <f aca="false">TRUE()</f>
        <v>1</v>
      </c>
      <c r="C1824" s="2" t="s">
        <v>3649</v>
      </c>
      <c r="D1824" s="2" t="n">
        <v>186.16736</v>
      </c>
      <c r="E1824" s="2" t="s">
        <v>3650</v>
      </c>
    </row>
    <row r="1825" customFormat="false" ht="15.6" hidden="false" customHeight="false" outlineLevel="0" collapsed="false">
      <c r="A1825" s="1" t="n">
        <v>1545</v>
      </c>
      <c r="B1825" s="2" t="b">
        <f aca="false">TRUE()</f>
        <v>1</v>
      </c>
      <c r="C1825" s="2" t="s">
        <v>3651</v>
      </c>
      <c r="D1825" s="2" t="n">
        <v>186.14783</v>
      </c>
      <c r="E1825" s="2" t="s">
        <v>3652</v>
      </c>
    </row>
    <row r="1826" customFormat="false" ht="15.6" hidden="false" customHeight="false" outlineLevel="0" collapsed="false">
      <c r="A1826" s="1" t="n">
        <v>1546</v>
      </c>
      <c r="B1826" s="2" t="b">
        <f aca="false">TRUE()</f>
        <v>1</v>
      </c>
      <c r="C1826" s="2" t="s">
        <v>3653</v>
      </c>
      <c r="D1826" s="2" t="n">
        <v>186.07445</v>
      </c>
      <c r="E1826" s="2" t="s">
        <v>3654</v>
      </c>
    </row>
    <row r="1827" customFormat="false" ht="15.6" hidden="false" customHeight="false" outlineLevel="0" collapsed="false">
      <c r="A1827" s="1" t="n">
        <v>1547</v>
      </c>
      <c r="B1827" s="2" t="b">
        <f aca="false">TRUE()</f>
        <v>1</v>
      </c>
      <c r="C1827" s="2" t="s">
        <v>3655</v>
      </c>
      <c r="D1827" s="2" t="n">
        <v>186.06433</v>
      </c>
      <c r="E1827" s="2" t="s">
        <v>3656</v>
      </c>
    </row>
    <row r="1828" customFormat="false" ht="15.6" hidden="false" customHeight="false" outlineLevel="0" collapsed="false">
      <c r="A1828" s="1" t="n">
        <v>1548</v>
      </c>
      <c r="B1828" s="2" t="b">
        <f aca="false">TRUE()</f>
        <v>1</v>
      </c>
      <c r="C1828" s="2" t="s">
        <v>3657</v>
      </c>
      <c r="D1828" s="2" t="n">
        <v>186.06325</v>
      </c>
      <c r="E1828" s="2" t="s">
        <v>3658</v>
      </c>
    </row>
    <row r="1829" customFormat="false" ht="15.6" hidden="false" customHeight="false" outlineLevel="0" collapsed="false">
      <c r="A1829" s="1" t="n">
        <v>1549</v>
      </c>
      <c r="B1829" s="2" t="b">
        <f aca="false">TRUE()</f>
        <v>1</v>
      </c>
      <c r="C1829" s="2" t="s">
        <v>3659</v>
      </c>
      <c r="D1829" s="2" t="n">
        <v>185.88033</v>
      </c>
      <c r="E1829" s="2" t="s">
        <v>3660</v>
      </c>
    </row>
    <row r="1830" customFormat="false" ht="15.6" hidden="false" customHeight="false" outlineLevel="0" collapsed="false">
      <c r="A1830" s="1" t="n">
        <v>1550</v>
      </c>
      <c r="B1830" s="2" t="b">
        <f aca="false">TRUE()</f>
        <v>1</v>
      </c>
      <c r="C1830" s="2" t="s">
        <v>3661</v>
      </c>
      <c r="D1830" s="2" t="n">
        <v>185.8435</v>
      </c>
      <c r="E1830" s="2" t="s">
        <v>3662</v>
      </c>
    </row>
    <row r="1831" customFormat="false" ht="15.6" hidden="false" customHeight="false" outlineLevel="0" collapsed="false">
      <c r="A1831" s="1" t="n">
        <v>1550</v>
      </c>
      <c r="B1831" s="2" t="b">
        <f aca="false">FALSE()</f>
        <v>0</v>
      </c>
      <c r="C1831" s="2" t="s">
        <v>3663</v>
      </c>
      <c r="D1831" s="2" t="n">
        <v>124.90792</v>
      </c>
      <c r="E1831" s="2" t="s">
        <v>3664</v>
      </c>
    </row>
    <row r="1832" customFormat="false" ht="15.6" hidden="false" customHeight="false" outlineLevel="0" collapsed="false">
      <c r="A1832" s="1" t="n">
        <v>1551</v>
      </c>
      <c r="B1832" s="2" t="b">
        <f aca="false">TRUE()</f>
        <v>1</v>
      </c>
      <c r="C1832" s="2" t="s">
        <v>3665</v>
      </c>
      <c r="D1832" s="2" t="n">
        <v>185.77988</v>
      </c>
      <c r="E1832" s="2" t="s">
        <v>3666</v>
      </c>
    </row>
    <row r="1833" customFormat="false" ht="15.6" hidden="false" customHeight="false" outlineLevel="0" collapsed="false">
      <c r="A1833" s="1" t="n">
        <v>1552</v>
      </c>
      <c r="B1833" s="2" t="b">
        <f aca="false">TRUE()</f>
        <v>1</v>
      </c>
      <c r="C1833" s="2" t="s">
        <v>3667</v>
      </c>
      <c r="D1833" s="2" t="n">
        <v>185.75572</v>
      </c>
      <c r="E1833" s="2" t="s">
        <v>3668</v>
      </c>
    </row>
    <row r="1834" customFormat="false" ht="15.6" hidden="false" customHeight="false" outlineLevel="0" collapsed="false">
      <c r="A1834" s="1" t="n">
        <v>1553</v>
      </c>
      <c r="B1834" s="2" t="b">
        <f aca="false">TRUE()</f>
        <v>1</v>
      </c>
      <c r="C1834" s="2" t="s">
        <v>3669</v>
      </c>
      <c r="D1834" s="2" t="n">
        <v>185.73618</v>
      </c>
      <c r="E1834" s="2" t="s">
        <v>3670</v>
      </c>
    </row>
    <row r="1835" customFormat="false" ht="15.6" hidden="false" customHeight="false" outlineLevel="0" collapsed="false">
      <c r="A1835" s="1" t="n">
        <v>1554</v>
      </c>
      <c r="B1835" s="2" t="b">
        <f aca="false">TRUE()</f>
        <v>1</v>
      </c>
      <c r="C1835" s="2" t="s">
        <v>3671</v>
      </c>
      <c r="D1835" s="2" t="n">
        <v>185.70358</v>
      </c>
      <c r="E1835" s="2" t="s">
        <v>3672</v>
      </c>
    </row>
    <row r="1836" customFormat="false" ht="15.6" hidden="false" customHeight="false" outlineLevel="0" collapsed="false">
      <c r="A1836" s="1" t="n">
        <v>1555</v>
      </c>
      <c r="B1836" s="2" t="b">
        <f aca="false">TRUE()</f>
        <v>1</v>
      </c>
      <c r="C1836" s="2" t="s">
        <v>3673</v>
      </c>
      <c r="D1836" s="2" t="n">
        <v>185.67749</v>
      </c>
      <c r="E1836" s="2" t="s">
        <v>3674</v>
      </c>
    </row>
    <row r="1837" customFormat="false" ht="15.6" hidden="false" customHeight="false" outlineLevel="0" collapsed="false">
      <c r="A1837" s="1" t="n">
        <v>1556</v>
      </c>
      <c r="B1837" s="2" t="b">
        <f aca="false">TRUE()</f>
        <v>1</v>
      </c>
      <c r="C1837" s="2" t="s">
        <v>3675</v>
      </c>
      <c r="D1837" s="2" t="n">
        <v>185.59018</v>
      </c>
      <c r="E1837" s="2" t="s">
        <v>3676</v>
      </c>
    </row>
    <row r="1838" customFormat="false" ht="15.6" hidden="false" customHeight="false" outlineLevel="0" collapsed="false">
      <c r="A1838" s="1" t="n">
        <v>1556</v>
      </c>
      <c r="B1838" s="2" t="b">
        <f aca="false">TRUE()</f>
        <v>1</v>
      </c>
      <c r="C1838" s="2" t="s">
        <v>3677</v>
      </c>
      <c r="D1838" s="2" t="n">
        <v>185.59018</v>
      </c>
      <c r="E1838" s="2" t="s">
        <v>3678</v>
      </c>
    </row>
    <row r="1839" customFormat="false" ht="15.6" hidden="false" customHeight="false" outlineLevel="0" collapsed="false">
      <c r="A1839" s="1" t="n">
        <v>1557</v>
      </c>
      <c r="B1839" s="2" t="b">
        <f aca="false">TRUE()</f>
        <v>1</v>
      </c>
      <c r="C1839" s="2" t="s">
        <v>3679</v>
      </c>
      <c r="D1839" s="2" t="n">
        <v>185.49567</v>
      </c>
      <c r="E1839" s="2" t="s">
        <v>3680</v>
      </c>
    </row>
    <row r="1840" customFormat="false" ht="15.6" hidden="false" customHeight="false" outlineLevel="0" collapsed="false">
      <c r="A1840" s="1" t="n">
        <v>1558</v>
      </c>
      <c r="B1840" s="2" t="b">
        <f aca="false">TRUE()</f>
        <v>1</v>
      </c>
      <c r="C1840" s="2" t="s">
        <v>3681</v>
      </c>
      <c r="D1840" s="2" t="n">
        <v>185.46976</v>
      </c>
      <c r="E1840" s="2" t="s">
        <v>3682</v>
      </c>
    </row>
    <row r="1841" customFormat="false" ht="15.6" hidden="false" customHeight="false" outlineLevel="0" collapsed="false">
      <c r="A1841" s="1" t="n">
        <v>1559</v>
      </c>
      <c r="B1841" s="2" t="b">
        <f aca="false">TRUE()</f>
        <v>1</v>
      </c>
      <c r="C1841" s="2" t="s">
        <v>3683</v>
      </c>
      <c r="D1841" s="2" t="n">
        <v>185.46623</v>
      </c>
      <c r="E1841" s="2" t="s">
        <v>3684</v>
      </c>
    </row>
    <row r="1842" customFormat="false" ht="15.6" hidden="false" customHeight="false" outlineLevel="0" collapsed="false">
      <c r="A1842" s="1" t="n">
        <v>1560</v>
      </c>
      <c r="B1842" s="2" t="b">
        <f aca="false">TRUE()</f>
        <v>1</v>
      </c>
      <c r="C1842" s="2" t="s">
        <v>3685</v>
      </c>
      <c r="D1842" s="2" t="n">
        <v>185.37204</v>
      </c>
      <c r="E1842" s="2" t="s">
        <v>3686</v>
      </c>
    </row>
    <row r="1843" customFormat="false" ht="15.6" hidden="false" customHeight="false" outlineLevel="0" collapsed="false">
      <c r="A1843" s="1" t="n">
        <v>1561</v>
      </c>
      <c r="B1843" s="2" t="b">
        <f aca="false">TRUE()</f>
        <v>1</v>
      </c>
      <c r="C1843" s="2" t="s">
        <v>3687</v>
      </c>
      <c r="D1843" s="2" t="n">
        <v>185.27872</v>
      </c>
      <c r="E1843" s="2" t="s">
        <v>3688</v>
      </c>
    </row>
    <row r="1844" customFormat="false" ht="15.6" hidden="false" customHeight="false" outlineLevel="0" collapsed="false">
      <c r="A1844" s="1" t="n">
        <v>1562</v>
      </c>
      <c r="B1844" s="2" t="b">
        <f aca="false">TRUE()</f>
        <v>1</v>
      </c>
      <c r="C1844" s="2" t="s">
        <v>3689</v>
      </c>
      <c r="D1844" s="2" t="n">
        <v>185.0912</v>
      </c>
      <c r="E1844" s="2" t="s">
        <v>3690</v>
      </c>
    </row>
    <row r="1845" customFormat="false" ht="15.6" hidden="false" customHeight="false" outlineLevel="0" collapsed="false">
      <c r="A1845" s="1" t="n">
        <v>1563</v>
      </c>
      <c r="B1845" s="2" t="b">
        <f aca="false">TRUE()</f>
        <v>1</v>
      </c>
      <c r="C1845" s="2" t="s">
        <v>3691</v>
      </c>
      <c r="D1845" s="2" t="n">
        <v>185.03847</v>
      </c>
      <c r="E1845" s="2" t="s">
        <v>3692</v>
      </c>
    </row>
    <row r="1846" customFormat="false" ht="15.6" hidden="false" customHeight="false" outlineLevel="0" collapsed="false">
      <c r="A1846" s="1" t="n">
        <v>1563</v>
      </c>
      <c r="B1846" s="2" t="b">
        <f aca="false">FALSE()</f>
        <v>0</v>
      </c>
      <c r="C1846" s="2" t="s">
        <v>3693</v>
      </c>
      <c r="D1846" s="2" t="n">
        <v>125.62148</v>
      </c>
      <c r="E1846" s="2" t="s">
        <v>3694</v>
      </c>
    </row>
    <row r="1847" customFormat="false" ht="15.6" hidden="false" customHeight="false" outlineLevel="0" collapsed="false">
      <c r="A1847" s="1" t="n">
        <v>1564</v>
      </c>
      <c r="B1847" s="2" t="b">
        <f aca="false">TRUE()</f>
        <v>1</v>
      </c>
      <c r="C1847" s="2" t="s">
        <v>3695</v>
      </c>
      <c r="D1847" s="2" t="n">
        <v>184.78603</v>
      </c>
      <c r="E1847" s="2" t="s">
        <v>3696</v>
      </c>
    </row>
    <row r="1848" customFormat="false" ht="15.6" hidden="false" customHeight="false" outlineLevel="0" collapsed="false">
      <c r="A1848" s="1" t="n">
        <v>1565</v>
      </c>
      <c r="B1848" s="2" t="b">
        <f aca="false">TRUE()</f>
        <v>1</v>
      </c>
      <c r="C1848" s="2" t="s">
        <v>3697</v>
      </c>
      <c r="D1848" s="2" t="n">
        <v>184.59619</v>
      </c>
      <c r="E1848" s="2" t="s">
        <v>3698</v>
      </c>
    </row>
    <row r="1849" customFormat="false" ht="15.6" hidden="false" customHeight="false" outlineLevel="0" collapsed="false">
      <c r="A1849" s="1" t="n">
        <v>1566</v>
      </c>
      <c r="B1849" s="2" t="b">
        <f aca="false">TRUE()</f>
        <v>1</v>
      </c>
      <c r="C1849" s="2" t="s">
        <v>3699</v>
      </c>
      <c r="D1849" s="2" t="n">
        <v>184.57993</v>
      </c>
      <c r="E1849" s="2" t="s">
        <v>3700</v>
      </c>
    </row>
    <row r="1850" customFormat="false" ht="15.6" hidden="false" customHeight="false" outlineLevel="0" collapsed="false">
      <c r="A1850" s="1" t="n">
        <v>1567</v>
      </c>
      <c r="B1850" s="2" t="b">
        <f aca="false">TRUE()</f>
        <v>1</v>
      </c>
      <c r="C1850" s="2" t="s">
        <v>3701</v>
      </c>
      <c r="D1850" s="2" t="n">
        <v>184.55843</v>
      </c>
      <c r="E1850" s="2" t="s">
        <v>3702</v>
      </c>
    </row>
    <row r="1851" customFormat="false" ht="15.6" hidden="false" customHeight="false" outlineLevel="0" collapsed="false">
      <c r="A1851" s="1" t="n">
        <v>1568</v>
      </c>
      <c r="B1851" s="2" t="b">
        <f aca="false">TRUE()</f>
        <v>1</v>
      </c>
      <c r="C1851" s="2" t="s">
        <v>3703</v>
      </c>
      <c r="D1851" s="2" t="n">
        <v>184.55069</v>
      </c>
      <c r="E1851" s="2" t="s">
        <v>3704</v>
      </c>
    </row>
    <row r="1852" customFormat="false" ht="15.6" hidden="false" customHeight="false" outlineLevel="0" collapsed="false">
      <c r="A1852" s="1" t="n">
        <v>1569</v>
      </c>
      <c r="B1852" s="2" t="b">
        <f aca="false">TRUE()</f>
        <v>1</v>
      </c>
      <c r="C1852" s="2" t="s">
        <v>3705</v>
      </c>
      <c r="D1852" s="2" t="n">
        <v>184.50888</v>
      </c>
      <c r="E1852" s="2" t="s">
        <v>3706</v>
      </c>
    </row>
    <row r="1853" customFormat="false" ht="15.6" hidden="false" customHeight="false" outlineLevel="0" collapsed="false">
      <c r="A1853" s="1" t="n">
        <v>1570</v>
      </c>
      <c r="B1853" s="2" t="b">
        <f aca="false">TRUE()</f>
        <v>1</v>
      </c>
      <c r="C1853" s="2" t="s">
        <v>3707</v>
      </c>
      <c r="D1853" s="2" t="n">
        <v>184.48036</v>
      </c>
      <c r="E1853" s="2" t="s">
        <v>3708</v>
      </c>
    </row>
    <row r="1854" customFormat="false" ht="15.6" hidden="false" customHeight="false" outlineLevel="0" collapsed="false">
      <c r="A1854" s="1" t="n">
        <v>1571</v>
      </c>
      <c r="B1854" s="2" t="b">
        <f aca="false">TRUE()</f>
        <v>1</v>
      </c>
      <c r="C1854" s="2" t="s">
        <v>3709</v>
      </c>
      <c r="D1854" s="2" t="n">
        <v>184.10184</v>
      </c>
      <c r="E1854" s="2" t="s">
        <v>3710</v>
      </c>
    </row>
    <row r="1855" customFormat="false" ht="15.6" hidden="false" customHeight="false" outlineLevel="0" collapsed="false">
      <c r="A1855" s="1" t="n">
        <v>1572</v>
      </c>
      <c r="B1855" s="2" t="b">
        <f aca="false">TRUE()</f>
        <v>1</v>
      </c>
      <c r="C1855" s="2" t="s">
        <v>3711</v>
      </c>
      <c r="D1855" s="2" t="n">
        <v>183.9855</v>
      </c>
      <c r="E1855" s="2" t="s">
        <v>3712</v>
      </c>
    </row>
    <row r="1856" customFormat="false" ht="15.6" hidden="false" customHeight="false" outlineLevel="0" collapsed="false">
      <c r="A1856" s="1" t="n">
        <v>1573</v>
      </c>
      <c r="B1856" s="2" t="b">
        <f aca="false">TRUE()</f>
        <v>1</v>
      </c>
      <c r="C1856" s="2" t="s">
        <v>3713</v>
      </c>
      <c r="D1856" s="2" t="n">
        <v>183.93115</v>
      </c>
      <c r="E1856" s="2" t="s">
        <v>3714</v>
      </c>
    </row>
    <row r="1857" customFormat="false" ht="15.6" hidden="false" customHeight="false" outlineLevel="0" collapsed="false">
      <c r="A1857" s="1" t="n">
        <v>1574</v>
      </c>
      <c r="B1857" s="2" t="b">
        <f aca="false">TRUE()</f>
        <v>1</v>
      </c>
      <c r="C1857" s="2" t="s">
        <v>3715</v>
      </c>
      <c r="D1857" s="2" t="n">
        <v>183.8024</v>
      </c>
      <c r="E1857" s="2" t="s">
        <v>3716</v>
      </c>
    </row>
    <row r="1858" customFormat="false" ht="15.6" hidden="false" customHeight="false" outlineLevel="0" collapsed="false">
      <c r="A1858" s="1" t="n">
        <v>1575</v>
      </c>
      <c r="B1858" s="2" t="b">
        <f aca="false">TRUE()</f>
        <v>1</v>
      </c>
      <c r="C1858" s="2" t="s">
        <v>3717</v>
      </c>
      <c r="D1858" s="2" t="n">
        <v>183.22499</v>
      </c>
      <c r="E1858" s="2" t="s">
        <v>3718</v>
      </c>
    </row>
    <row r="1859" customFormat="false" ht="15.6" hidden="false" customHeight="false" outlineLevel="0" collapsed="false">
      <c r="A1859" s="1" t="n">
        <v>1576</v>
      </c>
      <c r="B1859" s="2" t="b">
        <f aca="false">TRUE()</f>
        <v>1</v>
      </c>
      <c r="C1859" s="2" t="s">
        <v>3719</v>
      </c>
      <c r="D1859" s="2" t="n">
        <v>183.19821</v>
      </c>
      <c r="E1859" s="2" t="s">
        <v>3720</v>
      </c>
    </row>
    <row r="1860" customFormat="false" ht="15.6" hidden="false" customHeight="false" outlineLevel="0" collapsed="false">
      <c r="A1860" s="1" t="n">
        <v>1577</v>
      </c>
      <c r="B1860" s="2" t="b">
        <f aca="false">TRUE()</f>
        <v>1</v>
      </c>
      <c r="C1860" s="2" t="s">
        <v>3721</v>
      </c>
      <c r="D1860" s="2" t="n">
        <v>183.12608</v>
      </c>
      <c r="E1860" s="2" t="s">
        <v>3722</v>
      </c>
    </row>
    <row r="1861" customFormat="false" ht="15.6" hidden="false" customHeight="false" outlineLevel="0" collapsed="false">
      <c r="A1861" s="1" t="n">
        <v>1577</v>
      </c>
      <c r="B1861" s="2" t="b">
        <f aca="false">FALSE()</f>
        <v>0</v>
      </c>
      <c r="C1861" s="2" t="s">
        <v>3723</v>
      </c>
      <c r="D1861" s="2" t="n">
        <v>123.37979</v>
      </c>
      <c r="E1861" s="2" t="s">
        <v>3724</v>
      </c>
    </row>
    <row r="1862" customFormat="false" ht="15.6" hidden="false" customHeight="false" outlineLevel="0" collapsed="false">
      <c r="A1862" s="1" t="n">
        <v>1578</v>
      </c>
      <c r="B1862" s="2" t="b">
        <f aca="false">TRUE()</f>
        <v>1</v>
      </c>
      <c r="C1862" s="2" t="s">
        <v>3725</v>
      </c>
      <c r="D1862" s="2" t="n">
        <v>183.11053</v>
      </c>
      <c r="E1862" s="2" t="s">
        <v>3726</v>
      </c>
    </row>
    <row r="1863" customFormat="false" ht="15.6" hidden="false" customHeight="false" outlineLevel="0" collapsed="false">
      <c r="A1863" s="1" t="n">
        <v>1578</v>
      </c>
      <c r="B1863" s="2" t="b">
        <f aca="false">FALSE()</f>
        <v>0</v>
      </c>
      <c r="C1863" s="2" t="s">
        <v>3727</v>
      </c>
      <c r="D1863" s="2" t="n">
        <v>116.649635</v>
      </c>
      <c r="E1863" s="2" t="s">
        <v>3728</v>
      </c>
    </row>
    <row r="1864" customFormat="false" ht="15.6" hidden="false" customHeight="false" outlineLevel="0" collapsed="false">
      <c r="A1864" s="1" t="n">
        <v>1579</v>
      </c>
      <c r="B1864" s="2" t="b">
        <f aca="false">TRUE()</f>
        <v>1</v>
      </c>
      <c r="C1864" s="2" t="s">
        <v>3729</v>
      </c>
      <c r="D1864" s="2" t="n">
        <v>183.08751</v>
      </c>
      <c r="E1864" s="2" t="s">
        <v>3730</v>
      </c>
    </row>
    <row r="1865" customFormat="false" ht="15.6" hidden="false" customHeight="false" outlineLevel="0" collapsed="false">
      <c r="A1865" s="1" t="n">
        <v>1580</v>
      </c>
      <c r="B1865" s="2" t="b">
        <f aca="false">TRUE()</f>
        <v>1</v>
      </c>
      <c r="C1865" s="2" t="s">
        <v>3731</v>
      </c>
      <c r="D1865" s="2" t="n">
        <v>182.92769</v>
      </c>
      <c r="E1865" s="2" t="s">
        <v>3732</v>
      </c>
    </row>
    <row r="1866" customFormat="false" ht="15.6" hidden="false" customHeight="false" outlineLevel="0" collapsed="false">
      <c r="A1866" s="1" t="n">
        <v>1581</v>
      </c>
      <c r="B1866" s="2" t="b">
        <f aca="false">TRUE()</f>
        <v>1</v>
      </c>
      <c r="C1866" s="2" t="s">
        <v>3733</v>
      </c>
      <c r="D1866" s="2" t="n">
        <v>182.79286</v>
      </c>
      <c r="E1866" s="2" t="s">
        <v>3734</v>
      </c>
    </row>
    <row r="1867" customFormat="false" ht="15.6" hidden="false" customHeight="false" outlineLevel="0" collapsed="false">
      <c r="A1867" s="1" t="n">
        <v>1582</v>
      </c>
      <c r="B1867" s="2" t="b">
        <f aca="false">TRUE()</f>
        <v>1</v>
      </c>
      <c r="C1867" s="2" t="s">
        <v>3735</v>
      </c>
      <c r="D1867" s="2" t="n">
        <v>182.63358</v>
      </c>
      <c r="E1867" s="2" t="s">
        <v>3736</v>
      </c>
    </row>
    <row r="1868" customFormat="false" ht="15.6" hidden="false" customHeight="false" outlineLevel="0" collapsed="false">
      <c r="A1868" s="1" t="n">
        <v>1583</v>
      </c>
      <c r="B1868" s="2" t="b">
        <f aca="false">TRUE()</f>
        <v>1</v>
      </c>
      <c r="C1868" s="2" t="s">
        <v>3737</v>
      </c>
      <c r="D1868" s="2" t="n">
        <v>182.58891</v>
      </c>
      <c r="E1868" s="2" t="s">
        <v>3738</v>
      </c>
    </row>
    <row r="1869" customFormat="false" ht="15.6" hidden="false" customHeight="false" outlineLevel="0" collapsed="false">
      <c r="A1869" s="1" t="n">
        <v>1584</v>
      </c>
      <c r="B1869" s="2" t="b">
        <f aca="false">TRUE()</f>
        <v>1</v>
      </c>
      <c r="C1869" s="2" t="s">
        <v>3739</v>
      </c>
      <c r="D1869" s="2" t="n">
        <v>182.53207</v>
      </c>
      <c r="E1869" s="2" t="s">
        <v>3740</v>
      </c>
    </row>
    <row r="1870" customFormat="false" ht="15.6" hidden="false" customHeight="false" outlineLevel="0" collapsed="false">
      <c r="A1870" s="1" t="n">
        <v>1585</v>
      </c>
      <c r="B1870" s="2" t="b">
        <f aca="false">TRUE()</f>
        <v>1</v>
      </c>
      <c r="C1870" s="2" t="s">
        <v>3741</v>
      </c>
      <c r="D1870" s="2" t="n">
        <v>182.38835</v>
      </c>
      <c r="E1870" s="2" t="s">
        <v>3742</v>
      </c>
    </row>
    <row r="1871" customFormat="false" ht="15.6" hidden="false" customHeight="false" outlineLevel="0" collapsed="false">
      <c r="A1871" s="1" t="n">
        <v>1586</v>
      </c>
      <c r="B1871" s="2" t="b">
        <f aca="false">TRUE()</f>
        <v>1</v>
      </c>
      <c r="C1871" s="2" t="s">
        <v>3743</v>
      </c>
      <c r="D1871" s="2" t="n">
        <v>182.14323</v>
      </c>
      <c r="E1871" s="2" t="s">
        <v>3744</v>
      </c>
    </row>
    <row r="1872" customFormat="false" ht="15.6" hidden="false" customHeight="false" outlineLevel="0" collapsed="false">
      <c r="A1872" s="1" t="n">
        <v>1587</v>
      </c>
      <c r="B1872" s="2" t="b">
        <f aca="false">TRUE()</f>
        <v>1</v>
      </c>
      <c r="C1872" s="2" t="s">
        <v>3745</v>
      </c>
      <c r="D1872" s="2" t="n">
        <v>182.13434</v>
      </c>
      <c r="E1872" s="2" t="s">
        <v>3746</v>
      </c>
    </row>
    <row r="1873" customFormat="false" ht="15.6" hidden="false" customHeight="false" outlineLevel="0" collapsed="false">
      <c r="A1873" s="1" t="n">
        <v>1588</v>
      </c>
      <c r="B1873" s="2" t="b">
        <f aca="false">TRUE()</f>
        <v>1</v>
      </c>
      <c r="C1873" s="2" t="s">
        <v>3747</v>
      </c>
      <c r="D1873" s="2" t="n">
        <v>182.13309</v>
      </c>
      <c r="E1873" s="2" t="s">
        <v>3748</v>
      </c>
    </row>
    <row r="1874" customFormat="false" ht="15.6" hidden="false" customHeight="false" outlineLevel="0" collapsed="false">
      <c r="A1874" s="1" t="n">
        <v>1588</v>
      </c>
      <c r="B1874" s="2" t="b">
        <f aca="false">FALSE()</f>
        <v>0</v>
      </c>
      <c r="C1874" s="2" t="s">
        <v>3749</v>
      </c>
      <c r="D1874" s="2" t="n">
        <v>176.607</v>
      </c>
      <c r="E1874" s="2" t="s">
        <v>3750</v>
      </c>
    </row>
    <row r="1875" customFormat="false" ht="15.6" hidden="false" customHeight="false" outlineLevel="0" collapsed="false">
      <c r="A1875" s="1" t="n">
        <v>1588</v>
      </c>
      <c r="B1875" s="2" t="b">
        <f aca="false">FALSE()</f>
        <v>0</v>
      </c>
      <c r="C1875" s="2" t="s">
        <v>3751</v>
      </c>
      <c r="D1875" s="2" t="n">
        <v>176.607</v>
      </c>
      <c r="E1875" s="2" t="s">
        <v>3752</v>
      </c>
    </row>
    <row r="1876" customFormat="false" ht="15.6" hidden="false" customHeight="false" outlineLevel="0" collapsed="false">
      <c r="A1876" s="1" t="n">
        <v>1588</v>
      </c>
      <c r="B1876" s="2" t="b">
        <f aca="false">FALSE()</f>
        <v>0</v>
      </c>
      <c r="C1876" s="2" t="s">
        <v>3753</v>
      </c>
      <c r="D1876" s="2" t="n">
        <v>108.2086</v>
      </c>
      <c r="E1876" s="2" t="s">
        <v>3754</v>
      </c>
    </row>
    <row r="1877" customFormat="false" ht="15.6" hidden="false" customHeight="false" outlineLevel="0" collapsed="false">
      <c r="A1877" s="1" t="n">
        <v>1589</v>
      </c>
      <c r="B1877" s="2" t="b">
        <f aca="false">TRUE()</f>
        <v>1</v>
      </c>
      <c r="C1877" s="2" t="s">
        <v>3755</v>
      </c>
      <c r="D1877" s="2" t="n">
        <v>182.05261</v>
      </c>
      <c r="E1877" s="2" t="s">
        <v>3756</v>
      </c>
    </row>
    <row r="1878" customFormat="false" ht="15.6" hidden="false" customHeight="false" outlineLevel="0" collapsed="false">
      <c r="A1878" s="1" t="n">
        <v>1590</v>
      </c>
      <c r="B1878" s="2" t="b">
        <f aca="false">TRUE()</f>
        <v>1</v>
      </c>
      <c r="C1878" s="2" t="s">
        <v>3757</v>
      </c>
      <c r="D1878" s="2" t="n">
        <v>181.98096</v>
      </c>
      <c r="E1878" s="2" t="s">
        <v>3758</v>
      </c>
    </row>
    <row r="1879" customFormat="false" ht="15.6" hidden="false" customHeight="false" outlineLevel="0" collapsed="false">
      <c r="A1879" s="1" t="n">
        <v>1591</v>
      </c>
      <c r="B1879" s="2" t="b">
        <f aca="false">TRUE()</f>
        <v>1</v>
      </c>
      <c r="C1879" s="2" t="s">
        <v>3759</v>
      </c>
      <c r="D1879" s="2" t="n">
        <v>181.70358</v>
      </c>
      <c r="E1879" s="2" t="s">
        <v>3760</v>
      </c>
    </row>
    <row r="1880" customFormat="false" ht="15.6" hidden="false" customHeight="false" outlineLevel="0" collapsed="false">
      <c r="A1880" s="1" t="n">
        <v>1591</v>
      </c>
      <c r="B1880" s="2" t="b">
        <f aca="false">FALSE()</f>
        <v>0</v>
      </c>
      <c r="C1880" s="2" t="s">
        <v>3761</v>
      </c>
      <c r="D1880" s="2" t="n">
        <v>123.79347</v>
      </c>
      <c r="E1880" s="2" t="s">
        <v>3762</v>
      </c>
    </row>
    <row r="1881" customFormat="false" ht="15.6" hidden="false" customHeight="false" outlineLevel="0" collapsed="false">
      <c r="A1881" s="1" t="n">
        <v>1592</v>
      </c>
      <c r="B1881" s="2" t="b">
        <f aca="false">TRUE()</f>
        <v>1</v>
      </c>
      <c r="C1881" s="2" t="s">
        <v>3763</v>
      </c>
      <c r="D1881" s="2" t="n">
        <v>180.87154</v>
      </c>
      <c r="E1881" s="2" t="s">
        <v>3764</v>
      </c>
    </row>
    <row r="1882" customFormat="false" ht="15.6" hidden="false" customHeight="false" outlineLevel="0" collapsed="false">
      <c r="A1882" s="1" t="n">
        <v>1593</v>
      </c>
      <c r="B1882" s="2" t="b">
        <f aca="false">TRUE()</f>
        <v>1</v>
      </c>
      <c r="C1882" s="2" t="s">
        <v>3765</v>
      </c>
      <c r="D1882" s="2" t="n">
        <v>180.64934</v>
      </c>
      <c r="E1882" s="2" t="s">
        <v>3766</v>
      </c>
    </row>
    <row r="1883" customFormat="false" ht="15.6" hidden="false" customHeight="false" outlineLevel="0" collapsed="false">
      <c r="A1883" s="1" t="n">
        <v>1594</v>
      </c>
      <c r="B1883" s="2" t="b">
        <f aca="false">TRUE()</f>
        <v>1</v>
      </c>
      <c r="C1883" s="2" t="s">
        <v>3767</v>
      </c>
      <c r="D1883" s="2" t="n">
        <v>180.64084</v>
      </c>
      <c r="E1883" s="2" t="s">
        <v>3768</v>
      </c>
    </row>
    <row r="1884" customFormat="false" ht="15.6" hidden="false" customHeight="false" outlineLevel="0" collapsed="false">
      <c r="A1884" s="1" t="n">
        <v>1595</v>
      </c>
      <c r="B1884" s="2" t="b">
        <f aca="false">TRUE()</f>
        <v>1</v>
      </c>
      <c r="C1884" s="2" t="s">
        <v>3769</v>
      </c>
      <c r="D1884" s="2" t="n">
        <v>180.60216</v>
      </c>
      <c r="E1884" s="2" t="s">
        <v>3770</v>
      </c>
    </row>
    <row r="1885" customFormat="false" ht="15.6" hidden="false" customHeight="false" outlineLevel="0" collapsed="false">
      <c r="A1885" s="1" t="n">
        <v>1596</v>
      </c>
      <c r="B1885" s="2" t="b">
        <f aca="false">TRUE()</f>
        <v>1</v>
      </c>
      <c r="C1885" s="2" t="s">
        <v>3771</v>
      </c>
      <c r="D1885" s="2" t="n">
        <v>180.36719</v>
      </c>
      <c r="E1885" s="2" t="s">
        <v>3772</v>
      </c>
    </row>
    <row r="1886" customFormat="false" ht="15.6" hidden="false" customHeight="false" outlineLevel="0" collapsed="false">
      <c r="A1886" s="1" t="n">
        <v>1597</v>
      </c>
      <c r="B1886" s="2" t="b">
        <f aca="false">TRUE()</f>
        <v>1</v>
      </c>
      <c r="C1886" s="2" t="s">
        <v>3773</v>
      </c>
      <c r="D1886" s="2" t="n">
        <v>180.05107</v>
      </c>
      <c r="E1886" s="2" t="s">
        <v>3774</v>
      </c>
    </row>
    <row r="1887" customFormat="false" ht="15.6" hidden="false" customHeight="false" outlineLevel="0" collapsed="false">
      <c r="A1887" s="1" t="n">
        <v>1597</v>
      </c>
      <c r="B1887" s="2" t="b">
        <f aca="false">FALSE()</f>
        <v>0</v>
      </c>
      <c r="C1887" s="2" t="s">
        <v>3775</v>
      </c>
      <c r="D1887" s="2" t="n">
        <v>114.64998</v>
      </c>
      <c r="E1887" s="2" t="s">
        <v>3776</v>
      </c>
    </row>
    <row r="1888" customFormat="false" ht="15.6" hidden="false" customHeight="false" outlineLevel="0" collapsed="false">
      <c r="A1888" s="1" t="n">
        <v>1597</v>
      </c>
      <c r="B1888" s="2" t="b">
        <f aca="false">FALSE()</f>
        <v>0</v>
      </c>
      <c r="C1888" s="2" t="s">
        <v>3777</v>
      </c>
      <c r="D1888" s="2" t="n">
        <v>75.359215</v>
      </c>
      <c r="E1888" s="2" t="s">
        <v>3778</v>
      </c>
    </row>
    <row r="1889" customFormat="false" ht="15.6" hidden="false" customHeight="false" outlineLevel="0" collapsed="false">
      <c r="A1889" s="1" t="n">
        <v>1598</v>
      </c>
      <c r="B1889" s="2" t="b">
        <f aca="false">TRUE()</f>
        <v>1</v>
      </c>
      <c r="C1889" s="2" t="s">
        <v>3779</v>
      </c>
      <c r="D1889" s="2" t="n">
        <v>180.00883</v>
      </c>
      <c r="E1889" s="2" t="s">
        <v>3780</v>
      </c>
    </row>
    <row r="1890" customFormat="false" ht="15.6" hidden="false" customHeight="false" outlineLevel="0" collapsed="false">
      <c r="A1890" s="1" t="n">
        <v>1599</v>
      </c>
      <c r="B1890" s="2" t="b">
        <f aca="false">TRUE()</f>
        <v>1</v>
      </c>
      <c r="C1890" s="2" t="s">
        <v>3781</v>
      </c>
      <c r="D1890" s="2" t="n">
        <v>179.87991</v>
      </c>
      <c r="E1890" s="2" t="s">
        <v>3782</v>
      </c>
    </row>
    <row r="1891" customFormat="false" ht="15.6" hidden="false" customHeight="false" outlineLevel="0" collapsed="false">
      <c r="A1891" s="1" t="n">
        <v>1600</v>
      </c>
      <c r="B1891" s="2" t="b">
        <f aca="false">TRUE()</f>
        <v>1</v>
      </c>
      <c r="C1891" s="2" t="s">
        <v>3783</v>
      </c>
      <c r="D1891" s="2" t="n">
        <v>179.76483</v>
      </c>
      <c r="E1891" s="2" t="s">
        <v>3784</v>
      </c>
    </row>
    <row r="1892" customFormat="false" ht="15.6" hidden="false" customHeight="false" outlineLevel="0" collapsed="false">
      <c r="A1892" s="1" t="n">
        <v>1601</v>
      </c>
      <c r="B1892" s="2" t="b">
        <f aca="false">TRUE()</f>
        <v>1</v>
      </c>
      <c r="C1892" s="2" t="s">
        <v>3785</v>
      </c>
      <c r="D1892" s="2" t="n">
        <v>179.75671</v>
      </c>
      <c r="E1892" s="2" t="s">
        <v>3786</v>
      </c>
    </row>
    <row r="1893" customFormat="false" ht="15.6" hidden="false" customHeight="false" outlineLevel="0" collapsed="false">
      <c r="A1893" s="1" t="n">
        <v>1602</v>
      </c>
      <c r="B1893" s="2" t="b">
        <f aca="false">TRUE()</f>
        <v>1</v>
      </c>
      <c r="C1893" s="2" t="s">
        <v>3787</v>
      </c>
      <c r="D1893" s="2" t="n">
        <v>179.65685</v>
      </c>
      <c r="E1893" s="2" t="s">
        <v>3788</v>
      </c>
    </row>
    <row r="1894" customFormat="false" ht="15.6" hidden="false" customHeight="false" outlineLevel="0" collapsed="false">
      <c r="A1894" s="1" t="n">
        <v>1603</v>
      </c>
      <c r="B1894" s="2" t="b">
        <f aca="false">TRUE()</f>
        <v>1</v>
      </c>
      <c r="C1894" s="2" t="s">
        <v>3789</v>
      </c>
      <c r="D1894" s="2" t="n">
        <v>179.64821</v>
      </c>
      <c r="E1894" s="2" t="s">
        <v>3790</v>
      </c>
    </row>
    <row r="1895" customFormat="false" ht="15.6" hidden="false" customHeight="false" outlineLevel="0" collapsed="false">
      <c r="A1895" s="1" t="n">
        <v>1604</v>
      </c>
      <c r="B1895" s="2" t="b">
        <f aca="false">TRUE()</f>
        <v>1</v>
      </c>
      <c r="C1895" s="2" t="s">
        <v>3791</v>
      </c>
      <c r="D1895" s="2" t="n">
        <v>179.45695</v>
      </c>
      <c r="E1895" s="2" t="s">
        <v>3792</v>
      </c>
    </row>
    <row r="1896" customFormat="false" ht="15.6" hidden="false" customHeight="false" outlineLevel="0" collapsed="false">
      <c r="A1896" s="1" t="n">
        <v>1605</v>
      </c>
      <c r="B1896" s="2" t="b">
        <f aca="false">TRUE()</f>
        <v>1</v>
      </c>
      <c r="C1896" s="2" t="s">
        <v>3793</v>
      </c>
      <c r="D1896" s="2" t="n">
        <v>179.19728</v>
      </c>
      <c r="E1896" s="2" t="s">
        <v>3794</v>
      </c>
    </row>
    <row r="1897" customFormat="false" ht="15.6" hidden="false" customHeight="false" outlineLevel="0" collapsed="false">
      <c r="A1897" s="1" t="n">
        <v>1606</v>
      </c>
      <c r="B1897" s="2" t="b">
        <f aca="false">TRUE()</f>
        <v>1</v>
      </c>
      <c r="C1897" s="2" t="s">
        <v>3795</v>
      </c>
      <c r="D1897" s="2" t="n">
        <v>179.14722</v>
      </c>
      <c r="E1897" s="2" t="s">
        <v>3796</v>
      </c>
    </row>
    <row r="1898" customFormat="false" ht="15.6" hidden="false" customHeight="false" outlineLevel="0" collapsed="false">
      <c r="A1898" s="1" t="n">
        <v>1607</v>
      </c>
      <c r="B1898" s="2" t="b">
        <f aca="false">TRUE()</f>
        <v>1</v>
      </c>
      <c r="C1898" s="2" t="s">
        <v>3797</v>
      </c>
      <c r="D1898" s="2" t="n">
        <v>179.07687</v>
      </c>
      <c r="E1898" s="2" t="s">
        <v>3798</v>
      </c>
    </row>
    <row r="1899" customFormat="false" ht="15.6" hidden="false" customHeight="false" outlineLevel="0" collapsed="false">
      <c r="A1899" s="1" t="n">
        <v>1608</v>
      </c>
      <c r="B1899" s="2" t="b">
        <f aca="false">TRUE()</f>
        <v>1</v>
      </c>
      <c r="C1899" s="2" t="s">
        <v>3799</v>
      </c>
      <c r="D1899" s="2" t="n">
        <v>178.93591</v>
      </c>
      <c r="E1899" s="2" t="s">
        <v>3800</v>
      </c>
    </row>
    <row r="1900" customFormat="false" ht="15.6" hidden="false" customHeight="false" outlineLevel="0" collapsed="false">
      <c r="A1900" s="1" t="n">
        <v>1609</v>
      </c>
      <c r="B1900" s="2" t="b">
        <f aca="false">TRUE()</f>
        <v>1</v>
      </c>
      <c r="C1900" s="2" t="s">
        <v>3801</v>
      </c>
      <c r="D1900" s="2" t="n">
        <v>178.93121</v>
      </c>
      <c r="E1900" s="2" t="s">
        <v>3802</v>
      </c>
    </row>
    <row r="1901" customFormat="false" ht="15.6" hidden="false" customHeight="false" outlineLevel="0" collapsed="false">
      <c r="A1901" s="1" t="n">
        <v>1609</v>
      </c>
      <c r="B1901" s="2" t="b">
        <f aca="false">FALSE()</f>
        <v>0</v>
      </c>
      <c r="C1901" s="2" t="s">
        <v>3803</v>
      </c>
      <c r="D1901" s="2" t="n">
        <v>101.07428</v>
      </c>
      <c r="E1901" s="2" t="s">
        <v>3804</v>
      </c>
    </row>
    <row r="1902" customFormat="false" ht="15.6" hidden="false" customHeight="false" outlineLevel="0" collapsed="false">
      <c r="A1902" s="1" t="n">
        <v>1610</v>
      </c>
      <c r="B1902" s="2" t="b">
        <f aca="false">TRUE()</f>
        <v>1</v>
      </c>
      <c r="C1902" s="2" t="s">
        <v>3805</v>
      </c>
      <c r="D1902" s="2" t="n">
        <v>178.70084</v>
      </c>
      <c r="E1902" s="2" t="s">
        <v>3806</v>
      </c>
    </row>
    <row r="1903" customFormat="false" ht="15.6" hidden="false" customHeight="false" outlineLevel="0" collapsed="false">
      <c r="A1903" s="1" t="n">
        <v>1611</v>
      </c>
      <c r="B1903" s="2" t="b">
        <f aca="false">TRUE()</f>
        <v>1</v>
      </c>
      <c r="C1903" s="2" t="s">
        <v>3807</v>
      </c>
      <c r="D1903" s="2" t="n">
        <v>178.61699</v>
      </c>
      <c r="E1903" s="2" t="s">
        <v>3808</v>
      </c>
    </row>
    <row r="1904" customFormat="false" ht="15.6" hidden="false" customHeight="false" outlineLevel="0" collapsed="false">
      <c r="A1904" s="1" t="n">
        <v>1612</v>
      </c>
      <c r="B1904" s="2" t="b">
        <f aca="false">TRUE()</f>
        <v>1</v>
      </c>
      <c r="C1904" s="2" t="s">
        <v>3809</v>
      </c>
      <c r="D1904" s="2" t="n">
        <v>178.39052</v>
      </c>
      <c r="E1904" s="2" t="s">
        <v>3810</v>
      </c>
    </row>
    <row r="1905" customFormat="false" ht="15.6" hidden="false" customHeight="false" outlineLevel="0" collapsed="false">
      <c r="A1905" s="1" t="n">
        <v>1612</v>
      </c>
      <c r="B1905" s="2" t="b">
        <f aca="false">FALSE()</f>
        <v>0</v>
      </c>
      <c r="C1905" s="2" t="s">
        <v>3811</v>
      </c>
      <c r="D1905" s="2" t="n">
        <v>96.7321</v>
      </c>
      <c r="E1905" s="2" t="s">
        <v>3812</v>
      </c>
    </row>
    <row r="1906" customFormat="false" ht="15.6" hidden="false" customHeight="false" outlineLevel="0" collapsed="false">
      <c r="A1906" s="1" t="n">
        <v>1613</v>
      </c>
      <c r="B1906" s="2" t="b">
        <f aca="false">TRUE()</f>
        <v>1</v>
      </c>
      <c r="C1906" s="2" t="s">
        <v>3813</v>
      </c>
      <c r="D1906" s="2" t="n">
        <v>178.35524</v>
      </c>
      <c r="E1906" s="2" t="s">
        <v>3814</v>
      </c>
    </row>
    <row r="1907" customFormat="false" ht="15.6" hidden="false" customHeight="false" outlineLevel="0" collapsed="false">
      <c r="A1907" s="1" t="n">
        <v>1614</v>
      </c>
      <c r="B1907" s="2" t="b">
        <f aca="false">TRUE()</f>
        <v>1</v>
      </c>
      <c r="C1907" s="2" t="s">
        <v>3815</v>
      </c>
      <c r="D1907" s="2" t="n">
        <v>178.18533</v>
      </c>
      <c r="E1907" s="2" t="s">
        <v>3816</v>
      </c>
    </row>
    <row r="1908" customFormat="false" ht="15.6" hidden="false" customHeight="false" outlineLevel="0" collapsed="false">
      <c r="A1908" s="1" t="n">
        <v>1615</v>
      </c>
      <c r="B1908" s="2" t="b">
        <f aca="false">TRUE()</f>
        <v>1</v>
      </c>
      <c r="C1908" s="2" t="s">
        <v>3817</v>
      </c>
      <c r="D1908" s="2" t="n">
        <v>178.1803</v>
      </c>
      <c r="E1908" s="2" t="s">
        <v>3818</v>
      </c>
    </row>
    <row r="1909" customFormat="false" ht="15.6" hidden="false" customHeight="false" outlineLevel="0" collapsed="false">
      <c r="A1909" s="1" t="n">
        <v>1616</v>
      </c>
      <c r="B1909" s="2" t="b">
        <f aca="false">TRUE()</f>
        <v>1</v>
      </c>
      <c r="C1909" s="2" t="s">
        <v>3819</v>
      </c>
      <c r="D1909" s="2" t="n">
        <v>178.11989</v>
      </c>
      <c r="E1909" s="2" t="s">
        <v>3820</v>
      </c>
    </row>
    <row r="1910" customFormat="false" ht="15.6" hidden="false" customHeight="false" outlineLevel="0" collapsed="false">
      <c r="A1910" s="1" t="n">
        <v>1617</v>
      </c>
      <c r="B1910" s="2" t="b">
        <f aca="false">TRUE()</f>
        <v>1</v>
      </c>
      <c r="C1910" s="2" t="s">
        <v>3821</v>
      </c>
      <c r="D1910" s="2" t="n">
        <v>178.03404</v>
      </c>
      <c r="E1910" s="2" t="s">
        <v>3822</v>
      </c>
    </row>
    <row r="1911" customFormat="false" ht="15.6" hidden="false" customHeight="false" outlineLevel="0" collapsed="false">
      <c r="A1911" s="1" t="n">
        <v>1618</v>
      </c>
      <c r="B1911" s="2" t="b">
        <f aca="false">TRUE()</f>
        <v>1</v>
      </c>
      <c r="C1911" s="2" t="s">
        <v>3823</v>
      </c>
      <c r="D1911" s="2" t="n">
        <v>177.92267</v>
      </c>
      <c r="E1911" s="2" t="s">
        <v>3824</v>
      </c>
    </row>
    <row r="1912" customFormat="false" ht="15.6" hidden="false" customHeight="false" outlineLevel="0" collapsed="false">
      <c r="A1912" s="1" t="n">
        <v>1619</v>
      </c>
      <c r="B1912" s="2" t="b">
        <f aca="false">TRUE()</f>
        <v>1</v>
      </c>
      <c r="C1912" s="2" t="s">
        <v>3825</v>
      </c>
      <c r="D1912" s="2" t="n">
        <v>177.81091</v>
      </c>
      <c r="E1912" s="2" t="s">
        <v>3826</v>
      </c>
    </row>
    <row r="1913" customFormat="false" ht="15.6" hidden="false" customHeight="false" outlineLevel="0" collapsed="false">
      <c r="A1913" s="1" t="n">
        <v>1620</v>
      </c>
      <c r="B1913" s="2" t="b">
        <f aca="false">TRUE()</f>
        <v>1</v>
      </c>
      <c r="C1913" s="2" t="s">
        <v>3827</v>
      </c>
      <c r="D1913" s="2" t="n">
        <v>177.51506</v>
      </c>
      <c r="E1913" s="2" t="s">
        <v>3828</v>
      </c>
    </row>
    <row r="1914" customFormat="false" ht="15.6" hidden="false" customHeight="false" outlineLevel="0" collapsed="false">
      <c r="A1914" s="1" t="n">
        <v>1621</v>
      </c>
      <c r="B1914" s="2" t="b">
        <f aca="false">TRUE()</f>
        <v>1</v>
      </c>
      <c r="C1914" s="2" t="s">
        <v>3829</v>
      </c>
      <c r="D1914" s="2" t="n">
        <v>176.98463</v>
      </c>
      <c r="E1914" s="2" t="s">
        <v>3830</v>
      </c>
    </row>
    <row r="1915" customFormat="false" ht="15.6" hidden="false" customHeight="false" outlineLevel="0" collapsed="false">
      <c r="A1915" s="1" t="n">
        <v>1622</v>
      </c>
      <c r="B1915" s="2" t="b">
        <f aca="false">TRUE()</f>
        <v>1</v>
      </c>
      <c r="C1915" s="2" t="s">
        <v>3831</v>
      </c>
      <c r="D1915" s="2" t="n">
        <v>176.71535</v>
      </c>
      <c r="E1915" s="2" t="s">
        <v>3832</v>
      </c>
    </row>
    <row r="1916" customFormat="false" ht="15.6" hidden="false" customHeight="false" outlineLevel="0" collapsed="false">
      <c r="A1916" s="1" t="n">
        <v>1623</v>
      </c>
      <c r="B1916" s="2" t="b">
        <f aca="false">TRUE()</f>
        <v>1</v>
      </c>
      <c r="C1916" s="2" t="s">
        <v>3833</v>
      </c>
      <c r="D1916" s="2" t="n">
        <v>176.02325</v>
      </c>
      <c r="E1916" s="2" t="s">
        <v>3834</v>
      </c>
    </row>
    <row r="1917" customFormat="false" ht="15.6" hidden="false" customHeight="false" outlineLevel="0" collapsed="false">
      <c r="A1917" s="1" t="n">
        <v>1624</v>
      </c>
      <c r="B1917" s="2" t="b">
        <f aca="false">TRUE()</f>
        <v>1</v>
      </c>
      <c r="C1917" s="2" t="s">
        <v>3835</v>
      </c>
      <c r="D1917" s="2" t="n">
        <v>176.00665</v>
      </c>
      <c r="E1917" s="2" t="s">
        <v>3836</v>
      </c>
    </row>
    <row r="1918" customFormat="false" ht="15.6" hidden="false" customHeight="false" outlineLevel="0" collapsed="false">
      <c r="A1918" s="1" t="n">
        <v>1625</v>
      </c>
      <c r="B1918" s="2" t="b">
        <f aca="false">TRUE()</f>
        <v>1</v>
      </c>
      <c r="C1918" s="2" t="s">
        <v>3837</v>
      </c>
      <c r="D1918" s="2" t="n">
        <v>175.89978</v>
      </c>
      <c r="E1918" s="2" t="s">
        <v>3838</v>
      </c>
    </row>
    <row r="1919" customFormat="false" ht="15.6" hidden="false" customHeight="false" outlineLevel="0" collapsed="false">
      <c r="A1919" s="1" t="n">
        <v>1626</v>
      </c>
      <c r="B1919" s="2" t="b">
        <f aca="false">TRUE()</f>
        <v>1</v>
      </c>
      <c r="C1919" s="2" t="s">
        <v>3839</v>
      </c>
      <c r="D1919" s="2" t="n">
        <v>175.70529</v>
      </c>
      <c r="E1919" s="2" t="s">
        <v>3840</v>
      </c>
    </row>
    <row r="1920" customFormat="false" ht="15.6" hidden="false" customHeight="false" outlineLevel="0" collapsed="false">
      <c r="A1920" s="1" t="n">
        <v>1627</v>
      </c>
      <c r="B1920" s="2" t="b">
        <f aca="false">TRUE()</f>
        <v>1</v>
      </c>
      <c r="C1920" s="2" t="s">
        <v>3841</v>
      </c>
      <c r="D1920" s="2" t="n">
        <v>175.19969</v>
      </c>
      <c r="E1920" s="2" t="s">
        <v>3842</v>
      </c>
    </row>
    <row r="1921" customFormat="false" ht="15.6" hidden="false" customHeight="false" outlineLevel="0" collapsed="false">
      <c r="A1921" s="1" t="n">
        <v>1628</v>
      </c>
      <c r="B1921" s="2" t="b">
        <f aca="false">TRUE()</f>
        <v>1</v>
      </c>
      <c r="C1921" s="2" t="s">
        <v>3843</v>
      </c>
      <c r="D1921" s="2" t="n">
        <v>175.03308</v>
      </c>
      <c r="E1921" s="2" t="s">
        <v>3844</v>
      </c>
    </row>
    <row r="1922" customFormat="false" ht="15.6" hidden="false" customHeight="false" outlineLevel="0" collapsed="false">
      <c r="A1922" s="1" t="n">
        <v>1629</v>
      </c>
      <c r="B1922" s="2" t="b">
        <f aca="false">TRUE()</f>
        <v>1</v>
      </c>
      <c r="C1922" s="2" t="s">
        <v>3845</v>
      </c>
      <c r="D1922" s="2" t="n">
        <v>174.81891</v>
      </c>
      <c r="E1922" s="2" t="s">
        <v>3846</v>
      </c>
    </row>
    <row r="1923" customFormat="false" ht="15.6" hidden="false" customHeight="false" outlineLevel="0" collapsed="false">
      <c r="A1923" s="1" t="n">
        <v>1630</v>
      </c>
      <c r="B1923" s="2" t="b">
        <f aca="false">TRUE()</f>
        <v>1</v>
      </c>
      <c r="C1923" s="2" t="s">
        <v>3847</v>
      </c>
      <c r="D1923" s="2" t="n">
        <v>174.45557</v>
      </c>
      <c r="E1923" s="2" t="s">
        <v>3848</v>
      </c>
    </row>
    <row r="1924" customFormat="false" ht="15.6" hidden="false" customHeight="false" outlineLevel="0" collapsed="false">
      <c r="A1924" s="1" t="n">
        <v>1631</v>
      </c>
      <c r="B1924" s="2" t="b">
        <f aca="false">TRUE()</f>
        <v>1</v>
      </c>
      <c r="C1924" s="2" t="s">
        <v>3849</v>
      </c>
      <c r="D1924" s="2" t="n">
        <v>174.42874</v>
      </c>
      <c r="E1924" s="2" t="s">
        <v>3850</v>
      </c>
    </row>
    <row r="1925" customFormat="false" ht="15.6" hidden="false" customHeight="false" outlineLevel="0" collapsed="false">
      <c r="A1925" s="1" t="n">
        <v>1632</v>
      </c>
      <c r="B1925" s="2" t="b">
        <f aca="false">TRUE()</f>
        <v>1</v>
      </c>
      <c r="C1925" s="2" t="s">
        <v>3851</v>
      </c>
      <c r="D1925" s="2" t="n">
        <v>174.40979</v>
      </c>
      <c r="E1925" s="2" t="s">
        <v>3852</v>
      </c>
    </row>
    <row r="1926" customFormat="false" ht="15.6" hidden="false" customHeight="false" outlineLevel="0" collapsed="false">
      <c r="A1926" s="1" t="n">
        <v>1633</v>
      </c>
      <c r="B1926" s="2" t="b">
        <f aca="false">TRUE()</f>
        <v>1</v>
      </c>
      <c r="C1926" s="2" t="s">
        <v>3853</v>
      </c>
      <c r="D1926" s="2" t="n">
        <v>174.2831</v>
      </c>
      <c r="E1926" s="2" t="s">
        <v>3854</v>
      </c>
    </row>
    <row r="1927" customFormat="false" ht="15.6" hidden="false" customHeight="false" outlineLevel="0" collapsed="false">
      <c r="A1927" s="1" t="n">
        <v>1634</v>
      </c>
      <c r="B1927" s="2" t="b">
        <f aca="false">TRUE()</f>
        <v>1</v>
      </c>
      <c r="C1927" s="2" t="s">
        <v>3855</v>
      </c>
      <c r="D1927" s="2" t="n">
        <v>174.15674</v>
      </c>
      <c r="E1927" s="2" t="s">
        <v>3856</v>
      </c>
    </row>
    <row r="1928" customFormat="false" ht="15.6" hidden="false" customHeight="false" outlineLevel="0" collapsed="false">
      <c r="A1928" s="1" t="n">
        <v>1635</v>
      </c>
      <c r="B1928" s="2" t="b">
        <f aca="false">TRUE()</f>
        <v>1</v>
      </c>
      <c r="C1928" s="2" t="s">
        <v>3857</v>
      </c>
      <c r="D1928" s="2" t="n">
        <v>174.09824</v>
      </c>
      <c r="E1928" s="2" t="s">
        <v>3858</v>
      </c>
    </row>
    <row r="1929" customFormat="false" ht="15.6" hidden="false" customHeight="false" outlineLevel="0" collapsed="false">
      <c r="A1929" s="1" t="n">
        <v>1636</v>
      </c>
      <c r="B1929" s="2" t="b">
        <f aca="false">TRUE()</f>
        <v>1</v>
      </c>
      <c r="C1929" s="2" t="s">
        <v>3859</v>
      </c>
      <c r="D1929" s="2" t="n">
        <v>173.80508</v>
      </c>
      <c r="E1929" s="2" t="s">
        <v>3860</v>
      </c>
    </row>
    <row r="1930" customFormat="false" ht="15.6" hidden="false" customHeight="false" outlineLevel="0" collapsed="false">
      <c r="A1930" s="1" t="n">
        <v>1637</v>
      </c>
      <c r="B1930" s="2" t="b">
        <f aca="false">TRUE()</f>
        <v>1</v>
      </c>
      <c r="C1930" s="2" t="s">
        <v>3861</v>
      </c>
      <c r="D1930" s="2" t="n">
        <v>173.62177</v>
      </c>
      <c r="E1930" s="2" t="s">
        <v>3862</v>
      </c>
    </row>
    <row r="1931" customFormat="false" ht="15.6" hidden="false" customHeight="false" outlineLevel="0" collapsed="false">
      <c r="A1931" s="1" t="n">
        <v>1638</v>
      </c>
      <c r="B1931" s="2" t="b">
        <f aca="false">TRUE()</f>
        <v>1</v>
      </c>
      <c r="C1931" s="2" t="s">
        <v>3863</v>
      </c>
      <c r="D1931" s="2" t="n">
        <v>173.48697</v>
      </c>
      <c r="E1931" s="2" t="s">
        <v>3864</v>
      </c>
    </row>
    <row r="1932" customFormat="false" ht="15.6" hidden="false" customHeight="false" outlineLevel="0" collapsed="false">
      <c r="A1932" s="1" t="n">
        <v>1639</v>
      </c>
      <c r="B1932" s="2" t="b">
        <f aca="false">TRUE()</f>
        <v>1</v>
      </c>
      <c r="C1932" s="2" t="s">
        <v>3865</v>
      </c>
      <c r="D1932" s="2" t="n">
        <v>173.47244</v>
      </c>
      <c r="E1932" s="2" t="s">
        <v>3866</v>
      </c>
    </row>
    <row r="1933" customFormat="false" ht="15.6" hidden="false" customHeight="false" outlineLevel="0" collapsed="false">
      <c r="A1933" s="1" t="n">
        <v>1640</v>
      </c>
      <c r="B1933" s="2" t="b">
        <f aca="false">TRUE()</f>
        <v>1</v>
      </c>
      <c r="C1933" s="2" t="s">
        <v>3867</v>
      </c>
      <c r="D1933" s="2" t="n">
        <v>173.30563</v>
      </c>
      <c r="E1933" s="2" t="s">
        <v>3868</v>
      </c>
    </row>
    <row r="1934" customFormat="false" ht="15.6" hidden="false" customHeight="false" outlineLevel="0" collapsed="false">
      <c r="A1934" s="1" t="n">
        <v>1641</v>
      </c>
      <c r="B1934" s="2" t="b">
        <f aca="false">TRUE()</f>
        <v>1</v>
      </c>
      <c r="C1934" s="2" t="s">
        <v>3869</v>
      </c>
      <c r="D1934" s="2" t="n">
        <v>173.22984</v>
      </c>
      <c r="E1934" s="2" t="s">
        <v>3870</v>
      </c>
    </row>
    <row r="1935" customFormat="false" ht="15.6" hidden="false" customHeight="false" outlineLevel="0" collapsed="false">
      <c r="A1935" s="1" t="n">
        <v>1642</v>
      </c>
      <c r="B1935" s="2" t="b">
        <f aca="false">TRUE()</f>
        <v>1</v>
      </c>
      <c r="C1935" s="2" t="s">
        <v>3871</v>
      </c>
      <c r="D1935" s="2" t="n">
        <v>173.19888</v>
      </c>
      <c r="E1935" s="2" t="s">
        <v>3872</v>
      </c>
    </row>
    <row r="1936" customFormat="false" ht="15.6" hidden="false" customHeight="false" outlineLevel="0" collapsed="false">
      <c r="A1936" s="1" t="n">
        <v>1643</v>
      </c>
      <c r="B1936" s="2" t="b">
        <f aca="false">TRUE()</f>
        <v>1</v>
      </c>
      <c r="C1936" s="2" t="s">
        <v>3873</v>
      </c>
      <c r="D1936" s="2" t="n">
        <v>173.14746</v>
      </c>
      <c r="E1936" s="2" t="s">
        <v>3874</v>
      </c>
    </row>
    <row r="1937" customFormat="false" ht="15.6" hidden="false" customHeight="false" outlineLevel="0" collapsed="false">
      <c r="A1937" s="1" t="n">
        <v>1644</v>
      </c>
      <c r="B1937" s="2" t="b">
        <f aca="false">TRUE()</f>
        <v>1</v>
      </c>
      <c r="C1937" s="2" t="s">
        <v>3875</v>
      </c>
      <c r="D1937" s="2" t="n">
        <v>172.78365</v>
      </c>
      <c r="E1937" s="2" t="s">
        <v>3876</v>
      </c>
    </row>
    <row r="1938" customFormat="false" ht="15.6" hidden="false" customHeight="false" outlineLevel="0" collapsed="false">
      <c r="A1938" s="1" t="n">
        <v>1645</v>
      </c>
      <c r="B1938" s="2" t="b">
        <f aca="false">TRUE()</f>
        <v>1</v>
      </c>
      <c r="C1938" s="2" t="s">
        <v>3877</v>
      </c>
      <c r="D1938" s="2" t="n">
        <v>172.73007</v>
      </c>
      <c r="E1938" s="2" t="s">
        <v>3878</v>
      </c>
    </row>
    <row r="1939" customFormat="false" ht="15.6" hidden="false" customHeight="false" outlineLevel="0" collapsed="false">
      <c r="A1939" s="1" t="n">
        <v>1646</v>
      </c>
      <c r="B1939" s="2" t="b">
        <f aca="false">TRUE()</f>
        <v>1</v>
      </c>
      <c r="C1939" s="2" t="s">
        <v>3879</v>
      </c>
      <c r="D1939" s="2" t="n">
        <v>172.6701</v>
      </c>
      <c r="E1939" s="2" t="s">
        <v>3880</v>
      </c>
    </row>
    <row r="1940" customFormat="false" ht="15.6" hidden="false" customHeight="false" outlineLevel="0" collapsed="false">
      <c r="A1940" s="1" t="n">
        <v>1647</v>
      </c>
      <c r="B1940" s="2" t="b">
        <f aca="false">TRUE()</f>
        <v>1</v>
      </c>
      <c r="C1940" s="2" t="s">
        <v>3881</v>
      </c>
      <c r="D1940" s="2" t="n">
        <v>172.60265</v>
      </c>
      <c r="E1940" s="2" t="s">
        <v>3882</v>
      </c>
    </row>
    <row r="1941" customFormat="false" ht="15.6" hidden="false" customHeight="false" outlineLevel="0" collapsed="false">
      <c r="A1941" s="1" t="n">
        <v>1648</v>
      </c>
      <c r="B1941" s="2" t="b">
        <f aca="false">TRUE()</f>
        <v>1</v>
      </c>
      <c r="C1941" s="2" t="s">
        <v>3883</v>
      </c>
      <c r="D1941" s="2" t="n">
        <v>172.55437</v>
      </c>
      <c r="E1941" s="2" t="s">
        <v>3884</v>
      </c>
    </row>
    <row r="1942" customFormat="false" ht="15.6" hidden="false" customHeight="false" outlineLevel="0" collapsed="false">
      <c r="A1942" s="1" t="n">
        <v>1649</v>
      </c>
      <c r="B1942" s="2" t="b">
        <f aca="false">TRUE()</f>
        <v>1</v>
      </c>
      <c r="C1942" s="2" t="s">
        <v>3885</v>
      </c>
      <c r="D1942" s="2" t="n">
        <v>172.3088</v>
      </c>
      <c r="E1942" s="2" t="s">
        <v>3886</v>
      </c>
    </row>
    <row r="1943" customFormat="false" ht="15.6" hidden="false" customHeight="false" outlineLevel="0" collapsed="false">
      <c r="A1943" s="1" t="n">
        <v>1650</v>
      </c>
      <c r="B1943" s="2" t="b">
        <f aca="false">TRUE()</f>
        <v>1</v>
      </c>
      <c r="C1943" s="2" t="s">
        <v>3887</v>
      </c>
      <c r="D1943" s="2" t="n">
        <v>172.25266</v>
      </c>
      <c r="E1943" s="2" t="s">
        <v>3888</v>
      </c>
    </row>
    <row r="1944" customFormat="false" ht="15.6" hidden="false" customHeight="false" outlineLevel="0" collapsed="false">
      <c r="A1944" s="1" t="n">
        <v>1651</v>
      </c>
      <c r="B1944" s="2" t="b">
        <f aca="false">TRUE()</f>
        <v>1</v>
      </c>
      <c r="C1944" s="2" t="s">
        <v>3889</v>
      </c>
      <c r="D1944" s="2" t="n">
        <v>172.14822</v>
      </c>
      <c r="E1944" s="2" t="s">
        <v>3890</v>
      </c>
    </row>
    <row r="1945" customFormat="false" ht="15.6" hidden="false" customHeight="false" outlineLevel="0" collapsed="false">
      <c r="A1945" s="1" t="n">
        <v>1652</v>
      </c>
      <c r="B1945" s="2" t="b">
        <f aca="false">TRUE()</f>
        <v>1</v>
      </c>
      <c r="C1945" s="2" t="s">
        <v>3891</v>
      </c>
      <c r="D1945" s="2" t="n">
        <v>171.45741</v>
      </c>
      <c r="E1945" s="2" t="s">
        <v>3892</v>
      </c>
    </row>
    <row r="1946" customFormat="false" ht="15.6" hidden="false" customHeight="false" outlineLevel="0" collapsed="false">
      <c r="A1946" s="1" t="n">
        <v>1653</v>
      </c>
      <c r="B1946" s="2" t="b">
        <f aca="false">TRUE()</f>
        <v>1</v>
      </c>
      <c r="C1946" s="2" t="s">
        <v>3893</v>
      </c>
      <c r="D1946" s="2" t="n">
        <v>170.54308</v>
      </c>
      <c r="E1946" s="2" t="s">
        <v>3894</v>
      </c>
    </row>
    <row r="1947" customFormat="false" ht="15.6" hidden="false" customHeight="false" outlineLevel="0" collapsed="false">
      <c r="A1947" s="1" t="n">
        <v>1654</v>
      </c>
      <c r="B1947" s="2" t="b">
        <f aca="false">TRUE()</f>
        <v>1</v>
      </c>
      <c r="C1947" s="2" t="s">
        <v>3895</v>
      </c>
      <c r="D1947" s="2" t="n">
        <v>170.34528</v>
      </c>
      <c r="E1947" s="2" t="s">
        <v>3896</v>
      </c>
    </row>
    <row r="1948" customFormat="false" ht="15.6" hidden="false" customHeight="false" outlineLevel="0" collapsed="false">
      <c r="A1948" s="1" t="n">
        <v>1655</v>
      </c>
      <c r="B1948" s="2" t="b">
        <f aca="false">TRUE()</f>
        <v>1</v>
      </c>
      <c r="C1948" s="2" t="s">
        <v>3897</v>
      </c>
      <c r="D1948" s="2" t="n">
        <v>169.98225</v>
      </c>
      <c r="E1948" s="2" t="s">
        <v>3898</v>
      </c>
    </row>
    <row r="1949" customFormat="false" ht="15.6" hidden="false" customHeight="false" outlineLevel="0" collapsed="false">
      <c r="A1949" s="1" t="n">
        <v>1656</v>
      </c>
      <c r="B1949" s="2" t="b">
        <f aca="false">TRUE()</f>
        <v>1</v>
      </c>
      <c r="C1949" s="2" t="s">
        <v>3899</v>
      </c>
      <c r="D1949" s="2" t="n">
        <v>169.8824</v>
      </c>
      <c r="E1949" s="2" t="s">
        <v>3900</v>
      </c>
    </row>
    <row r="1950" customFormat="false" ht="15.6" hidden="false" customHeight="false" outlineLevel="0" collapsed="false">
      <c r="A1950" s="1" t="n">
        <v>1657</v>
      </c>
      <c r="B1950" s="2" t="b">
        <f aca="false">TRUE()</f>
        <v>1</v>
      </c>
      <c r="C1950" s="2" t="s">
        <v>3901</v>
      </c>
      <c r="D1950" s="2" t="n">
        <v>169.81726</v>
      </c>
      <c r="E1950" s="2" t="s">
        <v>3902</v>
      </c>
    </row>
    <row r="1951" customFormat="false" ht="15.6" hidden="false" customHeight="false" outlineLevel="0" collapsed="false">
      <c r="A1951" s="1" t="n">
        <v>1657</v>
      </c>
      <c r="B1951" s="2" t="b">
        <f aca="false">FALSE()</f>
        <v>0</v>
      </c>
      <c r="C1951" s="2" t="s">
        <v>3903</v>
      </c>
      <c r="D1951" s="2" t="n">
        <v>139.22884</v>
      </c>
      <c r="E1951" s="2" t="s">
        <v>3904</v>
      </c>
    </row>
    <row r="1952" customFormat="false" ht="15.6" hidden="false" customHeight="false" outlineLevel="0" collapsed="false">
      <c r="A1952" s="1" t="n">
        <v>1657</v>
      </c>
      <c r="B1952" s="2" t="b">
        <f aca="false">FALSE()</f>
        <v>0</v>
      </c>
      <c r="C1952" s="2" t="s">
        <v>3905</v>
      </c>
      <c r="D1952" s="2" t="n">
        <v>78.77047</v>
      </c>
      <c r="E1952" s="2" t="s">
        <v>3906</v>
      </c>
    </row>
    <row r="1953" customFormat="false" ht="15.6" hidden="false" customHeight="false" outlineLevel="0" collapsed="false">
      <c r="A1953" s="1" t="n">
        <v>1658</v>
      </c>
      <c r="B1953" s="2" t="b">
        <f aca="false">TRUE()</f>
        <v>1</v>
      </c>
      <c r="C1953" s="2" t="s">
        <v>3907</v>
      </c>
      <c r="D1953" s="2" t="n">
        <v>169.68341</v>
      </c>
      <c r="E1953" s="2" t="s">
        <v>3908</v>
      </c>
    </row>
    <row r="1954" customFormat="false" ht="15.6" hidden="false" customHeight="false" outlineLevel="0" collapsed="false">
      <c r="A1954" s="1" t="n">
        <v>1659</v>
      </c>
      <c r="B1954" s="2" t="b">
        <f aca="false">TRUE()</f>
        <v>1</v>
      </c>
      <c r="C1954" s="2" t="s">
        <v>3909</v>
      </c>
      <c r="D1954" s="2" t="n">
        <v>169.59598</v>
      </c>
      <c r="E1954" s="2" t="s">
        <v>3910</v>
      </c>
    </row>
    <row r="1955" customFormat="false" ht="15.6" hidden="false" customHeight="false" outlineLevel="0" collapsed="false">
      <c r="A1955" s="1" t="n">
        <v>1660</v>
      </c>
      <c r="B1955" s="2" t="b">
        <f aca="false">TRUE()</f>
        <v>1</v>
      </c>
      <c r="C1955" s="2" t="s">
        <v>3911</v>
      </c>
      <c r="D1955" s="2" t="n">
        <v>169.39008</v>
      </c>
      <c r="E1955" s="2" t="s">
        <v>3912</v>
      </c>
    </row>
    <row r="1956" customFormat="false" ht="15.6" hidden="false" customHeight="false" outlineLevel="0" collapsed="false">
      <c r="A1956" s="1" t="n">
        <v>1661</v>
      </c>
      <c r="B1956" s="2" t="b">
        <f aca="false">TRUE()</f>
        <v>1</v>
      </c>
      <c r="C1956" s="2" t="s">
        <v>3913</v>
      </c>
      <c r="D1956" s="2" t="n">
        <v>168.86899</v>
      </c>
      <c r="E1956" s="2" t="s">
        <v>3914</v>
      </c>
    </row>
    <row r="1957" customFormat="false" ht="15.6" hidden="false" customHeight="false" outlineLevel="0" collapsed="false">
      <c r="A1957" s="1" t="n">
        <v>1662</v>
      </c>
      <c r="B1957" s="2" t="b">
        <f aca="false">TRUE()</f>
        <v>1</v>
      </c>
      <c r="C1957" s="2" t="s">
        <v>3915</v>
      </c>
      <c r="D1957" s="2" t="n">
        <v>168.35889</v>
      </c>
      <c r="E1957" s="2" t="s">
        <v>3916</v>
      </c>
    </row>
    <row r="1958" customFormat="false" ht="15.6" hidden="false" customHeight="false" outlineLevel="0" collapsed="false">
      <c r="A1958" s="1" t="n">
        <v>1663</v>
      </c>
      <c r="B1958" s="2" t="b">
        <f aca="false">TRUE()</f>
        <v>1</v>
      </c>
      <c r="C1958" s="2" t="s">
        <v>3917</v>
      </c>
      <c r="D1958" s="2" t="n">
        <v>168.01901</v>
      </c>
      <c r="E1958" s="2" t="s">
        <v>3918</v>
      </c>
    </row>
    <row r="1959" customFormat="false" ht="15.6" hidden="false" customHeight="false" outlineLevel="0" collapsed="false">
      <c r="A1959" s="1" t="n">
        <v>1664</v>
      </c>
      <c r="B1959" s="2" t="b">
        <f aca="false">TRUE()</f>
        <v>1</v>
      </c>
      <c r="C1959" s="2" t="s">
        <v>3919</v>
      </c>
      <c r="D1959" s="2" t="n">
        <v>167.42831</v>
      </c>
      <c r="E1959" s="2" t="s">
        <v>3920</v>
      </c>
    </row>
    <row r="1960" customFormat="false" ht="15.6" hidden="false" customHeight="false" outlineLevel="0" collapsed="false">
      <c r="A1960" s="1" t="n">
        <v>1665</v>
      </c>
      <c r="B1960" s="2" t="b">
        <f aca="false">TRUE()</f>
        <v>1</v>
      </c>
      <c r="C1960" s="2" t="s">
        <v>3921</v>
      </c>
      <c r="D1960" s="2" t="n">
        <v>167.28148</v>
      </c>
      <c r="E1960" s="2" t="s">
        <v>3922</v>
      </c>
    </row>
    <row r="1961" customFormat="false" ht="15.6" hidden="false" customHeight="false" outlineLevel="0" collapsed="false">
      <c r="A1961" s="1" t="n">
        <v>1666</v>
      </c>
      <c r="B1961" s="2" t="b">
        <f aca="false">TRUE()</f>
        <v>1</v>
      </c>
      <c r="C1961" s="2" t="s">
        <v>3923</v>
      </c>
      <c r="D1961" s="2" t="n">
        <v>166.88017</v>
      </c>
      <c r="E1961" s="2" t="s">
        <v>3924</v>
      </c>
    </row>
    <row r="1962" customFormat="false" ht="15.6" hidden="false" customHeight="false" outlineLevel="0" collapsed="false">
      <c r="A1962" s="1" t="n">
        <v>1667</v>
      </c>
      <c r="B1962" s="2" t="b">
        <f aca="false">TRUE()</f>
        <v>1</v>
      </c>
      <c r="C1962" s="2" t="s">
        <v>3925</v>
      </c>
      <c r="D1962" s="2" t="n">
        <v>165.82736</v>
      </c>
      <c r="E1962" s="2" t="s">
        <v>3926</v>
      </c>
    </row>
    <row r="1963" customFormat="false" ht="15.6" hidden="false" customHeight="false" outlineLevel="0" collapsed="false">
      <c r="A1963" s="1" t="n">
        <v>1668</v>
      </c>
      <c r="B1963" s="2" t="b">
        <f aca="false">TRUE()</f>
        <v>1</v>
      </c>
      <c r="C1963" s="2" t="s">
        <v>3927</v>
      </c>
      <c r="D1963" s="2" t="n">
        <v>165.76694</v>
      </c>
      <c r="E1963" s="2" t="s">
        <v>3928</v>
      </c>
    </row>
    <row r="1964" customFormat="false" ht="15.6" hidden="false" customHeight="false" outlineLevel="0" collapsed="false">
      <c r="A1964" s="1" t="n">
        <v>1669</v>
      </c>
      <c r="B1964" s="2" t="b">
        <f aca="false">TRUE()</f>
        <v>1</v>
      </c>
      <c r="C1964" s="2" t="s">
        <v>3929</v>
      </c>
      <c r="D1964" s="2" t="n">
        <v>165.6936</v>
      </c>
      <c r="E1964" s="2" t="s">
        <v>3930</v>
      </c>
    </row>
    <row r="1965" customFormat="false" ht="15.6" hidden="false" customHeight="false" outlineLevel="0" collapsed="false">
      <c r="A1965" s="1" t="n">
        <v>1670</v>
      </c>
      <c r="B1965" s="2" t="b">
        <f aca="false">TRUE()</f>
        <v>1</v>
      </c>
      <c r="C1965" s="2" t="s">
        <v>3931</v>
      </c>
      <c r="D1965" s="2" t="n">
        <v>165.45004</v>
      </c>
      <c r="E1965" s="2" t="s">
        <v>3932</v>
      </c>
    </row>
    <row r="1966" customFormat="false" ht="15.6" hidden="false" customHeight="false" outlineLevel="0" collapsed="false">
      <c r="A1966" s="1" t="n">
        <v>1671</v>
      </c>
      <c r="B1966" s="2" t="b">
        <f aca="false">TRUE()</f>
        <v>1</v>
      </c>
      <c r="C1966" s="2" t="s">
        <v>3933</v>
      </c>
      <c r="D1966" s="2" t="n">
        <v>165.26028</v>
      </c>
      <c r="E1966" s="2" t="s">
        <v>3934</v>
      </c>
    </row>
    <row r="1967" customFormat="false" ht="15.6" hidden="false" customHeight="false" outlineLevel="0" collapsed="false">
      <c r="A1967" s="1" t="n">
        <v>1672</v>
      </c>
      <c r="B1967" s="2" t="b">
        <f aca="false">TRUE()</f>
        <v>1</v>
      </c>
      <c r="C1967" s="2" t="s">
        <v>3935</v>
      </c>
      <c r="D1967" s="2" t="n">
        <v>164.6903</v>
      </c>
      <c r="E1967" s="2" t="s">
        <v>3936</v>
      </c>
    </row>
    <row r="1968" customFormat="false" ht="15.6" hidden="false" customHeight="false" outlineLevel="0" collapsed="false">
      <c r="A1968" s="1" t="n">
        <v>1672</v>
      </c>
      <c r="B1968" s="2" t="b">
        <f aca="false">TRUE()</f>
        <v>1</v>
      </c>
      <c r="C1968" s="2" t="s">
        <v>3937</v>
      </c>
      <c r="D1968" s="2" t="n">
        <v>164.6903</v>
      </c>
      <c r="E1968" s="2" t="s">
        <v>3938</v>
      </c>
    </row>
    <row r="1969" customFormat="false" ht="15.6" hidden="false" customHeight="false" outlineLevel="0" collapsed="false">
      <c r="A1969" s="1" t="n">
        <v>1673</v>
      </c>
      <c r="B1969" s="2" t="b">
        <f aca="false">TRUE()</f>
        <v>1</v>
      </c>
      <c r="C1969" s="2" t="s">
        <v>3939</v>
      </c>
      <c r="D1969" s="2" t="n">
        <v>164.42842</v>
      </c>
      <c r="E1969" s="2" t="s">
        <v>3940</v>
      </c>
    </row>
    <row r="1970" customFormat="false" ht="15.6" hidden="false" customHeight="false" outlineLevel="0" collapsed="false">
      <c r="A1970" s="1" t="n">
        <v>1674</v>
      </c>
      <c r="B1970" s="2" t="b">
        <f aca="false">TRUE()</f>
        <v>1</v>
      </c>
      <c r="C1970" s="2" t="s">
        <v>3941</v>
      </c>
      <c r="D1970" s="2" t="n">
        <v>164.08865</v>
      </c>
      <c r="E1970" s="2" t="s">
        <v>3942</v>
      </c>
    </row>
    <row r="1971" customFormat="false" ht="15.6" hidden="false" customHeight="false" outlineLevel="0" collapsed="false">
      <c r="A1971" s="1" t="n">
        <v>1675</v>
      </c>
      <c r="B1971" s="2" t="b">
        <f aca="false">TRUE()</f>
        <v>1</v>
      </c>
      <c r="C1971" s="2" t="s">
        <v>3943</v>
      </c>
      <c r="D1971" s="2" t="n">
        <v>164.03918</v>
      </c>
      <c r="E1971" s="2" t="s">
        <v>3944</v>
      </c>
    </row>
    <row r="1972" customFormat="false" ht="15.6" hidden="false" customHeight="false" outlineLevel="0" collapsed="false">
      <c r="A1972" s="1" t="n">
        <v>1676</v>
      </c>
      <c r="B1972" s="2" t="b">
        <f aca="false">TRUE()</f>
        <v>1</v>
      </c>
      <c r="C1972" s="2" t="s">
        <v>3945</v>
      </c>
      <c r="D1972" s="2" t="n">
        <v>163.92566</v>
      </c>
      <c r="E1972" s="2" t="s">
        <v>3946</v>
      </c>
    </row>
    <row r="1973" customFormat="false" ht="15.6" hidden="false" customHeight="false" outlineLevel="0" collapsed="false">
      <c r="A1973" s="1" t="n">
        <v>1677</v>
      </c>
      <c r="B1973" s="2" t="b">
        <f aca="false">TRUE()</f>
        <v>1</v>
      </c>
      <c r="C1973" s="2" t="s">
        <v>3947</v>
      </c>
      <c r="D1973" s="2" t="n">
        <v>163.86395</v>
      </c>
      <c r="E1973" s="2" t="s">
        <v>3948</v>
      </c>
    </row>
    <row r="1974" customFormat="false" ht="15.6" hidden="false" customHeight="false" outlineLevel="0" collapsed="false">
      <c r="A1974" s="1" t="n">
        <v>1678</v>
      </c>
      <c r="B1974" s="2" t="b">
        <f aca="false">TRUE()</f>
        <v>1</v>
      </c>
      <c r="C1974" s="2" t="s">
        <v>3949</v>
      </c>
      <c r="D1974" s="2" t="n">
        <v>163.58434</v>
      </c>
      <c r="E1974" s="2" t="s">
        <v>3950</v>
      </c>
    </row>
    <row r="1975" customFormat="false" ht="15.6" hidden="false" customHeight="false" outlineLevel="0" collapsed="false">
      <c r="A1975" s="1" t="n">
        <v>1679</v>
      </c>
      <c r="B1975" s="2" t="b">
        <f aca="false">TRUE()</f>
        <v>1</v>
      </c>
      <c r="C1975" s="2" t="s">
        <v>3951</v>
      </c>
      <c r="D1975" s="2" t="n">
        <v>163.30206</v>
      </c>
      <c r="E1975" s="2" t="s">
        <v>3952</v>
      </c>
    </row>
    <row r="1976" customFormat="false" ht="15.6" hidden="false" customHeight="false" outlineLevel="0" collapsed="false">
      <c r="A1976" s="1" t="n">
        <v>1680</v>
      </c>
      <c r="B1976" s="2" t="b">
        <f aca="false">TRUE()</f>
        <v>1</v>
      </c>
      <c r="C1976" s="2" t="s">
        <v>3953</v>
      </c>
      <c r="D1976" s="2" t="n">
        <v>162.99396</v>
      </c>
      <c r="E1976" s="2" t="s">
        <v>3954</v>
      </c>
    </row>
    <row r="1977" customFormat="false" ht="15.6" hidden="false" customHeight="false" outlineLevel="0" collapsed="false">
      <c r="A1977" s="1" t="n">
        <v>1681</v>
      </c>
      <c r="B1977" s="2" t="b">
        <f aca="false">TRUE()</f>
        <v>1</v>
      </c>
      <c r="C1977" s="2" t="s">
        <v>3955</v>
      </c>
      <c r="D1977" s="2" t="n">
        <v>162.98593</v>
      </c>
      <c r="E1977" s="2" t="s">
        <v>3956</v>
      </c>
    </row>
    <row r="1978" customFormat="false" ht="15.6" hidden="false" customHeight="false" outlineLevel="0" collapsed="false">
      <c r="A1978" s="1" t="n">
        <v>1682</v>
      </c>
      <c r="B1978" s="2" t="b">
        <f aca="false">TRUE()</f>
        <v>1</v>
      </c>
      <c r="C1978" s="2" t="s">
        <v>3957</v>
      </c>
      <c r="D1978" s="2" t="n">
        <v>162.45204</v>
      </c>
      <c r="E1978" s="2" t="s">
        <v>3958</v>
      </c>
    </row>
    <row r="1979" customFormat="false" ht="15.6" hidden="false" customHeight="false" outlineLevel="0" collapsed="false">
      <c r="A1979" s="1" t="n">
        <v>1683</v>
      </c>
      <c r="B1979" s="2" t="b">
        <f aca="false">TRUE()</f>
        <v>1</v>
      </c>
      <c r="C1979" s="2" t="s">
        <v>3959</v>
      </c>
      <c r="D1979" s="2" t="n">
        <v>162.41815</v>
      </c>
      <c r="E1979" s="2" t="s">
        <v>3960</v>
      </c>
    </row>
    <row r="1980" customFormat="false" ht="15.6" hidden="false" customHeight="false" outlineLevel="0" collapsed="false">
      <c r="A1980" s="1" t="n">
        <v>1684</v>
      </c>
      <c r="B1980" s="2" t="b">
        <f aca="false">TRUE()</f>
        <v>1</v>
      </c>
      <c r="C1980" s="2" t="s">
        <v>3961</v>
      </c>
      <c r="D1980" s="2" t="n">
        <v>162.16995</v>
      </c>
      <c r="E1980" s="2" t="s">
        <v>3962</v>
      </c>
    </row>
    <row r="1981" customFormat="false" ht="15.6" hidden="false" customHeight="false" outlineLevel="0" collapsed="false">
      <c r="A1981" s="1" t="n">
        <v>1685</v>
      </c>
      <c r="B1981" s="2" t="b">
        <f aca="false">TRUE()</f>
        <v>1</v>
      </c>
      <c r="C1981" s="2" t="s">
        <v>3963</v>
      </c>
      <c r="D1981" s="2" t="n">
        <v>161.92996</v>
      </c>
      <c r="E1981" s="2" t="s">
        <v>3964</v>
      </c>
    </row>
    <row r="1982" customFormat="false" ht="15.6" hidden="false" customHeight="false" outlineLevel="0" collapsed="false">
      <c r="A1982" s="1" t="n">
        <v>1686</v>
      </c>
      <c r="B1982" s="2" t="b">
        <f aca="false">TRUE()</f>
        <v>1</v>
      </c>
      <c r="C1982" s="2" t="s">
        <v>3965</v>
      </c>
      <c r="D1982" s="2" t="n">
        <v>161.80693</v>
      </c>
      <c r="E1982" s="2" t="s">
        <v>3966</v>
      </c>
    </row>
    <row r="1983" customFormat="false" ht="15.6" hidden="false" customHeight="false" outlineLevel="0" collapsed="false">
      <c r="A1983" s="1" t="n">
        <v>1687</v>
      </c>
      <c r="B1983" s="2" t="b">
        <f aca="false">TRUE()</f>
        <v>1</v>
      </c>
      <c r="C1983" s="2" t="s">
        <v>3967</v>
      </c>
      <c r="D1983" s="2" t="n">
        <v>161.71103</v>
      </c>
      <c r="E1983" s="2" t="s">
        <v>3968</v>
      </c>
    </row>
    <row r="1984" customFormat="false" ht="15.6" hidden="false" customHeight="false" outlineLevel="0" collapsed="false">
      <c r="A1984" s="1" t="n">
        <v>1688</v>
      </c>
      <c r="B1984" s="2" t="b">
        <f aca="false">TRUE()</f>
        <v>1</v>
      </c>
      <c r="C1984" s="2" t="s">
        <v>3969</v>
      </c>
      <c r="D1984" s="2" t="n">
        <v>161.62848</v>
      </c>
      <c r="E1984" s="2" t="s">
        <v>3970</v>
      </c>
    </row>
    <row r="1985" customFormat="false" ht="15.6" hidden="false" customHeight="false" outlineLevel="0" collapsed="false">
      <c r="A1985" s="1" t="n">
        <v>1688</v>
      </c>
      <c r="B1985" s="2" t="b">
        <f aca="false">FALSE()</f>
        <v>0</v>
      </c>
      <c r="C1985" s="2" t="s">
        <v>3971</v>
      </c>
      <c r="D1985" s="2" t="n">
        <v>118.70278</v>
      </c>
      <c r="E1985" s="2" t="s">
        <v>3972</v>
      </c>
    </row>
    <row r="1986" customFormat="false" ht="15.6" hidden="false" customHeight="false" outlineLevel="0" collapsed="false">
      <c r="A1986" s="1" t="n">
        <v>1689</v>
      </c>
      <c r="B1986" s="2" t="b">
        <f aca="false">TRUE()</f>
        <v>1</v>
      </c>
      <c r="C1986" s="2" t="s">
        <v>3973</v>
      </c>
      <c r="D1986" s="2" t="n">
        <v>161.53203</v>
      </c>
      <c r="E1986" s="2" t="s">
        <v>3974</v>
      </c>
    </row>
    <row r="1987" customFormat="false" ht="15.6" hidden="false" customHeight="false" outlineLevel="0" collapsed="false">
      <c r="A1987" s="1" t="n">
        <v>1690</v>
      </c>
      <c r="B1987" s="2" t="b">
        <f aca="false">TRUE()</f>
        <v>1</v>
      </c>
      <c r="C1987" s="2" t="s">
        <v>3975</v>
      </c>
      <c r="D1987" s="2" t="n">
        <v>161.4495</v>
      </c>
      <c r="E1987" s="2" t="s">
        <v>3976</v>
      </c>
    </row>
    <row r="1988" customFormat="false" ht="15.6" hidden="false" customHeight="false" outlineLevel="0" collapsed="false">
      <c r="A1988" s="1" t="n">
        <v>1691</v>
      </c>
      <c r="B1988" s="2" t="b">
        <f aca="false">TRUE()</f>
        <v>1</v>
      </c>
      <c r="C1988" s="2" t="s">
        <v>3977</v>
      </c>
      <c r="D1988" s="2" t="n">
        <v>160.71034</v>
      </c>
      <c r="E1988" s="2" t="s">
        <v>3978</v>
      </c>
    </row>
    <row r="1989" customFormat="false" ht="15.6" hidden="false" customHeight="false" outlineLevel="0" collapsed="false">
      <c r="A1989" s="1" t="n">
        <v>1692</v>
      </c>
      <c r="B1989" s="2" t="b">
        <f aca="false">TRUE()</f>
        <v>1</v>
      </c>
      <c r="C1989" s="2" t="s">
        <v>3979</v>
      </c>
      <c r="D1989" s="2" t="n">
        <v>160.13068</v>
      </c>
      <c r="E1989" s="2" t="s">
        <v>3980</v>
      </c>
    </row>
    <row r="1990" customFormat="false" ht="15.6" hidden="false" customHeight="false" outlineLevel="0" collapsed="false">
      <c r="A1990" s="1" t="n">
        <v>1692</v>
      </c>
      <c r="B1990" s="2" t="b">
        <f aca="false">FALSE()</f>
        <v>0</v>
      </c>
      <c r="C1990" s="2" t="s">
        <v>3981</v>
      </c>
      <c r="D1990" s="2" t="n">
        <v>111.5735</v>
      </c>
      <c r="E1990" s="2" t="s">
        <v>3982</v>
      </c>
    </row>
    <row r="1991" customFormat="false" ht="15.6" hidden="false" customHeight="false" outlineLevel="0" collapsed="false">
      <c r="A1991" s="1" t="n">
        <v>1692</v>
      </c>
      <c r="B1991" s="2" t="b">
        <f aca="false">FALSE()</f>
        <v>0</v>
      </c>
      <c r="C1991" s="2" t="s">
        <v>3983</v>
      </c>
      <c r="D1991" s="2" t="n">
        <v>111.5735</v>
      </c>
      <c r="E1991" s="2" t="s">
        <v>3984</v>
      </c>
    </row>
    <row r="1992" customFormat="false" ht="15.6" hidden="false" customHeight="false" outlineLevel="0" collapsed="false">
      <c r="A1992" s="1" t="n">
        <v>1693</v>
      </c>
      <c r="B1992" s="2" t="b">
        <f aca="false">TRUE()</f>
        <v>1</v>
      </c>
      <c r="C1992" s="2" t="s">
        <v>3985</v>
      </c>
      <c r="D1992" s="2" t="n">
        <v>160.0853</v>
      </c>
      <c r="E1992" s="2" t="s">
        <v>3986</v>
      </c>
    </row>
    <row r="1993" customFormat="false" ht="15.6" hidden="false" customHeight="false" outlineLevel="0" collapsed="false">
      <c r="A1993" s="1" t="n">
        <v>1694</v>
      </c>
      <c r="B1993" s="2" t="b">
        <f aca="false">TRUE()</f>
        <v>1</v>
      </c>
      <c r="C1993" s="2" t="s">
        <v>3987</v>
      </c>
      <c r="D1993" s="2" t="n">
        <v>159.86674</v>
      </c>
      <c r="E1993" s="2" t="s">
        <v>3988</v>
      </c>
    </row>
    <row r="1994" customFormat="false" ht="15.6" hidden="false" customHeight="false" outlineLevel="0" collapsed="false">
      <c r="A1994" s="1" t="n">
        <v>1695</v>
      </c>
      <c r="B1994" s="2" t="b">
        <f aca="false">TRUE()</f>
        <v>1</v>
      </c>
      <c r="C1994" s="2" t="s">
        <v>3989</v>
      </c>
      <c r="D1994" s="2" t="n">
        <v>159.08398</v>
      </c>
      <c r="E1994" s="2" t="s">
        <v>3990</v>
      </c>
    </row>
    <row r="1995" customFormat="false" ht="15.6" hidden="false" customHeight="false" outlineLevel="0" collapsed="false">
      <c r="A1995" s="1" t="n">
        <v>1696</v>
      </c>
      <c r="B1995" s="2" t="b">
        <f aca="false">TRUE()</f>
        <v>1</v>
      </c>
      <c r="C1995" s="2" t="s">
        <v>3991</v>
      </c>
      <c r="D1995" s="2" t="n">
        <v>159.07416</v>
      </c>
      <c r="E1995" s="2" t="s">
        <v>3992</v>
      </c>
    </row>
    <row r="1996" customFormat="false" ht="15.6" hidden="false" customHeight="false" outlineLevel="0" collapsed="false">
      <c r="A1996" s="1" t="n">
        <v>1697</v>
      </c>
      <c r="B1996" s="2" t="b">
        <f aca="false">TRUE()</f>
        <v>1</v>
      </c>
      <c r="C1996" s="2" t="s">
        <v>3993</v>
      </c>
      <c r="D1996" s="2" t="n">
        <v>158.61462</v>
      </c>
      <c r="E1996" s="2" t="s">
        <v>3994</v>
      </c>
    </row>
    <row r="1997" customFormat="false" ht="15.6" hidden="false" customHeight="false" outlineLevel="0" collapsed="false">
      <c r="A1997" s="1" t="n">
        <v>1698</v>
      </c>
      <c r="B1997" s="2" t="b">
        <f aca="false">TRUE()</f>
        <v>1</v>
      </c>
      <c r="C1997" s="2" t="s">
        <v>3995</v>
      </c>
      <c r="D1997" s="2" t="n">
        <v>158.58592</v>
      </c>
      <c r="E1997" s="2" t="s">
        <v>3996</v>
      </c>
    </row>
    <row r="1998" customFormat="false" ht="15.6" hidden="false" customHeight="false" outlineLevel="0" collapsed="false">
      <c r="A1998" s="1" t="n">
        <v>1699</v>
      </c>
      <c r="B1998" s="2" t="b">
        <f aca="false">TRUE()</f>
        <v>1</v>
      </c>
      <c r="C1998" s="2" t="s">
        <v>3997</v>
      </c>
      <c r="D1998" s="2" t="n">
        <v>158.31786</v>
      </c>
      <c r="E1998" s="2" t="s">
        <v>3998</v>
      </c>
    </row>
    <row r="1999" customFormat="false" ht="15.6" hidden="false" customHeight="false" outlineLevel="0" collapsed="false">
      <c r="A1999" s="1" t="n">
        <v>1700</v>
      </c>
      <c r="B1999" s="2" t="b">
        <f aca="false">TRUE()</f>
        <v>1</v>
      </c>
      <c r="C1999" s="2" t="s">
        <v>3999</v>
      </c>
      <c r="D1999" s="2" t="n">
        <v>158.1794</v>
      </c>
      <c r="E1999" s="2" t="s">
        <v>4000</v>
      </c>
    </row>
    <row r="2000" customFormat="false" ht="15.6" hidden="false" customHeight="false" outlineLevel="0" collapsed="false">
      <c r="A2000" s="1" t="n">
        <v>1701</v>
      </c>
      <c r="B2000" s="2" t="b">
        <f aca="false">TRUE()</f>
        <v>1</v>
      </c>
      <c r="C2000" s="2" t="s">
        <v>4001</v>
      </c>
      <c r="D2000" s="2" t="n">
        <v>158.08409</v>
      </c>
      <c r="E2000" s="2" t="s">
        <v>4002</v>
      </c>
    </row>
    <row r="2001" customFormat="false" ht="15.6" hidden="false" customHeight="false" outlineLevel="0" collapsed="false">
      <c r="A2001" s="1" t="n">
        <v>1702</v>
      </c>
      <c r="B2001" s="2" t="b">
        <f aca="false">TRUE()</f>
        <v>1</v>
      </c>
      <c r="C2001" s="2" t="s">
        <v>4003</v>
      </c>
      <c r="D2001" s="2" t="n">
        <v>157.76225</v>
      </c>
      <c r="E2001" s="2" t="s">
        <v>4004</v>
      </c>
    </row>
    <row r="2002" customFormat="false" ht="15.6" hidden="false" customHeight="false" outlineLevel="0" collapsed="false">
      <c r="A2002" s="1" t="n">
        <v>1703</v>
      </c>
      <c r="B2002" s="2" t="b">
        <f aca="false">TRUE()</f>
        <v>1</v>
      </c>
      <c r="C2002" s="2" t="s">
        <v>4005</v>
      </c>
      <c r="D2002" s="2" t="n">
        <v>157.33054</v>
      </c>
      <c r="E2002" s="2" t="s">
        <v>4006</v>
      </c>
    </row>
    <row r="2003" customFormat="false" ht="15.6" hidden="false" customHeight="false" outlineLevel="0" collapsed="false">
      <c r="A2003" s="1" t="n">
        <v>1704</v>
      </c>
      <c r="B2003" s="2" t="b">
        <f aca="false">TRUE()</f>
        <v>1</v>
      </c>
      <c r="C2003" s="2" t="s">
        <v>4007</v>
      </c>
      <c r="D2003" s="2" t="n">
        <v>157.1938</v>
      </c>
      <c r="E2003" s="2" t="s">
        <v>4008</v>
      </c>
    </row>
    <row r="2004" customFormat="false" ht="15.6" hidden="false" customHeight="false" outlineLevel="0" collapsed="false">
      <c r="A2004" s="1" t="n">
        <v>1705</v>
      </c>
      <c r="B2004" s="2" t="b">
        <f aca="false">TRUE()</f>
        <v>1</v>
      </c>
      <c r="C2004" s="2" t="s">
        <v>4009</v>
      </c>
      <c r="D2004" s="2" t="n">
        <v>156.65623</v>
      </c>
      <c r="E2004" s="2" t="s">
        <v>4010</v>
      </c>
    </row>
    <row r="2005" customFormat="false" ht="15.6" hidden="false" customHeight="false" outlineLevel="0" collapsed="false">
      <c r="A2005" s="1" t="n">
        <v>1706</v>
      </c>
      <c r="B2005" s="2" t="b">
        <f aca="false">TRUE()</f>
        <v>1</v>
      </c>
      <c r="C2005" s="2" t="s">
        <v>4011</v>
      </c>
      <c r="D2005" s="2" t="n">
        <v>156.61856</v>
      </c>
      <c r="E2005" s="2" t="s">
        <v>4012</v>
      </c>
    </row>
    <row r="2006" customFormat="false" ht="15.6" hidden="false" customHeight="false" outlineLevel="0" collapsed="false">
      <c r="A2006" s="1" t="n">
        <v>1707</v>
      </c>
      <c r="B2006" s="2" t="b">
        <f aca="false">TRUE()</f>
        <v>1</v>
      </c>
      <c r="C2006" s="2" t="s">
        <v>4013</v>
      </c>
      <c r="D2006" s="2" t="n">
        <v>156.61028</v>
      </c>
      <c r="E2006" s="2" t="s">
        <v>4014</v>
      </c>
    </row>
    <row r="2007" customFormat="false" ht="15.6" hidden="false" customHeight="false" outlineLevel="0" collapsed="false">
      <c r="A2007" s="1" t="n">
        <v>1708</v>
      </c>
      <c r="B2007" s="2" t="b">
        <f aca="false">TRUE()</f>
        <v>1</v>
      </c>
      <c r="C2007" s="2" t="s">
        <v>4015</v>
      </c>
      <c r="D2007" s="2" t="n">
        <v>156.59854</v>
      </c>
      <c r="E2007" s="2" t="s">
        <v>4016</v>
      </c>
    </row>
    <row r="2008" customFormat="false" ht="15.6" hidden="false" customHeight="false" outlineLevel="0" collapsed="false">
      <c r="A2008" s="1" t="n">
        <v>1709</v>
      </c>
      <c r="B2008" s="2" t="b">
        <f aca="false">TRUE()</f>
        <v>1</v>
      </c>
      <c r="C2008" s="2" t="s">
        <v>4017</v>
      </c>
      <c r="D2008" s="2" t="n">
        <v>156.31705</v>
      </c>
      <c r="E2008" s="2" t="s">
        <v>4018</v>
      </c>
    </row>
    <row r="2009" customFormat="false" ht="15.6" hidden="false" customHeight="false" outlineLevel="0" collapsed="false">
      <c r="A2009" s="1" t="n">
        <v>1710</v>
      </c>
      <c r="B2009" s="2" t="b">
        <f aca="false">TRUE()</f>
        <v>1</v>
      </c>
      <c r="C2009" s="2" t="s">
        <v>4019</v>
      </c>
      <c r="D2009" s="2" t="n">
        <v>156.28546</v>
      </c>
      <c r="E2009" s="2" t="s">
        <v>4020</v>
      </c>
    </row>
    <row r="2010" customFormat="false" ht="15.6" hidden="false" customHeight="false" outlineLevel="0" collapsed="false">
      <c r="A2010" s="1" t="n">
        <v>1711</v>
      </c>
      <c r="B2010" s="2" t="b">
        <f aca="false">TRUE()</f>
        <v>1</v>
      </c>
      <c r="C2010" s="2" t="s">
        <v>4021</v>
      </c>
      <c r="D2010" s="2" t="n">
        <v>155.63194</v>
      </c>
      <c r="E2010" s="2" t="s">
        <v>4022</v>
      </c>
    </row>
    <row r="2011" customFormat="false" ht="15.6" hidden="false" customHeight="false" outlineLevel="0" collapsed="false">
      <c r="A2011" s="1" t="n">
        <v>1712</v>
      </c>
      <c r="B2011" s="2" t="b">
        <f aca="false">TRUE()</f>
        <v>1</v>
      </c>
      <c r="C2011" s="2" t="s">
        <v>4023</v>
      </c>
      <c r="D2011" s="2" t="n">
        <v>155.20395</v>
      </c>
      <c r="E2011" s="2" t="s">
        <v>4024</v>
      </c>
    </row>
    <row r="2012" customFormat="false" ht="15.6" hidden="false" customHeight="false" outlineLevel="0" collapsed="false">
      <c r="A2012" s="1" t="n">
        <v>1713</v>
      </c>
      <c r="B2012" s="2" t="b">
        <f aca="false">TRUE()</f>
        <v>1</v>
      </c>
      <c r="C2012" s="2" t="s">
        <v>4025</v>
      </c>
      <c r="D2012" s="2" t="n">
        <v>155.15051</v>
      </c>
      <c r="E2012" s="2" t="s">
        <v>4026</v>
      </c>
    </row>
    <row r="2013" customFormat="false" ht="15.6" hidden="false" customHeight="false" outlineLevel="0" collapsed="false">
      <c r="A2013" s="1" t="n">
        <v>1713</v>
      </c>
      <c r="B2013" s="2" t="b">
        <f aca="false">FALSE()</f>
        <v>0</v>
      </c>
      <c r="C2013" s="2" t="s">
        <v>4027</v>
      </c>
      <c r="D2013" s="2" t="n">
        <v>88.50806</v>
      </c>
      <c r="E2013" s="2" t="s">
        <v>4028</v>
      </c>
    </row>
    <row r="2014" customFormat="false" ht="15.6" hidden="false" customHeight="false" outlineLevel="0" collapsed="false">
      <c r="A2014" s="1" t="n">
        <v>1713</v>
      </c>
      <c r="B2014" s="2" t="b">
        <f aca="false">FALSE()</f>
        <v>0</v>
      </c>
      <c r="C2014" s="2" t="s">
        <v>4029</v>
      </c>
      <c r="D2014" s="2" t="n">
        <v>88.50806</v>
      </c>
      <c r="E2014" s="2" t="s">
        <v>4030</v>
      </c>
    </row>
    <row r="2015" customFormat="false" ht="15.6" hidden="false" customHeight="false" outlineLevel="0" collapsed="false">
      <c r="A2015" s="1" t="n">
        <v>1714</v>
      </c>
      <c r="B2015" s="2" t="b">
        <f aca="false">TRUE()</f>
        <v>1</v>
      </c>
      <c r="C2015" s="2" t="s">
        <v>4031</v>
      </c>
      <c r="D2015" s="2" t="n">
        <v>154.93575</v>
      </c>
      <c r="E2015" s="2" t="s">
        <v>4032</v>
      </c>
    </row>
    <row r="2016" customFormat="false" ht="15.6" hidden="false" customHeight="false" outlineLevel="0" collapsed="false">
      <c r="A2016" s="1" t="n">
        <v>1715</v>
      </c>
      <c r="B2016" s="2" t="b">
        <f aca="false">TRUE()</f>
        <v>1</v>
      </c>
      <c r="C2016" s="2" t="s">
        <v>4033</v>
      </c>
      <c r="D2016" s="2" t="n">
        <v>154.87494</v>
      </c>
      <c r="E2016" s="2" t="s">
        <v>4034</v>
      </c>
    </row>
    <row r="2017" customFormat="false" ht="15.6" hidden="false" customHeight="false" outlineLevel="0" collapsed="false">
      <c r="A2017" s="1" t="n">
        <v>1716</v>
      </c>
      <c r="B2017" s="2" t="b">
        <f aca="false">TRUE()</f>
        <v>1</v>
      </c>
      <c r="C2017" s="2" t="s">
        <v>4035</v>
      </c>
      <c r="D2017" s="2" t="n">
        <v>154.10585</v>
      </c>
      <c r="E2017" s="2" t="s">
        <v>4036</v>
      </c>
    </row>
    <row r="2018" customFormat="false" ht="15.6" hidden="false" customHeight="false" outlineLevel="0" collapsed="false">
      <c r="A2018" s="1" t="n">
        <v>1717</v>
      </c>
      <c r="B2018" s="2" t="b">
        <f aca="false">TRUE()</f>
        <v>1</v>
      </c>
      <c r="C2018" s="2" t="s">
        <v>4037</v>
      </c>
      <c r="D2018" s="2" t="n">
        <v>153.97247</v>
      </c>
      <c r="E2018" s="2" t="s">
        <v>4038</v>
      </c>
    </row>
    <row r="2019" customFormat="false" ht="15.6" hidden="false" customHeight="false" outlineLevel="0" collapsed="false">
      <c r="A2019" s="1" t="n">
        <v>1717</v>
      </c>
      <c r="B2019" s="2" t="b">
        <f aca="false">TRUE()</f>
        <v>1</v>
      </c>
      <c r="C2019" s="2" t="s">
        <v>4039</v>
      </c>
      <c r="D2019" s="2" t="n">
        <v>153.97247</v>
      </c>
      <c r="E2019" s="2" t="s">
        <v>4040</v>
      </c>
    </row>
    <row r="2020" customFormat="false" ht="15.6" hidden="false" customHeight="false" outlineLevel="0" collapsed="false">
      <c r="A2020" s="1" t="n">
        <v>1718</v>
      </c>
      <c r="B2020" s="2" t="b">
        <f aca="false">TRUE()</f>
        <v>1</v>
      </c>
      <c r="C2020" s="2" t="s">
        <v>4041</v>
      </c>
      <c r="D2020" s="2" t="n">
        <v>153.81654</v>
      </c>
      <c r="E2020" s="2" t="s">
        <v>4042</v>
      </c>
    </row>
    <row r="2021" customFormat="false" ht="15.6" hidden="false" customHeight="false" outlineLevel="0" collapsed="false">
      <c r="A2021" s="1" t="n">
        <v>1719</v>
      </c>
      <c r="B2021" s="2" t="b">
        <f aca="false">TRUE()</f>
        <v>1</v>
      </c>
      <c r="C2021" s="2" t="s">
        <v>4043</v>
      </c>
      <c r="D2021" s="2" t="n">
        <v>153.78348</v>
      </c>
      <c r="E2021" s="2" t="s">
        <v>4044</v>
      </c>
    </row>
    <row r="2022" customFormat="false" ht="15.6" hidden="false" customHeight="false" outlineLevel="0" collapsed="false">
      <c r="A2022" s="1" t="n">
        <v>1720</v>
      </c>
      <c r="B2022" s="2" t="b">
        <f aca="false">TRUE()</f>
        <v>1</v>
      </c>
      <c r="C2022" s="2" t="s">
        <v>4045</v>
      </c>
      <c r="D2022" s="2" t="n">
        <v>153.48242</v>
      </c>
      <c r="E2022" s="2" t="s">
        <v>4046</v>
      </c>
    </row>
    <row r="2023" customFormat="false" ht="15.6" hidden="false" customHeight="false" outlineLevel="0" collapsed="false">
      <c r="A2023" s="1" t="n">
        <v>1721</v>
      </c>
      <c r="B2023" s="2" t="b">
        <f aca="false">TRUE()</f>
        <v>1</v>
      </c>
      <c r="C2023" s="2" t="s">
        <v>4047</v>
      </c>
      <c r="D2023" s="2" t="n">
        <v>153.4072</v>
      </c>
      <c r="E2023" s="2" t="s">
        <v>4048</v>
      </c>
    </row>
    <row r="2024" customFormat="false" ht="15.6" hidden="false" customHeight="false" outlineLevel="0" collapsed="false">
      <c r="A2024" s="1" t="n">
        <v>1722</v>
      </c>
      <c r="B2024" s="2" t="b">
        <f aca="false">TRUE()</f>
        <v>1</v>
      </c>
      <c r="C2024" s="2" t="s">
        <v>4049</v>
      </c>
      <c r="D2024" s="2" t="n">
        <v>153.36963</v>
      </c>
      <c r="E2024" s="2" t="s">
        <v>4050</v>
      </c>
    </row>
    <row r="2025" customFormat="false" ht="15.6" hidden="false" customHeight="false" outlineLevel="0" collapsed="false">
      <c r="A2025" s="1" t="n">
        <v>1723</v>
      </c>
      <c r="B2025" s="2" t="b">
        <f aca="false">TRUE()</f>
        <v>1</v>
      </c>
      <c r="C2025" s="2" t="s">
        <v>4051</v>
      </c>
      <c r="D2025" s="2" t="n">
        <v>153.30247</v>
      </c>
      <c r="E2025" s="2" t="s">
        <v>4052</v>
      </c>
    </row>
    <row r="2026" customFormat="false" ht="15.6" hidden="false" customHeight="false" outlineLevel="0" collapsed="false">
      <c r="A2026" s="1" t="n">
        <v>1724</v>
      </c>
      <c r="B2026" s="2" t="b">
        <f aca="false">TRUE()</f>
        <v>1</v>
      </c>
      <c r="C2026" s="2" t="s">
        <v>4053</v>
      </c>
      <c r="D2026" s="2" t="n">
        <v>152.76</v>
      </c>
      <c r="E2026" s="2" t="s">
        <v>4054</v>
      </c>
    </row>
    <row r="2027" customFormat="false" ht="15.6" hidden="false" customHeight="false" outlineLevel="0" collapsed="false">
      <c r="A2027" s="1" t="n">
        <v>1725</v>
      </c>
      <c r="B2027" s="2" t="b">
        <f aca="false">TRUE()</f>
        <v>1</v>
      </c>
      <c r="C2027" s="2" t="s">
        <v>4055</v>
      </c>
      <c r="D2027" s="2" t="n">
        <v>152.72646</v>
      </c>
      <c r="E2027" s="2" t="s">
        <v>4056</v>
      </c>
    </row>
    <row r="2028" customFormat="false" ht="15.6" hidden="false" customHeight="false" outlineLevel="0" collapsed="false">
      <c r="A2028" s="1" t="n">
        <v>1726</v>
      </c>
      <c r="B2028" s="2" t="b">
        <f aca="false">TRUE()</f>
        <v>1</v>
      </c>
      <c r="C2028" s="2" t="s">
        <v>4057</v>
      </c>
      <c r="D2028" s="2" t="n">
        <v>152.41026</v>
      </c>
      <c r="E2028" s="2" t="s">
        <v>4058</v>
      </c>
    </row>
    <row r="2029" customFormat="false" ht="15.6" hidden="false" customHeight="false" outlineLevel="0" collapsed="false">
      <c r="A2029" s="1" t="n">
        <v>1727</v>
      </c>
      <c r="B2029" s="2" t="b">
        <f aca="false">TRUE()</f>
        <v>1</v>
      </c>
      <c r="C2029" s="2" t="s">
        <v>4059</v>
      </c>
      <c r="D2029" s="2" t="n">
        <v>152.28679</v>
      </c>
      <c r="E2029" s="2" t="s">
        <v>4060</v>
      </c>
    </row>
    <row r="2030" customFormat="false" ht="15.6" hidden="false" customHeight="false" outlineLevel="0" collapsed="false">
      <c r="A2030" s="1" t="n">
        <v>1728</v>
      </c>
      <c r="B2030" s="2" t="b">
        <f aca="false">TRUE()</f>
        <v>1</v>
      </c>
      <c r="C2030" s="2" t="s">
        <v>4061</v>
      </c>
      <c r="D2030" s="2" t="n">
        <v>151.91542</v>
      </c>
      <c r="E2030" s="2" t="s">
        <v>4062</v>
      </c>
    </row>
    <row r="2031" customFormat="false" ht="15.6" hidden="false" customHeight="false" outlineLevel="0" collapsed="false">
      <c r="A2031" s="1" t="n">
        <v>1729</v>
      </c>
      <c r="B2031" s="2" t="b">
        <f aca="false">TRUE()</f>
        <v>1</v>
      </c>
      <c r="C2031" s="2" t="s">
        <v>4063</v>
      </c>
      <c r="D2031" s="2" t="n">
        <v>151.85098</v>
      </c>
      <c r="E2031" s="2" t="s">
        <v>4064</v>
      </c>
    </row>
    <row r="2032" customFormat="false" ht="15.6" hidden="false" customHeight="false" outlineLevel="0" collapsed="false">
      <c r="A2032" s="1" t="n">
        <v>1730</v>
      </c>
      <c r="B2032" s="2" t="b">
        <f aca="false">TRUE()</f>
        <v>1</v>
      </c>
      <c r="C2032" s="2" t="s">
        <v>4065</v>
      </c>
      <c r="D2032" s="2" t="n">
        <v>151.7954</v>
      </c>
      <c r="E2032" s="2" t="s">
        <v>4066</v>
      </c>
    </row>
    <row r="2033" customFormat="false" ht="15.6" hidden="false" customHeight="false" outlineLevel="0" collapsed="false">
      <c r="A2033" s="1" t="n">
        <v>1731</v>
      </c>
      <c r="B2033" s="2" t="b">
        <f aca="false">TRUE()</f>
        <v>1</v>
      </c>
      <c r="C2033" s="2" t="s">
        <v>4067</v>
      </c>
      <c r="D2033" s="2" t="n">
        <v>151.41385</v>
      </c>
      <c r="E2033" s="2" t="s">
        <v>4068</v>
      </c>
    </row>
    <row r="2034" customFormat="false" ht="15.6" hidden="false" customHeight="false" outlineLevel="0" collapsed="false">
      <c r="A2034" s="1" t="n">
        <v>1732</v>
      </c>
      <c r="B2034" s="2" t="b">
        <f aca="false">TRUE()</f>
        <v>1</v>
      </c>
      <c r="C2034" s="2" t="s">
        <v>4069</v>
      </c>
      <c r="D2034" s="2" t="n">
        <v>151.40672</v>
      </c>
      <c r="E2034" s="2" t="s">
        <v>4070</v>
      </c>
    </row>
    <row r="2035" customFormat="false" ht="15.6" hidden="false" customHeight="false" outlineLevel="0" collapsed="false">
      <c r="A2035" s="1" t="n">
        <v>1733</v>
      </c>
      <c r="B2035" s="2" t="b">
        <f aca="false">TRUE()</f>
        <v>1</v>
      </c>
      <c r="C2035" s="2" t="s">
        <v>4071</v>
      </c>
      <c r="D2035" s="2" t="n">
        <v>151.25343</v>
      </c>
      <c r="E2035" s="2" t="s">
        <v>4072</v>
      </c>
    </row>
    <row r="2036" customFormat="false" ht="15.6" hidden="false" customHeight="false" outlineLevel="0" collapsed="false">
      <c r="A2036" s="1" t="n">
        <v>1734</v>
      </c>
      <c r="B2036" s="2" t="b">
        <f aca="false">TRUE()</f>
        <v>1</v>
      </c>
      <c r="C2036" s="2" t="s">
        <v>4073</v>
      </c>
      <c r="D2036" s="2" t="n">
        <v>151.16547</v>
      </c>
      <c r="E2036" s="2" t="s">
        <v>4074</v>
      </c>
    </row>
    <row r="2037" customFormat="false" ht="15.6" hidden="false" customHeight="false" outlineLevel="0" collapsed="false">
      <c r="A2037" s="1" t="n">
        <v>1735</v>
      </c>
      <c r="B2037" s="2" t="b">
        <f aca="false">TRUE()</f>
        <v>1</v>
      </c>
      <c r="C2037" s="2" t="s">
        <v>4075</v>
      </c>
      <c r="D2037" s="2" t="n">
        <v>151.1384</v>
      </c>
      <c r="E2037" s="2" t="s">
        <v>4076</v>
      </c>
    </row>
    <row r="2038" customFormat="false" ht="15.6" hidden="false" customHeight="false" outlineLevel="0" collapsed="false">
      <c r="A2038" s="1" t="n">
        <v>1736</v>
      </c>
      <c r="B2038" s="2" t="b">
        <f aca="false">TRUE()</f>
        <v>1</v>
      </c>
      <c r="C2038" s="2" t="s">
        <v>4077</v>
      </c>
      <c r="D2038" s="2" t="n">
        <v>149.8745</v>
      </c>
      <c r="E2038" s="2" t="s">
        <v>4078</v>
      </c>
    </row>
    <row r="2039" customFormat="false" ht="15.6" hidden="false" customHeight="false" outlineLevel="0" collapsed="false">
      <c r="A2039" s="1" t="n">
        <v>1737</v>
      </c>
      <c r="B2039" s="2" t="b">
        <f aca="false">TRUE()</f>
        <v>1</v>
      </c>
      <c r="C2039" s="2" t="s">
        <v>4079</v>
      </c>
      <c r="D2039" s="2" t="n">
        <v>149.85394</v>
      </c>
      <c r="E2039" s="2" t="s">
        <v>4080</v>
      </c>
    </row>
    <row r="2040" customFormat="false" ht="15.6" hidden="false" customHeight="false" outlineLevel="0" collapsed="false">
      <c r="A2040" s="1" t="n">
        <v>1738</v>
      </c>
      <c r="B2040" s="2" t="b">
        <f aca="false">TRUE()</f>
        <v>1</v>
      </c>
      <c r="C2040" s="2" t="s">
        <v>4081</v>
      </c>
      <c r="D2040" s="2" t="n">
        <v>149.48717</v>
      </c>
      <c r="E2040" s="2" t="s">
        <v>4082</v>
      </c>
    </row>
    <row r="2041" customFormat="false" ht="15.6" hidden="false" customHeight="false" outlineLevel="0" collapsed="false">
      <c r="A2041" s="1" t="n">
        <v>1738</v>
      </c>
      <c r="B2041" s="2" t="b">
        <f aca="false">FALSE()</f>
        <v>0</v>
      </c>
      <c r="C2041" s="2" t="s">
        <v>4083</v>
      </c>
      <c r="D2041" s="2" t="n">
        <v>120.60176</v>
      </c>
      <c r="E2041" s="2" t="s">
        <v>4084</v>
      </c>
    </row>
    <row r="2042" customFormat="false" ht="15.6" hidden="false" customHeight="false" outlineLevel="0" collapsed="false">
      <c r="A2042" s="1" t="n">
        <v>1739</v>
      </c>
      <c r="B2042" s="2" t="b">
        <f aca="false">TRUE()</f>
        <v>1</v>
      </c>
      <c r="C2042" s="2" t="s">
        <v>4085</v>
      </c>
      <c r="D2042" s="2" t="n">
        <v>149.0143</v>
      </c>
      <c r="E2042" s="2" t="s">
        <v>4086</v>
      </c>
    </row>
    <row r="2043" customFormat="false" ht="15.6" hidden="false" customHeight="false" outlineLevel="0" collapsed="false">
      <c r="A2043" s="1" t="n">
        <v>1740</v>
      </c>
      <c r="B2043" s="2" t="b">
        <f aca="false">TRUE()</f>
        <v>1</v>
      </c>
      <c r="C2043" s="2" t="s">
        <v>4087</v>
      </c>
      <c r="D2043" s="2" t="n">
        <v>148.07346</v>
      </c>
      <c r="E2043" s="2" t="s">
        <v>4088</v>
      </c>
    </row>
    <row r="2044" customFormat="false" ht="15.6" hidden="false" customHeight="false" outlineLevel="0" collapsed="false">
      <c r="A2044" s="1" t="n">
        <v>1741</v>
      </c>
      <c r="B2044" s="2" t="b">
        <f aca="false">TRUE()</f>
        <v>1</v>
      </c>
      <c r="C2044" s="2" t="s">
        <v>4089</v>
      </c>
      <c r="D2044" s="2" t="n">
        <v>148.07195</v>
      </c>
      <c r="E2044" s="2" t="s">
        <v>4090</v>
      </c>
    </row>
    <row r="2045" customFormat="false" ht="15.6" hidden="false" customHeight="false" outlineLevel="0" collapsed="false">
      <c r="A2045" s="1" t="n">
        <v>1742</v>
      </c>
      <c r="B2045" s="2" t="b">
        <f aca="false">TRUE()</f>
        <v>1</v>
      </c>
      <c r="C2045" s="2" t="s">
        <v>4091</v>
      </c>
      <c r="D2045" s="2" t="n">
        <v>146.95288</v>
      </c>
      <c r="E2045" s="2" t="s">
        <v>4092</v>
      </c>
    </row>
    <row r="2046" customFormat="false" ht="15.6" hidden="false" customHeight="false" outlineLevel="0" collapsed="false">
      <c r="A2046" s="1" t="n">
        <v>1743</v>
      </c>
      <c r="B2046" s="2" t="b">
        <f aca="false">TRUE()</f>
        <v>1</v>
      </c>
      <c r="C2046" s="2" t="s">
        <v>4093</v>
      </c>
      <c r="D2046" s="2" t="n">
        <v>146.2877</v>
      </c>
      <c r="E2046" s="2" t="s">
        <v>4094</v>
      </c>
    </row>
    <row r="2047" customFormat="false" ht="15.6" hidden="false" customHeight="false" outlineLevel="0" collapsed="false">
      <c r="A2047" s="1" t="n">
        <v>1744</v>
      </c>
      <c r="B2047" s="2" t="b">
        <f aca="false">TRUE()</f>
        <v>1</v>
      </c>
      <c r="C2047" s="2" t="s">
        <v>4095</v>
      </c>
      <c r="D2047" s="2" t="n">
        <v>146.16504</v>
      </c>
      <c r="E2047" s="2" t="s">
        <v>4096</v>
      </c>
    </row>
    <row r="2048" customFormat="false" ht="15.6" hidden="false" customHeight="false" outlineLevel="0" collapsed="false">
      <c r="A2048" s="1" t="n">
        <v>1745</v>
      </c>
      <c r="B2048" s="2" t="b">
        <f aca="false">TRUE()</f>
        <v>1</v>
      </c>
      <c r="C2048" s="2" t="s">
        <v>4097</v>
      </c>
      <c r="D2048" s="2" t="n">
        <v>145.97766</v>
      </c>
      <c r="E2048" s="2" t="s">
        <v>4098</v>
      </c>
    </row>
    <row r="2049" customFormat="false" ht="15.6" hidden="false" customHeight="false" outlineLevel="0" collapsed="false">
      <c r="A2049" s="1" t="n">
        <v>1746</v>
      </c>
      <c r="B2049" s="2" t="b">
        <f aca="false">TRUE()</f>
        <v>1</v>
      </c>
      <c r="C2049" s="2" t="s">
        <v>4099</v>
      </c>
      <c r="D2049" s="2" t="n">
        <v>145.94781</v>
      </c>
      <c r="E2049" s="2" t="s">
        <v>4100</v>
      </c>
    </row>
    <row r="2050" customFormat="false" ht="15.6" hidden="false" customHeight="false" outlineLevel="0" collapsed="false">
      <c r="A2050" s="1" t="n">
        <v>1747</v>
      </c>
      <c r="B2050" s="2" t="b">
        <f aca="false">TRUE()</f>
        <v>1</v>
      </c>
      <c r="C2050" s="2" t="s">
        <v>4101</v>
      </c>
      <c r="D2050" s="2" t="n">
        <v>145.79626</v>
      </c>
      <c r="E2050" s="2" t="s">
        <v>4102</v>
      </c>
    </row>
    <row r="2051" customFormat="false" ht="15.6" hidden="false" customHeight="false" outlineLevel="0" collapsed="false">
      <c r="A2051" s="1" t="n">
        <v>1748</v>
      </c>
      <c r="B2051" s="2" t="b">
        <f aca="false">TRUE()</f>
        <v>1</v>
      </c>
      <c r="C2051" s="2" t="s">
        <v>4103</v>
      </c>
      <c r="D2051" s="2" t="n">
        <v>145.62222</v>
      </c>
      <c r="E2051" s="2" t="s">
        <v>4104</v>
      </c>
    </row>
    <row r="2052" customFormat="false" ht="15.6" hidden="false" customHeight="false" outlineLevel="0" collapsed="false">
      <c r="A2052" s="1" t="n">
        <v>1749</v>
      </c>
      <c r="B2052" s="2" t="b">
        <f aca="false">TRUE()</f>
        <v>1</v>
      </c>
      <c r="C2052" s="2" t="s">
        <v>4105</v>
      </c>
      <c r="D2052" s="2" t="n">
        <v>145.45358</v>
      </c>
      <c r="E2052" s="2" t="s">
        <v>4106</v>
      </c>
    </row>
    <row r="2053" customFormat="false" ht="15.6" hidden="false" customHeight="false" outlineLevel="0" collapsed="false">
      <c r="A2053" s="1" t="n">
        <v>1750</v>
      </c>
      <c r="B2053" s="2" t="b">
        <f aca="false">TRUE()</f>
        <v>1</v>
      </c>
      <c r="C2053" s="2" t="s">
        <v>4107</v>
      </c>
      <c r="D2053" s="2" t="n">
        <v>145.14157</v>
      </c>
      <c r="E2053" s="2" t="s">
        <v>4108</v>
      </c>
    </row>
    <row r="2054" customFormat="false" ht="15.6" hidden="false" customHeight="false" outlineLevel="0" collapsed="false">
      <c r="A2054" s="1" t="n">
        <v>1751</v>
      </c>
      <c r="B2054" s="2" t="b">
        <f aca="false">TRUE()</f>
        <v>1</v>
      </c>
      <c r="C2054" s="2" t="s">
        <v>4109</v>
      </c>
      <c r="D2054" s="2" t="n">
        <v>145.00023</v>
      </c>
      <c r="E2054" s="2" t="s">
        <v>4110</v>
      </c>
    </row>
    <row r="2055" customFormat="false" ht="15.6" hidden="false" customHeight="false" outlineLevel="0" collapsed="false">
      <c r="A2055" s="1" t="n">
        <v>1752</v>
      </c>
      <c r="B2055" s="2" t="b">
        <f aca="false">TRUE()</f>
        <v>1</v>
      </c>
      <c r="C2055" s="2" t="s">
        <v>4111</v>
      </c>
      <c r="D2055" s="2" t="n">
        <v>144.89137</v>
      </c>
      <c r="E2055" s="2" t="s">
        <v>4112</v>
      </c>
    </row>
    <row r="2056" customFormat="false" ht="15.6" hidden="false" customHeight="false" outlineLevel="0" collapsed="false">
      <c r="A2056" s="1" t="n">
        <v>1753</v>
      </c>
      <c r="B2056" s="2" t="b">
        <f aca="false">TRUE()</f>
        <v>1</v>
      </c>
      <c r="C2056" s="2" t="s">
        <v>4113</v>
      </c>
      <c r="D2056" s="2" t="n">
        <v>143.74438</v>
      </c>
      <c r="E2056" s="2" t="s">
        <v>4114</v>
      </c>
    </row>
    <row r="2057" customFormat="false" ht="15.6" hidden="false" customHeight="false" outlineLevel="0" collapsed="false">
      <c r="A2057" s="1" t="n">
        <v>1754</v>
      </c>
      <c r="B2057" s="2" t="b">
        <f aca="false">TRUE()</f>
        <v>1</v>
      </c>
      <c r="C2057" s="2" t="s">
        <v>4115</v>
      </c>
      <c r="D2057" s="2" t="n">
        <v>143.52405</v>
      </c>
      <c r="E2057" s="2" t="s">
        <v>4116</v>
      </c>
    </row>
    <row r="2058" customFormat="false" ht="15.6" hidden="false" customHeight="false" outlineLevel="0" collapsed="false">
      <c r="A2058" s="1" t="n">
        <v>1755</v>
      </c>
      <c r="B2058" s="2" t="b">
        <f aca="false">TRUE()</f>
        <v>1</v>
      </c>
      <c r="C2058" s="2" t="s">
        <v>4117</v>
      </c>
      <c r="D2058" s="2" t="n">
        <v>143.25424</v>
      </c>
      <c r="E2058" s="2" t="s">
        <v>4118</v>
      </c>
    </row>
    <row r="2059" customFormat="false" ht="15.6" hidden="false" customHeight="false" outlineLevel="0" collapsed="false">
      <c r="A2059" s="1" t="n">
        <v>1756</v>
      </c>
      <c r="B2059" s="2" t="b">
        <f aca="false">TRUE()</f>
        <v>1</v>
      </c>
      <c r="C2059" s="2" t="s">
        <v>4119</v>
      </c>
      <c r="D2059" s="2" t="n">
        <v>143.08488</v>
      </c>
      <c r="E2059" s="2" t="s">
        <v>4120</v>
      </c>
    </row>
    <row r="2060" customFormat="false" ht="15.6" hidden="false" customHeight="false" outlineLevel="0" collapsed="false">
      <c r="A2060" s="1" t="n">
        <v>1756</v>
      </c>
      <c r="B2060" s="2" t="b">
        <f aca="false">TRUE()</f>
        <v>1</v>
      </c>
      <c r="C2060" s="2" t="s">
        <v>4121</v>
      </c>
      <c r="D2060" s="2" t="n">
        <v>143.08488</v>
      </c>
      <c r="E2060" s="2" t="s">
        <v>4122</v>
      </c>
    </row>
    <row r="2061" customFormat="false" ht="15.6" hidden="false" customHeight="false" outlineLevel="0" collapsed="false">
      <c r="A2061" s="1" t="n">
        <v>1756</v>
      </c>
      <c r="B2061" s="2" t="b">
        <f aca="false">TRUE()</f>
        <v>1</v>
      </c>
      <c r="C2061" s="2" t="s">
        <v>4123</v>
      </c>
      <c r="D2061" s="2" t="n">
        <v>143.08488</v>
      </c>
      <c r="E2061" s="2" t="s">
        <v>4124</v>
      </c>
    </row>
    <row r="2062" customFormat="false" ht="15.6" hidden="false" customHeight="false" outlineLevel="0" collapsed="false">
      <c r="A2062" s="1" t="n">
        <v>1756</v>
      </c>
      <c r="B2062" s="2" t="b">
        <f aca="false">TRUE()</f>
        <v>1</v>
      </c>
      <c r="C2062" s="2" t="s">
        <v>4125</v>
      </c>
      <c r="D2062" s="2" t="n">
        <v>143.08488</v>
      </c>
      <c r="E2062" s="2" t="s">
        <v>4126</v>
      </c>
    </row>
    <row r="2063" customFormat="false" ht="15.6" hidden="false" customHeight="false" outlineLevel="0" collapsed="false">
      <c r="A2063" s="1" t="n">
        <v>1756</v>
      </c>
      <c r="B2063" s="2" t="b">
        <f aca="false">TRUE()</f>
        <v>1</v>
      </c>
      <c r="C2063" s="2" t="s">
        <v>4127</v>
      </c>
      <c r="D2063" s="2" t="n">
        <v>143.08488</v>
      </c>
      <c r="E2063" s="2" t="s">
        <v>4128</v>
      </c>
    </row>
    <row r="2064" customFormat="false" ht="15.6" hidden="false" customHeight="false" outlineLevel="0" collapsed="false">
      <c r="A2064" s="1" t="n">
        <v>1757</v>
      </c>
      <c r="B2064" s="2" t="b">
        <f aca="false">TRUE()</f>
        <v>1</v>
      </c>
      <c r="C2064" s="2" t="s">
        <v>4129</v>
      </c>
      <c r="D2064" s="2" t="n">
        <v>142.61435</v>
      </c>
      <c r="E2064" s="2" t="s">
        <v>4130</v>
      </c>
    </row>
    <row r="2065" customFormat="false" ht="15.6" hidden="false" customHeight="false" outlineLevel="0" collapsed="false">
      <c r="A2065" s="1" t="n">
        <v>1758</v>
      </c>
      <c r="B2065" s="2" t="b">
        <f aca="false">TRUE()</f>
        <v>1</v>
      </c>
      <c r="C2065" s="2" t="s">
        <v>4131</v>
      </c>
      <c r="D2065" s="2" t="n">
        <v>142.60115</v>
      </c>
      <c r="E2065" s="2" t="s">
        <v>4132</v>
      </c>
    </row>
    <row r="2066" customFormat="false" ht="15.6" hidden="false" customHeight="false" outlineLevel="0" collapsed="false">
      <c r="A2066" s="1" t="n">
        <v>1759</v>
      </c>
      <c r="B2066" s="2" t="b">
        <f aca="false">TRUE()</f>
        <v>1</v>
      </c>
      <c r="C2066" s="2" t="s">
        <v>4133</v>
      </c>
      <c r="D2066" s="2" t="n">
        <v>142.55872</v>
      </c>
      <c r="E2066" s="2" t="s">
        <v>4134</v>
      </c>
    </row>
    <row r="2067" customFormat="false" ht="15.6" hidden="false" customHeight="false" outlineLevel="0" collapsed="false">
      <c r="A2067" s="1" t="n">
        <v>1760</v>
      </c>
      <c r="B2067" s="2" t="b">
        <f aca="false">TRUE()</f>
        <v>1</v>
      </c>
      <c r="C2067" s="2" t="s">
        <v>4135</v>
      </c>
      <c r="D2067" s="2" t="n">
        <v>142.30826</v>
      </c>
      <c r="E2067" s="2" t="s">
        <v>4136</v>
      </c>
    </row>
    <row r="2068" customFormat="false" ht="15.6" hidden="false" customHeight="false" outlineLevel="0" collapsed="false">
      <c r="A2068" s="1" t="n">
        <v>1761</v>
      </c>
      <c r="B2068" s="2" t="b">
        <f aca="false">TRUE()</f>
        <v>1</v>
      </c>
      <c r="C2068" s="2" t="s">
        <v>4137</v>
      </c>
      <c r="D2068" s="2" t="n">
        <v>142.20653</v>
      </c>
      <c r="E2068" s="2" t="s">
        <v>4138</v>
      </c>
    </row>
    <row r="2069" customFormat="false" ht="15.6" hidden="false" customHeight="false" outlineLevel="0" collapsed="false">
      <c r="A2069" s="1" t="n">
        <v>1762</v>
      </c>
      <c r="B2069" s="2" t="b">
        <f aca="false">TRUE()</f>
        <v>1</v>
      </c>
      <c r="C2069" s="2" t="s">
        <v>4139</v>
      </c>
      <c r="D2069" s="2" t="n">
        <v>142.08818</v>
      </c>
      <c r="E2069" s="2" t="s">
        <v>4140</v>
      </c>
    </row>
    <row r="2070" customFormat="false" ht="15.6" hidden="false" customHeight="false" outlineLevel="0" collapsed="false">
      <c r="A2070" s="1" t="n">
        <v>1763</v>
      </c>
      <c r="B2070" s="2" t="b">
        <f aca="false">TRUE()</f>
        <v>1</v>
      </c>
      <c r="C2070" s="2" t="s">
        <v>4141</v>
      </c>
      <c r="D2070" s="2" t="n">
        <v>141.97806</v>
      </c>
      <c r="E2070" s="2" t="s">
        <v>4142</v>
      </c>
    </row>
    <row r="2071" customFormat="false" ht="15.6" hidden="false" customHeight="false" outlineLevel="0" collapsed="false">
      <c r="A2071" s="1" t="n">
        <v>1764</v>
      </c>
      <c r="B2071" s="2" t="b">
        <f aca="false">TRUE()</f>
        <v>1</v>
      </c>
      <c r="C2071" s="2" t="s">
        <v>4143</v>
      </c>
      <c r="D2071" s="2" t="n">
        <v>141.81857</v>
      </c>
      <c r="E2071" s="2" t="s">
        <v>4144</v>
      </c>
    </row>
    <row r="2072" customFormat="false" ht="15.6" hidden="false" customHeight="false" outlineLevel="0" collapsed="false">
      <c r="A2072" s="1" t="n">
        <v>1765</v>
      </c>
      <c r="B2072" s="2" t="b">
        <f aca="false">TRUE()</f>
        <v>1</v>
      </c>
      <c r="C2072" s="2" t="s">
        <v>4145</v>
      </c>
      <c r="D2072" s="2" t="n">
        <v>141.56058</v>
      </c>
      <c r="E2072" s="2" t="s">
        <v>4146</v>
      </c>
    </row>
    <row r="2073" customFormat="false" ht="15.6" hidden="false" customHeight="false" outlineLevel="0" collapsed="false">
      <c r="A2073" s="1" t="n">
        <v>1766</v>
      </c>
      <c r="B2073" s="2" t="b">
        <f aca="false">TRUE()</f>
        <v>1</v>
      </c>
      <c r="C2073" s="2" t="s">
        <v>4147</v>
      </c>
      <c r="D2073" s="2" t="n">
        <v>141.53369</v>
      </c>
      <c r="E2073" s="2" t="s">
        <v>4148</v>
      </c>
    </row>
    <row r="2074" customFormat="false" ht="15.6" hidden="false" customHeight="false" outlineLevel="0" collapsed="false">
      <c r="A2074" s="1" t="n">
        <v>1767</v>
      </c>
      <c r="B2074" s="2" t="b">
        <f aca="false">TRUE()</f>
        <v>1</v>
      </c>
      <c r="C2074" s="2" t="s">
        <v>4149</v>
      </c>
      <c r="D2074" s="2" t="n">
        <v>141.49944</v>
      </c>
      <c r="E2074" s="2" t="s">
        <v>4150</v>
      </c>
    </row>
    <row r="2075" customFormat="false" ht="15.6" hidden="false" customHeight="false" outlineLevel="0" collapsed="false">
      <c r="A2075" s="1" t="n">
        <v>1768</v>
      </c>
      <c r="B2075" s="2" t="b">
        <f aca="false">TRUE()</f>
        <v>1</v>
      </c>
      <c r="C2075" s="2" t="s">
        <v>4151</v>
      </c>
      <c r="D2075" s="2" t="n">
        <v>141.47018</v>
      </c>
      <c r="E2075" s="2" t="s">
        <v>4152</v>
      </c>
    </row>
    <row r="2076" customFormat="false" ht="15.6" hidden="false" customHeight="false" outlineLevel="0" collapsed="false">
      <c r="A2076" s="1" t="n">
        <v>1769</v>
      </c>
      <c r="B2076" s="2" t="b">
        <f aca="false">TRUE()</f>
        <v>1</v>
      </c>
      <c r="C2076" s="2" t="s">
        <v>4153</v>
      </c>
      <c r="D2076" s="2" t="n">
        <v>141.09581</v>
      </c>
      <c r="E2076" s="2" t="s">
        <v>4154</v>
      </c>
    </row>
    <row r="2077" customFormat="false" ht="15.6" hidden="false" customHeight="false" outlineLevel="0" collapsed="false">
      <c r="A2077" s="1" t="n">
        <v>1769</v>
      </c>
      <c r="B2077" s="2" t="b">
        <f aca="false">TRUE()</f>
        <v>1</v>
      </c>
      <c r="C2077" s="2" t="s">
        <v>4155</v>
      </c>
      <c r="D2077" s="2" t="n">
        <v>141.09581</v>
      </c>
      <c r="E2077" s="2" t="s">
        <v>4156</v>
      </c>
    </row>
    <row r="2078" customFormat="false" ht="15.6" hidden="false" customHeight="false" outlineLevel="0" collapsed="false">
      <c r="A2078" s="1" t="n">
        <v>1770</v>
      </c>
      <c r="B2078" s="2" t="b">
        <f aca="false">TRUE()</f>
        <v>1</v>
      </c>
      <c r="C2078" s="2" t="s">
        <v>4157</v>
      </c>
      <c r="D2078" s="2" t="n">
        <v>141.03232</v>
      </c>
      <c r="E2078" s="2" t="s">
        <v>4158</v>
      </c>
    </row>
    <row r="2079" customFormat="false" ht="15.6" hidden="false" customHeight="false" outlineLevel="0" collapsed="false">
      <c r="A2079" s="1" t="n">
        <v>1770</v>
      </c>
      <c r="B2079" s="2" t="b">
        <f aca="false">TRUE()</f>
        <v>1</v>
      </c>
      <c r="C2079" s="2" t="s">
        <v>4159</v>
      </c>
      <c r="D2079" s="2" t="n">
        <v>141.03232</v>
      </c>
      <c r="E2079" s="2" t="s">
        <v>4160</v>
      </c>
    </row>
    <row r="2080" customFormat="false" ht="15.6" hidden="false" customHeight="false" outlineLevel="0" collapsed="false">
      <c r="A2080" s="1" t="n">
        <v>1771</v>
      </c>
      <c r="B2080" s="2" t="b">
        <f aca="false">TRUE()</f>
        <v>1</v>
      </c>
      <c r="C2080" s="2" t="s">
        <v>4161</v>
      </c>
      <c r="D2080" s="2" t="n">
        <v>140.75684</v>
      </c>
      <c r="E2080" s="2" t="s">
        <v>4162</v>
      </c>
    </row>
    <row r="2081" customFormat="false" ht="15.6" hidden="false" customHeight="false" outlineLevel="0" collapsed="false">
      <c r="A2081" s="1" t="n">
        <v>1772</v>
      </c>
      <c r="B2081" s="2" t="b">
        <f aca="false">TRUE()</f>
        <v>1</v>
      </c>
      <c r="C2081" s="2" t="s">
        <v>4163</v>
      </c>
      <c r="D2081" s="2" t="n">
        <v>140.60716</v>
      </c>
      <c r="E2081" s="2" t="s">
        <v>4164</v>
      </c>
    </row>
    <row r="2082" customFormat="false" ht="15.6" hidden="false" customHeight="false" outlineLevel="0" collapsed="false">
      <c r="A2082" s="1" t="n">
        <v>1773</v>
      </c>
      <c r="B2082" s="2" t="b">
        <f aca="false">TRUE()</f>
        <v>1</v>
      </c>
      <c r="C2082" s="2" t="s">
        <v>4165</v>
      </c>
      <c r="D2082" s="2" t="n">
        <v>140.53786</v>
      </c>
      <c r="E2082" s="2" t="s">
        <v>4166</v>
      </c>
    </row>
    <row r="2083" customFormat="false" ht="15.6" hidden="false" customHeight="false" outlineLevel="0" collapsed="false">
      <c r="A2083" s="1" t="n">
        <v>1774</v>
      </c>
      <c r="B2083" s="2" t="b">
        <f aca="false">TRUE()</f>
        <v>1</v>
      </c>
      <c r="C2083" s="2" t="s">
        <v>4167</v>
      </c>
      <c r="D2083" s="2" t="n">
        <v>140.37695</v>
      </c>
      <c r="E2083" s="2" t="s">
        <v>4168</v>
      </c>
    </row>
    <row r="2084" customFormat="false" ht="15.6" hidden="false" customHeight="false" outlineLevel="0" collapsed="false">
      <c r="A2084" s="1" t="n">
        <v>1775</v>
      </c>
      <c r="B2084" s="2" t="b">
        <f aca="false">TRUE()</f>
        <v>1</v>
      </c>
      <c r="C2084" s="2" t="s">
        <v>4169</v>
      </c>
      <c r="D2084" s="2" t="n">
        <v>139.79288</v>
      </c>
      <c r="E2084" s="2" t="s">
        <v>4170</v>
      </c>
    </row>
    <row r="2085" customFormat="false" ht="15.6" hidden="false" customHeight="false" outlineLevel="0" collapsed="false">
      <c r="A2085" s="1" t="n">
        <v>1775</v>
      </c>
      <c r="B2085" s="2" t="b">
        <f aca="false">TRUE()</f>
        <v>1</v>
      </c>
      <c r="C2085" s="2" t="s">
        <v>4171</v>
      </c>
      <c r="D2085" s="2" t="n">
        <v>139.79288</v>
      </c>
      <c r="E2085" s="2" t="s">
        <v>4172</v>
      </c>
    </row>
    <row r="2086" customFormat="false" ht="15.6" hidden="false" customHeight="false" outlineLevel="0" collapsed="false">
      <c r="A2086" s="1" t="n">
        <v>1775</v>
      </c>
      <c r="B2086" s="2" t="b">
        <f aca="false">FALSE()</f>
        <v>0</v>
      </c>
      <c r="C2086" s="2" t="s">
        <v>4173</v>
      </c>
      <c r="D2086" s="2" t="n">
        <v>111.22201</v>
      </c>
      <c r="E2086" s="2" t="s">
        <v>4174</v>
      </c>
    </row>
    <row r="2087" customFormat="false" ht="15.6" hidden="false" customHeight="false" outlineLevel="0" collapsed="false">
      <c r="A2087" s="1" t="n">
        <v>1776</v>
      </c>
      <c r="B2087" s="2" t="b">
        <f aca="false">TRUE()</f>
        <v>1</v>
      </c>
      <c r="C2087" s="2" t="s">
        <v>4175</v>
      </c>
      <c r="D2087" s="2" t="n">
        <v>139.67947</v>
      </c>
      <c r="E2087" s="2" t="s">
        <v>4176</v>
      </c>
    </row>
    <row r="2088" customFormat="false" ht="15.6" hidden="false" customHeight="false" outlineLevel="0" collapsed="false">
      <c r="A2088" s="1" t="n">
        <v>1777</v>
      </c>
      <c r="B2088" s="2" t="b">
        <f aca="false">TRUE()</f>
        <v>1</v>
      </c>
      <c r="C2088" s="2" t="s">
        <v>4177</v>
      </c>
      <c r="D2088" s="2" t="n">
        <v>139.65804</v>
      </c>
      <c r="E2088" s="2" t="s">
        <v>4178</v>
      </c>
    </row>
    <row r="2089" customFormat="false" ht="15.6" hidden="false" customHeight="false" outlineLevel="0" collapsed="false">
      <c r="A2089" s="1" t="n">
        <v>1778</v>
      </c>
      <c r="B2089" s="2" t="b">
        <f aca="false">TRUE()</f>
        <v>1</v>
      </c>
      <c r="C2089" s="2" t="s">
        <v>4179</v>
      </c>
      <c r="D2089" s="2" t="n">
        <v>139.5864</v>
      </c>
      <c r="E2089" s="2" t="s">
        <v>4180</v>
      </c>
    </row>
    <row r="2090" customFormat="false" ht="15.6" hidden="false" customHeight="false" outlineLevel="0" collapsed="false">
      <c r="A2090" s="1" t="n">
        <v>1779</v>
      </c>
      <c r="B2090" s="2" t="b">
        <f aca="false">TRUE()</f>
        <v>1</v>
      </c>
      <c r="C2090" s="2" t="s">
        <v>4181</v>
      </c>
      <c r="D2090" s="2" t="n">
        <v>139.23074</v>
      </c>
      <c r="E2090" s="2" t="s">
        <v>4182</v>
      </c>
    </row>
    <row r="2091" customFormat="false" ht="15.6" hidden="false" customHeight="false" outlineLevel="0" collapsed="false">
      <c r="A2091" s="1" t="n">
        <v>1779</v>
      </c>
      <c r="B2091" s="2" t="b">
        <f aca="false">FALSE()</f>
        <v>0</v>
      </c>
      <c r="C2091" s="2" t="s">
        <v>4183</v>
      </c>
      <c r="D2091" s="2" t="n">
        <v>117.60886</v>
      </c>
      <c r="E2091" s="2" t="s">
        <v>4184</v>
      </c>
    </row>
    <row r="2092" customFormat="false" ht="15.6" hidden="false" customHeight="false" outlineLevel="0" collapsed="false">
      <c r="A2092" s="1" t="n">
        <v>1780</v>
      </c>
      <c r="B2092" s="2" t="b">
        <f aca="false">TRUE()</f>
        <v>1</v>
      </c>
      <c r="C2092" s="2" t="s">
        <v>4185</v>
      </c>
      <c r="D2092" s="2" t="n">
        <v>139.02989</v>
      </c>
      <c r="E2092" s="2" t="s">
        <v>4186</v>
      </c>
    </row>
    <row r="2093" customFormat="false" ht="15.6" hidden="false" customHeight="false" outlineLevel="0" collapsed="false">
      <c r="A2093" s="1" t="n">
        <v>1780</v>
      </c>
      <c r="B2093" s="2" t="b">
        <f aca="false">FALSE()</f>
        <v>0</v>
      </c>
      <c r="C2093" s="2" t="s">
        <v>4187</v>
      </c>
      <c r="D2093" s="2" t="n">
        <v>30.831661</v>
      </c>
      <c r="E2093" s="2" t="s">
        <v>4188</v>
      </c>
    </row>
    <row r="2094" customFormat="false" ht="15.6" hidden="false" customHeight="false" outlineLevel="0" collapsed="false">
      <c r="A2094" s="1" t="n">
        <v>1781</v>
      </c>
      <c r="B2094" s="2" t="b">
        <f aca="false">TRUE()</f>
        <v>1</v>
      </c>
      <c r="C2094" s="2" t="s">
        <v>4189</v>
      </c>
      <c r="D2094" s="2" t="n">
        <v>138.91931</v>
      </c>
      <c r="E2094" s="2" t="s">
        <v>4190</v>
      </c>
    </row>
    <row r="2095" customFormat="false" ht="15.6" hidden="false" customHeight="false" outlineLevel="0" collapsed="false">
      <c r="A2095" s="1" t="n">
        <v>1782</v>
      </c>
      <c r="B2095" s="2" t="b">
        <f aca="false">TRUE()</f>
        <v>1</v>
      </c>
      <c r="C2095" s="2" t="s">
        <v>4191</v>
      </c>
      <c r="D2095" s="2" t="n">
        <v>138.90982</v>
      </c>
      <c r="E2095" s="2" t="s">
        <v>4192</v>
      </c>
    </row>
    <row r="2096" customFormat="false" ht="15.6" hidden="false" customHeight="false" outlineLevel="0" collapsed="false">
      <c r="A2096" s="1" t="n">
        <v>1783</v>
      </c>
      <c r="B2096" s="2" t="b">
        <f aca="false">TRUE()</f>
        <v>1</v>
      </c>
      <c r="C2096" s="2" t="s">
        <v>4193</v>
      </c>
      <c r="D2096" s="2" t="n">
        <v>138.16121</v>
      </c>
      <c r="E2096" s="2" t="s">
        <v>4194</v>
      </c>
    </row>
    <row r="2097" customFormat="false" ht="15.6" hidden="false" customHeight="false" outlineLevel="0" collapsed="false">
      <c r="A2097" s="1" t="n">
        <v>1784</v>
      </c>
      <c r="B2097" s="2" t="b">
        <f aca="false">TRUE()</f>
        <v>1</v>
      </c>
      <c r="C2097" s="2" t="s">
        <v>4195</v>
      </c>
      <c r="D2097" s="2" t="n">
        <v>138.13339</v>
      </c>
      <c r="E2097" s="2" t="s">
        <v>4196</v>
      </c>
    </row>
    <row r="2098" customFormat="false" ht="15.6" hidden="false" customHeight="false" outlineLevel="0" collapsed="false">
      <c r="A2098" s="1" t="n">
        <v>1785</v>
      </c>
      <c r="B2098" s="2" t="b">
        <f aca="false">TRUE()</f>
        <v>1</v>
      </c>
      <c r="C2098" s="2" t="s">
        <v>4197</v>
      </c>
      <c r="D2098" s="2" t="n">
        <v>137.73177</v>
      </c>
      <c r="E2098" s="2" t="s">
        <v>4198</v>
      </c>
    </row>
    <row r="2099" customFormat="false" ht="15.6" hidden="false" customHeight="false" outlineLevel="0" collapsed="false">
      <c r="A2099" s="1" t="n">
        <v>1786</v>
      </c>
      <c r="B2099" s="2" t="b">
        <f aca="false">TRUE()</f>
        <v>1</v>
      </c>
      <c r="C2099" s="2" t="s">
        <v>4199</v>
      </c>
      <c r="D2099" s="2" t="n">
        <v>137.25977</v>
      </c>
      <c r="E2099" s="2" t="s">
        <v>4200</v>
      </c>
    </row>
    <row r="2100" customFormat="false" ht="15.6" hidden="false" customHeight="false" outlineLevel="0" collapsed="false">
      <c r="A2100" s="1" t="n">
        <v>1787</v>
      </c>
      <c r="B2100" s="2" t="b">
        <f aca="false">TRUE()</f>
        <v>1</v>
      </c>
      <c r="C2100" s="2" t="s">
        <v>4201</v>
      </c>
      <c r="D2100" s="2" t="n">
        <v>136.81238</v>
      </c>
      <c r="E2100" s="2" t="s">
        <v>4202</v>
      </c>
    </row>
    <row r="2101" customFormat="false" ht="15.6" hidden="false" customHeight="false" outlineLevel="0" collapsed="false">
      <c r="A2101" s="1" t="n">
        <v>1788</v>
      </c>
      <c r="B2101" s="2" t="b">
        <f aca="false">TRUE()</f>
        <v>1</v>
      </c>
      <c r="C2101" s="2" t="s">
        <v>4203</v>
      </c>
      <c r="D2101" s="2" t="n">
        <v>136.78186</v>
      </c>
      <c r="E2101" s="2" t="s">
        <v>4204</v>
      </c>
    </row>
    <row r="2102" customFormat="false" ht="15.6" hidden="false" customHeight="false" outlineLevel="0" collapsed="false">
      <c r="A2102" s="1" t="n">
        <v>1789</v>
      </c>
      <c r="B2102" s="2" t="b">
        <f aca="false">TRUE()</f>
        <v>1</v>
      </c>
      <c r="C2102" s="2" t="s">
        <v>4205</v>
      </c>
      <c r="D2102" s="2" t="n">
        <v>136.70285</v>
      </c>
      <c r="E2102" s="2" t="s">
        <v>4206</v>
      </c>
    </row>
    <row r="2103" customFormat="false" ht="15.6" hidden="false" customHeight="false" outlineLevel="0" collapsed="false">
      <c r="A2103" s="1" t="n">
        <v>1790</v>
      </c>
      <c r="B2103" s="2" t="b">
        <f aca="false">TRUE()</f>
        <v>1</v>
      </c>
      <c r="C2103" s="2" t="s">
        <v>4207</v>
      </c>
      <c r="D2103" s="2" t="n">
        <v>136.60213</v>
      </c>
      <c r="E2103" s="2" t="s">
        <v>4208</v>
      </c>
    </row>
    <row r="2104" customFormat="false" ht="15.6" hidden="false" customHeight="false" outlineLevel="0" collapsed="false">
      <c r="A2104" s="1" t="n">
        <v>1791</v>
      </c>
      <c r="B2104" s="2" t="b">
        <f aca="false">TRUE()</f>
        <v>1</v>
      </c>
      <c r="C2104" s="2" t="s">
        <v>4209</v>
      </c>
      <c r="D2104" s="2" t="n">
        <v>136.41318</v>
      </c>
      <c r="E2104" s="2" t="s">
        <v>4210</v>
      </c>
    </row>
    <row r="2105" customFormat="false" ht="15.6" hidden="false" customHeight="false" outlineLevel="0" collapsed="false">
      <c r="A2105" s="1" t="n">
        <v>1792</v>
      </c>
      <c r="B2105" s="2" t="b">
        <f aca="false">TRUE()</f>
        <v>1</v>
      </c>
      <c r="C2105" s="2" t="s">
        <v>4211</v>
      </c>
      <c r="D2105" s="2" t="n">
        <v>135.79028</v>
      </c>
      <c r="E2105" s="2" t="s">
        <v>4212</v>
      </c>
    </row>
    <row r="2106" customFormat="false" ht="15.6" hidden="false" customHeight="false" outlineLevel="0" collapsed="false">
      <c r="A2106" s="1" t="n">
        <v>1793</v>
      </c>
      <c r="B2106" s="2" t="b">
        <f aca="false">TRUE()</f>
        <v>1</v>
      </c>
      <c r="C2106" s="2" t="s">
        <v>4213</v>
      </c>
      <c r="D2106" s="2" t="n">
        <v>135.54681</v>
      </c>
      <c r="E2106" s="2" t="s">
        <v>4214</v>
      </c>
    </row>
    <row r="2107" customFormat="false" ht="15.6" hidden="false" customHeight="false" outlineLevel="0" collapsed="false">
      <c r="A2107" s="1" t="n">
        <v>1794</v>
      </c>
      <c r="B2107" s="2" t="b">
        <f aca="false">TRUE()</f>
        <v>1</v>
      </c>
      <c r="C2107" s="2" t="s">
        <v>4215</v>
      </c>
      <c r="D2107" s="2" t="n">
        <v>135.18457</v>
      </c>
      <c r="E2107" s="2" t="s">
        <v>4216</v>
      </c>
    </row>
    <row r="2108" customFormat="false" ht="15.6" hidden="false" customHeight="false" outlineLevel="0" collapsed="false">
      <c r="A2108" s="1" t="n">
        <v>1795</v>
      </c>
      <c r="B2108" s="2" t="b">
        <f aca="false">TRUE()</f>
        <v>1</v>
      </c>
      <c r="C2108" s="2" t="s">
        <v>4217</v>
      </c>
      <c r="D2108" s="2" t="n">
        <v>134.93083</v>
      </c>
      <c r="E2108" s="2" t="s">
        <v>4218</v>
      </c>
    </row>
    <row r="2109" customFormat="false" ht="15.6" hidden="false" customHeight="false" outlineLevel="0" collapsed="false">
      <c r="A2109" s="1" t="n">
        <v>1796</v>
      </c>
      <c r="B2109" s="2" t="b">
        <f aca="false">TRUE()</f>
        <v>1</v>
      </c>
      <c r="C2109" s="2" t="s">
        <v>4219</v>
      </c>
      <c r="D2109" s="2" t="n">
        <v>134.60504</v>
      </c>
      <c r="E2109" s="2" t="s">
        <v>4220</v>
      </c>
    </row>
    <row r="2110" customFormat="false" ht="15.6" hidden="false" customHeight="false" outlineLevel="0" collapsed="false">
      <c r="A2110" s="1" t="n">
        <v>1797</v>
      </c>
      <c r="B2110" s="2" t="b">
        <f aca="false">TRUE()</f>
        <v>1</v>
      </c>
      <c r="C2110" s="2" t="s">
        <v>4221</v>
      </c>
      <c r="D2110" s="2" t="n">
        <v>134.3823</v>
      </c>
      <c r="E2110" s="2" t="s">
        <v>4222</v>
      </c>
    </row>
    <row r="2111" customFormat="false" ht="15.6" hidden="false" customHeight="false" outlineLevel="0" collapsed="false">
      <c r="A2111" s="1" t="n">
        <v>1798</v>
      </c>
      <c r="B2111" s="2" t="b">
        <f aca="false">TRUE()</f>
        <v>1</v>
      </c>
      <c r="C2111" s="2" t="s">
        <v>4223</v>
      </c>
      <c r="D2111" s="2" t="n">
        <v>134.26413</v>
      </c>
      <c r="E2111" s="2" t="s">
        <v>4224</v>
      </c>
    </row>
    <row r="2112" customFormat="false" ht="15.6" hidden="false" customHeight="false" outlineLevel="0" collapsed="false">
      <c r="A2112" s="1" t="n">
        <v>1799</v>
      </c>
      <c r="B2112" s="2" t="b">
        <f aca="false">TRUE()</f>
        <v>1</v>
      </c>
      <c r="C2112" s="2" t="s">
        <v>4225</v>
      </c>
      <c r="D2112" s="2" t="n">
        <v>134.03824</v>
      </c>
      <c r="E2112" s="2" t="s">
        <v>4226</v>
      </c>
    </row>
    <row r="2113" customFormat="false" ht="15.6" hidden="false" customHeight="false" outlineLevel="0" collapsed="false">
      <c r="A2113" s="1" t="n">
        <v>1799</v>
      </c>
      <c r="B2113" s="2" t="b">
        <f aca="false">FALSE()</f>
        <v>0</v>
      </c>
      <c r="C2113" s="2" t="s">
        <v>4227</v>
      </c>
      <c r="D2113" s="2" t="n">
        <v>20.074871</v>
      </c>
      <c r="E2113" s="2" t="s">
        <v>4228</v>
      </c>
    </row>
    <row r="2114" customFormat="false" ht="15.6" hidden="false" customHeight="false" outlineLevel="0" collapsed="false">
      <c r="A2114" s="1" t="n">
        <v>1800</v>
      </c>
      <c r="B2114" s="2" t="b">
        <f aca="false">TRUE()</f>
        <v>1</v>
      </c>
      <c r="C2114" s="2" t="s">
        <v>4229</v>
      </c>
      <c r="D2114" s="2" t="n">
        <v>133.96814</v>
      </c>
      <c r="E2114" s="2" t="s">
        <v>4230</v>
      </c>
    </row>
    <row r="2115" customFormat="false" ht="15.6" hidden="false" customHeight="false" outlineLevel="0" collapsed="false">
      <c r="A2115" s="1" t="n">
        <v>1801</v>
      </c>
      <c r="B2115" s="2" t="b">
        <f aca="false">TRUE()</f>
        <v>1</v>
      </c>
      <c r="C2115" s="2" t="s">
        <v>4231</v>
      </c>
      <c r="D2115" s="2" t="n">
        <v>133.80545</v>
      </c>
      <c r="E2115" s="2" t="s">
        <v>4232</v>
      </c>
    </row>
    <row r="2116" customFormat="false" ht="15.6" hidden="false" customHeight="false" outlineLevel="0" collapsed="false">
      <c r="A2116" s="1" t="n">
        <v>1802</v>
      </c>
      <c r="B2116" s="2" t="b">
        <f aca="false">TRUE()</f>
        <v>1</v>
      </c>
      <c r="C2116" s="2" t="s">
        <v>4233</v>
      </c>
      <c r="D2116" s="2" t="n">
        <v>133.59422</v>
      </c>
      <c r="E2116" s="2" t="s">
        <v>4234</v>
      </c>
    </row>
    <row r="2117" customFormat="false" ht="15.6" hidden="false" customHeight="false" outlineLevel="0" collapsed="false">
      <c r="A2117" s="1" t="n">
        <v>1802</v>
      </c>
      <c r="B2117" s="2" t="b">
        <f aca="false">TRUE()</f>
        <v>1</v>
      </c>
      <c r="C2117" s="2" t="s">
        <v>4235</v>
      </c>
      <c r="D2117" s="2" t="n">
        <v>133.59422</v>
      </c>
      <c r="E2117" s="2" t="s">
        <v>4236</v>
      </c>
    </row>
    <row r="2118" customFormat="false" ht="15.6" hidden="false" customHeight="false" outlineLevel="0" collapsed="false">
      <c r="A2118" s="1" t="n">
        <v>1803</v>
      </c>
      <c r="B2118" s="2" t="b">
        <f aca="false">TRUE()</f>
        <v>1</v>
      </c>
      <c r="C2118" s="2" t="s">
        <v>4237</v>
      </c>
      <c r="D2118" s="2" t="n">
        <v>133.53807</v>
      </c>
      <c r="E2118" s="2" t="s">
        <v>4238</v>
      </c>
    </row>
    <row r="2119" customFormat="false" ht="15.6" hidden="false" customHeight="false" outlineLevel="0" collapsed="false">
      <c r="A2119" s="1" t="n">
        <v>1804</v>
      </c>
      <c r="B2119" s="2" t="b">
        <f aca="false">TRUE()</f>
        <v>1</v>
      </c>
      <c r="C2119" s="2" t="s">
        <v>4239</v>
      </c>
      <c r="D2119" s="2" t="n">
        <v>133.43509</v>
      </c>
      <c r="E2119" s="2" t="s">
        <v>4240</v>
      </c>
    </row>
    <row r="2120" customFormat="false" ht="15.6" hidden="false" customHeight="false" outlineLevel="0" collapsed="false">
      <c r="A2120" s="1" t="n">
        <v>1805</v>
      </c>
      <c r="B2120" s="2" t="b">
        <f aca="false">TRUE()</f>
        <v>1</v>
      </c>
      <c r="C2120" s="2" t="s">
        <v>4241</v>
      </c>
      <c r="D2120" s="2" t="n">
        <v>133.275</v>
      </c>
      <c r="E2120" s="2" t="s">
        <v>4242</v>
      </c>
    </row>
    <row r="2121" customFormat="false" ht="15.6" hidden="false" customHeight="false" outlineLevel="0" collapsed="false">
      <c r="A2121" s="1" t="n">
        <v>1806</v>
      </c>
      <c r="B2121" s="2" t="b">
        <f aca="false">TRUE()</f>
        <v>1</v>
      </c>
      <c r="C2121" s="2" t="s">
        <v>4243</v>
      </c>
      <c r="D2121" s="2" t="n">
        <v>133.26414</v>
      </c>
      <c r="E2121" s="2" t="s">
        <v>4244</v>
      </c>
    </row>
    <row r="2122" customFormat="false" ht="15.6" hidden="false" customHeight="false" outlineLevel="0" collapsed="false">
      <c r="A2122" s="1" t="n">
        <v>1806</v>
      </c>
      <c r="B2122" s="2" t="b">
        <f aca="false">TRUE()</f>
        <v>1</v>
      </c>
      <c r="C2122" s="2" t="s">
        <v>4245</v>
      </c>
      <c r="D2122" s="2" t="n">
        <v>133.26414</v>
      </c>
      <c r="E2122" s="2" t="s">
        <v>4246</v>
      </c>
    </row>
    <row r="2123" customFormat="false" ht="15.6" hidden="false" customHeight="false" outlineLevel="0" collapsed="false">
      <c r="A2123" s="1" t="n">
        <v>1806</v>
      </c>
      <c r="B2123" s="2" t="b">
        <f aca="false">TRUE()</f>
        <v>1</v>
      </c>
      <c r="C2123" s="2" t="s">
        <v>4247</v>
      </c>
      <c r="D2123" s="2" t="n">
        <v>133.26414</v>
      </c>
      <c r="E2123" s="2" t="s">
        <v>4248</v>
      </c>
    </row>
    <row r="2124" customFormat="false" ht="15.6" hidden="false" customHeight="false" outlineLevel="0" collapsed="false">
      <c r="A2124" s="1" t="n">
        <v>1807</v>
      </c>
      <c r="B2124" s="2" t="b">
        <f aca="false">TRUE()</f>
        <v>1</v>
      </c>
      <c r="C2124" s="2" t="s">
        <v>4249</v>
      </c>
      <c r="D2124" s="2" t="n">
        <v>132.85509</v>
      </c>
      <c r="E2124" s="2" t="s">
        <v>4250</v>
      </c>
    </row>
    <row r="2125" customFormat="false" ht="15.6" hidden="false" customHeight="false" outlineLevel="0" collapsed="false">
      <c r="A2125" s="1" t="n">
        <v>1808</v>
      </c>
      <c r="B2125" s="2" t="b">
        <f aca="false">TRUE()</f>
        <v>1</v>
      </c>
      <c r="C2125" s="2" t="s">
        <v>4251</v>
      </c>
      <c r="D2125" s="2" t="n">
        <v>132.75026</v>
      </c>
      <c r="E2125" s="2" t="s">
        <v>4252</v>
      </c>
    </row>
    <row r="2126" customFormat="false" ht="15.6" hidden="false" customHeight="false" outlineLevel="0" collapsed="false">
      <c r="A2126" s="1" t="n">
        <v>1809</v>
      </c>
      <c r="B2126" s="2" t="b">
        <f aca="false">TRUE()</f>
        <v>1</v>
      </c>
      <c r="C2126" s="2" t="s">
        <v>4253</v>
      </c>
      <c r="D2126" s="2" t="n">
        <v>132.5809</v>
      </c>
      <c r="E2126" s="2" t="s">
        <v>4254</v>
      </c>
    </row>
    <row r="2127" customFormat="false" ht="15.6" hidden="false" customHeight="false" outlineLevel="0" collapsed="false">
      <c r="A2127" s="1" t="n">
        <v>1810</v>
      </c>
      <c r="B2127" s="2" t="b">
        <f aca="false">TRUE()</f>
        <v>1</v>
      </c>
      <c r="C2127" s="2" t="s">
        <v>4255</v>
      </c>
      <c r="D2127" s="2" t="n">
        <v>132.55008</v>
      </c>
      <c r="E2127" s="2" t="s">
        <v>4256</v>
      </c>
    </row>
    <row r="2128" customFormat="false" ht="15.6" hidden="false" customHeight="false" outlineLevel="0" collapsed="false">
      <c r="A2128" s="1" t="n">
        <v>1811</v>
      </c>
      <c r="B2128" s="2" t="b">
        <f aca="false">TRUE()</f>
        <v>1</v>
      </c>
      <c r="C2128" s="2" t="s">
        <v>4257</v>
      </c>
      <c r="D2128" s="2" t="n">
        <v>132.46179</v>
      </c>
      <c r="E2128" s="2" t="s">
        <v>4258</v>
      </c>
    </row>
    <row r="2129" customFormat="false" ht="15.6" hidden="false" customHeight="false" outlineLevel="0" collapsed="false">
      <c r="A2129" s="1" t="n">
        <v>1812</v>
      </c>
      <c r="B2129" s="2" t="b">
        <f aca="false">TRUE()</f>
        <v>1</v>
      </c>
      <c r="C2129" s="2" t="s">
        <v>4259</v>
      </c>
      <c r="D2129" s="2" t="n">
        <v>131.70753</v>
      </c>
      <c r="E2129" s="2" t="s">
        <v>4260</v>
      </c>
    </row>
    <row r="2130" customFormat="false" ht="15.6" hidden="false" customHeight="false" outlineLevel="0" collapsed="false">
      <c r="A2130" s="1" t="n">
        <v>1813</v>
      </c>
      <c r="B2130" s="2" t="b">
        <f aca="false">TRUE()</f>
        <v>1</v>
      </c>
      <c r="C2130" s="2" t="s">
        <v>4261</v>
      </c>
      <c r="D2130" s="2" t="n">
        <v>131.17227</v>
      </c>
      <c r="E2130" s="2" t="s">
        <v>4262</v>
      </c>
    </row>
    <row r="2131" customFormat="false" ht="15.6" hidden="false" customHeight="false" outlineLevel="0" collapsed="false">
      <c r="A2131" s="1" t="n">
        <v>1814</v>
      </c>
      <c r="B2131" s="2" t="b">
        <f aca="false">TRUE()</f>
        <v>1</v>
      </c>
      <c r="C2131" s="2" t="s">
        <v>4263</v>
      </c>
      <c r="D2131" s="2" t="n">
        <v>129.9595</v>
      </c>
      <c r="E2131" s="2" t="s">
        <v>4264</v>
      </c>
    </row>
    <row r="2132" customFormat="false" ht="15.6" hidden="false" customHeight="false" outlineLevel="0" collapsed="false">
      <c r="A2132" s="1" t="n">
        <v>1815</v>
      </c>
      <c r="B2132" s="2" t="b">
        <f aca="false">TRUE()</f>
        <v>1</v>
      </c>
      <c r="C2132" s="2" t="s">
        <v>4265</v>
      </c>
      <c r="D2132" s="2" t="n">
        <v>129.75888</v>
      </c>
      <c r="E2132" s="2" t="s">
        <v>4266</v>
      </c>
    </row>
    <row r="2133" customFormat="false" ht="15.6" hidden="false" customHeight="false" outlineLevel="0" collapsed="false">
      <c r="A2133" s="1" t="n">
        <v>1816</v>
      </c>
      <c r="B2133" s="2" t="b">
        <f aca="false">TRUE()</f>
        <v>1</v>
      </c>
      <c r="C2133" s="2" t="s">
        <v>4267</v>
      </c>
      <c r="D2133" s="2" t="n">
        <v>129.60954</v>
      </c>
      <c r="E2133" s="2" t="s">
        <v>4268</v>
      </c>
    </row>
    <row r="2134" customFormat="false" ht="15.6" hidden="false" customHeight="false" outlineLevel="0" collapsed="false">
      <c r="A2134" s="1" t="n">
        <v>1817</v>
      </c>
      <c r="B2134" s="2" t="b">
        <f aca="false">TRUE()</f>
        <v>1</v>
      </c>
      <c r="C2134" s="2" t="s">
        <v>4269</v>
      </c>
      <c r="D2134" s="2" t="n">
        <v>129.30315</v>
      </c>
      <c r="E2134" s="2" t="s">
        <v>4270</v>
      </c>
    </row>
    <row r="2135" customFormat="false" ht="15.6" hidden="false" customHeight="false" outlineLevel="0" collapsed="false">
      <c r="A2135" s="1" t="n">
        <v>1818</v>
      </c>
      <c r="B2135" s="2" t="b">
        <f aca="false">TRUE()</f>
        <v>1</v>
      </c>
      <c r="C2135" s="2" t="s">
        <v>4271</v>
      </c>
      <c r="D2135" s="2" t="n">
        <v>129.0389</v>
      </c>
      <c r="E2135" s="2" t="s">
        <v>4272</v>
      </c>
    </row>
    <row r="2136" customFormat="false" ht="15.6" hidden="false" customHeight="false" outlineLevel="0" collapsed="false">
      <c r="A2136" s="1" t="n">
        <v>1819</v>
      </c>
      <c r="B2136" s="2" t="b">
        <f aca="false">TRUE()</f>
        <v>1</v>
      </c>
      <c r="C2136" s="2" t="s">
        <v>4273</v>
      </c>
      <c r="D2136" s="2" t="n">
        <v>128.6683</v>
      </c>
      <c r="E2136" s="2" t="s">
        <v>4274</v>
      </c>
    </row>
    <row r="2137" customFormat="false" ht="15.6" hidden="false" customHeight="false" outlineLevel="0" collapsed="false">
      <c r="A2137" s="1" t="n">
        <v>1820</v>
      </c>
      <c r="B2137" s="2" t="b">
        <f aca="false">TRUE()</f>
        <v>1</v>
      </c>
      <c r="C2137" s="2" t="s">
        <v>4275</v>
      </c>
      <c r="D2137" s="2" t="n">
        <v>128.5819</v>
      </c>
      <c r="E2137" s="2" t="s">
        <v>4276</v>
      </c>
    </row>
    <row r="2138" customFormat="false" ht="15.6" hidden="false" customHeight="false" outlineLevel="0" collapsed="false">
      <c r="A2138" s="1" t="n">
        <v>1821</v>
      </c>
      <c r="B2138" s="2" t="b">
        <f aca="false">TRUE()</f>
        <v>1</v>
      </c>
      <c r="C2138" s="2" t="s">
        <v>4277</v>
      </c>
      <c r="D2138" s="2" t="n">
        <v>128.50569</v>
      </c>
      <c r="E2138" s="2" t="s">
        <v>4278</v>
      </c>
    </row>
    <row r="2139" customFormat="false" ht="15.6" hidden="false" customHeight="false" outlineLevel="0" collapsed="false">
      <c r="A2139" s="1" t="n">
        <v>1822</v>
      </c>
      <c r="B2139" s="2" t="b">
        <f aca="false">TRUE()</f>
        <v>1</v>
      </c>
      <c r="C2139" s="2" t="s">
        <v>4279</v>
      </c>
      <c r="D2139" s="2" t="n">
        <v>128.45003</v>
      </c>
      <c r="E2139" s="2" t="s">
        <v>4280</v>
      </c>
    </row>
    <row r="2140" customFormat="false" ht="15.6" hidden="false" customHeight="false" outlineLevel="0" collapsed="false">
      <c r="A2140" s="1" t="n">
        <v>1822</v>
      </c>
      <c r="B2140" s="2" t="b">
        <f aca="false">TRUE()</f>
        <v>1</v>
      </c>
      <c r="C2140" s="2" t="s">
        <v>4281</v>
      </c>
      <c r="D2140" s="2" t="n">
        <v>128.45003</v>
      </c>
      <c r="E2140" s="2" t="s">
        <v>4282</v>
      </c>
    </row>
    <row r="2141" customFormat="false" ht="15.6" hidden="false" customHeight="false" outlineLevel="0" collapsed="false">
      <c r="A2141" s="1" t="n">
        <v>1823</v>
      </c>
      <c r="B2141" s="2" t="b">
        <f aca="false">TRUE()</f>
        <v>1</v>
      </c>
      <c r="C2141" s="2" t="s">
        <v>4283</v>
      </c>
      <c r="D2141" s="2" t="n">
        <v>128.43803</v>
      </c>
      <c r="E2141" s="2" t="s">
        <v>4284</v>
      </c>
    </row>
    <row r="2142" customFormat="false" ht="15.6" hidden="false" customHeight="false" outlineLevel="0" collapsed="false">
      <c r="A2142" s="1" t="n">
        <v>1824</v>
      </c>
      <c r="B2142" s="2" t="b">
        <f aca="false">TRUE()</f>
        <v>1</v>
      </c>
      <c r="C2142" s="2" t="s">
        <v>4285</v>
      </c>
      <c r="D2142" s="2" t="n">
        <v>128.3744</v>
      </c>
      <c r="E2142" s="2" t="s">
        <v>4286</v>
      </c>
    </row>
    <row r="2143" customFormat="false" ht="15.6" hidden="false" customHeight="false" outlineLevel="0" collapsed="false">
      <c r="A2143" s="1" t="n">
        <v>1825</v>
      </c>
      <c r="B2143" s="2" t="b">
        <f aca="false">TRUE()</f>
        <v>1</v>
      </c>
      <c r="C2143" s="2" t="s">
        <v>4287</v>
      </c>
      <c r="D2143" s="2" t="n">
        <v>128.34258</v>
      </c>
      <c r="E2143" s="2" t="s">
        <v>4288</v>
      </c>
    </row>
    <row r="2144" customFormat="false" ht="15.6" hidden="false" customHeight="false" outlineLevel="0" collapsed="false">
      <c r="A2144" s="1" t="n">
        <v>1826</v>
      </c>
      <c r="B2144" s="2" t="b">
        <f aca="false">TRUE()</f>
        <v>1</v>
      </c>
      <c r="C2144" s="2" t="s">
        <v>4289</v>
      </c>
      <c r="D2144" s="2" t="n">
        <v>128.2071</v>
      </c>
      <c r="E2144" s="2" t="s">
        <v>4290</v>
      </c>
    </row>
    <row r="2145" customFormat="false" ht="15.6" hidden="false" customHeight="false" outlineLevel="0" collapsed="false">
      <c r="A2145" s="1" t="n">
        <v>1827</v>
      </c>
      <c r="B2145" s="2" t="b">
        <f aca="false">TRUE()</f>
        <v>1</v>
      </c>
      <c r="C2145" s="2" t="s">
        <v>4291</v>
      </c>
      <c r="D2145" s="2" t="n">
        <v>128.04718</v>
      </c>
      <c r="E2145" s="2" t="s">
        <v>4292</v>
      </c>
    </row>
    <row r="2146" customFormat="false" ht="15.6" hidden="false" customHeight="false" outlineLevel="0" collapsed="false">
      <c r="A2146" s="1" t="n">
        <v>1828</v>
      </c>
      <c r="B2146" s="2" t="b">
        <f aca="false">TRUE()</f>
        <v>1</v>
      </c>
      <c r="C2146" s="2" t="s">
        <v>4293</v>
      </c>
      <c r="D2146" s="2" t="n">
        <v>127.96107</v>
      </c>
      <c r="E2146" s="2" t="s">
        <v>4294</v>
      </c>
    </row>
    <row r="2147" customFormat="false" ht="15.6" hidden="false" customHeight="false" outlineLevel="0" collapsed="false">
      <c r="A2147" s="1" t="n">
        <v>1828</v>
      </c>
      <c r="B2147" s="2" t="b">
        <f aca="false">TRUE()</f>
        <v>1</v>
      </c>
      <c r="C2147" s="2" t="s">
        <v>4295</v>
      </c>
      <c r="D2147" s="2" t="n">
        <v>127.96107</v>
      </c>
      <c r="E2147" s="2" t="s">
        <v>4296</v>
      </c>
    </row>
    <row r="2148" customFormat="false" ht="15.6" hidden="false" customHeight="false" outlineLevel="0" collapsed="false">
      <c r="A2148" s="1" t="n">
        <v>1829</v>
      </c>
      <c r="B2148" s="2" t="b">
        <f aca="false">TRUE()</f>
        <v>1</v>
      </c>
      <c r="C2148" s="2" t="s">
        <v>4297</v>
      </c>
      <c r="D2148" s="2" t="n">
        <v>127.90297</v>
      </c>
      <c r="E2148" s="2" t="s">
        <v>4298</v>
      </c>
    </row>
    <row r="2149" customFormat="false" ht="15.6" hidden="false" customHeight="false" outlineLevel="0" collapsed="false">
      <c r="A2149" s="1" t="n">
        <v>1830</v>
      </c>
      <c r="B2149" s="2" t="b">
        <f aca="false">TRUE()</f>
        <v>1</v>
      </c>
      <c r="C2149" s="2" t="s">
        <v>4299</v>
      </c>
      <c r="D2149" s="2" t="n">
        <v>127.0708</v>
      </c>
      <c r="E2149" s="2" t="s">
        <v>4300</v>
      </c>
    </row>
    <row r="2150" customFormat="false" ht="15.6" hidden="false" customHeight="false" outlineLevel="0" collapsed="false">
      <c r="A2150" s="1" t="n">
        <v>1831</v>
      </c>
      <c r="B2150" s="2" t="b">
        <f aca="false">TRUE()</f>
        <v>1</v>
      </c>
      <c r="C2150" s="2" t="s">
        <v>4301</v>
      </c>
      <c r="D2150" s="2" t="n">
        <v>127.06978</v>
      </c>
      <c r="E2150" s="2" t="s">
        <v>4302</v>
      </c>
    </row>
    <row r="2151" customFormat="false" ht="15.6" hidden="false" customHeight="false" outlineLevel="0" collapsed="false">
      <c r="A2151" s="1" t="n">
        <v>1832</v>
      </c>
      <c r="B2151" s="2" t="b">
        <f aca="false">TRUE()</f>
        <v>1</v>
      </c>
      <c r="C2151" s="2" t="s">
        <v>4303</v>
      </c>
      <c r="D2151" s="2" t="n">
        <v>126.950676</v>
      </c>
      <c r="E2151" s="2" t="s">
        <v>4304</v>
      </c>
    </row>
    <row r="2152" customFormat="false" ht="15.6" hidden="false" customHeight="false" outlineLevel="0" collapsed="false">
      <c r="A2152" s="1" t="n">
        <v>1833</v>
      </c>
      <c r="B2152" s="2" t="b">
        <f aca="false">TRUE()</f>
        <v>1</v>
      </c>
      <c r="C2152" s="2" t="s">
        <v>4305</v>
      </c>
      <c r="D2152" s="2" t="n">
        <v>126.44015</v>
      </c>
      <c r="E2152" s="2" t="s">
        <v>4306</v>
      </c>
    </row>
    <row r="2153" customFormat="false" ht="15.6" hidden="false" customHeight="false" outlineLevel="0" collapsed="false">
      <c r="A2153" s="1" t="n">
        <v>1834</v>
      </c>
      <c r="B2153" s="2" t="b">
        <f aca="false">TRUE()</f>
        <v>1</v>
      </c>
      <c r="C2153" s="2" t="s">
        <v>4307</v>
      </c>
      <c r="D2153" s="2" t="n">
        <v>126.02296</v>
      </c>
      <c r="E2153" s="2" t="s">
        <v>4308</v>
      </c>
    </row>
    <row r="2154" customFormat="false" ht="15.6" hidden="false" customHeight="false" outlineLevel="0" collapsed="false">
      <c r="A2154" s="1" t="n">
        <v>1835</v>
      </c>
      <c r="B2154" s="2" t="b">
        <f aca="false">TRUE()</f>
        <v>1</v>
      </c>
      <c r="C2154" s="2" t="s">
        <v>4309</v>
      </c>
      <c r="D2154" s="2" t="n">
        <v>125.06244</v>
      </c>
      <c r="E2154" s="2" t="s">
        <v>4310</v>
      </c>
    </row>
    <row r="2155" customFormat="false" ht="15.6" hidden="false" customHeight="false" outlineLevel="0" collapsed="false">
      <c r="A2155" s="1" t="n">
        <v>1836</v>
      </c>
      <c r="B2155" s="2" t="b">
        <f aca="false">TRUE()</f>
        <v>1</v>
      </c>
      <c r="C2155" s="2" t="s">
        <v>4311</v>
      </c>
      <c r="D2155" s="2" t="n">
        <v>124.937996</v>
      </c>
      <c r="E2155" s="2" t="s">
        <v>4312</v>
      </c>
    </row>
    <row r="2156" customFormat="false" ht="15.6" hidden="false" customHeight="false" outlineLevel="0" collapsed="false">
      <c r="A2156" s="1" t="n">
        <v>1837</v>
      </c>
      <c r="B2156" s="2" t="b">
        <f aca="false">TRUE()</f>
        <v>1</v>
      </c>
      <c r="C2156" s="2" t="s">
        <v>4313</v>
      </c>
      <c r="D2156" s="2" t="n">
        <v>124.93266</v>
      </c>
      <c r="E2156" s="2" t="s">
        <v>4314</v>
      </c>
    </row>
    <row r="2157" customFormat="false" ht="15.6" hidden="false" customHeight="false" outlineLevel="0" collapsed="false">
      <c r="A2157" s="1" t="n">
        <v>1838</v>
      </c>
      <c r="B2157" s="2" t="b">
        <f aca="false">TRUE()</f>
        <v>1</v>
      </c>
      <c r="C2157" s="2" t="s">
        <v>4315</v>
      </c>
      <c r="D2157" s="2" t="n">
        <v>124.879105</v>
      </c>
      <c r="E2157" s="2" t="s">
        <v>4316</v>
      </c>
    </row>
    <row r="2158" customFormat="false" ht="15.6" hidden="false" customHeight="false" outlineLevel="0" collapsed="false">
      <c r="A2158" s="1" t="n">
        <v>1839</v>
      </c>
      <c r="B2158" s="2" t="b">
        <f aca="false">TRUE()</f>
        <v>1</v>
      </c>
      <c r="C2158" s="2" t="s">
        <v>4317</v>
      </c>
      <c r="D2158" s="2" t="n">
        <v>124.853065</v>
      </c>
      <c r="E2158" s="2" t="s">
        <v>4318</v>
      </c>
    </row>
    <row r="2159" customFormat="false" ht="15.6" hidden="false" customHeight="false" outlineLevel="0" collapsed="false">
      <c r="A2159" s="1" t="n">
        <v>1840</v>
      </c>
      <c r="B2159" s="2" t="b">
        <f aca="false">TRUE()</f>
        <v>1</v>
      </c>
      <c r="C2159" s="2" t="s">
        <v>4319</v>
      </c>
      <c r="D2159" s="2" t="n">
        <v>124.71126</v>
      </c>
      <c r="E2159" s="2" t="s">
        <v>4320</v>
      </c>
    </row>
    <row r="2160" customFormat="false" ht="15.6" hidden="false" customHeight="false" outlineLevel="0" collapsed="false">
      <c r="A2160" s="1" t="n">
        <v>1841</v>
      </c>
      <c r="B2160" s="2" t="b">
        <f aca="false">TRUE()</f>
        <v>1</v>
      </c>
      <c r="C2160" s="2" t="s">
        <v>4321</v>
      </c>
      <c r="D2160" s="2" t="n">
        <v>124.70447</v>
      </c>
      <c r="E2160" s="2" t="s">
        <v>4322</v>
      </c>
    </row>
    <row r="2161" customFormat="false" ht="15.6" hidden="false" customHeight="false" outlineLevel="0" collapsed="false">
      <c r="A2161" s="1" t="n">
        <v>1842</v>
      </c>
      <c r="B2161" s="2" t="b">
        <f aca="false">TRUE()</f>
        <v>1</v>
      </c>
      <c r="C2161" s="2" t="s">
        <v>4323</v>
      </c>
      <c r="D2161" s="2" t="n">
        <v>124.33511</v>
      </c>
      <c r="E2161" s="2" t="s">
        <v>4324</v>
      </c>
    </row>
    <row r="2162" customFormat="false" ht="15.6" hidden="false" customHeight="false" outlineLevel="0" collapsed="false">
      <c r="A2162" s="1" t="n">
        <v>1843</v>
      </c>
      <c r="B2162" s="2" t="b">
        <f aca="false">TRUE()</f>
        <v>1</v>
      </c>
      <c r="C2162" s="2" t="s">
        <v>4325</v>
      </c>
      <c r="D2162" s="2" t="n">
        <v>124.30522</v>
      </c>
      <c r="E2162" s="2" t="s">
        <v>4326</v>
      </c>
    </row>
    <row r="2163" customFormat="false" ht="15.6" hidden="false" customHeight="false" outlineLevel="0" collapsed="false">
      <c r="A2163" s="1" t="n">
        <v>1844</v>
      </c>
      <c r="B2163" s="2" t="b">
        <f aca="false">TRUE()</f>
        <v>1</v>
      </c>
      <c r="C2163" s="2" t="s">
        <v>4327</v>
      </c>
      <c r="D2163" s="2" t="n">
        <v>124.26086</v>
      </c>
      <c r="E2163" s="2" t="s">
        <v>4328</v>
      </c>
    </row>
    <row r="2164" customFormat="false" ht="15.6" hidden="false" customHeight="false" outlineLevel="0" collapsed="false">
      <c r="A2164" s="1" t="n">
        <v>1844</v>
      </c>
      <c r="B2164" s="2" t="b">
        <f aca="false">TRUE()</f>
        <v>1</v>
      </c>
      <c r="C2164" s="2" t="s">
        <v>4329</v>
      </c>
      <c r="D2164" s="2" t="n">
        <v>124.26086</v>
      </c>
      <c r="E2164" s="2" t="s">
        <v>4330</v>
      </c>
    </row>
    <row r="2165" customFormat="false" ht="15.6" hidden="false" customHeight="false" outlineLevel="0" collapsed="false">
      <c r="A2165" s="1" t="n">
        <v>1845</v>
      </c>
      <c r="B2165" s="2" t="b">
        <f aca="false">TRUE()</f>
        <v>1</v>
      </c>
      <c r="C2165" s="2" t="s">
        <v>4331</v>
      </c>
      <c r="D2165" s="2" t="n">
        <v>124.19482</v>
      </c>
      <c r="E2165" s="2" t="s">
        <v>4332</v>
      </c>
    </row>
    <row r="2166" customFormat="false" ht="15.6" hidden="false" customHeight="false" outlineLevel="0" collapsed="false">
      <c r="A2166" s="1" t="n">
        <v>1846</v>
      </c>
      <c r="B2166" s="2" t="b">
        <f aca="false">TRUE()</f>
        <v>1</v>
      </c>
      <c r="C2166" s="2" t="s">
        <v>4333</v>
      </c>
      <c r="D2166" s="2" t="n">
        <v>124.186905</v>
      </c>
      <c r="E2166" s="2" t="s">
        <v>4334</v>
      </c>
    </row>
    <row r="2167" customFormat="false" ht="15.6" hidden="false" customHeight="false" outlineLevel="0" collapsed="false">
      <c r="A2167" s="1" t="n">
        <v>1847</v>
      </c>
      <c r="B2167" s="2" t="b">
        <f aca="false">TRUE()</f>
        <v>1</v>
      </c>
      <c r="C2167" s="2" t="s">
        <v>4335</v>
      </c>
      <c r="D2167" s="2" t="n">
        <v>124.17242</v>
      </c>
      <c r="E2167" s="2" t="s">
        <v>4336</v>
      </c>
    </row>
    <row r="2168" customFormat="false" ht="15.6" hidden="false" customHeight="false" outlineLevel="0" collapsed="false">
      <c r="A2168" s="1" t="n">
        <v>1848</v>
      </c>
      <c r="B2168" s="2" t="b">
        <f aca="false">TRUE()</f>
        <v>1</v>
      </c>
      <c r="C2168" s="2" t="s">
        <v>4337</v>
      </c>
      <c r="D2168" s="2" t="n">
        <v>124.169785</v>
      </c>
      <c r="E2168" s="2" t="s">
        <v>4338</v>
      </c>
    </row>
    <row r="2169" customFormat="false" ht="15.6" hidden="false" customHeight="false" outlineLevel="0" collapsed="false">
      <c r="A2169" s="1" t="n">
        <v>1849</v>
      </c>
      <c r="B2169" s="2" t="b">
        <f aca="false">TRUE()</f>
        <v>1</v>
      </c>
      <c r="C2169" s="2" t="s">
        <v>4339</v>
      </c>
      <c r="D2169" s="2" t="n">
        <v>124.15239</v>
      </c>
      <c r="E2169" s="2" t="s">
        <v>4340</v>
      </c>
    </row>
    <row r="2170" customFormat="false" ht="15.6" hidden="false" customHeight="false" outlineLevel="0" collapsed="false">
      <c r="A2170" s="1" t="n">
        <v>1850</v>
      </c>
      <c r="B2170" s="2" t="b">
        <f aca="false">TRUE()</f>
        <v>1</v>
      </c>
      <c r="C2170" s="2" t="s">
        <v>4341</v>
      </c>
      <c r="D2170" s="2" t="n">
        <v>124.14742</v>
      </c>
      <c r="E2170" s="2" t="s">
        <v>4342</v>
      </c>
    </row>
    <row r="2171" customFormat="false" ht="15.6" hidden="false" customHeight="false" outlineLevel="0" collapsed="false">
      <c r="A2171" s="1" t="n">
        <v>1851</v>
      </c>
      <c r="B2171" s="2" t="b">
        <f aca="false">TRUE()</f>
        <v>1</v>
      </c>
      <c r="C2171" s="2" t="s">
        <v>4343</v>
      </c>
      <c r="D2171" s="2" t="n">
        <v>124.119835</v>
      </c>
      <c r="E2171" s="2" t="s">
        <v>4344</v>
      </c>
    </row>
    <row r="2172" customFormat="false" ht="15.6" hidden="false" customHeight="false" outlineLevel="0" collapsed="false">
      <c r="A2172" s="1" t="n">
        <v>1852</v>
      </c>
      <c r="B2172" s="2" t="b">
        <f aca="false">TRUE()</f>
        <v>1</v>
      </c>
      <c r="C2172" s="2" t="s">
        <v>4345</v>
      </c>
      <c r="D2172" s="2" t="n">
        <v>124.11721</v>
      </c>
      <c r="E2172" s="2" t="s">
        <v>4346</v>
      </c>
    </row>
    <row r="2173" customFormat="false" ht="15.6" hidden="false" customHeight="false" outlineLevel="0" collapsed="false">
      <c r="A2173" s="1" t="n">
        <v>1853</v>
      </c>
      <c r="B2173" s="2" t="b">
        <f aca="false">TRUE()</f>
        <v>1</v>
      </c>
      <c r="C2173" s="2" t="s">
        <v>4347</v>
      </c>
      <c r="D2173" s="2" t="n">
        <v>124.11065</v>
      </c>
      <c r="E2173" s="2" t="s">
        <v>4348</v>
      </c>
    </row>
    <row r="2174" customFormat="false" ht="15.6" hidden="false" customHeight="false" outlineLevel="0" collapsed="false">
      <c r="A2174" s="1" t="n">
        <v>1854</v>
      </c>
      <c r="B2174" s="2" t="b">
        <f aca="false">TRUE()</f>
        <v>1</v>
      </c>
      <c r="C2174" s="2" t="s">
        <v>4349</v>
      </c>
      <c r="D2174" s="2" t="n">
        <v>124.10016</v>
      </c>
      <c r="E2174" s="2" t="s">
        <v>4350</v>
      </c>
    </row>
    <row r="2175" customFormat="false" ht="15.6" hidden="false" customHeight="false" outlineLevel="0" collapsed="false">
      <c r="A2175" s="1" t="n">
        <v>1855</v>
      </c>
      <c r="B2175" s="2" t="b">
        <f aca="false">TRUE()</f>
        <v>1</v>
      </c>
      <c r="C2175" s="2" t="s">
        <v>4351</v>
      </c>
      <c r="D2175" s="2" t="n">
        <v>124.09623</v>
      </c>
      <c r="E2175" s="2" t="s">
        <v>4352</v>
      </c>
    </row>
    <row r="2176" customFormat="false" ht="15.6" hidden="false" customHeight="false" outlineLevel="0" collapsed="false">
      <c r="A2176" s="1" t="n">
        <v>1856</v>
      </c>
      <c r="B2176" s="2" t="b">
        <f aca="false">TRUE()</f>
        <v>1</v>
      </c>
      <c r="C2176" s="2" t="s">
        <v>4353</v>
      </c>
      <c r="D2176" s="2" t="n">
        <v>124.089676</v>
      </c>
      <c r="E2176" s="2" t="s">
        <v>4354</v>
      </c>
    </row>
    <row r="2177" customFormat="false" ht="15.6" hidden="false" customHeight="false" outlineLevel="0" collapsed="false">
      <c r="A2177" s="1" t="n">
        <v>1857</v>
      </c>
      <c r="B2177" s="2" t="b">
        <f aca="false">TRUE()</f>
        <v>1</v>
      </c>
      <c r="C2177" s="2" t="s">
        <v>4355</v>
      </c>
      <c r="D2177" s="2" t="n">
        <v>124.07396</v>
      </c>
      <c r="E2177" s="2" t="s">
        <v>4356</v>
      </c>
    </row>
    <row r="2178" customFormat="false" ht="15.6" hidden="false" customHeight="false" outlineLevel="0" collapsed="false">
      <c r="A2178" s="1" t="n">
        <v>1858</v>
      </c>
      <c r="B2178" s="2" t="b">
        <f aca="false">TRUE()</f>
        <v>1</v>
      </c>
      <c r="C2178" s="2" t="s">
        <v>4357</v>
      </c>
      <c r="D2178" s="2" t="n">
        <v>124.07134</v>
      </c>
      <c r="E2178" s="2" t="s">
        <v>4358</v>
      </c>
    </row>
    <row r="2179" customFormat="false" ht="15.6" hidden="false" customHeight="false" outlineLevel="0" collapsed="false">
      <c r="A2179" s="1" t="n">
        <v>1859</v>
      </c>
      <c r="B2179" s="2" t="b">
        <f aca="false">TRUE()</f>
        <v>1</v>
      </c>
      <c r="C2179" s="2" t="s">
        <v>4359</v>
      </c>
      <c r="D2179" s="2" t="n">
        <v>124.07134</v>
      </c>
      <c r="E2179" s="2" t="s">
        <v>4360</v>
      </c>
    </row>
    <row r="2180" customFormat="false" ht="15.6" hidden="false" customHeight="false" outlineLevel="0" collapsed="false">
      <c r="A2180" s="1" t="n">
        <v>1860</v>
      </c>
      <c r="B2180" s="2" t="b">
        <f aca="false">TRUE()</f>
        <v>1</v>
      </c>
      <c r="C2180" s="2" t="s">
        <v>4361</v>
      </c>
      <c r="D2180" s="2" t="n">
        <v>124.05826</v>
      </c>
      <c r="E2180" s="2" t="s">
        <v>4362</v>
      </c>
    </row>
    <row r="2181" customFormat="false" ht="15.6" hidden="false" customHeight="false" outlineLevel="0" collapsed="false">
      <c r="A2181" s="1" t="n">
        <v>1861</v>
      </c>
      <c r="B2181" s="2" t="b">
        <f aca="false">TRUE()</f>
        <v>1</v>
      </c>
      <c r="C2181" s="2" t="s">
        <v>4363</v>
      </c>
      <c r="D2181" s="2" t="n">
        <v>124.046486</v>
      </c>
      <c r="E2181" s="2" t="s">
        <v>4364</v>
      </c>
    </row>
    <row r="2182" customFormat="false" ht="15.6" hidden="false" customHeight="false" outlineLevel="0" collapsed="false">
      <c r="A2182" s="1" t="n">
        <v>1862</v>
      </c>
      <c r="B2182" s="2" t="b">
        <f aca="false">TRUE()</f>
        <v>1</v>
      </c>
      <c r="C2182" s="2" t="s">
        <v>4365</v>
      </c>
      <c r="D2182" s="2" t="n">
        <v>124.02559</v>
      </c>
      <c r="E2182" s="2" t="s">
        <v>4366</v>
      </c>
    </row>
    <row r="2183" customFormat="false" ht="15.6" hidden="false" customHeight="false" outlineLevel="0" collapsed="false">
      <c r="A2183" s="1" t="n">
        <v>1863</v>
      </c>
      <c r="B2183" s="2" t="b">
        <f aca="false">TRUE()</f>
        <v>1</v>
      </c>
      <c r="C2183" s="2" t="s">
        <v>4367</v>
      </c>
      <c r="D2183" s="2" t="n">
        <v>124.01515</v>
      </c>
      <c r="E2183" s="2" t="s">
        <v>4368</v>
      </c>
    </row>
    <row r="2184" customFormat="false" ht="15.6" hidden="false" customHeight="false" outlineLevel="0" collapsed="false">
      <c r="A2184" s="1" t="n">
        <v>1864</v>
      </c>
      <c r="B2184" s="2" t="b">
        <f aca="false">TRUE()</f>
        <v>1</v>
      </c>
      <c r="C2184" s="2" t="s">
        <v>4369</v>
      </c>
      <c r="D2184" s="2" t="n">
        <v>124.0075</v>
      </c>
      <c r="E2184" s="2" t="s">
        <v>4370</v>
      </c>
    </row>
    <row r="2185" customFormat="false" ht="15.6" hidden="false" customHeight="false" outlineLevel="0" collapsed="false">
      <c r="A2185" s="1" t="n">
        <v>1865</v>
      </c>
      <c r="B2185" s="2" t="b">
        <f aca="false">TRUE()</f>
        <v>1</v>
      </c>
      <c r="C2185" s="2" t="s">
        <v>4371</v>
      </c>
      <c r="D2185" s="2" t="n">
        <v>124.00602</v>
      </c>
      <c r="E2185" s="2" t="s">
        <v>4372</v>
      </c>
    </row>
    <row r="2186" customFormat="false" ht="15.6" hidden="false" customHeight="false" outlineLevel="0" collapsed="false">
      <c r="A2186" s="1" t="n">
        <v>1866</v>
      </c>
      <c r="B2186" s="2" t="b">
        <f aca="false">TRUE()</f>
        <v>1</v>
      </c>
      <c r="C2186" s="2" t="s">
        <v>4373</v>
      </c>
      <c r="D2186" s="2" t="n">
        <v>123.9982</v>
      </c>
      <c r="E2186" s="2" t="s">
        <v>4374</v>
      </c>
    </row>
    <row r="2187" customFormat="false" ht="15.6" hidden="false" customHeight="false" outlineLevel="0" collapsed="false">
      <c r="A2187" s="1" t="n">
        <v>1867</v>
      </c>
      <c r="B2187" s="2" t="b">
        <f aca="false">TRUE()</f>
        <v>1</v>
      </c>
      <c r="C2187" s="2" t="s">
        <v>4375</v>
      </c>
      <c r="D2187" s="2" t="n">
        <v>123.98189</v>
      </c>
      <c r="E2187" s="2" t="s">
        <v>4376</v>
      </c>
    </row>
    <row r="2188" customFormat="false" ht="15.6" hidden="false" customHeight="false" outlineLevel="0" collapsed="false">
      <c r="A2188" s="1" t="n">
        <v>1868</v>
      </c>
      <c r="B2188" s="2" t="b">
        <f aca="false">TRUE()</f>
        <v>1</v>
      </c>
      <c r="C2188" s="2" t="s">
        <v>4377</v>
      </c>
      <c r="D2188" s="2" t="n">
        <v>123.96694</v>
      </c>
      <c r="E2188" s="2" t="s">
        <v>4378</v>
      </c>
    </row>
    <row r="2189" customFormat="false" ht="15.6" hidden="false" customHeight="false" outlineLevel="0" collapsed="false">
      <c r="A2189" s="1" t="n">
        <v>1869</v>
      </c>
      <c r="B2189" s="2" t="b">
        <f aca="false">TRUE()</f>
        <v>1</v>
      </c>
      <c r="C2189" s="2" t="s">
        <v>4379</v>
      </c>
      <c r="D2189" s="2" t="n">
        <v>123.95264</v>
      </c>
      <c r="E2189" s="2" t="s">
        <v>4380</v>
      </c>
    </row>
    <row r="2190" customFormat="false" ht="15.6" hidden="false" customHeight="false" outlineLevel="0" collapsed="false">
      <c r="A2190" s="1" t="n">
        <v>1870</v>
      </c>
      <c r="B2190" s="2" t="b">
        <f aca="false">TRUE()</f>
        <v>1</v>
      </c>
      <c r="C2190" s="2" t="s">
        <v>4381</v>
      </c>
      <c r="D2190" s="2" t="n">
        <v>123.927956</v>
      </c>
      <c r="E2190" s="2" t="s">
        <v>4382</v>
      </c>
    </row>
    <row r="2191" customFormat="false" ht="15.6" hidden="false" customHeight="false" outlineLevel="0" collapsed="false">
      <c r="A2191" s="1" t="n">
        <v>1871</v>
      </c>
      <c r="B2191" s="2" t="b">
        <f aca="false">TRUE()</f>
        <v>1</v>
      </c>
      <c r="C2191" s="2" t="s">
        <v>4383</v>
      </c>
      <c r="D2191" s="2" t="n">
        <v>123.91498</v>
      </c>
      <c r="E2191" s="2" t="s">
        <v>4384</v>
      </c>
    </row>
    <row r="2192" customFormat="false" ht="15.6" hidden="false" customHeight="false" outlineLevel="0" collapsed="false">
      <c r="A2192" s="1" t="n">
        <v>1872</v>
      </c>
      <c r="B2192" s="2" t="b">
        <f aca="false">TRUE()</f>
        <v>1</v>
      </c>
      <c r="C2192" s="2" t="s">
        <v>4385</v>
      </c>
      <c r="D2192" s="2" t="n">
        <v>123.88776</v>
      </c>
      <c r="E2192" s="2" t="s">
        <v>4386</v>
      </c>
    </row>
    <row r="2193" customFormat="false" ht="15.6" hidden="false" customHeight="false" outlineLevel="0" collapsed="false">
      <c r="A2193" s="1" t="n">
        <v>1873</v>
      </c>
      <c r="B2193" s="2" t="b">
        <f aca="false">TRUE()</f>
        <v>1</v>
      </c>
      <c r="C2193" s="2" t="s">
        <v>4387</v>
      </c>
      <c r="D2193" s="2" t="n">
        <v>123.815384</v>
      </c>
      <c r="E2193" s="2" t="s">
        <v>4388</v>
      </c>
    </row>
    <row r="2194" customFormat="false" ht="15.6" hidden="false" customHeight="false" outlineLevel="0" collapsed="false">
      <c r="A2194" s="1" t="n">
        <v>1874</v>
      </c>
      <c r="B2194" s="2" t="b">
        <f aca="false">TRUE()</f>
        <v>1</v>
      </c>
      <c r="C2194" s="2" t="s">
        <v>4389</v>
      </c>
      <c r="D2194" s="2" t="n">
        <v>123.73682</v>
      </c>
      <c r="E2194" s="2" t="s">
        <v>4390</v>
      </c>
    </row>
    <row r="2195" customFormat="false" ht="15.6" hidden="false" customHeight="false" outlineLevel="0" collapsed="false">
      <c r="A2195" s="1" t="n">
        <v>1874</v>
      </c>
      <c r="B2195" s="2" t="b">
        <f aca="false">FALSE()</f>
        <v>0</v>
      </c>
      <c r="C2195" s="2" t="s">
        <v>4391</v>
      </c>
      <c r="D2195" s="2" t="n">
        <v>55.140533</v>
      </c>
      <c r="E2195" s="2" t="s">
        <v>4392</v>
      </c>
    </row>
    <row r="2196" customFormat="false" ht="15.6" hidden="false" customHeight="false" outlineLevel="0" collapsed="false">
      <c r="A2196" s="1" t="n">
        <v>1874</v>
      </c>
      <c r="B2196" s="2" t="b">
        <f aca="false">FALSE()</f>
        <v>0</v>
      </c>
      <c r="C2196" s="2" t="s">
        <v>4393</v>
      </c>
      <c r="D2196" s="2" t="n">
        <v>55.140533</v>
      </c>
      <c r="E2196" s="2" t="s">
        <v>4394</v>
      </c>
    </row>
    <row r="2197" customFormat="false" ht="15.6" hidden="false" customHeight="false" outlineLevel="0" collapsed="false">
      <c r="A2197" s="1" t="n">
        <v>1875</v>
      </c>
      <c r="B2197" s="2" t="b">
        <f aca="false">TRUE()</f>
        <v>1</v>
      </c>
      <c r="C2197" s="2" t="s">
        <v>4395</v>
      </c>
      <c r="D2197" s="2" t="n">
        <v>123.72918</v>
      </c>
      <c r="E2197" s="2" t="s">
        <v>4396</v>
      </c>
    </row>
    <row r="2198" customFormat="false" ht="15.6" hidden="false" customHeight="false" outlineLevel="0" collapsed="false">
      <c r="A2198" s="1" t="n">
        <v>1876</v>
      </c>
      <c r="B2198" s="2" t="b">
        <f aca="false">TRUE()</f>
        <v>1</v>
      </c>
      <c r="C2198" s="2" t="s">
        <v>4397</v>
      </c>
      <c r="D2198" s="2" t="n">
        <v>123.69841</v>
      </c>
      <c r="E2198" s="2" t="s">
        <v>4398</v>
      </c>
    </row>
    <row r="2199" customFormat="false" ht="15.6" hidden="false" customHeight="false" outlineLevel="0" collapsed="false">
      <c r="A2199" s="1" t="n">
        <v>1877</v>
      </c>
      <c r="B2199" s="2" t="b">
        <f aca="false">TRUE()</f>
        <v>1</v>
      </c>
      <c r="C2199" s="2" t="s">
        <v>4399</v>
      </c>
      <c r="D2199" s="2" t="n">
        <v>123.65746</v>
      </c>
      <c r="E2199" s="2" t="s">
        <v>4400</v>
      </c>
    </row>
    <row r="2200" customFormat="false" ht="15.6" hidden="false" customHeight="false" outlineLevel="0" collapsed="false">
      <c r="A2200" s="1" t="n">
        <v>1878</v>
      </c>
      <c r="B2200" s="2" t="b">
        <f aca="false">TRUE()</f>
        <v>1</v>
      </c>
      <c r="C2200" s="2" t="s">
        <v>4401</v>
      </c>
      <c r="D2200" s="2" t="n">
        <v>123.637024</v>
      </c>
      <c r="E2200" s="2" t="s">
        <v>4402</v>
      </c>
    </row>
    <row r="2201" customFormat="false" ht="15.6" hidden="false" customHeight="false" outlineLevel="0" collapsed="false">
      <c r="A2201" s="1" t="n">
        <v>1878</v>
      </c>
      <c r="B2201" s="2" t="b">
        <f aca="false">TRUE()</f>
        <v>1</v>
      </c>
      <c r="C2201" s="2" t="s">
        <v>4403</v>
      </c>
      <c r="D2201" s="2" t="n">
        <v>123.637024</v>
      </c>
      <c r="E2201" s="2" t="s">
        <v>4404</v>
      </c>
    </row>
    <row r="2202" customFormat="false" ht="15.6" hidden="false" customHeight="false" outlineLevel="0" collapsed="false">
      <c r="A2202" s="1" t="n">
        <v>1879</v>
      </c>
      <c r="B2202" s="2" t="b">
        <f aca="false">TRUE()</f>
        <v>1</v>
      </c>
      <c r="C2202" s="2" t="s">
        <v>4405</v>
      </c>
      <c r="D2202" s="2" t="n">
        <v>123.54535</v>
      </c>
      <c r="E2202" s="2" t="s">
        <v>4406</v>
      </c>
    </row>
    <row r="2203" customFormat="false" ht="15.6" hidden="false" customHeight="false" outlineLevel="0" collapsed="false">
      <c r="A2203" s="1" t="n">
        <v>1880</v>
      </c>
      <c r="B2203" s="2" t="b">
        <f aca="false">TRUE()</f>
        <v>1</v>
      </c>
      <c r="C2203" s="2" t="s">
        <v>4407</v>
      </c>
      <c r="D2203" s="2" t="n">
        <v>123.51237</v>
      </c>
      <c r="E2203" s="2" t="s">
        <v>4408</v>
      </c>
    </row>
    <row r="2204" customFormat="false" ht="15.6" hidden="false" customHeight="false" outlineLevel="0" collapsed="false">
      <c r="A2204" s="1" t="n">
        <v>1881</v>
      </c>
      <c r="B2204" s="2" t="b">
        <f aca="false">TRUE()</f>
        <v>1</v>
      </c>
      <c r="C2204" s="2" t="s">
        <v>4409</v>
      </c>
      <c r="D2204" s="2" t="n">
        <v>123.50496</v>
      </c>
      <c r="E2204" s="2" t="s">
        <v>4410</v>
      </c>
    </row>
    <row r="2205" customFormat="false" ht="15.6" hidden="false" customHeight="false" outlineLevel="0" collapsed="false">
      <c r="A2205" s="1" t="n">
        <v>1882</v>
      </c>
      <c r="B2205" s="2" t="b">
        <f aca="false">TRUE()</f>
        <v>1</v>
      </c>
      <c r="C2205" s="2" t="s">
        <v>4411</v>
      </c>
      <c r="D2205" s="2" t="n">
        <v>123.2757</v>
      </c>
      <c r="E2205" s="2" t="s">
        <v>4412</v>
      </c>
    </row>
    <row r="2206" customFormat="false" ht="15.6" hidden="false" customHeight="false" outlineLevel="0" collapsed="false">
      <c r="A2206" s="1" t="n">
        <v>1883</v>
      </c>
      <c r="B2206" s="2" t="b">
        <f aca="false">TRUE()</f>
        <v>1</v>
      </c>
      <c r="C2206" s="2" t="s">
        <v>4413</v>
      </c>
      <c r="D2206" s="2" t="n">
        <v>123.2657</v>
      </c>
      <c r="E2206" s="2" t="s">
        <v>4414</v>
      </c>
    </row>
    <row r="2207" customFormat="false" ht="15.6" hidden="false" customHeight="false" outlineLevel="0" collapsed="false">
      <c r="A2207" s="1" t="n">
        <v>1884</v>
      </c>
      <c r="B2207" s="2" t="b">
        <f aca="false">TRUE()</f>
        <v>1</v>
      </c>
      <c r="C2207" s="2" t="s">
        <v>4415</v>
      </c>
      <c r="D2207" s="2" t="n">
        <v>123.22951</v>
      </c>
      <c r="E2207" s="2" t="s">
        <v>4416</v>
      </c>
    </row>
    <row r="2208" customFormat="false" ht="15.6" hidden="false" customHeight="false" outlineLevel="0" collapsed="false">
      <c r="A2208" s="1" t="n">
        <v>1885</v>
      </c>
      <c r="B2208" s="2" t="b">
        <f aca="false">TRUE()</f>
        <v>1</v>
      </c>
      <c r="C2208" s="2" t="s">
        <v>4417</v>
      </c>
      <c r="D2208" s="2" t="n">
        <v>123.179695</v>
      </c>
      <c r="E2208" s="2" t="s">
        <v>4418</v>
      </c>
    </row>
    <row r="2209" customFormat="false" ht="15.6" hidden="false" customHeight="false" outlineLevel="0" collapsed="false">
      <c r="A2209" s="1" t="n">
        <v>1886</v>
      </c>
      <c r="B2209" s="2" t="b">
        <f aca="false">TRUE()</f>
        <v>1</v>
      </c>
      <c r="C2209" s="2" t="s">
        <v>4419</v>
      </c>
      <c r="D2209" s="2" t="n">
        <v>123.14368</v>
      </c>
      <c r="E2209" s="2" t="s">
        <v>4420</v>
      </c>
    </row>
    <row r="2210" customFormat="false" ht="15.6" hidden="false" customHeight="false" outlineLevel="0" collapsed="false">
      <c r="A2210" s="1" t="n">
        <v>1886</v>
      </c>
      <c r="B2210" s="2" t="b">
        <f aca="false">TRUE()</f>
        <v>1</v>
      </c>
      <c r="C2210" s="2" t="s">
        <v>4421</v>
      </c>
      <c r="D2210" s="2" t="n">
        <v>123.14368</v>
      </c>
      <c r="E2210" s="2" t="s">
        <v>4422</v>
      </c>
    </row>
    <row r="2211" customFormat="false" ht="15.6" hidden="false" customHeight="false" outlineLevel="0" collapsed="false">
      <c r="A2211" s="1" t="n">
        <v>1887</v>
      </c>
      <c r="B2211" s="2" t="b">
        <f aca="false">TRUE()</f>
        <v>1</v>
      </c>
      <c r="C2211" s="2" t="s">
        <v>4423</v>
      </c>
      <c r="D2211" s="2" t="n">
        <v>123.13375</v>
      </c>
      <c r="E2211" s="2" t="s">
        <v>4424</v>
      </c>
    </row>
    <row r="2212" customFormat="false" ht="15.6" hidden="false" customHeight="false" outlineLevel="0" collapsed="false">
      <c r="A2212" s="1" t="n">
        <v>1888</v>
      </c>
      <c r="B2212" s="2" t="b">
        <f aca="false">TRUE()</f>
        <v>1</v>
      </c>
      <c r="C2212" s="2" t="s">
        <v>4425</v>
      </c>
      <c r="D2212" s="2" t="n">
        <v>123.08421</v>
      </c>
      <c r="E2212" s="2" t="s">
        <v>4426</v>
      </c>
    </row>
    <row r="2213" customFormat="false" ht="15.6" hidden="false" customHeight="false" outlineLevel="0" collapsed="false">
      <c r="A2213" s="1" t="n">
        <v>1889</v>
      </c>
      <c r="B2213" s="2" t="b">
        <f aca="false">TRUE()</f>
        <v>1</v>
      </c>
      <c r="C2213" s="2" t="s">
        <v>4427</v>
      </c>
      <c r="D2213" s="2" t="n">
        <v>122.98311</v>
      </c>
      <c r="E2213" s="2" t="s">
        <v>4428</v>
      </c>
    </row>
    <row r="2214" customFormat="false" ht="15.6" hidden="false" customHeight="false" outlineLevel="0" collapsed="false">
      <c r="A2214" s="1" t="n">
        <v>1890</v>
      </c>
      <c r="B2214" s="2" t="b">
        <f aca="false">TRUE()</f>
        <v>1</v>
      </c>
      <c r="C2214" s="2" t="s">
        <v>4429</v>
      </c>
      <c r="D2214" s="2" t="n">
        <v>122.946266</v>
      </c>
      <c r="E2214" s="2" t="s">
        <v>4430</v>
      </c>
    </row>
    <row r="2215" customFormat="false" ht="15.6" hidden="false" customHeight="false" outlineLevel="0" collapsed="false">
      <c r="A2215" s="1" t="n">
        <v>1891</v>
      </c>
      <c r="B2215" s="2" t="b">
        <f aca="false">TRUE()</f>
        <v>1</v>
      </c>
      <c r="C2215" s="2" t="s">
        <v>4431</v>
      </c>
      <c r="D2215" s="2" t="n">
        <v>122.79602</v>
      </c>
      <c r="E2215" s="2" t="s">
        <v>4432</v>
      </c>
    </row>
    <row r="2216" customFormat="false" ht="15.6" hidden="false" customHeight="false" outlineLevel="0" collapsed="false">
      <c r="A2216" s="1" t="n">
        <v>1892</v>
      </c>
      <c r="B2216" s="2" t="b">
        <f aca="false">TRUE()</f>
        <v>1</v>
      </c>
      <c r="C2216" s="2" t="s">
        <v>4433</v>
      </c>
      <c r="D2216" s="2" t="n">
        <v>122.46473</v>
      </c>
      <c r="E2216" s="2" t="s">
        <v>4434</v>
      </c>
    </row>
    <row r="2217" customFormat="false" ht="15.6" hidden="false" customHeight="false" outlineLevel="0" collapsed="false">
      <c r="A2217" s="1" t="n">
        <v>1893</v>
      </c>
      <c r="B2217" s="2" t="b">
        <f aca="false">TRUE()</f>
        <v>1</v>
      </c>
      <c r="C2217" s="2" t="s">
        <v>4435</v>
      </c>
      <c r="D2217" s="2" t="n">
        <v>122.3233</v>
      </c>
      <c r="E2217" s="2" t="s">
        <v>4436</v>
      </c>
    </row>
    <row r="2218" customFormat="false" ht="15.6" hidden="false" customHeight="false" outlineLevel="0" collapsed="false">
      <c r="A2218" s="1" t="n">
        <v>1894</v>
      </c>
      <c r="B2218" s="2" t="b">
        <f aca="false">TRUE()</f>
        <v>1</v>
      </c>
      <c r="C2218" s="2" t="s">
        <v>4437</v>
      </c>
      <c r="D2218" s="2" t="n">
        <v>122.27013</v>
      </c>
      <c r="E2218" s="2" t="s">
        <v>4438</v>
      </c>
    </row>
    <row r="2219" customFormat="false" ht="15.6" hidden="false" customHeight="false" outlineLevel="0" collapsed="false">
      <c r="A2219" s="1" t="n">
        <v>1895</v>
      </c>
      <c r="B2219" s="2" t="b">
        <f aca="false">TRUE()</f>
        <v>1</v>
      </c>
      <c r="C2219" s="2" t="s">
        <v>4439</v>
      </c>
      <c r="D2219" s="2" t="n">
        <v>122.23476</v>
      </c>
      <c r="E2219" s="2" t="s">
        <v>4440</v>
      </c>
    </row>
    <row r="2220" customFormat="false" ht="15.6" hidden="false" customHeight="false" outlineLevel="0" collapsed="false">
      <c r="A2220" s="1" t="n">
        <v>1896</v>
      </c>
      <c r="B2220" s="2" t="b">
        <f aca="false">TRUE()</f>
        <v>1</v>
      </c>
      <c r="C2220" s="2" t="s">
        <v>4441</v>
      </c>
      <c r="D2220" s="2" t="n">
        <v>122.000824</v>
      </c>
      <c r="E2220" s="2" t="s">
        <v>4442</v>
      </c>
    </row>
    <row r="2221" customFormat="false" ht="15.6" hidden="false" customHeight="false" outlineLevel="0" collapsed="false">
      <c r="A2221" s="1" t="n">
        <v>1897</v>
      </c>
      <c r="B2221" s="2" t="b">
        <f aca="false">TRUE()</f>
        <v>1</v>
      </c>
      <c r="C2221" s="2" t="s">
        <v>4443</v>
      </c>
      <c r="D2221" s="2" t="n">
        <v>121.91737</v>
      </c>
      <c r="E2221" s="2" t="s">
        <v>4444</v>
      </c>
    </row>
    <row r="2222" customFormat="false" ht="15.6" hidden="false" customHeight="false" outlineLevel="0" collapsed="false">
      <c r="A2222" s="1" t="n">
        <v>1898</v>
      </c>
      <c r="B2222" s="2" t="b">
        <f aca="false">TRUE()</f>
        <v>1</v>
      </c>
      <c r="C2222" s="2" t="s">
        <v>4445</v>
      </c>
      <c r="D2222" s="2" t="n">
        <v>121.779175</v>
      </c>
      <c r="E2222" s="2" t="s">
        <v>4446</v>
      </c>
    </row>
    <row r="2223" customFormat="false" ht="15.6" hidden="false" customHeight="false" outlineLevel="0" collapsed="false">
      <c r="A2223" s="1" t="n">
        <v>1899</v>
      </c>
      <c r="B2223" s="2" t="b">
        <f aca="false">TRUE()</f>
        <v>1</v>
      </c>
      <c r="C2223" s="2" t="s">
        <v>4447</v>
      </c>
      <c r="D2223" s="2" t="n">
        <v>121.5128</v>
      </c>
      <c r="E2223" s="2" t="s">
        <v>4448</v>
      </c>
    </row>
    <row r="2224" customFormat="false" ht="15.6" hidden="false" customHeight="false" outlineLevel="0" collapsed="false">
      <c r="A2224" s="1" t="n">
        <v>1900</v>
      </c>
      <c r="B2224" s="2" t="b">
        <f aca="false">TRUE()</f>
        <v>1</v>
      </c>
      <c r="C2224" s="2" t="s">
        <v>4449</v>
      </c>
      <c r="D2224" s="2" t="n">
        <v>121.310646</v>
      </c>
      <c r="E2224" s="2" t="s">
        <v>4450</v>
      </c>
    </row>
    <row r="2225" customFormat="false" ht="15.6" hidden="false" customHeight="false" outlineLevel="0" collapsed="false">
      <c r="A2225" s="1" t="n">
        <v>1901</v>
      </c>
      <c r="B2225" s="2" t="b">
        <f aca="false">TRUE()</f>
        <v>1</v>
      </c>
      <c r="C2225" s="2" t="s">
        <v>4451</v>
      </c>
      <c r="D2225" s="2" t="n">
        <v>121.25713</v>
      </c>
      <c r="E2225" s="2" t="s">
        <v>4452</v>
      </c>
    </row>
    <row r="2226" customFormat="false" ht="15.6" hidden="false" customHeight="false" outlineLevel="0" collapsed="false">
      <c r="A2226" s="1" t="n">
        <v>1902</v>
      </c>
      <c r="B2226" s="2" t="b">
        <f aca="false">TRUE()</f>
        <v>1</v>
      </c>
      <c r="C2226" s="2" t="s">
        <v>4453</v>
      </c>
      <c r="D2226" s="2" t="n">
        <v>121.20822</v>
      </c>
      <c r="E2226" s="2" t="s">
        <v>4454</v>
      </c>
    </row>
    <row r="2227" customFormat="false" ht="15.6" hidden="false" customHeight="false" outlineLevel="0" collapsed="false">
      <c r="A2227" s="1" t="n">
        <v>1903</v>
      </c>
      <c r="B2227" s="2" t="b">
        <f aca="false">TRUE()</f>
        <v>1</v>
      </c>
      <c r="C2227" s="2" t="s">
        <v>4455</v>
      </c>
      <c r="D2227" s="2" t="n">
        <v>120.765465</v>
      </c>
      <c r="E2227" s="2" t="s">
        <v>4456</v>
      </c>
    </row>
    <row r="2228" customFormat="false" ht="15.6" hidden="false" customHeight="false" outlineLevel="0" collapsed="false">
      <c r="A2228" s="1" t="n">
        <v>1904</v>
      </c>
      <c r="B2228" s="2" t="b">
        <f aca="false">TRUE()</f>
        <v>1</v>
      </c>
      <c r="C2228" s="2" t="s">
        <v>4457</v>
      </c>
      <c r="D2228" s="2" t="n">
        <v>120.63124</v>
      </c>
      <c r="E2228" s="2" t="s">
        <v>4458</v>
      </c>
    </row>
    <row r="2229" customFormat="false" ht="15.6" hidden="false" customHeight="false" outlineLevel="0" collapsed="false">
      <c r="A2229" s="1" t="n">
        <v>1904</v>
      </c>
      <c r="B2229" s="2" t="b">
        <f aca="false">TRUE()</f>
        <v>1</v>
      </c>
      <c r="C2229" s="2" t="s">
        <v>4459</v>
      </c>
      <c r="D2229" s="2" t="n">
        <v>120.63124</v>
      </c>
      <c r="E2229" s="2" t="s">
        <v>4460</v>
      </c>
    </row>
    <row r="2230" customFormat="false" ht="15.6" hidden="false" customHeight="false" outlineLevel="0" collapsed="false">
      <c r="A2230" s="1" t="n">
        <v>1905</v>
      </c>
      <c r="B2230" s="2" t="b">
        <f aca="false">TRUE()</f>
        <v>1</v>
      </c>
      <c r="C2230" s="2" t="s">
        <v>4461</v>
      </c>
      <c r="D2230" s="2" t="n">
        <v>120.58908</v>
      </c>
      <c r="E2230" s="2" t="s">
        <v>4462</v>
      </c>
    </row>
    <row r="2231" customFormat="false" ht="15.6" hidden="false" customHeight="false" outlineLevel="0" collapsed="false">
      <c r="A2231" s="1" t="n">
        <v>1905</v>
      </c>
      <c r="B2231" s="2" t="b">
        <f aca="false">FALSE()</f>
        <v>0</v>
      </c>
      <c r="C2231" s="2" t="s">
        <v>4463</v>
      </c>
      <c r="D2231" s="2" t="n">
        <v>89.45304</v>
      </c>
      <c r="E2231" s="2" t="s">
        <v>4464</v>
      </c>
    </row>
    <row r="2232" customFormat="false" ht="15.6" hidden="false" customHeight="false" outlineLevel="0" collapsed="false">
      <c r="A2232" s="1" t="n">
        <v>1906</v>
      </c>
      <c r="B2232" s="2" t="b">
        <f aca="false">TRUE()</f>
        <v>1</v>
      </c>
      <c r="C2232" s="2" t="s">
        <v>4465</v>
      </c>
      <c r="D2232" s="2" t="n">
        <v>120.47999</v>
      </c>
      <c r="E2232" s="2" t="s">
        <v>4466</v>
      </c>
    </row>
    <row r="2233" customFormat="false" ht="15.6" hidden="false" customHeight="false" outlineLevel="0" collapsed="false">
      <c r="A2233" s="1" t="n">
        <v>1907</v>
      </c>
      <c r="B2233" s="2" t="b">
        <f aca="false">TRUE()</f>
        <v>1</v>
      </c>
      <c r="C2233" s="2" t="s">
        <v>4467</v>
      </c>
      <c r="D2233" s="2" t="n">
        <v>120.38339</v>
      </c>
      <c r="E2233" s="2" t="s">
        <v>4468</v>
      </c>
    </row>
    <row r="2234" customFormat="false" ht="15.6" hidden="false" customHeight="false" outlineLevel="0" collapsed="false">
      <c r="A2234" s="1" t="n">
        <v>1908</v>
      </c>
      <c r="B2234" s="2" t="b">
        <f aca="false">TRUE()</f>
        <v>1</v>
      </c>
      <c r="C2234" s="2" t="s">
        <v>4469</v>
      </c>
      <c r="D2234" s="2" t="n">
        <v>120.28724</v>
      </c>
      <c r="E2234" s="2" t="s">
        <v>4470</v>
      </c>
    </row>
    <row r="2235" customFormat="false" ht="15.6" hidden="false" customHeight="false" outlineLevel="0" collapsed="false">
      <c r="A2235" s="1" t="n">
        <v>1908</v>
      </c>
      <c r="B2235" s="2" t="b">
        <f aca="false">FALSE()</f>
        <v>0</v>
      </c>
      <c r="C2235" s="2" t="s">
        <v>4471</v>
      </c>
      <c r="D2235" s="2" t="n">
        <v>94.72447</v>
      </c>
      <c r="E2235" s="2" t="s">
        <v>4472</v>
      </c>
    </row>
    <row r="2236" customFormat="false" ht="15.6" hidden="false" customHeight="false" outlineLevel="0" collapsed="false">
      <c r="A2236" s="1" t="n">
        <v>1908</v>
      </c>
      <c r="B2236" s="2" t="b">
        <f aca="false">FALSE()</f>
        <v>0</v>
      </c>
      <c r="C2236" s="2" t="s">
        <v>4473</v>
      </c>
      <c r="D2236" s="2" t="n">
        <v>94.72447</v>
      </c>
      <c r="E2236" s="2" t="s">
        <v>4474</v>
      </c>
    </row>
    <row r="2237" customFormat="false" ht="15.6" hidden="false" customHeight="false" outlineLevel="0" collapsed="false">
      <c r="A2237" s="1" t="n">
        <v>1909</v>
      </c>
      <c r="B2237" s="2" t="b">
        <f aca="false">TRUE()</f>
        <v>1</v>
      </c>
      <c r="C2237" s="2" t="s">
        <v>4475</v>
      </c>
      <c r="D2237" s="2" t="n">
        <v>120.11971</v>
      </c>
      <c r="E2237" s="2" t="s">
        <v>4476</v>
      </c>
    </row>
    <row r="2238" customFormat="false" ht="15.6" hidden="false" customHeight="false" outlineLevel="0" collapsed="false">
      <c r="A2238" s="1" t="n">
        <v>1910</v>
      </c>
      <c r="B2238" s="2" t="b">
        <f aca="false">TRUE()</f>
        <v>1</v>
      </c>
      <c r="C2238" s="2" t="s">
        <v>4477</v>
      </c>
      <c r="D2238" s="2" t="n">
        <v>120.10929</v>
      </c>
      <c r="E2238" s="2" t="s">
        <v>4478</v>
      </c>
    </row>
    <row r="2239" customFormat="false" ht="15.6" hidden="false" customHeight="false" outlineLevel="0" collapsed="false">
      <c r="A2239" s="1" t="n">
        <v>1911</v>
      </c>
      <c r="B2239" s="2" t="b">
        <f aca="false">TRUE()</f>
        <v>1</v>
      </c>
      <c r="C2239" s="2" t="s">
        <v>4479</v>
      </c>
      <c r="D2239" s="2" t="n">
        <v>120.082214</v>
      </c>
      <c r="E2239" s="2" t="s">
        <v>4480</v>
      </c>
    </row>
    <row r="2240" customFormat="false" ht="15.6" hidden="false" customHeight="false" outlineLevel="0" collapsed="false">
      <c r="A2240" s="1" t="n">
        <v>1912</v>
      </c>
      <c r="B2240" s="2" t="b">
        <f aca="false">TRUE()</f>
        <v>1</v>
      </c>
      <c r="C2240" s="2" t="s">
        <v>4481</v>
      </c>
      <c r="D2240" s="2" t="n">
        <v>119.950455</v>
      </c>
      <c r="E2240" s="2" t="s">
        <v>4482</v>
      </c>
    </row>
    <row r="2241" customFormat="false" ht="15.6" hidden="false" customHeight="false" outlineLevel="0" collapsed="false">
      <c r="A2241" s="1" t="n">
        <v>1913</v>
      </c>
      <c r="B2241" s="2" t="b">
        <f aca="false">TRUE()</f>
        <v>1</v>
      </c>
      <c r="C2241" s="2" t="s">
        <v>4483</v>
      </c>
      <c r="D2241" s="2" t="n">
        <v>119.803566</v>
      </c>
      <c r="E2241" s="2" t="s">
        <v>4484</v>
      </c>
    </row>
    <row r="2242" customFormat="false" ht="15.6" hidden="false" customHeight="false" outlineLevel="0" collapsed="false">
      <c r="A2242" s="1" t="n">
        <v>1914</v>
      </c>
      <c r="B2242" s="2" t="b">
        <f aca="false">TRUE()</f>
        <v>1</v>
      </c>
      <c r="C2242" s="2" t="s">
        <v>4485</v>
      </c>
      <c r="D2242" s="2" t="n">
        <v>119.75756</v>
      </c>
      <c r="E2242" s="2" t="s">
        <v>4486</v>
      </c>
    </row>
    <row r="2243" customFormat="false" ht="15.6" hidden="false" customHeight="false" outlineLevel="0" collapsed="false">
      <c r="A2243" s="1" t="n">
        <v>1915</v>
      </c>
      <c r="B2243" s="2" t="b">
        <f aca="false">TRUE()</f>
        <v>1</v>
      </c>
      <c r="C2243" s="2" t="s">
        <v>4487</v>
      </c>
      <c r="D2243" s="2" t="n">
        <v>119.74482</v>
      </c>
      <c r="E2243" s="2" t="s">
        <v>4488</v>
      </c>
    </row>
    <row r="2244" customFormat="false" ht="15.6" hidden="false" customHeight="false" outlineLevel="0" collapsed="false">
      <c r="A2244" s="1" t="n">
        <v>1916</v>
      </c>
      <c r="B2244" s="2" t="b">
        <f aca="false">TRUE()</f>
        <v>1</v>
      </c>
      <c r="C2244" s="2" t="s">
        <v>4489</v>
      </c>
      <c r="D2244" s="2" t="n">
        <v>119.64864</v>
      </c>
      <c r="E2244" s="2" t="s">
        <v>4490</v>
      </c>
    </row>
    <row r="2245" customFormat="false" ht="15.6" hidden="false" customHeight="false" outlineLevel="0" collapsed="false">
      <c r="A2245" s="1" t="n">
        <v>1917</v>
      </c>
      <c r="B2245" s="2" t="b">
        <f aca="false">TRUE()</f>
        <v>1</v>
      </c>
      <c r="C2245" s="2" t="s">
        <v>4491</v>
      </c>
      <c r="D2245" s="2" t="n">
        <v>119.63749</v>
      </c>
      <c r="E2245" s="2" t="s">
        <v>4492</v>
      </c>
    </row>
    <row r="2246" customFormat="false" ht="15.6" hidden="false" customHeight="false" outlineLevel="0" collapsed="false">
      <c r="A2246" s="1" t="n">
        <v>1918</v>
      </c>
      <c r="B2246" s="2" t="b">
        <f aca="false">TRUE()</f>
        <v>1</v>
      </c>
      <c r="C2246" s="2" t="s">
        <v>4493</v>
      </c>
      <c r="D2246" s="2" t="n">
        <v>119.57271</v>
      </c>
      <c r="E2246" s="2" t="s">
        <v>4494</v>
      </c>
    </row>
    <row r="2247" customFormat="false" ht="15.6" hidden="false" customHeight="false" outlineLevel="0" collapsed="false">
      <c r="A2247" s="1" t="n">
        <v>1919</v>
      </c>
      <c r="B2247" s="2" t="b">
        <f aca="false">TRUE()</f>
        <v>1</v>
      </c>
      <c r="C2247" s="2" t="s">
        <v>4495</v>
      </c>
      <c r="D2247" s="2" t="n">
        <v>119.56968</v>
      </c>
      <c r="E2247" s="2" t="s">
        <v>4496</v>
      </c>
    </row>
    <row r="2248" customFormat="false" ht="15.6" hidden="false" customHeight="false" outlineLevel="0" collapsed="false">
      <c r="A2248" s="1" t="n">
        <v>1920</v>
      </c>
      <c r="B2248" s="2" t="b">
        <f aca="false">TRUE()</f>
        <v>1</v>
      </c>
      <c r="C2248" s="2" t="s">
        <v>4497</v>
      </c>
      <c r="D2248" s="2" t="n">
        <v>119.55958</v>
      </c>
      <c r="E2248" s="2" t="s">
        <v>4498</v>
      </c>
    </row>
    <row r="2249" customFormat="false" ht="15.6" hidden="false" customHeight="false" outlineLevel="0" collapsed="false">
      <c r="A2249" s="1" t="n">
        <v>1921</v>
      </c>
      <c r="B2249" s="2" t="b">
        <f aca="false">TRUE()</f>
        <v>1</v>
      </c>
      <c r="C2249" s="2" t="s">
        <v>4499</v>
      </c>
      <c r="D2249" s="2" t="n">
        <v>119.524284</v>
      </c>
      <c r="E2249" s="2" t="s">
        <v>4500</v>
      </c>
    </row>
    <row r="2250" customFormat="false" ht="15.6" hidden="false" customHeight="false" outlineLevel="0" collapsed="false">
      <c r="A2250" s="1" t="n">
        <v>1922</v>
      </c>
      <c r="B2250" s="2" t="b">
        <f aca="false">TRUE()</f>
        <v>1</v>
      </c>
      <c r="C2250" s="2" t="s">
        <v>4501</v>
      </c>
      <c r="D2250" s="2" t="n">
        <v>119.50918</v>
      </c>
      <c r="E2250" s="2" t="s">
        <v>4502</v>
      </c>
    </row>
    <row r="2251" customFormat="false" ht="15.6" hidden="false" customHeight="false" outlineLevel="0" collapsed="false">
      <c r="A2251" s="1" t="n">
        <v>1923</v>
      </c>
      <c r="B2251" s="2" t="b">
        <f aca="false">TRUE()</f>
        <v>1</v>
      </c>
      <c r="C2251" s="2" t="s">
        <v>4503</v>
      </c>
      <c r="D2251" s="2" t="n">
        <v>119.49308</v>
      </c>
      <c r="E2251" s="2" t="s">
        <v>4504</v>
      </c>
    </row>
    <row r="2252" customFormat="false" ht="15.6" hidden="false" customHeight="false" outlineLevel="0" collapsed="false">
      <c r="A2252" s="1" t="n">
        <v>1923</v>
      </c>
      <c r="B2252" s="2" t="b">
        <f aca="false">TRUE()</f>
        <v>1</v>
      </c>
      <c r="C2252" s="2" t="s">
        <v>4505</v>
      </c>
      <c r="D2252" s="2" t="n">
        <v>119.49308</v>
      </c>
      <c r="E2252" s="2" t="s">
        <v>4506</v>
      </c>
    </row>
    <row r="2253" customFormat="false" ht="15.6" hidden="false" customHeight="false" outlineLevel="0" collapsed="false">
      <c r="A2253" s="1" t="n">
        <v>1923</v>
      </c>
      <c r="B2253" s="2" t="b">
        <f aca="false">TRUE()</f>
        <v>1</v>
      </c>
      <c r="C2253" s="2" t="s">
        <v>4507</v>
      </c>
      <c r="D2253" s="2" t="n">
        <v>119.49308</v>
      </c>
      <c r="E2253" s="2" t="s">
        <v>4508</v>
      </c>
    </row>
    <row r="2254" customFormat="false" ht="15.6" hidden="false" customHeight="false" outlineLevel="0" collapsed="false">
      <c r="A2254" s="1" t="n">
        <v>1924</v>
      </c>
      <c r="B2254" s="2" t="b">
        <f aca="false">TRUE()</f>
        <v>1</v>
      </c>
      <c r="C2254" s="2" t="s">
        <v>4509</v>
      </c>
      <c r="D2254" s="2" t="n">
        <v>119.47599</v>
      </c>
      <c r="E2254" s="2" t="s">
        <v>4510</v>
      </c>
    </row>
    <row r="2255" customFormat="false" ht="15.6" hidden="false" customHeight="false" outlineLevel="0" collapsed="false">
      <c r="A2255" s="1" t="n">
        <v>1925</v>
      </c>
      <c r="B2255" s="2" t="b">
        <f aca="false">TRUE()</f>
        <v>1</v>
      </c>
      <c r="C2255" s="2" t="s">
        <v>4511</v>
      </c>
      <c r="D2255" s="2" t="n">
        <v>119.46595</v>
      </c>
      <c r="E2255" s="2" t="s">
        <v>4512</v>
      </c>
    </row>
    <row r="2256" customFormat="false" ht="15.6" hidden="false" customHeight="false" outlineLevel="0" collapsed="false">
      <c r="A2256" s="1" t="n">
        <v>1926</v>
      </c>
      <c r="B2256" s="2" t="b">
        <f aca="false">TRUE()</f>
        <v>1</v>
      </c>
      <c r="C2256" s="2" t="s">
        <v>4513</v>
      </c>
      <c r="D2256" s="2" t="n">
        <v>119.417816</v>
      </c>
      <c r="E2256" s="2" t="s">
        <v>4514</v>
      </c>
    </row>
    <row r="2257" customFormat="false" ht="15.6" hidden="false" customHeight="false" outlineLevel="0" collapsed="false">
      <c r="A2257" s="1" t="n">
        <v>1927</v>
      </c>
      <c r="B2257" s="2" t="b">
        <f aca="false">TRUE()</f>
        <v>1</v>
      </c>
      <c r="C2257" s="2" t="s">
        <v>4515</v>
      </c>
      <c r="D2257" s="2" t="n">
        <v>119.3908</v>
      </c>
      <c r="E2257" s="2" t="s">
        <v>4516</v>
      </c>
    </row>
    <row r="2258" customFormat="false" ht="15.6" hidden="false" customHeight="false" outlineLevel="0" collapsed="false">
      <c r="A2258" s="1" t="n">
        <v>1928</v>
      </c>
      <c r="B2258" s="2" t="b">
        <f aca="false">TRUE()</f>
        <v>1</v>
      </c>
      <c r="C2258" s="2" t="s">
        <v>4517</v>
      </c>
      <c r="D2258" s="2" t="n">
        <v>119.3888</v>
      </c>
      <c r="E2258" s="2" t="s">
        <v>4518</v>
      </c>
    </row>
    <row r="2259" customFormat="false" ht="15.6" hidden="false" customHeight="false" outlineLevel="0" collapsed="false">
      <c r="A2259" s="1" t="n">
        <v>1929</v>
      </c>
      <c r="B2259" s="2" t="b">
        <f aca="false">TRUE()</f>
        <v>1</v>
      </c>
      <c r="C2259" s="2" t="s">
        <v>4519</v>
      </c>
      <c r="D2259" s="2" t="n">
        <v>119.35385</v>
      </c>
      <c r="E2259" s="2" t="s">
        <v>4520</v>
      </c>
    </row>
    <row r="2260" customFormat="false" ht="15.6" hidden="false" customHeight="false" outlineLevel="0" collapsed="false">
      <c r="A2260" s="1" t="n">
        <v>1930</v>
      </c>
      <c r="B2260" s="2" t="b">
        <f aca="false">TRUE()</f>
        <v>1</v>
      </c>
      <c r="C2260" s="2" t="s">
        <v>4521</v>
      </c>
      <c r="D2260" s="2" t="n">
        <v>119.29708</v>
      </c>
      <c r="E2260" s="2" t="s">
        <v>4522</v>
      </c>
    </row>
    <row r="2261" customFormat="false" ht="15.6" hidden="false" customHeight="false" outlineLevel="0" collapsed="false">
      <c r="A2261" s="1" t="n">
        <v>1931</v>
      </c>
      <c r="B2261" s="2" t="b">
        <f aca="false">TRUE()</f>
        <v>1</v>
      </c>
      <c r="C2261" s="2" t="s">
        <v>4523</v>
      </c>
      <c r="D2261" s="2" t="n">
        <v>119.26926</v>
      </c>
      <c r="E2261" s="2" t="s">
        <v>4524</v>
      </c>
    </row>
    <row r="2262" customFormat="false" ht="15.6" hidden="false" customHeight="false" outlineLevel="0" collapsed="false">
      <c r="A2262" s="1" t="n">
        <v>1932</v>
      </c>
      <c r="B2262" s="2" t="b">
        <f aca="false">TRUE()</f>
        <v>1</v>
      </c>
      <c r="C2262" s="2" t="s">
        <v>4525</v>
      </c>
      <c r="D2262" s="2" t="n">
        <v>119.26033</v>
      </c>
      <c r="E2262" s="2" t="s">
        <v>4526</v>
      </c>
    </row>
    <row r="2263" customFormat="false" ht="15.6" hidden="false" customHeight="false" outlineLevel="0" collapsed="false">
      <c r="A2263" s="1" t="n">
        <v>1933</v>
      </c>
      <c r="B2263" s="2" t="b">
        <f aca="false">TRUE()</f>
        <v>1</v>
      </c>
      <c r="C2263" s="2" t="s">
        <v>4527</v>
      </c>
      <c r="D2263" s="2" t="n">
        <v>119.20947</v>
      </c>
      <c r="E2263" s="2" t="s">
        <v>4528</v>
      </c>
    </row>
    <row r="2264" customFormat="false" ht="15.6" hidden="false" customHeight="false" outlineLevel="0" collapsed="false">
      <c r="A2264" s="1" t="n">
        <v>1934</v>
      </c>
      <c r="B2264" s="2" t="b">
        <f aca="false">TRUE()</f>
        <v>1</v>
      </c>
      <c r="C2264" s="2" t="s">
        <v>4529</v>
      </c>
      <c r="D2264" s="2" t="n">
        <v>119.17125</v>
      </c>
      <c r="E2264" s="2" t="s">
        <v>4530</v>
      </c>
    </row>
    <row r="2265" customFormat="false" ht="15.6" hidden="false" customHeight="false" outlineLevel="0" collapsed="false">
      <c r="A2265" s="1" t="n">
        <v>1935</v>
      </c>
      <c r="B2265" s="2" t="b">
        <f aca="false">TRUE()</f>
        <v>1</v>
      </c>
      <c r="C2265" s="2" t="s">
        <v>4531</v>
      </c>
      <c r="D2265" s="2" t="n">
        <v>119.15743</v>
      </c>
      <c r="E2265" s="2" t="s">
        <v>4532</v>
      </c>
    </row>
    <row r="2266" customFormat="false" ht="15.6" hidden="false" customHeight="false" outlineLevel="0" collapsed="false">
      <c r="A2266" s="1" t="n">
        <v>1936</v>
      </c>
      <c r="B2266" s="2" t="b">
        <f aca="false">TRUE()</f>
        <v>1</v>
      </c>
      <c r="C2266" s="2" t="s">
        <v>4533</v>
      </c>
      <c r="D2266" s="2" t="n">
        <v>119.13377</v>
      </c>
      <c r="E2266" s="2" t="s">
        <v>4534</v>
      </c>
    </row>
    <row r="2267" customFormat="false" ht="15.6" hidden="false" customHeight="false" outlineLevel="0" collapsed="false">
      <c r="A2267" s="1" t="n">
        <v>1936</v>
      </c>
      <c r="B2267" s="2" t="b">
        <f aca="false">TRUE()</f>
        <v>1</v>
      </c>
      <c r="C2267" s="2" t="s">
        <v>4535</v>
      </c>
      <c r="D2267" s="2" t="n">
        <v>119.13377</v>
      </c>
      <c r="E2267" s="2" t="s">
        <v>4536</v>
      </c>
    </row>
    <row r="2268" customFormat="false" ht="15.6" hidden="false" customHeight="false" outlineLevel="0" collapsed="false">
      <c r="A2268" s="1" t="n">
        <v>1936</v>
      </c>
      <c r="B2268" s="2" t="b">
        <f aca="false">TRUE()</f>
        <v>1</v>
      </c>
      <c r="C2268" s="2" t="s">
        <v>4537</v>
      </c>
      <c r="D2268" s="2" t="n">
        <v>119.13377</v>
      </c>
      <c r="E2268" s="2" t="s">
        <v>4538</v>
      </c>
    </row>
    <row r="2269" customFormat="false" ht="15.6" hidden="false" customHeight="false" outlineLevel="0" collapsed="false">
      <c r="A2269" s="1" t="n">
        <v>1937</v>
      </c>
      <c r="B2269" s="2" t="b">
        <f aca="false">TRUE()</f>
        <v>1</v>
      </c>
      <c r="C2269" s="2" t="s">
        <v>4539</v>
      </c>
      <c r="D2269" s="2" t="n">
        <v>119.13082</v>
      </c>
      <c r="E2269" s="2" t="s">
        <v>4540</v>
      </c>
    </row>
    <row r="2270" customFormat="false" ht="15.6" hidden="false" customHeight="false" outlineLevel="0" collapsed="false">
      <c r="A2270" s="1" t="n">
        <v>1938</v>
      </c>
      <c r="B2270" s="2" t="b">
        <f aca="false">TRUE()</f>
        <v>1</v>
      </c>
      <c r="C2270" s="2" t="s">
        <v>4541</v>
      </c>
      <c r="D2270" s="2" t="n">
        <v>119.12301</v>
      </c>
      <c r="E2270" s="2" t="s">
        <v>4542</v>
      </c>
    </row>
    <row r="2271" customFormat="false" ht="15.6" hidden="false" customHeight="false" outlineLevel="0" collapsed="false">
      <c r="A2271" s="1" t="n">
        <v>1939</v>
      </c>
      <c r="B2271" s="2" t="b">
        <f aca="false">TRUE()</f>
        <v>1</v>
      </c>
      <c r="C2271" s="2" t="s">
        <v>4543</v>
      </c>
      <c r="D2271" s="2" t="n">
        <v>119.0787</v>
      </c>
      <c r="E2271" s="2" t="s">
        <v>4544</v>
      </c>
    </row>
    <row r="2272" customFormat="false" ht="15.6" hidden="false" customHeight="false" outlineLevel="0" collapsed="false">
      <c r="A2272" s="1" t="n">
        <v>1940</v>
      </c>
      <c r="B2272" s="2" t="b">
        <f aca="false">TRUE()</f>
        <v>1</v>
      </c>
      <c r="C2272" s="2" t="s">
        <v>4545</v>
      </c>
      <c r="D2272" s="2" t="n">
        <v>119.07183</v>
      </c>
      <c r="E2272" s="2" t="s">
        <v>4546</v>
      </c>
    </row>
    <row r="2273" customFormat="false" ht="15.6" hidden="false" customHeight="false" outlineLevel="0" collapsed="false">
      <c r="A2273" s="1" t="n">
        <v>1941</v>
      </c>
      <c r="B2273" s="2" t="b">
        <f aca="false">TRUE()</f>
        <v>1</v>
      </c>
      <c r="C2273" s="2" t="s">
        <v>4547</v>
      </c>
      <c r="D2273" s="2" t="n">
        <v>119.03947</v>
      </c>
      <c r="E2273" s="2" t="s">
        <v>4548</v>
      </c>
    </row>
    <row r="2274" customFormat="false" ht="15.6" hidden="false" customHeight="false" outlineLevel="0" collapsed="false">
      <c r="A2274" s="1" t="n">
        <v>1942</v>
      </c>
      <c r="B2274" s="2" t="b">
        <f aca="false">TRUE()</f>
        <v>1</v>
      </c>
      <c r="C2274" s="2" t="s">
        <v>4549</v>
      </c>
      <c r="D2274" s="2" t="n">
        <v>119.02184</v>
      </c>
      <c r="E2274" s="2" t="s">
        <v>4550</v>
      </c>
    </row>
    <row r="2275" customFormat="false" ht="15.6" hidden="false" customHeight="false" outlineLevel="0" collapsed="false">
      <c r="A2275" s="1" t="n">
        <v>1943</v>
      </c>
      <c r="B2275" s="2" t="b">
        <f aca="false">TRUE()</f>
        <v>1</v>
      </c>
      <c r="C2275" s="2" t="s">
        <v>4551</v>
      </c>
      <c r="D2275" s="2" t="n">
        <v>119.016945</v>
      </c>
      <c r="E2275" s="2" t="s">
        <v>4552</v>
      </c>
    </row>
    <row r="2276" customFormat="false" ht="15.6" hidden="false" customHeight="false" outlineLevel="0" collapsed="false">
      <c r="A2276" s="1" t="n">
        <v>1944</v>
      </c>
      <c r="B2276" s="2" t="b">
        <f aca="false">TRUE()</f>
        <v>1</v>
      </c>
      <c r="C2276" s="2" t="s">
        <v>4553</v>
      </c>
      <c r="D2276" s="2" t="n">
        <v>118.9925</v>
      </c>
      <c r="E2276" s="2" t="s">
        <v>4554</v>
      </c>
    </row>
    <row r="2277" customFormat="false" ht="15.6" hidden="false" customHeight="false" outlineLevel="0" collapsed="false">
      <c r="A2277" s="1" t="n">
        <v>1945</v>
      </c>
      <c r="B2277" s="2" t="b">
        <f aca="false">TRUE()</f>
        <v>1</v>
      </c>
      <c r="C2277" s="2" t="s">
        <v>4555</v>
      </c>
      <c r="D2277" s="2" t="n">
        <v>118.97199</v>
      </c>
      <c r="E2277" s="2" t="s">
        <v>4556</v>
      </c>
    </row>
    <row r="2278" customFormat="false" ht="15.6" hidden="false" customHeight="false" outlineLevel="0" collapsed="false">
      <c r="A2278" s="1" t="n">
        <v>1946</v>
      </c>
      <c r="B2278" s="2" t="b">
        <f aca="false">TRUE()</f>
        <v>1</v>
      </c>
      <c r="C2278" s="2" t="s">
        <v>4557</v>
      </c>
      <c r="D2278" s="2" t="n">
        <v>118.8805</v>
      </c>
      <c r="E2278" s="2" t="s">
        <v>4558</v>
      </c>
    </row>
    <row r="2279" customFormat="false" ht="15.6" hidden="false" customHeight="false" outlineLevel="0" collapsed="false">
      <c r="A2279" s="1" t="n">
        <v>1947</v>
      </c>
      <c r="B2279" s="2" t="b">
        <f aca="false">TRUE()</f>
        <v>1</v>
      </c>
      <c r="C2279" s="2" t="s">
        <v>4559</v>
      </c>
      <c r="D2279" s="2" t="n">
        <v>118.80591</v>
      </c>
      <c r="E2279" s="2" t="s">
        <v>4560</v>
      </c>
    </row>
    <row r="2280" customFormat="false" ht="15.6" hidden="false" customHeight="false" outlineLevel="0" collapsed="false">
      <c r="A2280" s="1" t="n">
        <v>1948</v>
      </c>
      <c r="B2280" s="2" t="b">
        <f aca="false">TRUE()</f>
        <v>1</v>
      </c>
      <c r="C2280" s="2" t="s">
        <v>4561</v>
      </c>
      <c r="D2280" s="2" t="n">
        <v>118.80397</v>
      </c>
      <c r="E2280" s="2" t="s">
        <v>4562</v>
      </c>
    </row>
    <row r="2281" customFormat="false" ht="15.6" hidden="false" customHeight="false" outlineLevel="0" collapsed="false">
      <c r="A2281" s="1" t="n">
        <v>1949</v>
      </c>
      <c r="B2281" s="2" t="b">
        <f aca="false">TRUE()</f>
        <v>1</v>
      </c>
      <c r="C2281" s="2" t="s">
        <v>4563</v>
      </c>
      <c r="D2281" s="2" t="n">
        <v>118.674934</v>
      </c>
      <c r="E2281" s="2" t="s">
        <v>4564</v>
      </c>
    </row>
    <row r="2282" customFormat="false" ht="15.6" hidden="false" customHeight="false" outlineLevel="0" collapsed="false">
      <c r="A2282" s="1" t="n">
        <v>1950</v>
      </c>
      <c r="B2282" s="2" t="b">
        <f aca="false">TRUE()</f>
        <v>1</v>
      </c>
      <c r="C2282" s="2" t="s">
        <v>4565</v>
      </c>
      <c r="D2282" s="2" t="n">
        <v>118.63469</v>
      </c>
      <c r="E2282" s="2" t="s">
        <v>4566</v>
      </c>
    </row>
    <row r="2283" customFormat="false" ht="15.6" hidden="false" customHeight="false" outlineLevel="0" collapsed="false">
      <c r="A2283" s="1" t="n">
        <v>1951</v>
      </c>
      <c r="B2283" s="2" t="b">
        <f aca="false">TRUE()</f>
        <v>1</v>
      </c>
      <c r="C2283" s="2" t="s">
        <v>4567</v>
      </c>
      <c r="D2283" s="2" t="n">
        <v>118.63181</v>
      </c>
      <c r="E2283" s="2" t="s">
        <v>4568</v>
      </c>
    </row>
    <row r="2284" customFormat="false" ht="15.6" hidden="false" customHeight="false" outlineLevel="0" collapsed="false">
      <c r="A2284" s="1" t="n">
        <v>1952</v>
      </c>
      <c r="B2284" s="2" t="b">
        <f aca="false">TRUE()</f>
        <v>1</v>
      </c>
      <c r="C2284" s="2" t="s">
        <v>4569</v>
      </c>
      <c r="D2284" s="2" t="n">
        <v>118.56591</v>
      </c>
      <c r="E2284" s="2" t="s">
        <v>4570</v>
      </c>
    </row>
    <row r="2285" customFormat="false" ht="15.6" hidden="false" customHeight="false" outlineLevel="0" collapsed="false">
      <c r="A2285" s="1" t="n">
        <v>1953</v>
      </c>
      <c r="B2285" s="2" t="b">
        <f aca="false">TRUE()</f>
        <v>1</v>
      </c>
      <c r="C2285" s="2" t="s">
        <v>4571</v>
      </c>
      <c r="D2285" s="2" t="n">
        <v>118.56496</v>
      </c>
      <c r="E2285" s="2" t="s">
        <v>4572</v>
      </c>
    </row>
    <row r="2286" customFormat="false" ht="15.6" hidden="false" customHeight="false" outlineLevel="0" collapsed="false">
      <c r="A2286" s="1" t="n">
        <v>1954</v>
      </c>
      <c r="B2286" s="2" t="b">
        <f aca="false">TRUE()</f>
        <v>1</v>
      </c>
      <c r="C2286" s="2" t="s">
        <v>4573</v>
      </c>
      <c r="D2286" s="2" t="n">
        <v>118.52686</v>
      </c>
      <c r="E2286" s="2" t="s">
        <v>4574</v>
      </c>
    </row>
    <row r="2287" customFormat="false" ht="15.6" hidden="false" customHeight="false" outlineLevel="0" collapsed="false">
      <c r="A2287" s="1" t="n">
        <v>1955</v>
      </c>
      <c r="B2287" s="2" t="b">
        <f aca="false">TRUE()</f>
        <v>1</v>
      </c>
      <c r="C2287" s="2" t="s">
        <v>4575</v>
      </c>
      <c r="D2287" s="2" t="n">
        <v>118.49265</v>
      </c>
      <c r="E2287" s="2" t="s">
        <v>4576</v>
      </c>
    </row>
    <row r="2288" customFormat="false" ht="15.6" hidden="false" customHeight="false" outlineLevel="0" collapsed="false">
      <c r="A2288" s="1" t="n">
        <v>1956</v>
      </c>
      <c r="B2288" s="2" t="b">
        <f aca="false">TRUE()</f>
        <v>1</v>
      </c>
      <c r="C2288" s="2" t="s">
        <v>4577</v>
      </c>
      <c r="D2288" s="2" t="n">
        <v>118.449036</v>
      </c>
      <c r="E2288" s="2" t="s">
        <v>4578</v>
      </c>
    </row>
    <row r="2289" customFormat="false" ht="15.6" hidden="false" customHeight="false" outlineLevel="0" collapsed="false">
      <c r="A2289" s="1" t="n">
        <v>1957</v>
      </c>
      <c r="B2289" s="2" t="b">
        <f aca="false">TRUE()</f>
        <v>1</v>
      </c>
      <c r="C2289" s="2" t="s">
        <v>4579</v>
      </c>
      <c r="D2289" s="2" t="n">
        <v>118.38381</v>
      </c>
      <c r="E2289" s="2" t="s">
        <v>4580</v>
      </c>
    </row>
    <row r="2290" customFormat="false" ht="15.6" hidden="false" customHeight="false" outlineLevel="0" collapsed="false">
      <c r="A2290" s="1" t="n">
        <v>1958</v>
      </c>
      <c r="B2290" s="2" t="b">
        <f aca="false">TRUE()</f>
        <v>1</v>
      </c>
      <c r="C2290" s="2" t="s">
        <v>4581</v>
      </c>
      <c r="D2290" s="2" t="n">
        <v>118.3659</v>
      </c>
      <c r="E2290" s="2" t="s">
        <v>4582</v>
      </c>
    </row>
    <row r="2291" customFormat="false" ht="15.6" hidden="false" customHeight="false" outlineLevel="0" collapsed="false">
      <c r="A2291" s="1" t="n">
        <v>1959</v>
      </c>
      <c r="B2291" s="2" t="b">
        <f aca="false">TRUE()</f>
        <v>1</v>
      </c>
      <c r="C2291" s="2" t="s">
        <v>4583</v>
      </c>
      <c r="D2291" s="2" t="n">
        <v>118.33194</v>
      </c>
      <c r="E2291" s="2" t="s">
        <v>4584</v>
      </c>
    </row>
    <row r="2292" customFormat="false" ht="15.6" hidden="false" customHeight="false" outlineLevel="0" collapsed="false">
      <c r="A2292" s="1" t="n">
        <v>1960</v>
      </c>
      <c r="B2292" s="2" t="b">
        <f aca="false">TRUE()</f>
        <v>1</v>
      </c>
      <c r="C2292" s="2" t="s">
        <v>4585</v>
      </c>
      <c r="D2292" s="2" t="n">
        <v>118.30311</v>
      </c>
      <c r="E2292" s="2" t="s">
        <v>4586</v>
      </c>
    </row>
    <row r="2293" customFormat="false" ht="15.6" hidden="false" customHeight="false" outlineLevel="0" collapsed="false">
      <c r="A2293" s="1" t="n">
        <v>1961</v>
      </c>
      <c r="B2293" s="2" t="b">
        <f aca="false">TRUE()</f>
        <v>1</v>
      </c>
      <c r="C2293" s="2" t="s">
        <v>4587</v>
      </c>
      <c r="D2293" s="2" t="n">
        <v>118.2251</v>
      </c>
      <c r="E2293" s="2" t="s">
        <v>4588</v>
      </c>
    </row>
    <row r="2294" customFormat="false" ht="15.6" hidden="false" customHeight="false" outlineLevel="0" collapsed="false">
      <c r="A2294" s="1" t="n">
        <v>1962</v>
      </c>
      <c r="B2294" s="2" t="b">
        <f aca="false">TRUE()</f>
        <v>1</v>
      </c>
      <c r="C2294" s="2" t="s">
        <v>4589</v>
      </c>
      <c r="D2294" s="2" t="n">
        <v>118.02988</v>
      </c>
      <c r="E2294" s="2" t="s">
        <v>4590</v>
      </c>
    </row>
    <row r="2295" customFormat="false" ht="15.6" hidden="false" customHeight="false" outlineLevel="0" collapsed="false">
      <c r="A2295" s="1" t="n">
        <v>1963</v>
      </c>
      <c r="B2295" s="2" t="b">
        <f aca="false">TRUE()</f>
        <v>1</v>
      </c>
      <c r="C2295" s="2" t="s">
        <v>4591</v>
      </c>
      <c r="D2295" s="2" t="n">
        <v>117.987404</v>
      </c>
      <c r="E2295" s="2" t="s">
        <v>4592</v>
      </c>
    </row>
    <row r="2296" customFormat="false" ht="15.6" hidden="false" customHeight="false" outlineLevel="0" collapsed="false">
      <c r="A2296" s="1" t="n">
        <v>1964</v>
      </c>
      <c r="B2296" s="2" t="b">
        <f aca="false">TRUE()</f>
        <v>1</v>
      </c>
      <c r="C2296" s="2" t="s">
        <v>4593</v>
      </c>
      <c r="D2296" s="2" t="n">
        <v>117.918</v>
      </c>
      <c r="E2296" s="2" t="s">
        <v>4594</v>
      </c>
    </row>
    <row r="2297" customFormat="false" ht="15.6" hidden="false" customHeight="false" outlineLevel="0" collapsed="false">
      <c r="A2297" s="1" t="n">
        <v>1965</v>
      </c>
      <c r="B2297" s="2" t="b">
        <f aca="false">TRUE()</f>
        <v>1</v>
      </c>
      <c r="C2297" s="2" t="s">
        <v>4595</v>
      </c>
      <c r="D2297" s="2" t="n">
        <v>117.86061</v>
      </c>
      <c r="E2297" s="2" t="s">
        <v>4596</v>
      </c>
    </row>
    <row r="2298" customFormat="false" ht="15.6" hidden="false" customHeight="false" outlineLevel="0" collapsed="false">
      <c r="A2298" s="1" t="n">
        <v>1966</v>
      </c>
      <c r="B2298" s="2" t="b">
        <f aca="false">TRUE()</f>
        <v>1</v>
      </c>
      <c r="C2298" s="2" t="s">
        <v>4597</v>
      </c>
      <c r="D2298" s="2" t="n">
        <v>117.7411</v>
      </c>
      <c r="E2298" s="2" t="s">
        <v>4598</v>
      </c>
    </row>
    <row r="2299" customFormat="false" ht="15.6" hidden="false" customHeight="false" outlineLevel="0" collapsed="false">
      <c r="A2299" s="1" t="n">
        <v>1967</v>
      </c>
      <c r="B2299" s="2" t="b">
        <f aca="false">TRUE()</f>
        <v>1</v>
      </c>
      <c r="C2299" s="2" t="s">
        <v>4599</v>
      </c>
      <c r="D2299" s="2" t="n">
        <v>117.580734</v>
      </c>
      <c r="E2299" s="2" t="s">
        <v>4600</v>
      </c>
    </row>
    <row r="2300" customFormat="false" ht="15.6" hidden="false" customHeight="false" outlineLevel="0" collapsed="false">
      <c r="A2300" s="1" t="n">
        <v>1967</v>
      </c>
      <c r="B2300" s="2" t="b">
        <f aca="false">FALSE()</f>
        <v>0</v>
      </c>
      <c r="C2300" s="2" t="s">
        <v>4601</v>
      </c>
      <c r="D2300" s="2" t="n">
        <v>62.36627</v>
      </c>
      <c r="E2300" s="2" t="s">
        <v>4602</v>
      </c>
    </row>
    <row r="2301" customFormat="false" ht="15.6" hidden="false" customHeight="false" outlineLevel="0" collapsed="false">
      <c r="A2301" s="1" t="n">
        <v>1968</v>
      </c>
      <c r="B2301" s="2" t="b">
        <f aca="false">TRUE()</f>
        <v>1</v>
      </c>
      <c r="C2301" s="2" t="s">
        <v>4603</v>
      </c>
      <c r="D2301" s="2" t="n">
        <v>117.04952</v>
      </c>
      <c r="E2301" s="2" t="s">
        <v>4604</v>
      </c>
    </row>
    <row r="2302" customFormat="false" ht="15.6" hidden="false" customHeight="false" outlineLevel="0" collapsed="false">
      <c r="A2302" s="1" t="n">
        <v>1969</v>
      </c>
      <c r="B2302" s="2" t="b">
        <f aca="false">TRUE()</f>
        <v>1</v>
      </c>
      <c r="C2302" s="2" t="s">
        <v>4605</v>
      </c>
      <c r="D2302" s="2" t="n">
        <v>116.81176</v>
      </c>
      <c r="E2302" s="2" t="s">
        <v>4606</v>
      </c>
    </row>
    <row r="2303" customFormat="false" ht="15.6" hidden="false" customHeight="false" outlineLevel="0" collapsed="false">
      <c r="A2303" s="1" t="n">
        <v>1970</v>
      </c>
      <c r="B2303" s="2" t="b">
        <f aca="false">TRUE()</f>
        <v>1</v>
      </c>
      <c r="C2303" s="2" t="s">
        <v>4607</v>
      </c>
      <c r="D2303" s="2" t="n">
        <v>116.71807</v>
      </c>
      <c r="E2303" s="2" t="s">
        <v>4608</v>
      </c>
    </row>
    <row r="2304" customFormat="false" ht="15.6" hidden="false" customHeight="false" outlineLevel="0" collapsed="false">
      <c r="A2304" s="1" t="n">
        <v>1971</v>
      </c>
      <c r="B2304" s="2" t="b">
        <f aca="false">TRUE()</f>
        <v>1</v>
      </c>
      <c r="C2304" s="2" t="s">
        <v>4609</v>
      </c>
      <c r="D2304" s="2" t="n">
        <v>116.66928</v>
      </c>
      <c r="E2304" s="2" t="s">
        <v>4610</v>
      </c>
    </row>
    <row r="2305" customFormat="false" ht="15.6" hidden="false" customHeight="false" outlineLevel="0" collapsed="false">
      <c r="A2305" s="1" t="n">
        <v>1972</v>
      </c>
      <c r="B2305" s="2" t="b">
        <f aca="false">TRUE()</f>
        <v>1</v>
      </c>
      <c r="C2305" s="2" t="s">
        <v>4611</v>
      </c>
      <c r="D2305" s="2" t="n">
        <v>116.651344</v>
      </c>
      <c r="E2305" s="2" t="s">
        <v>4612</v>
      </c>
    </row>
    <row r="2306" customFormat="false" ht="15.6" hidden="false" customHeight="false" outlineLevel="0" collapsed="false">
      <c r="A2306" s="1" t="n">
        <v>1973</v>
      </c>
      <c r="B2306" s="2" t="b">
        <f aca="false">TRUE()</f>
        <v>1</v>
      </c>
      <c r="C2306" s="2" t="s">
        <v>4613</v>
      </c>
      <c r="D2306" s="2" t="n">
        <v>116.59488</v>
      </c>
      <c r="E2306" s="2" t="s">
        <v>4614</v>
      </c>
    </row>
    <row r="2307" customFormat="false" ht="15.6" hidden="false" customHeight="false" outlineLevel="0" collapsed="false">
      <c r="A2307" s="1" t="n">
        <v>1973</v>
      </c>
      <c r="B2307" s="2" t="b">
        <f aca="false">TRUE()</f>
        <v>1</v>
      </c>
      <c r="C2307" s="2" t="s">
        <v>4615</v>
      </c>
      <c r="D2307" s="2" t="n">
        <v>116.59488</v>
      </c>
      <c r="E2307" s="2" t="s">
        <v>4616</v>
      </c>
    </row>
    <row r="2308" customFormat="false" ht="15.6" hidden="false" customHeight="false" outlineLevel="0" collapsed="false">
      <c r="A2308" s="1" t="n">
        <v>1973</v>
      </c>
      <c r="B2308" s="2" t="b">
        <f aca="false">TRUE()</f>
        <v>1</v>
      </c>
      <c r="C2308" s="2" t="s">
        <v>4617</v>
      </c>
      <c r="D2308" s="2" t="n">
        <v>116.59488</v>
      </c>
      <c r="E2308" s="2" t="s">
        <v>4618</v>
      </c>
    </row>
    <row r="2309" customFormat="false" ht="15.6" hidden="false" customHeight="false" outlineLevel="0" collapsed="false">
      <c r="A2309" s="1" t="n">
        <v>1973</v>
      </c>
      <c r="B2309" s="2" t="b">
        <f aca="false">TRUE()</f>
        <v>1</v>
      </c>
      <c r="C2309" s="2" t="s">
        <v>4619</v>
      </c>
      <c r="D2309" s="2" t="n">
        <v>116.59488</v>
      </c>
      <c r="E2309" s="2" t="s">
        <v>4620</v>
      </c>
    </row>
    <row r="2310" customFormat="false" ht="15.6" hidden="false" customHeight="false" outlineLevel="0" collapsed="false">
      <c r="A2310" s="1" t="n">
        <v>1974</v>
      </c>
      <c r="B2310" s="2" t="b">
        <f aca="false">TRUE()</f>
        <v>1</v>
      </c>
      <c r="C2310" s="2" t="s">
        <v>4621</v>
      </c>
      <c r="D2310" s="2" t="n">
        <v>116.45858</v>
      </c>
      <c r="E2310" s="2" t="s">
        <v>4622</v>
      </c>
    </row>
    <row r="2311" customFormat="false" ht="15.6" hidden="false" customHeight="false" outlineLevel="0" collapsed="false">
      <c r="A2311" s="1" t="n">
        <v>1975</v>
      </c>
      <c r="B2311" s="2" t="b">
        <f aca="false">TRUE()</f>
        <v>1</v>
      </c>
      <c r="C2311" s="2" t="s">
        <v>4623</v>
      </c>
      <c r="D2311" s="2" t="n">
        <v>116.452515</v>
      </c>
      <c r="E2311" s="2" t="s">
        <v>4624</v>
      </c>
    </row>
    <row r="2312" customFormat="false" ht="15.6" hidden="false" customHeight="false" outlineLevel="0" collapsed="false">
      <c r="A2312" s="1" t="n">
        <v>1976</v>
      </c>
      <c r="B2312" s="2" t="b">
        <f aca="false">TRUE()</f>
        <v>1</v>
      </c>
      <c r="C2312" s="2" t="s">
        <v>4625</v>
      </c>
      <c r="D2312" s="2" t="n">
        <v>116.42315</v>
      </c>
      <c r="E2312" s="2" t="s">
        <v>4626</v>
      </c>
    </row>
    <row r="2313" customFormat="false" ht="15.6" hidden="false" customHeight="false" outlineLevel="0" collapsed="false">
      <c r="A2313" s="1" t="n">
        <v>1977</v>
      </c>
      <c r="B2313" s="2" t="b">
        <f aca="false">TRUE()</f>
        <v>1</v>
      </c>
      <c r="C2313" s="2" t="s">
        <v>4627</v>
      </c>
      <c r="D2313" s="2" t="n">
        <v>116.138115</v>
      </c>
      <c r="E2313" s="2" t="s">
        <v>4628</v>
      </c>
    </row>
    <row r="2314" customFormat="false" ht="15.6" hidden="false" customHeight="false" outlineLevel="0" collapsed="false">
      <c r="A2314" s="1" t="n">
        <v>1978</v>
      </c>
      <c r="B2314" s="2" t="b">
        <f aca="false">TRUE()</f>
        <v>1</v>
      </c>
      <c r="C2314" s="2" t="s">
        <v>4629</v>
      </c>
      <c r="D2314" s="2" t="n">
        <v>116.08431</v>
      </c>
      <c r="E2314" s="2" t="s">
        <v>4630</v>
      </c>
    </row>
    <row r="2315" customFormat="false" ht="15.6" hidden="false" customHeight="false" outlineLevel="0" collapsed="false">
      <c r="A2315" s="1" t="n">
        <v>1979</v>
      </c>
      <c r="B2315" s="2" t="b">
        <f aca="false">TRUE()</f>
        <v>1</v>
      </c>
      <c r="C2315" s="2" t="s">
        <v>4631</v>
      </c>
      <c r="D2315" s="2" t="n">
        <v>115.95668</v>
      </c>
      <c r="E2315" s="2" t="s">
        <v>4632</v>
      </c>
    </row>
    <row r="2316" customFormat="false" ht="15.6" hidden="false" customHeight="false" outlineLevel="0" collapsed="false">
      <c r="A2316" s="1" t="n">
        <v>1980</v>
      </c>
      <c r="B2316" s="2" t="b">
        <f aca="false">TRUE()</f>
        <v>1</v>
      </c>
      <c r="C2316" s="2" t="s">
        <v>4633</v>
      </c>
      <c r="D2316" s="2" t="n">
        <v>115.93465</v>
      </c>
      <c r="E2316" s="2" t="s">
        <v>4634</v>
      </c>
    </row>
    <row r="2317" customFormat="false" ht="15.6" hidden="false" customHeight="false" outlineLevel="0" collapsed="false">
      <c r="A2317" s="1" t="n">
        <v>1981</v>
      </c>
      <c r="B2317" s="2" t="b">
        <f aca="false">TRUE()</f>
        <v>1</v>
      </c>
      <c r="C2317" s="2" t="s">
        <v>4635</v>
      </c>
      <c r="D2317" s="2" t="n">
        <v>115.89117</v>
      </c>
      <c r="E2317" s="2" t="s">
        <v>4636</v>
      </c>
    </row>
    <row r="2318" customFormat="false" ht="15.6" hidden="false" customHeight="false" outlineLevel="0" collapsed="false">
      <c r="A2318" s="1" t="n">
        <v>1982</v>
      </c>
      <c r="B2318" s="2" t="b">
        <f aca="false">TRUE()</f>
        <v>1</v>
      </c>
      <c r="C2318" s="2" t="s">
        <v>4637</v>
      </c>
      <c r="D2318" s="2" t="n">
        <v>115.27768</v>
      </c>
      <c r="E2318" s="2" t="s">
        <v>4638</v>
      </c>
    </row>
    <row r="2319" customFormat="false" ht="15.6" hidden="false" customHeight="false" outlineLevel="0" collapsed="false">
      <c r="A2319" s="1" t="n">
        <v>1983</v>
      </c>
      <c r="B2319" s="2" t="b">
        <f aca="false">TRUE()</f>
        <v>1</v>
      </c>
      <c r="C2319" s="2" t="s">
        <v>4639</v>
      </c>
      <c r="D2319" s="2" t="n">
        <v>115.19381</v>
      </c>
      <c r="E2319" s="2" t="s">
        <v>4640</v>
      </c>
    </row>
    <row r="2320" customFormat="false" ht="15.6" hidden="false" customHeight="false" outlineLevel="0" collapsed="false">
      <c r="A2320" s="1" t="n">
        <v>1984</v>
      </c>
      <c r="B2320" s="2" t="b">
        <f aca="false">TRUE()</f>
        <v>1</v>
      </c>
      <c r="C2320" s="2" t="s">
        <v>4641</v>
      </c>
      <c r="D2320" s="2" t="n">
        <v>115.06595</v>
      </c>
      <c r="E2320" s="2" t="s">
        <v>4642</v>
      </c>
    </row>
    <row r="2321" customFormat="false" ht="15.6" hidden="false" customHeight="false" outlineLevel="0" collapsed="false">
      <c r="A2321" s="1" t="n">
        <v>1985</v>
      </c>
      <c r="B2321" s="2" t="b">
        <f aca="false">TRUE()</f>
        <v>1</v>
      </c>
      <c r="C2321" s="2" t="s">
        <v>4643</v>
      </c>
      <c r="D2321" s="2" t="n">
        <v>114.754654</v>
      </c>
      <c r="E2321" s="2" t="s">
        <v>4644</v>
      </c>
    </row>
    <row r="2322" customFormat="false" ht="15.6" hidden="false" customHeight="false" outlineLevel="0" collapsed="false">
      <c r="A2322" s="1" t="n">
        <v>1986</v>
      </c>
      <c r="B2322" s="2" t="b">
        <f aca="false">TRUE()</f>
        <v>1</v>
      </c>
      <c r="C2322" s="2" t="s">
        <v>4645</v>
      </c>
      <c r="D2322" s="2" t="n">
        <v>114.730934</v>
      </c>
      <c r="E2322" s="2" t="s">
        <v>4646</v>
      </c>
    </row>
    <row r="2323" customFormat="false" ht="15.6" hidden="false" customHeight="false" outlineLevel="0" collapsed="false">
      <c r="A2323" s="1" t="n">
        <v>1987</v>
      </c>
      <c r="B2323" s="2" t="b">
        <f aca="false">TRUE()</f>
        <v>1</v>
      </c>
      <c r="C2323" s="2" t="s">
        <v>4647</v>
      </c>
      <c r="D2323" s="2" t="n">
        <v>114.036606</v>
      </c>
      <c r="E2323" s="2" t="s">
        <v>4648</v>
      </c>
    </row>
    <row r="2324" customFormat="false" ht="15.6" hidden="false" customHeight="false" outlineLevel="0" collapsed="false">
      <c r="A2324" s="1" t="n">
        <v>1988</v>
      </c>
      <c r="B2324" s="2" t="b">
        <f aca="false">TRUE()</f>
        <v>1</v>
      </c>
      <c r="C2324" s="2" t="s">
        <v>4649</v>
      </c>
      <c r="D2324" s="2" t="n">
        <v>113.93622</v>
      </c>
      <c r="E2324" s="2" t="s">
        <v>4650</v>
      </c>
    </row>
    <row r="2325" customFormat="false" ht="15.6" hidden="false" customHeight="false" outlineLevel="0" collapsed="false">
      <c r="A2325" s="1" t="n">
        <v>1989</v>
      </c>
      <c r="B2325" s="2" t="b">
        <f aca="false">TRUE()</f>
        <v>1</v>
      </c>
      <c r="C2325" s="2" t="s">
        <v>4651</v>
      </c>
      <c r="D2325" s="2" t="n">
        <v>113.90896</v>
      </c>
      <c r="E2325" s="2" t="s">
        <v>4652</v>
      </c>
    </row>
    <row r="2326" customFormat="false" ht="15.6" hidden="false" customHeight="false" outlineLevel="0" collapsed="false">
      <c r="A2326" s="1" t="n">
        <v>1990</v>
      </c>
      <c r="B2326" s="2" t="b">
        <f aca="false">TRUE()</f>
        <v>1</v>
      </c>
      <c r="C2326" s="2" t="s">
        <v>4653</v>
      </c>
      <c r="D2326" s="2" t="n">
        <v>113.70523</v>
      </c>
      <c r="E2326" s="2" t="s">
        <v>4654</v>
      </c>
    </row>
    <row r="2327" customFormat="false" ht="15.6" hidden="false" customHeight="false" outlineLevel="0" collapsed="false">
      <c r="A2327" s="1" t="n">
        <v>1991</v>
      </c>
      <c r="B2327" s="2" t="b">
        <f aca="false">TRUE()</f>
        <v>1</v>
      </c>
      <c r="C2327" s="2" t="s">
        <v>4655</v>
      </c>
      <c r="D2327" s="2" t="n">
        <v>113.65557</v>
      </c>
      <c r="E2327" s="2" t="s">
        <v>4656</v>
      </c>
    </row>
    <row r="2328" customFormat="false" ht="15.6" hidden="false" customHeight="false" outlineLevel="0" collapsed="false">
      <c r="A2328" s="1" t="n">
        <v>1992</v>
      </c>
      <c r="B2328" s="2" t="b">
        <f aca="false">TRUE()</f>
        <v>1</v>
      </c>
      <c r="C2328" s="2" t="s">
        <v>4657</v>
      </c>
      <c r="D2328" s="2" t="n">
        <v>113.48893</v>
      </c>
      <c r="E2328" s="2" t="s">
        <v>4658</v>
      </c>
    </row>
    <row r="2329" customFormat="false" ht="15.6" hidden="false" customHeight="false" outlineLevel="0" collapsed="false">
      <c r="A2329" s="1" t="n">
        <v>1993</v>
      </c>
      <c r="B2329" s="2" t="b">
        <f aca="false">TRUE()</f>
        <v>1</v>
      </c>
      <c r="C2329" s="2" t="s">
        <v>4659</v>
      </c>
      <c r="D2329" s="2" t="n">
        <v>113.45196</v>
      </c>
      <c r="E2329" s="2" t="s">
        <v>4660</v>
      </c>
    </row>
    <row r="2330" customFormat="false" ht="15.6" hidden="false" customHeight="false" outlineLevel="0" collapsed="false">
      <c r="A2330" s="1" t="n">
        <v>1994</v>
      </c>
      <c r="B2330" s="2" t="b">
        <f aca="false">TRUE()</f>
        <v>1</v>
      </c>
      <c r="C2330" s="2" t="s">
        <v>4661</v>
      </c>
      <c r="D2330" s="2" t="n">
        <v>113.156876</v>
      </c>
      <c r="E2330" s="2" t="s">
        <v>4662</v>
      </c>
    </row>
    <row r="2331" customFormat="false" ht="15.6" hidden="false" customHeight="false" outlineLevel="0" collapsed="false">
      <c r="A2331" s="1" t="n">
        <v>1995</v>
      </c>
      <c r="B2331" s="2" t="b">
        <f aca="false">TRUE()</f>
        <v>1</v>
      </c>
      <c r="C2331" s="2" t="s">
        <v>4663</v>
      </c>
      <c r="D2331" s="2" t="n">
        <v>112.99562</v>
      </c>
      <c r="E2331" s="2" t="s">
        <v>4664</v>
      </c>
    </row>
    <row r="2332" customFormat="false" ht="15.6" hidden="false" customHeight="false" outlineLevel="0" collapsed="false">
      <c r="A2332" s="1" t="n">
        <v>1996</v>
      </c>
      <c r="B2332" s="2" t="b">
        <f aca="false">TRUE()</f>
        <v>1</v>
      </c>
      <c r="C2332" s="2" t="s">
        <v>4665</v>
      </c>
      <c r="D2332" s="2" t="n">
        <v>112.77699</v>
      </c>
      <c r="E2332" s="2" t="s">
        <v>4666</v>
      </c>
    </row>
    <row r="2333" customFormat="false" ht="15.6" hidden="false" customHeight="false" outlineLevel="0" collapsed="false">
      <c r="A2333" s="1" t="n">
        <v>1997</v>
      </c>
      <c r="B2333" s="2" t="b">
        <f aca="false">TRUE()</f>
        <v>1</v>
      </c>
      <c r="C2333" s="2" t="s">
        <v>4667</v>
      </c>
      <c r="D2333" s="2" t="n">
        <v>112.5658</v>
      </c>
      <c r="E2333" s="2" t="s">
        <v>4668</v>
      </c>
    </row>
    <row r="2334" customFormat="false" ht="15.6" hidden="false" customHeight="false" outlineLevel="0" collapsed="false">
      <c r="A2334" s="1" t="n">
        <v>1998</v>
      </c>
      <c r="B2334" s="2" t="b">
        <f aca="false">TRUE()</f>
        <v>1</v>
      </c>
      <c r="C2334" s="2" t="s">
        <v>4669</v>
      </c>
      <c r="D2334" s="2" t="n">
        <v>112.33116</v>
      </c>
      <c r="E2334" s="2" t="s">
        <v>4670</v>
      </c>
    </row>
    <row r="2335" customFormat="false" ht="15.6" hidden="false" customHeight="false" outlineLevel="0" collapsed="false">
      <c r="A2335" s="1" t="n">
        <v>1999</v>
      </c>
      <c r="B2335" s="2" t="b">
        <f aca="false">TRUE()</f>
        <v>1</v>
      </c>
      <c r="C2335" s="2" t="s">
        <v>4671</v>
      </c>
      <c r="D2335" s="2" t="n">
        <v>112.31519</v>
      </c>
      <c r="E2335" s="2" t="s">
        <v>4672</v>
      </c>
    </row>
    <row r="2336" customFormat="false" ht="15.6" hidden="false" customHeight="false" outlineLevel="0" collapsed="false">
      <c r="A2336" s="1" t="n">
        <v>1999</v>
      </c>
      <c r="B2336" s="2" t="b">
        <f aca="false">TRUE()</f>
        <v>1</v>
      </c>
      <c r="C2336" s="2" t="s">
        <v>4673</v>
      </c>
      <c r="D2336" s="2" t="n">
        <v>112.31519</v>
      </c>
      <c r="E2336" s="2" t="s">
        <v>4674</v>
      </c>
    </row>
    <row r="2337" customFormat="false" ht="15.6" hidden="false" customHeight="false" outlineLevel="0" collapsed="false">
      <c r="A2337" s="1" t="n">
        <v>2000</v>
      </c>
      <c r="B2337" s="2" t="b">
        <f aca="false">TRUE()</f>
        <v>1</v>
      </c>
      <c r="C2337" s="2" t="s">
        <v>4675</v>
      </c>
      <c r="D2337" s="2" t="n">
        <v>112.1128</v>
      </c>
      <c r="E2337" s="2" t="s">
        <v>4676</v>
      </c>
    </row>
    <row r="2338" customFormat="false" ht="15.6" hidden="false" customHeight="false" outlineLevel="0" collapsed="false">
      <c r="A2338" s="1" t="n">
        <v>2001</v>
      </c>
      <c r="B2338" s="2" t="b">
        <f aca="false">TRUE()</f>
        <v>1</v>
      </c>
      <c r="C2338" s="2" t="s">
        <v>4677</v>
      </c>
      <c r="D2338" s="2" t="n">
        <v>112.083725</v>
      </c>
      <c r="E2338" s="2" t="s">
        <v>4678</v>
      </c>
    </row>
    <row r="2339" customFormat="false" ht="15.6" hidden="false" customHeight="false" outlineLevel="0" collapsed="false">
      <c r="A2339" s="1" t="n">
        <v>2002</v>
      </c>
      <c r="B2339" s="2" t="b">
        <f aca="false">TRUE()</f>
        <v>1</v>
      </c>
      <c r="C2339" s="2" t="s">
        <v>4679</v>
      </c>
      <c r="D2339" s="2" t="n">
        <v>112.072075</v>
      </c>
      <c r="E2339" s="2" t="s">
        <v>4680</v>
      </c>
    </row>
    <row r="2340" customFormat="false" ht="15.6" hidden="false" customHeight="false" outlineLevel="0" collapsed="false">
      <c r="A2340" s="1" t="n">
        <v>2003</v>
      </c>
      <c r="B2340" s="2" t="b">
        <f aca="false">TRUE()</f>
        <v>1</v>
      </c>
      <c r="C2340" s="2" t="s">
        <v>4681</v>
      </c>
      <c r="D2340" s="2" t="n">
        <v>112.05395</v>
      </c>
      <c r="E2340" s="2" t="s">
        <v>4682</v>
      </c>
    </row>
    <row r="2341" customFormat="false" ht="15.6" hidden="false" customHeight="false" outlineLevel="0" collapsed="false">
      <c r="A2341" s="1" t="n">
        <v>2004</v>
      </c>
      <c r="B2341" s="2" t="b">
        <f aca="false">TRUE()</f>
        <v>1</v>
      </c>
      <c r="C2341" s="2" t="s">
        <v>4683</v>
      </c>
      <c r="D2341" s="2" t="n">
        <v>111.742615</v>
      </c>
      <c r="E2341" s="2" t="s">
        <v>4684</v>
      </c>
    </row>
    <row r="2342" customFormat="false" ht="15.6" hidden="false" customHeight="false" outlineLevel="0" collapsed="false">
      <c r="A2342" s="1" t="n">
        <v>2005</v>
      </c>
      <c r="B2342" s="2" t="b">
        <f aca="false">TRUE()</f>
        <v>1</v>
      </c>
      <c r="C2342" s="2" t="s">
        <v>4685</v>
      </c>
      <c r="D2342" s="2" t="n">
        <v>111.72781</v>
      </c>
      <c r="E2342" s="2" t="s">
        <v>4686</v>
      </c>
    </row>
    <row r="2343" customFormat="false" ht="15.6" hidden="false" customHeight="false" outlineLevel="0" collapsed="false">
      <c r="A2343" s="1" t="n">
        <v>2006</v>
      </c>
      <c r="B2343" s="2" t="b">
        <f aca="false">TRUE()</f>
        <v>1</v>
      </c>
      <c r="C2343" s="2" t="s">
        <v>4687</v>
      </c>
      <c r="D2343" s="2" t="n">
        <v>111.65529</v>
      </c>
      <c r="E2343" s="2" t="s">
        <v>4688</v>
      </c>
    </row>
    <row r="2344" customFormat="false" ht="15.6" hidden="false" customHeight="false" outlineLevel="0" collapsed="false">
      <c r="A2344" s="1" t="n">
        <v>2007</v>
      </c>
      <c r="B2344" s="2" t="b">
        <f aca="false">TRUE()</f>
        <v>1</v>
      </c>
      <c r="C2344" s="2" t="s">
        <v>4689</v>
      </c>
      <c r="D2344" s="2" t="n">
        <v>111.642204</v>
      </c>
      <c r="E2344" s="2" t="s">
        <v>4690</v>
      </c>
    </row>
    <row r="2345" customFormat="false" ht="15.6" hidden="false" customHeight="false" outlineLevel="0" collapsed="false">
      <c r="A2345" s="1" t="n">
        <v>2008</v>
      </c>
      <c r="B2345" s="2" t="b">
        <f aca="false">TRUE()</f>
        <v>1</v>
      </c>
      <c r="C2345" s="2" t="s">
        <v>4691</v>
      </c>
      <c r="D2345" s="2" t="n">
        <v>111.62457</v>
      </c>
      <c r="E2345" s="2" t="s">
        <v>4692</v>
      </c>
    </row>
    <row r="2346" customFormat="false" ht="15.6" hidden="false" customHeight="false" outlineLevel="0" collapsed="false">
      <c r="A2346" s="1" t="n">
        <v>2009</v>
      </c>
      <c r="B2346" s="2" t="b">
        <f aca="false">TRUE()</f>
        <v>1</v>
      </c>
      <c r="C2346" s="2" t="s">
        <v>4693</v>
      </c>
      <c r="D2346" s="2" t="n">
        <v>111.50606</v>
      </c>
      <c r="E2346" s="2" t="s">
        <v>4694</v>
      </c>
    </row>
    <row r="2347" customFormat="false" ht="15.6" hidden="false" customHeight="false" outlineLevel="0" collapsed="false">
      <c r="A2347" s="1" t="n">
        <v>2010</v>
      </c>
      <c r="B2347" s="2" t="b">
        <f aca="false">TRUE()</f>
        <v>1</v>
      </c>
      <c r="C2347" s="2" t="s">
        <v>4695</v>
      </c>
      <c r="D2347" s="2" t="n">
        <v>111.39774</v>
      </c>
      <c r="E2347" s="2" t="s">
        <v>4696</v>
      </c>
    </row>
    <row r="2348" customFormat="false" ht="15.6" hidden="false" customHeight="false" outlineLevel="0" collapsed="false">
      <c r="A2348" s="1" t="n">
        <v>2011</v>
      </c>
      <c r="B2348" s="2" t="b">
        <f aca="false">TRUE()</f>
        <v>1</v>
      </c>
      <c r="C2348" s="2" t="s">
        <v>4697</v>
      </c>
      <c r="D2348" s="2" t="n">
        <v>111.27393</v>
      </c>
      <c r="E2348" s="2" t="s">
        <v>4698</v>
      </c>
    </row>
    <row r="2349" customFormat="false" ht="15.6" hidden="false" customHeight="false" outlineLevel="0" collapsed="false">
      <c r="A2349" s="1" t="n">
        <v>2012</v>
      </c>
      <c r="B2349" s="2" t="b">
        <f aca="false">TRUE()</f>
        <v>1</v>
      </c>
      <c r="C2349" s="2" t="s">
        <v>4699</v>
      </c>
      <c r="D2349" s="2" t="n">
        <v>111.21389</v>
      </c>
      <c r="E2349" s="2" t="s">
        <v>4700</v>
      </c>
    </row>
    <row r="2350" customFormat="false" ht="15.6" hidden="false" customHeight="false" outlineLevel="0" collapsed="false">
      <c r="A2350" s="1" t="n">
        <v>2013</v>
      </c>
      <c r="B2350" s="2" t="b">
        <f aca="false">TRUE()</f>
        <v>1</v>
      </c>
      <c r="C2350" s="2" t="s">
        <v>4701</v>
      </c>
      <c r="D2350" s="2" t="n">
        <v>111.12512</v>
      </c>
      <c r="E2350" s="2" t="s">
        <v>4702</v>
      </c>
    </row>
    <row r="2351" customFormat="false" ht="15.6" hidden="false" customHeight="false" outlineLevel="0" collapsed="false">
      <c r="A2351" s="1" t="n">
        <v>2014</v>
      </c>
      <c r="B2351" s="2" t="b">
        <f aca="false">TRUE()</f>
        <v>1</v>
      </c>
      <c r="C2351" s="2" t="s">
        <v>4703</v>
      </c>
      <c r="D2351" s="2" t="n">
        <v>111.00226</v>
      </c>
      <c r="E2351" s="2" t="s">
        <v>4704</v>
      </c>
    </row>
    <row r="2352" customFormat="false" ht="15.6" hidden="false" customHeight="false" outlineLevel="0" collapsed="false">
      <c r="A2352" s="1" t="n">
        <v>2015</v>
      </c>
      <c r="B2352" s="2" t="b">
        <f aca="false">TRUE()</f>
        <v>1</v>
      </c>
      <c r="C2352" s="2" t="s">
        <v>4705</v>
      </c>
      <c r="D2352" s="2" t="n">
        <v>110.902</v>
      </c>
      <c r="E2352" s="2" t="s">
        <v>4706</v>
      </c>
    </row>
    <row r="2353" customFormat="false" ht="15.6" hidden="false" customHeight="false" outlineLevel="0" collapsed="false">
      <c r="A2353" s="1" t="n">
        <v>2016</v>
      </c>
      <c r="B2353" s="2" t="b">
        <f aca="false">TRUE()</f>
        <v>1</v>
      </c>
      <c r="C2353" s="2" t="s">
        <v>4707</v>
      </c>
      <c r="D2353" s="2" t="n">
        <v>110.85973</v>
      </c>
      <c r="E2353" s="2" t="s">
        <v>4708</v>
      </c>
    </row>
    <row r="2354" customFormat="false" ht="15.6" hidden="false" customHeight="false" outlineLevel="0" collapsed="false">
      <c r="A2354" s="1" t="n">
        <v>2017</v>
      </c>
      <c r="B2354" s="2" t="b">
        <f aca="false">TRUE()</f>
        <v>1</v>
      </c>
      <c r="C2354" s="2" t="s">
        <v>4709</v>
      </c>
      <c r="D2354" s="2" t="n">
        <v>110.68563</v>
      </c>
      <c r="E2354" s="2" t="s">
        <v>4710</v>
      </c>
    </row>
    <row r="2355" customFormat="false" ht="15.6" hidden="false" customHeight="false" outlineLevel="0" collapsed="false">
      <c r="A2355" s="1" t="n">
        <v>2018</v>
      </c>
      <c r="B2355" s="2" t="b">
        <f aca="false">TRUE()</f>
        <v>1</v>
      </c>
      <c r="C2355" s="2" t="s">
        <v>4711</v>
      </c>
      <c r="D2355" s="2" t="n">
        <v>110.641525</v>
      </c>
      <c r="E2355" s="2" t="s">
        <v>4712</v>
      </c>
    </row>
    <row r="2356" customFormat="false" ht="15.6" hidden="false" customHeight="false" outlineLevel="0" collapsed="false">
      <c r="A2356" s="1" t="n">
        <v>2019</v>
      </c>
      <c r="B2356" s="2" t="b">
        <f aca="false">TRUE()</f>
        <v>1</v>
      </c>
      <c r="C2356" s="2" t="s">
        <v>4713</v>
      </c>
      <c r="D2356" s="2" t="n">
        <v>110.55819</v>
      </c>
      <c r="E2356" s="2" t="s">
        <v>4714</v>
      </c>
    </row>
    <row r="2357" customFormat="false" ht="15.6" hidden="false" customHeight="false" outlineLevel="0" collapsed="false">
      <c r="A2357" s="1" t="n">
        <v>2020</v>
      </c>
      <c r="B2357" s="2" t="b">
        <f aca="false">TRUE()</f>
        <v>1</v>
      </c>
      <c r="C2357" s="2" t="s">
        <v>4715</v>
      </c>
      <c r="D2357" s="2" t="n">
        <v>110.474304</v>
      </c>
      <c r="E2357" s="2" t="s">
        <v>4716</v>
      </c>
    </row>
    <row r="2358" customFormat="false" ht="15.6" hidden="false" customHeight="false" outlineLevel="0" collapsed="false">
      <c r="A2358" s="1" t="n">
        <v>2020</v>
      </c>
      <c r="B2358" s="2" t="b">
        <f aca="false">TRUE()</f>
        <v>1</v>
      </c>
      <c r="C2358" s="2" t="s">
        <v>4717</v>
      </c>
      <c r="D2358" s="2" t="n">
        <v>110.474304</v>
      </c>
      <c r="E2358" s="2" t="s">
        <v>4718</v>
      </c>
    </row>
    <row r="2359" customFormat="false" ht="15.6" hidden="false" customHeight="false" outlineLevel="0" collapsed="false">
      <c r="A2359" s="1" t="n">
        <v>2021</v>
      </c>
      <c r="B2359" s="2" t="b">
        <f aca="false">TRUE()</f>
        <v>1</v>
      </c>
      <c r="C2359" s="2" t="s">
        <v>4719</v>
      </c>
      <c r="D2359" s="2" t="n">
        <v>110.31765</v>
      </c>
      <c r="E2359" s="2" t="s">
        <v>4720</v>
      </c>
    </row>
    <row r="2360" customFormat="false" ht="15.6" hidden="false" customHeight="false" outlineLevel="0" collapsed="false">
      <c r="A2360" s="1" t="n">
        <v>2022</v>
      </c>
      <c r="B2360" s="2" t="b">
        <f aca="false">TRUE()</f>
        <v>1</v>
      </c>
      <c r="C2360" s="2" t="s">
        <v>4721</v>
      </c>
      <c r="D2360" s="2" t="n">
        <v>110.26285</v>
      </c>
      <c r="E2360" s="2" t="s">
        <v>4722</v>
      </c>
    </row>
    <row r="2361" customFormat="false" ht="15.6" hidden="false" customHeight="false" outlineLevel="0" collapsed="false">
      <c r="A2361" s="1" t="n">
        <v>2023</v>
      </c>
      <c r="B2361" s="2" t="b">
        <f aca="false">TRUE()</f>
        <v>1</v>
      </c>
      <c r="C2361" s="2" t="s">
        <v>4723</v>
      </c>
      <c r="D2361" s="2" t="n">
        <v>109.804054</v>
      </c>
      <c r="E2361" s="2" t="s">
        <v>4724</v>
      </c>
    </row>
    <row r="2362" customFormat="false" ht="15.6" hidden="false" customHeight="false" outlineLevel="0" collapsed="false">
      <c r="A2362" s="1" t="n">
        <v>2024</v>
      </c>
      <c r="B2362" s="2" t="b">
        <f aca="false">TRUE()</f>
        <v>1</v>
      </c>
      <c r="C2362" s="2" t="s">
        <v>4725</v>
      </c>
      <c r="D2362" s="2" t="n">
        <v>109.52478</v>
      </c>
      <c r="E2362" s="2" t="s">
        <v>4726</v>
      </c>
    </row>
    <row r="2363" customFormat="false" ht="15.6" hidden="false" customHeight="false" outlineLevel="0" collapsed="false">
      <c r="A2363" s="1" t="n">
        <v>2025</v>
      </c>
      <c r="B2363" s="2" t="b">
        <f aca="false">TRUE()</f>
        <v>1</v>
      </c>
      <c r="C2363" s="2" t="s">
        <v>4727</v>
      </c>
      <c r="D2363" s="2" t="n">
        <v>109.44564</v>
      </c>
      <c r="E2363" s="2" t="s">
        <v>4728</v>
      </c>
    </row>
    <row r="2364" customFormat="false" ht="15.6" hidden="false" customHeight="false" outlineLevel="0" collapsed="false">
      <c r="A2364" s="1" t="n">
        <v>2026</v>
      </c>
      <c r="B2364" s="2" t="b">
        <f aca="false">TRUE()</f>
        <v>1</v>
      </c>
      <c r="C2364" s="2" t="s">
        <v>4729</v>
      </c>
      <c r="D2364" s="2" t="n">
        <v>109.13652</v>
      </c>
      <c r="E2364" s="2" t="s">
        <v>4730</v>
      </c>
    </row>
    <row r="2365" customFormat="false" ht="15.6" hidden="false" customHeight="false" outlineLevel="0" collapsed="false">
      <c r="A2365" s="1" t="n">
        <v>2027</v>
      </c>
      <c r="B2365" s="2" t="b">
        <f aca="false">TRUE()</f>
        <v>1</v>
      </c>
      <c r="C2365" s="2" t="s">
        <v>4731</v>
      </c>
      <c r="D2365" s="2" t="n">
        <v>108.82628</v>
      </c>
      <c r="E2365" s="2" t="s">
        <v>4732</v>
      </c>
    </row>
    <row r="2366" customFormat="false" ht="15.6" hidden="false" customHeight="false" outlineLevel="0" collapsed="false">
      <c r="A2366" s="1" t="n">
        <v>2028</v>
      </c>
      <c r="B2366" s="2" t="b">
        <f aca="false">TRUE()</f>
        <v>1</v>
      </c>
      <c r="C2366" s="2" t="s">
        <v>4733</v>
      </c>
      <c r="D2366" s="2" t="n">
        <v>108.76814</v>
      </c>
      <c r="E2366" s="2" t="s">
        <v>4734</v>
      </c>
    </row>
    <row r="2367" customFormat="false" ht="15.6" hidden="false" customHeight="false" outlineLevel="0" collapsed="false">
      <c r="A2367" s="1" t="n">
        <v>2029</v>
      </c>
      <c r="B2367" s="2" t="b">
        <f aca="false">TRUE()</f>
        <v>1</v>
      </c>
      <c r="C2367" s="2" t="s">
        <v>4735</v>
      </c>
      <c r="D2367" s="2" t="n">
        <v>108.75676</v>
      </c>
      <c r="E2367" s="2" t="s">
        <v>4736</v>
      </c>
    </row>
    <row r="2368" customFormat="false" ht="15.6" hidden="false" customHeight="false" outlineLevel="0" collapsed="false">
      <c r="A2368" s="1" t="n">
        <v>2030</v>
      </c>
      <c r="B2368" s="2" t="b">
        <f aca="false">TRUE()</f>
        <v>1</v>
      </c>
      <c r="C2368" s="2" t="s">
        <v>4737</v>
      </c>
      <c r="D2368" s="2" t="n">
        <v>108.28355</v>
      </c>
      <c r="E2368" s="2" t="s">
        <v>4738</v>
      </c>
    </row>
    <row r="2369" customFormat="false" ht="15.6" hidden="false" customHeight="false" outlineLevel="0" collapsed="false">
      <c r="A2369" s="1" t="n">
        <v>2031</v>
      </c>
      <c r="B2369" s="2" t="b">
        <f aca="false">TRUE()</f>
        <v>1</v>
      </c>
      <c r="C2369" s="2" t="s">
        <v>4739</v>
      </c>
      <c r="D2369" s="2" t="n">
        <v>108.0431</v>
      </c>
      <c r="E2369" s="2" t="s">
        <v>4740</v>
      </c>
    </row>
    <row r="2370" customFormat="false" ht="15.6" hidden="false" customHeight="false" outlineLevel="0" collapsed="false">
      <c r="A2370" s="1" t="n">
        <v>2032</v>
      </c>
      <c r="B2370" s="2" t="b">
        <f aca="false">TRUE()</f>
        <v>1</v>
      </c>
      <c r="C2370" s="2" t="s">
        <v>4741</v>
      </c>
      <c r="D2370" s="2" t="n">
        <v>107.92282</v>
      </c>
      <c r="E2370" s="2" t="s">
        <v>4742</v>
      </c>
    </row>
    <row r="2371" customFormat="false" ht="15.6" hidden="false" customHeight="false" outlineLevel="0" collapsed="false">
      <c r="A2371" s="1" t="n">
        <v>2033</v>
      </c>
      <c r="B2371" s="2" t="b">
        <f aca="false">TRUE()</f>
        <v>1</v>
      </c>
      <c r="C2371" s="2" t="s">
        <v>4743</v>
      </c>
      <c r="D2371" s="2" t="n">
        <v>107.54819</v>
      </c>
      <c r="E2371" s="2" t="s">
        <v>4744</v>
      </c>
    </row>
    <row r="2372" customFormat="false" ht="15.6" hidden="false" customHeight="false" outlineLevel="0" collapsed="false">
      <c r="A2372" s="1" t="n">
        <v>2034</v>
      </c>
      <c r="B2372" s="2" t="b">
        <f aca="false">TRUE()</f>
        <v>1</v>
      </c>
      <c r="C2372" s="2" t="s">
        <v>4745</v>
      </c>
      <c r="D2372" s="2" t="n">
        <v>107.46697</v>
      </c>
      <c r="E2372" s="2" t="s">
        <v>4746</v>
      </c>
    </row>
    <row r="2373" customFormat="false" ht="15.6" hidden="false" customHeight="false" outlineLevel="0" collapsed="false">
      <c r="A2373" s="1" t="n">
        <v>2035</v>
      </c>
      <c r="B2373" s="2" t="b">
        <f aca="false">TRUE()</f>
        <v>1</v>
      </c>
      <c r="C2373" s="2" t="s">
        <v>4747</v>
      </c>
      <c r="D2373" s="2" t="n">
        <v>106.0665</v>
      </c>
      <c r="E2373" s="2" t="s">
        <v>4748</v>
      </c>
    </row>
    <row r="2374" customFormat="false" ht="15.6" hidden="false" customHeight="false" outlineLevel="0" collapsed="false">
      <c r="A2374" s="1" t="n">
        <v>2036</v>
      </c>
      <c r="B2374" s="2" t="b">
        <f aca="false">TRUE()</f>
        <v>1</v>
      </c>
      <c r="C2374" s="2" t="s">
        <v>4749</v>
      </c>
      <c r="D2374" s="2" t="n">
        <v>105.84231</v>
      </c>
      <c r="E2374" s="2" t="s">
        <v>4750</v>
      </c>
    </row>
    <row r="2375" customFormat="false" ht="15.6" hidden="false" customHeight="false" outlineLevel="0" collapsed="false">
      <c r="A2375" s="1" t="n">
        <v>2037</v>
      </c>
      <c r="B2375" s="2" t="b">
        <f aca="false">TRUE()</f>
        <v>1</v>
      </c>
      <c r="C2375" s="2" t="s">
        <v>4751</v>
      </c>
      <c r="D2375" s="2" t="n">
        <v>105.265625</v>
      </c>
      <c r="E2375" s="2" t="s">
        <v>4752</v>
      </c>
    </row>
    <row r="2376" customFormat="false" ht="15.6" hidden="false" customHeight="false" outlineLevel="0" collapsed="false">
      <c r="A2376" s="1" t="n">
        <v>2038</v>
      </c>
      <c r="B2376" s="2" t="b">
        <f aca="false">TRUE()</f>
        <v>1</v>
      </c>
      <c r="C2376" s="2" t="s">
        <v>4753</v>
      </c>
      <c r="D2376" s="2" t="n">
        <v>105.100815</v>
      </c>
      <c r="E2376" s="2" t="s">
        <v>4754</v>
      </c>
    </row>
    <row r="2377" customFormat="false" ht="15.6" hidden="false" customHeight="false" outlineLevel="0" collapsed="false">
      <c r="A2377" s="1" t="n">
        <v>2039</v>
      </c>
      <c r="B2377" s="2" t="b">
        <f aca="false">TRUE()</f>
        <v>1</v>
      </c>
      <c r="C2377" s="2" t="s">
        <v>4755</v>
      </c>
      <c r="D2377" s="2" t="n">
        <v>105.06608</v>
      </c>
      <c r="E2377" s="2" t="s">
        <v>4756</v>
      </c>
    </row>
    <row r="2378" customFormat="false" ht="15.6" hidden="false" customHeight="false" outlineLevel="0" collapsed="false">
      <c r="A2378" s="1" t="n">
        <v>2040</v>
      </c>
      <c r="B2378" s="2" t="b">
        <f aca="false">TRUE()</f>
        <v>1</v>
      </c>
      <c r="C2378" s="2" t="s">
        <v>4757</v>
      </c>
      <c r="D2378" s="2" t="n">
        <v>105.06432</v>
      </c>
      <c r="E2378" s="2" t="s">
        <v>4758</v>
      </c>
    </row>
    <row r="2379" customFormat="false" ht="15.6" hidden="false" customHeight="false" outlineLevel="0" collapsed="false">
      <c r="A2379" s="1" t="n">
        <v>2041</v>
      </c>
      <c r="B2379" s="2" t="b">
        <f aca="false">TRUE()</f>
        <v>1</v>
      </c>
      <c r="C2379" s="2" t="s">
        <v>4759</v>
      </c>
      <c r="D2379" s="2" t="n">
        <v>104.839645</v>
      </c>
      <c r="E2379" s="2" t="s">
        <v>4760</v>
      </c>
    </row>
    <row r="2380" customFormat="false" ht="15.6" hidden="false" customHeight="false" outlineLevel="0" collapsed="false">
      <c r="A2380" s="1" t="n">
        <v>2042</v>
      </c>
      <c r="B2380" s="2" t="b">
        <f aca="false">TRUE()</f>
        <v>1</v>
      </c>
      <c r="C2380" s="2" t="s">
        <v>4761</v>
      </c>
      <c r="D2380" s="2" t="n">
        <v>104.79903</v>
      </c>
      <c r="E2380" s="2" t="s">
        <v>4762</v>
      </c>
    </row>
    <row r="2381" customFormat="false" ht="15.6" hidden="false" customHeight="false" outlineLevel="0" collapsed="false">
      <c r="A2381" s="1" t="n">
        <v>2043</v>
      </c>
      <c r="B2381" s="2" t="b">
        <f aca="false">TRUE()</f>
        <v>1</v>
      </c>
      <c r="C2381" s="2" t="s">
        <v>4763</v>
      </c>
      <c r="D2381" s="2" t="n">
        <v>104.794</v>
      </c>
      <c r="E2381" s="2" t="s">
        <v>4764</v>
      </c>
    </row>
    <row r="2382" customFormat="false" ht="15.6" hidden="false" customHeight="false" outlineLevel="0" collapsed="false">
      <c r="A2382" s="1" t="n">
        <v>2044</v>
      </c>
      <c r="B2382" s="2" t="b">
        <f aca="false">TRUE()</f>
        <v>1</v>
      </c>
      <c r="C2382" s="2" t="s">
        <v>4765</v>
      </c>
      <c r="D2382" s="2" t="n">
        <v>104.6743</v>
      </c>
      <c r="E2382" s="2" t="s">
        <v>4766</v>
      </c>
    </row>
    <row r="2383" customFormat="false" ht="15.6" hidden="false" customHeight="false" outlineLevel="0" collapsed="false">
      <c r="A2383" s="1" t="n">
        <v>2045</v>
      </c>
      <c r="B2383" s="2" t="b">
        <f aca="false">TRUE()</f>
        <v>1</v>
      </c>
      <c r="C2383" s="2" t="s">
        <v>4767</v>
      </c>
      <c r="D2383" s="2" t="n">
        <v>104.610054</v>
      </c>
      <c r="E2383" s="2" t="s">
        <v>4768</v>
      </c>
    </row>
    <row r="2384" customFormat="false" ht="15.6" hidden="false" customHeight="false" outlineLevel="0" collapsed="false">
      <c r="A2384" s="1" t="n">
        <v>2046</v>
      </c>
      <c r="B2384" s="2" t="b">
        <f aca="false">TRUE()</f>
        <v>1</v>
      </c>
      <c r="C2384" s="2" t="s">
        <v>4769</v>
      </c>
      <c r="D2384" s="2" t="n">
        <v>104.04684</v>
      </c>
      <c r="E2384" s="2" t="s">
        <v>4770</v>
      </c>
    </row>
    <row r="2385" customFormat="false" ht="15.6" hidden="false" customHeight="false" outlineLevel="0" collapsed="false">
      <c r="A2385" s="1" t="n">
        <v>2047</v>
      </c>
      <c r="B2385" s="2" t="b">
        <f aca="false">TRUE()</f>
        <v>1</v>
      </c>
      <c r="C2385" s="2" t="s">
        <v>4771</v>
      </c>
      <c r="D2385" s="2" t="n">
        <v>103.882286</v>
      </c>
      <c r="E2385" s="2" t="s">
        <v>4772</v>
      </c>
    </row>
    <row r="2386" customFormat="false" ht="15.6" hidden="false" customHeight="false" outlineLevel="0" collapsed="false">
      <c r="A2386" s="1" t="n">
        <v>2048</v>
      </c>
      <c r="B2386" s="2" t="b">
        <f aca="false">TRUE()</f>
        <v>1</v>
      </c>
      <c r="C2386" s="2" t="s">
        <v>4773</v>
      </c>
      <c r="D2386" s="2" t="n">
        <v>103.87198</v>
      </c>
      <c r="E2386" s="2" t="s">
        <v>4774</v>
      </c>
    </row>
    <row r="2387" customFormat="false" ht="15.6" hidden="false" customHeight="false" outlineLevel="0" collapsed="false">
      <c r="A2387" s="1" t="n">
        <v>2049</v>
      </c>
      <c r="B2387" s="2" t="b">
        <f aca="false">TRUE()</f>
        <v>1</v>
      </c>
      <c r="C2387" s="2" t="s">
        <v>4775</v>
      </c>
      <c r="D2387" s="2" t="n">
        <v>103.67391</v>
      </c>
      <c r="E2387" s="2" t="s">
        <v>4776</v>
      </c>
    </row>
    <row r="2388" customFormat="false" ht="15.6" hidden="false" customHeight="false" outlineLevel="0" collapsed="false">
      <c r="A2388" s="1" t="n">
        <v>2050</v>
      </c>
      <c r="B2388" s="2" t="b">
        <f aca="false">TRUE()</f>
        <v>1</v>
      </c>
      <c r="C2388" s="2" t="s">
        <v>4777</v>
      </c>
      <c r="D2388" s="2" t="n">
        <v>103.45329</v>
      </c>
      <c r="E2388" s="2" t="s">
        <v>4778</v>
      </c>
    </row>
    <row r="2389" customFormat="false" ht="15.6" hidden="false" customHeight="false" outlineLevel="0" collapsed="false">
      <c r="A2389" s="1" t="n">
        <v>2051</v>
      </c>
      <c r="B2389" s="2" t="b">
        <f aca="false">TRUE()</f>
        <v>1</v>
      </c>
      <c r="C2389" s="2" t="s">
        <v>4779</v>
      </c>
      <c r="D2389" s="2" t="n">
        <v>103.433784</v>
      </c>
      <c r="E2389" s="2" t="s">
        <v>4780</v>
      </c>
    </row>
    <row r="2390" customFormat="false" ht="15.6" hidden="false" customHeight="false" outlineLevel="0" collapsed="false">
      <c r="A2390" s="1" t="n">
        <v>2051</v>
      </c>
      <c r="B2390" s="2" t="b">
        <f aca="false">FALSE()</f>
        <v>0</v>
      </c>
      <c r="C2390" s="2" t="s">
        <v>4781</v>
      </c>
      <c r="D2390" s="2" t="n">
        <v>49.107746</v>
      </c>
      <c r="E2390" s="2" t="s">
        <v>4782</v>
      </c>
    </row>
    <row r="2391" customFormat="false" ht="15.6" hidden="false" customHeight="false" outlineLevel="0" collapsed="false">
      <c r="A2391" s="1" t="n">
        <v>2052</v>
      </c>
      <c r="B2391" s="2" t="b">
        <f aca="false">TRUE()</f>
        <v>1</v>
      </c>
      <c r="C2391" s="2" t="s">
        <v>4783</v>
      </c>
      <c r="D2391" s="2" t="n">
        <v>103.33063</v>
      </c>
      <c r="E2391" s="2" t="s">
        <v>4784</v>
      </c>
    </row>
    <row r="2392" customFormat="false" ht="15.6" hidden="false" customHeight="false" outlineLevel="0" collapsed="false">
      <c r="A2392" s="1" t="n">
        <v>2053</v>
      </c>
      <c r="B2392" s="2" t="b">
        <f aca="false">TRUE()</f>
        <v>1</v>
      </c>
      <c r="C2392" s="2" t="s">
        <v>4785</v>
      </c>
      <c r="D2392" s="2" t="n">
        <v>103.31912</v>
      </c>
      <c r="E2392" s="2" t="s">
        <v>4786</v>
      </c>
    </row>
    <row r="2393" customFormat="false" ht="15.6" hidden="false" customHeight="false" outlineLevel="0" collapsed="false">
      <c r="A2393" s="1" t="n">
        <v>2054</v>
      </c>
      <c r="B2393" s="2" t="b">
        <f aca="false">TRUE()</f>
        <v>1</v>
      </c>
      <c r="C2393" s="2" t="s">
        <v>4787</v>
      </c>
      <c r="D2393" s="2" t="n">
        <v>103.28033</v>
      </c>
      <c r="E2393" s="2" t="s">
        <v>4788</v>
      </c>
    </row>
    <row r="2394" customFormat="false" ht="15.6" hidden="false" customHeight="false" outlineLevel="0" collapsed="false">
      <c r="A2394" s="1" t="n">
        <v>2055</v>
      </c>
      <c r="B2394" s="2" t="b">
        <f aca="false">TRUE()</f>
        <v>1</v>
      </c>
      <c r="C2394" s="2" t="s">
        <v>4789</v>
      </c>
      <c r="D2394" s="2" t="n">
        <v>103.20291</v>
      </c>
      <c r="E2394" s="2" t="s">
        <v>4790</v>
      </c>
    </row>
    <row r="2395" customFormat="false" ht="15.6" hidden="false" customHeight="false" outlineLevel="0" collapsed="false">
      <c r="A2395" s="1" t="n">
        <v>2056</v>
      </c>
      <c r="B2395" s="2" t="b">
        <f aca="false">TRUE()</f>
        <v>1</v>
      </c>
      <c r="C2395" s="2" t="s">
        <v>4791</v>
      </c>
      <c r="D2395" s="2" t="n">
        <v>102.957085</v>
      </c>
      <c r="E2395" s="2" t="s">
        <v>4792</v>
      </c>
    </row>
    <row r="2396" customFormat="false" ht="15.6" hidden="false" customHeight="false" outlineLevel="0" collapsed="false">
      <c r="A2396" s="1" t="n">
        <v>2057</v>
      </c>
      <c r="B2396" s="2" t="b">
        <f aca="false">TRUE()</f>
        <v>1</v>
      </c>
      <c r="C2396" s="2" t="s">
        <v>4793</v>
      </c>
      <c r="D2396" s="2" t="n">
        <v>102.83753</v>
      </c>
      <c r="E2396" s="2" t="s">
        <v>4794</v>
      </c>
    </row>
    <row r="2397" customFormat="false" ht="15.6" hidden="false" customHeight="false" outlineLevel="0" collapsed="false">
      <c r="A2397" s="1" t="n">
        <v>2058</v>
      </c>
      <c r="B2397" s="2" t="b">
        <f aca="false">TRUE()</f>
        <v>1</v>
      </c>
      <c r="C2397" s="2" t="s">
        <v>4795</v>
      </c>
      <c r="D2397" s="2" t="n">
        <v>102.09897</v>
      </c>
      <c r="E2397" s="2" t="s">
        <v>4796</v>
      </c>
    </row>
    <row r="2398" customFormat="false" ht="15.6" hidden="false" customHeight="false" outlineLevel="0" collapsed="false">
      <c r="A2398" s="1" t="n">
        <v>2059</v>
      </c>
      <c r="B2398" s="2" t="b">
        <f aca="false">TRUE()</f>
        <v>1</v>
      </c>
      <c r="C2398" s="2" t="s">
        <v>4797</v>
      </c>
      <c r="D2398" s="2" t="n">
        <v>102.035904</v>
      </c>
      <c r="E2398" s="2" t="s">
        <v>4798</v>
      </c>
    </row>
    <row r="2399" customFormat="false" ht="15.6" hidden="false" customHeight="false" outlineLevel="0" collapsed="false">
      <c r="A2399" s="1" t="n">
        <v>2060</v>
      </c>
      <c r="B2399" s="2" t="b">
        <f aca="false">TRUE()</f>
        <v>1</v>
      </c>
      <c r="C2399" s="2" t="s">
        <v>4799</v>
      </c>
      <c r="D2399" s="2" t="n">
        <v>100.57632</v>
      </c>
      <c r="E2399" s="2" t="s">
        <v>4800</v>
      </c>
    </row>
    <row r="2400" customFormat="false" ht="15.6" hidden="false" customHeight="false" outlineLevel="0" collapsed="false">
      <c r="A2400" s="1" t="n">
        <v>2061</v>
      </c>
      <c r="B2400" s="2" t="b">
        <f aca="false">TRUE()</f>
        <v>1</v>
      </c>
      <c r="C2400" s="2" t="s">
        <v>4801</v>
      </c>
      <c r="D2400" s="2" t="n">
        <v>100.1632</v>
      </c>
      <c r="E2400" s="2" t="s">
        <v>4802</v>
      </c>
    </row>
    <row r="2401" customFormat="false" ht="15.6" hidden="false" customHeight="false" outlineLevel="0" collapsed="false">
      <c r="A2401" s="1" t="n">
        <v>2062</v>
      </c>
      <c r="B2401" s="2" t="b">
        <f aca="false">TRUE()</f>
        <v>1</v>
      </c>
      <c r="C2401" s="2" t="s">
        <v>4803</v>
      </c>
      <c r="D2401" s="2" t="n">
        <v>99.99058</v>
      </c>
      <c r="E2401" s="2" t="s">
        <v>4804</v>
      </c>
    </row>
    <row r="2402" customFormat="false" ht="15.6" hidden="false" customHeight="false" outlineLevel="0" collapsed="false">
      <c r="A2402" s="1" t="n">
        <v>2063</v>
      </c>
      <c r="B2402" s="2" t="b">
        <f aca="false">TRUE()</f>
        <v>1</v>
      </c>
      <c r="C2402" s="2" t="s">
        <v>4805</v>
      </c>
      <c r="D2402" s="2" t="n">
        <v>99.589554</v>
      </c>
      <c r="E2402" s="2" t="s">
        <v>4806</v>
      </c>
    </row>
    <row r="2403" customFormat="false" ht="15.6" hidden="false" customHeight="false" outlineLevel="0" collapsed="false">
      <c r="A2403" s="1" t="n">
        <v>2064</v>
      </c>
      <c r="B2403" s="2" t="b">
        <f aca="false">TRUE()</f>
        <v>1</v>
      </c>
      <c r="C2403" s="2" t="s">
        <v>4807</v>
      </c>
      <c r="D2403" s="2" t="n">
        <v>99.57091</v>
      </c>
      <c r="E2403" s="2" t="s">
        <v>4808</v>
      </c>
    </row>
    <row r="2404" customFormat="false" ht="15.6" hidden="false" customHeight="false" outlineLevel="0" collapsed="false">
      <c r="A2404" s="1" t="n">
        <v>2065</v>
      </c>
      <c r="B2404" s="2" t="b">
        <f aca="false">TRUE()</f>
        <v>1</v>
      </c>
      <c r="C2404" s="2" t="s">
        <v>4809</v>
      </c>
      <c r="D2404" s="2" t="n">
        <v>99.46751</v>
      </c>
      <c r="E2404" s="2" t="s">
        <v>4810</v>
      </c>
    </row>
    <row r="2405" customFormat="false" ht="15.6" hidden="false" customHeight="false" outlineLevel="0" collapsed="false">
      <c r="A2405" s="1" t="n">
        <v>2066</v>
      </c>
      <c r="B2405" s="2" t="b">
        <f aca="false">TRUE()</f>
        <v>1</v>
      </c>
      <c r="C2405" s="2" t="s">
        <v>4811</v>
      </c>
      <c r="D2405" s="2" t="n">
        <v>99.058174</v>
      </c>
      <c r="E2405" s="2" t="s">
        <v>4812</v>
      </c>
    </row>
    <row r="2406" customFormat="false" ht="15.6" hidden="false" customHeight="false" outlineLevel="0" collapsed="false">
      <c r="A2406" s="1" t="n">
        <v>2067</v>
      </c>
      <c r="B2406" s="2" t="b">
        <f aca="false">TRUE()</f>
        <v>1</v>
      </c>
      <c r="C2406" s="2" t="s">
        <v>4813</v>
      </c>
      <c r="D2406" s="2" t="n">
        <v>98.69964</v>
      </c>
      <c r="E2406" s="2" t="s">
        <v>4814</v>
      </c>
    </row>
    <row r="2407" customFormat="false" ht="15.6" hidden="false" customHeight="false" outlineLevel="0" collapsed="false">
      <c r="A2407" s="1" t="n">
        <v>2068</v>
      </c>
      <c r="B2407" s="2" t="b">
        <f aca="false">TRUE()</f>
        <v>1</v>
      </c>
      <c r="C2407" s="2" t="s">
        <v>4815</v>
      </c>
      <c r="D2407" s="2" t="n">
        <v>98.52461</v>
      </c>
      <c r="E2407" s="2" t="s">
        <v>4816</v>
      </c>
    </row>
    <row r="2408" customFormat="false" ht="15.6" hidden="false" customHeight="false" outlineLevel="0" collapsed="false">
      <c r="A2408" s="1" t="n">
        <v>2069</v>
      </c>
      <c r="B2408" s="2" t="b">
        <f aca="false">TRUE()</f>
        <v>1</v>
      </c>
      <c r="C2408" s="2" t="s">
        <v>4817</v>
      </c>
      <c r="D2408" s="2" t="n">
        <v>98.05051</v>
      </c>
      <c r="E2408" s="2" t="s">
        <v>4818</v>
      </c>
    </row>
    <row r="2409" customFormat="false" ht="15.6" hidden="false" customHeight="false" outlineLevel="0" collapsed="false">
      <c r="A2409" s="1" t="n">
        <v>2070</v>
      </c>
      <c r="B2409" s="2" t="b">
        <f aca="false">TRUE()</f>
        <v>1</v>
      </c>
      <c r="C2409" s="2" t="s">
        <v>4819</v>
      </c>
      <c r="D2409" s="2" t="n">
        <v>97.92918</v>
      </c>
      <c r="E2409" s="2" t="s">
        <v>4820</v>
      </c>
    </row>
    <row r="2410" customFormat="false" ht="15.6" hidden="false" customHeight="false" outlineLevel="0" collapsed="false">
      <c r="A2410" s="1" t="n">
        <v>2071</v>
      </c>
      <c r="B2410" s="2" t="b">
        <f aca="false">TRUE()</f>
        <v>1</v>
      </c>
      <c r="C2410" s="2" t="s">
        <v>4821</v>
      </c>
      <c r="D2410" s="2" t="n">
        <v>97.81735</v>
      </c>
      <c r="E2410" s="2" t="s">
        <v>4822</v>
      </c>
    </row>
    <row r="2411" customFormat="false" ht="15.6" hidden="false" customHeight="false" outlineLevel="0" collapsed="false">
      <c r="A2411" s="1" t="n">
        <v>2072</v>
      </c>
      <c r="B2411" s="2" t="b">
        <f aca="false">TRUE()</f>
        <v>1</v>
      </c>
      <c r="C2411" s="2" t="s">
        <v>4823</v>
      </c>
      <c r="D2411" s="2" t="n">
        <v>97.48018</v>
      </c>
      <c r="E2411" s="2" t="s">
        <v>4824</v>
      </c>
    </row>
    <row r="2412" customFormat="false" ht="15.6" hidden="false" customHeight="false" outlineLevel="0" collapsed="false">
      <c r="A2412" s="1" t="n">
        <v>2073</v>
      </c>
      <c r="B2412" s="2" t="b">
        <f aca="false">TRUE()</f>
        <v>1</v>
      </c>
      <c r="C2412" s="2" t="s">
        <v>4825</v>
      </c>
      <c r="D2412" s="2" t="n">
        <v>97.419235</v>
      </c>
      <c r="E2412" s="2" t="s">
        <v>4826</v>
      </c>
    </row>
    <row r="2413" customFormat="false" ht="15.6" hidden="false" customHeight="false" outlineLevel="0" collapsed="false">
      <c r="A2413" s="1" t="n">
        <v>2074</v>
      </c>
      <c r="B2413" s="2" t="b">
        <f aca="false">TRUE()</f>
        <v>1</v>
      </c>
      <c r="C2413" s="2" t="s">
        <v>4827</v>
      </c>
      <c r="D2413" s="2" t="n">
        <v>97.39034</v>
      </c>
      <c r="E2413" s="2" t="s">
        <v>4828</v>
      </c>
    </row>
    <row r="2414" customFormat="false" ht="15.6" hidden="false" customHeight="false" outlineLevel="0" collapsed="false">
      <c r="A2414" s="1" t="n">
        <v>2075</v>
      </c>
      <c r="B2414" s="2" t="b">
        <f aca="false">TRUE()</f>
        <v>1</v>
      </c>
      <c r="C2414" s="2" t="s">
        <v>4829</v>
      </c>
      <c r="D2414" s="2" t="n">
        <v>97.280525</v>
      </c>
      <c r="E2414" s="2" t="s">
        <v>4830</v>
      </c>
    </row>
    <row r="2415" customFormat="false" ht="15.6" hidden="false" customHeight="false" outlineLevel="0" collapsed="false">
      <c r="A2415" s="1" t="n">
        <v>2076</v>
      </c>
      <c r="B2415" s="2" t="b">
        <f aca="false">TRUE()</f>
        <v>1</v>
      </c>
      <c r="C2415" s="2" t="s">
        <v>4831</v>
      </c>
      <c r="D2415" s="2" t="n">
        <v>97.15387</v>
      </c>
      <c r="E2415" s="2" t="s">
        <v>4832</v>
      </c>
    </row>
    <row r="2416" customFormat="false" ht="15.6" hidden="false" customHeight="false" outlineLevel="0" collapsed="false">
      <c r="A2416" s="1" t="n">
        <v>2077</v>
      </c>
      <c r="B2416" s="2" t="b">
        <f aca="false">TRUE()</f>
        <v>1</v>
      </c>
      <c r="C2416" s="2" t="s">
        <v>4833</v>
      </c>
      <c r="D2416" s="2" t="n">
        <v>97.02786</v>
      </c>
      <c r="E2416" s="2" t="s">
        <v>4834</v>
      </c>
    </row>
    <row r="2417" customFormat="false" ht="15.6" hidden="false" customHeight="false" outlineLevel="0" collapsed="false">
      <c r="A2417" s="1" t="n">
        <v>2078</v>
      </c>
      <c r="B2417" s="2" t="b">
        <f aca="false">TRUE()</f>
        <v>1</v>
      </c>
      <c r="C2417" s="2" t="s">
        <v>4835</v>
      </c>
      <c r="D2417" s="2" t="n">
        <v>96.68615</v>
      </c>
      <c r="E2417" s="2" t="s">
        <v>4836</v>
      </c>
    </row>
    <row r="2418" customFormat="false" ht="15.6" hidden="false" customHeight="false" outlineLevel="0" collapsed="false">
      <c r="A2418" s="1" t="n">
        <v>2079</v>
      </c>
      <c r="B2418" s="2" t="b">
        <f aca="false">TRUE()</f>
        <v>1</v>
      </c>
      <c r="C2418" s="2" t="s">
        <v>4837</v>
      </c>
      <c r="D2418" s="2" t="n">
        <v>96.351616</v>
      </c>
      <c r="E2418" s="2" t="s">
        <v>4838</v>
      </c>
    </row>
    <row r="2419" customFormat="false" ht="15.6" hidden="false" customHeight="false" outlineLevel="0" collapsed="false">
      <c r="A2419" s="1" t="n">
        <v>2080</v>
      </c>
      <c r="B2419" s="2" t="b">
        <f aca="false">TRUE()</f>
        <v>1</v>
      </c>
      <c r="C2419" s="2" t="s">
        <v>4839</v>
      </c>
      <c r="D2419" s="2" t="n">
        <v>96.30477</v>
      </c>
      <c r="E2419" s="2" t="s">
        <v>4840</v>
      </c>
    </row>
    <row r="2420" customFormat="false" ht="15.6" hidden="false" customHeight="false" outlineLevel="0" collapsed="false">
      <c r="A2420" s="1" t="n">
        <v>2081</v>
      </c>
      <c r="B2420" s="2" t="b">
        <f aca="false">TRUE()</f>
        <v>1</v>
      </c>
      <c r="C2420" s="2" t="s">
        <v>4841</v>
      </c>
      <c r="D2420" s="2" t="n">
        <v>95.98396</v>
      </c>
      <c r="E2420" s="2" t="s">
        <v>4842</v>
      </c>
    </row>
    <row r="2421" customFormat="false" ht="15.6" hidden="false" customHeight="false" outlineLevel="0" collapsed="false">
      <c r="A2421" s="1" t="n">
        <v>2082</v>
      </c>
      <c r="B2421" s="2" t="b">
        <f aca="false">TRUE()</f>
        <v>1</v>
      </c>
      <c r="C2421" s="2" t="s">
        <v>4843</v>
      </c>
      <c r="D2421" s="2" t="n">
        <v>95.56498</v>
      </c>
      <c r="E2421" s="2" t="s">
        <v>4844</v>
      </c>
    </row>
    <row r="2422" customFormat="false" ht="15.6" hidden="false" customHeight="false" outlineLevel="0" collapsed="false">
      <c r="A2422" s="1" t="n">
        <v>2083</v>
      </c>
      <c r="B2422" s="2" t="b">
        <f aca="false">TRUE()</f>
        <v>1</v>
      </c>
      <c r="C2422" s="2" t="s">
        <v>4845</v>
      </c>
      <c r="D2422" s="2" t="n">
        <v>94.89692</v>
      </c>
      <c r="E2422" s="2" t="s">
        <v>4846</v>
      </c>
    </row>
    <row r="2423" customFormat="false" ht="15.6" hidden="false" customHeight="false" outlineLevel="0" collapsed="false">
      <c r="A2423" s="1" t="n">
        <v>2084</v>
      </c>
      <c r="B2423" s="2" t="b">
        <f aca="false">TRUE()</f>
        <v>1</v>
      </c>
      <c r="C2423" s="2" t="s">
        <v>4847</v>
      </c>
      <c r="D2423" s="2" t="n">
        <v>94.81105</v>
      </c>
      <c r="E2423" s="2" t="s">
        <v>4848</v>
      </c>
    </row>
    <row r="2424" customFormat="false" ht="15.6" hidden="false" customHeight="false" outlineLevel="0" collapsed="false">
      <c r="A2424" s="1" t="n">
        <v>2085</v>
      </c>
      <c r="B2424" s="2" t="b">
        <f aca="false">TRUE()</f>
        <v>1</v>
      </c>
      <c r="C2424" s="2" t="s">
        <v>4849</v>
      </c>
      <c r="D2424" s="2" t="n">
        <v>94.74648</v>
      </c>
      <c r="E2424" s="2" t="s">
        <v>4850</v>
      </c>
    </row>
    <row r="2425" customFormat="false" ht="15.6" hidden="false" customHeight="false" outlineLevel="0" collapsed="false">
      <c r="A2425" s="1" t="n">
        <v>2086</v>
      </c>
      <c r="B2425" s="2" t="b">
        <f aca="false">TRUE()</f>
        <v>1</v>
      </c>
      <c r="C2425" s="2" t="s">
        <v>4851</v>
      </c>
      <c r="D2425" s="2" t="n">
        <v>94.6844</v>
      </c>
      <c r="E2425" s="2" t="s">
        <v>4852</v>
      </c>
    </row>
    <row r="2426" customFormat="false" ht="15.6" hidden="false" customHeight="false" outlineLevel="0" collapsed="false">
      <c r="A2426" s="1" t="n">
        <v>2087</v>
      </c>
      <c r="B2426" s="2" t="b">
        <f aca="false">TRUE()</f>
        <v>1</v>
      </c>
      <c r="C2426" s="2" t="s">
        <v>4853</v>
      </c>
      <c r="D2426" s="2" t="n">
        <v>94.65154</v>
      </c>
      <c r="E2426" s="2" t="s">
        <v>4854</v>
      </c>
    </row>
    <row r="2427" customFormat="false" ht="15.6" hidden="false" customHeight="false" outlineLevel="0" collapsed="false">
      <c r="A2427" s="1" t="n">
        <v>2088</v>
      </c>
      <c r="B2427" s="2" t="b">
        <f aca="false">TRUE()</f>
        <v>1</v>
      </c>
      <c r="C2427" s="2" t="s">
        <v>4855</v>
      </c>
      <c r="D2427" s="2" t="n">
        <v>94.59277</v>
      </c>
      <c r="E2427" s="2" t="s">
        <v>4856</v>
      </c>
    </row>
    <row r="2428" customFormat="false" ht="15.6" hidden="false" customHeight="false" outlineLevel="0" collapsed="false">
      <c r="A2428" s="1" t="n">
        <v>2089</v>
      </c>
      <c r="B2428" s="2" t="b">
        <f aca="false">TRUE()</f>
        <v>1</v>
      </c>
      <c r="C2428" s="2" t="s">
        <v>4857</v>
      </c>
      <c r="D2428" s="2" t="n">
        <v>94.08111</v>
      </c>
      <c r="E2428" s="2" t="s">
        <v>4858</v>
      </c>
    </row>
    <row r="2429" customFormat="false" ht="15.6" hidden="false" customHeight="false" outlineLevel="0" collapsed="false">
      <c r="A2429" s="1" t="n">
        <v>2090</v>
      </c>
      <c r="B2429" s="2" t="b">
        <f aca="false">TRUE()</f>
        <v>1</v>
      </c>
      <c r="C2429" s="2" t="s">
        <v>4859</v>
      </c>
      <c r="D2429" s="2" t="n">
        <v>93.81819</v>
      </c>
      <c r="E2429" s="2" t="s">
        <v>4860</v>
      </c>
    </row>
    <row r="2430" customFormat="false" ht="15.6" hidden="false" customHeight="false" outlineLevel="0" collapsed="false">
      <c r="A2430" s="1" t="n">
        <v>2091</v>
      </c>
      <c r="B2430" s="2" t="b">
        <f aca="false">TRUE()</f>
        <v>1</v>
      </c>
      <c r="C2430" s="2" t="s">
        <v>4861</v>
      </c>
      <c r="D2430" s="2" t="n">
        <v>93.53864</v>
      </c>
      <c r="E2430" s="2" t="s">
        <v>4862</v>
      </c>
    </row>
    <row r="2431" customFormat="false" ht="15.6" hidden="false" customHeight="false" outlineLevel="0" collapsed="false">
      <c r="A2431" s="1" t="n">
        <v>2092</v>
      </c>
      <c r="B2431" s="2" t="b">
        <f aca="false">TRUE()</f>
        <v>1</v>
      </c>
      <c r="C2431" s="2" t="s">
        <v>4863</v>
      </c>
      <c r="D2431" s="2" t="n">
        <v>93.48118</v>
      </c>
      <c r="E2431" s="2" t="s">
        <v>4864</v>
      </c>
    </row>
    <row r="2432" customFormat="false" ht="15.6" hidden="false" customHeight="false" outlineLevel="0" collapsed="false">
      <c r="A2432" s="1" t="n">
        <v>2093</v>
      </c>
      <c r="B2432" s="2" t="b">
        <f aca="false">TRUE()</f>
        <v>1</v>
      </c>
      <c r="C2432" s="2" t="s">
        <v>4865</v>
      </c>
      <c r="D2432" s="2" t="n">
        <v>93.46656</v>
      </c>
      <c r="E2432" s="2" t="s">
        <v>4866</v>
      </c>
    </row>
    <row r="2433" customFormat="false" ht="15.6" hidden="false" customHeight="false" outlineLevel="0" collapsed="false">
      <c r="A2433" s="1" t="n">
        <v>2094</v>
      </c>
      <c r="B2433" s="2" t="b">
        <f aca="false">TRUE()</f>
        <v>1</v>
      </c>
      <c r="C2433" s="2" t="s">
        <v>4867</v>
      </c>
      <c r="D2433" s="2" t="n">
        <v>93.29372</v>
      </c>
      <c r="E2433" s="2" t="s">
        <v>4868</v>
      </c>
    </row>
    <row r="2434" customFormat="false" ht="15.6" hidden="false" customHeight="false" outlineLevel="0" collapsed="false">
      <c r="A2434" s="1" t="n">
        <v>2095</v>
      </c>
      <c r="B2434" s="2" t="b">
        <f aca="false">TRUE()</f>
        <v>1</v>
      </c>
      <c r="C2434" s="2" t="s">
        <v>4869</v>
      </c>
      <c r="D2434" s="2" t="n">
        <v>93.063934</v>
      </c>
      <c r="E2434" s="2" t="s">
        <v>4870</v>
      </c>
    </row>
    <row r="2435" customFormat="false" ht="15.6" hidden="false" customHeight="false" outlineLevel="0" collapsed="false">
      <c r="A2435" s="1" t="n">
        <v>2096</v>
      </c>
      <c r="B2435" s="2" t="b">
        <f aca="false">TRUE()</f>
        <v>1</v>
      </c>
      <c r="C2435" s="2" t="s">
        <v>4871</v>
      </c>
      <c r="D2435" s="2" t="n">
        <v>93.00999</v>
      </c>
      <c r="E2435" s="2" t="s">
        <v>4872</v>
      </c>
    </row>
    <row r="2436" customFormat="false" ht="15.6" hidden="false" customHeight="false" outlineLevel="0" collapsed="false">
      <c r="A2436" s="1" t="n">
        <v>2097</v>
      </c>
      <c r="B2436" s="2" t="b">
        <f aca="false">TRUE()</f>
        <v>1</v>
      </c>
      <c r="C2436" s="2" t="s">
        <v>4873</v>
      </c>
      <c r="D2436" s="2" t="n">
        <v>92.73755</v>
      </c>
      <c r="E2436" s="2" t="s">
        <v>4874</v>
      </c>
    </row>
    <row r="2437" customFormat="false" ht="15.6" hidden="false" customHeight="false" outlineLevel="0" collapsed="false">
      <c r="A2437" s="1" t="n">
        <v>2098</v>
      </c>
      <c r="B2437" s="2" t="b">
        <f aca="false">TRUE()</f>
        <v>1</v>
      </c>
      <c r="C2437" s="2" t="s">
        <v>4875</v>
      </c>
      <c r="D2437" s="2" t="n">
        <v>92.13924</v>
      </c>
      <c r="E2437" s="2" t="s">
        <v>4876</v>
      </c>
    </row>
    <row r="2438" customFormat="false" ht="15.6" hidden="false" customHeight="false" outlineLevel="0" collapsed="false">
      <c r="A2438" s="1" t="n">
        <v>2099</v>
      </c>
      <c r="B2438" s="2" t="b">
        <f aca="false">TRUE()</f>
        <v>1</v>
      </c>
      <c r="C2438" s="2" t="s">
        <v>4877</v>
      </c>
      <c r="D2438" s="2" t="n">
        <v>91.706085</v>
      </c>
      <c r="E2438" s="2" t="s">
        <v>4878</v>
      </c>
    </row>
    <row r="2439" customFormat="false" ht="15.6" hidden="false" customHeight="false" outlineLevel="0" collapsed="false">
      <c r="A2439" s="1" t="n">
        <v>2100</v>
      </c>
      <c r="B2439" s="2" t="b">
        <f aca="false">TRUE()</f>
        <v>1</v>
      </c>
      <c r="C2439" s="2" t="s">
        <v>4879</v>
      </c>
      <c r="D2439" s="2" t="n">
        <v>91.67098</v>
      </c>
      <c r="E2439" s="2" t="s">
        <v>4880</v>
      </c>
    </row>
    <row r="2440" customFormat="false" ht="15.6" hidden="false" customHeight="false" outlineLevel="0" collapsed="false">
      <c r="A2440" s="1" t="n">
        <v>2101</v>
      </c>
      <c r="B2440" s="2" t="b">
        <f aca="false">TRUE()</f>
        <v>1</v>
      </c>
      <c r="C2440" s="2" t="s">
        <v>4881</v>
      </c>
      <c r="D2440" s="2" t="n">
        <v>91.482666</v>
      </c>
      <c r="E2440" s="2" t="s">
        <v>4882</v>
      </c>
    </row>
    <row r="2441" customFormat="false" ht="15.6" hidden="false" customHeight="false" outlineLevel="0" collapsed="false">
      <c r="A2441" s="1" t="n">
        <v>2102</v>
      </c>
      <c r="B2441" s="2" t="b">
        <f aca="false">TRUE()</f>
        <v>1</v>
      </c>
      <c r="C2441" s="2" t="s">
        <v>4883</v>
      </c>
      <c r="D2441" s="2" t="n">
        <v>91.42361</v>
      </c>
      <c r="E2441" s="2" t="s">
        <v>4884</v>
      </c>
    </row>
    <row r="2442" customFormat="false" ht="15.6" hidden="false" customHeight="false" outlineLevel="0" collapsed="false">
      <c r="A2442" s="1" t="n">
        <v>2103</v>
      </c>
      <c r="B2442" s="2" t="b">
        <f aca="false">TRUE()</f>
        <v>1</v>
      </c>
      <c r="C2442" s="2" t="s">
        <v>4885</v>
      </c>
      <c r="D2442" s="2" t="n">
        <v>91.39485</v>
      </c>
      <c r="E2442" s="2" t="s">
        <v>4886</v>
      </c>
    </row>
    <row r="2443" customFormat="false" ht="15.6" hidden="false" customHeight="false" outlineLevel="0" collapsed="false">
      <c r="A2443" s="1" t="n">
        <v>2104</v>
      </c>
      <c r="B2443" s="2" t="b">
        <f aca="false">TRUE()</f>
        <v>1</v>
      </c>
      <c r="C2443" s="2" t="s">
        <v>4887</v>
      </c>
      <c r="D2443" s="2" t="n">
        <v>90.91724</v>
      </c>
      <c r="E2443" s="2" t="s">
        <v>4888</v>
      </c>
    </row>
    <row r="2444" customFormat="false" ht="15.6" hidden="false" customHeight="false" outlineLevel="0" collapsed="false">
      <c r="A2444" s="1" t="n">
        <v>2105</v>
      </c>
      <c r="B2444" s="2" t="b">
        <f aca="false">TRUE()</f>
        <v>1</v>
      </c>
      <c r="C2444" s="2" t="s">
        <v>4889</v>
      </c>
      <c r="D2444" s="2" t="n">
        <v>90.667114</v>
      </c>
      <c r="E2444" s="2" t="s">
        <v>4890</v>
      </c>
    </row>
    <row r="2445" customFormat="false" ht="15.6" hidden="false" customHeight="false" outlineLevel="0" collapsed="false">
      <c r="A2445" s="1" t="n">
        <v>2106</v>
      </c>
      <c r="B2445" s="2" t="b">
        <f aca="false">TRUE()</f>
        <v>1</v>
      </c>
      <c r="C2445" s="2" t="s">
        <v>4891</v>
      </c>
      <c r="D2445" s="2" t="n">
        <v>90.46242</v>
      </c>
      <c r="E2445" s="2" t="s">
        <v>4892</v>
      </c>
    </row>
    <row r="2446" customFormat="false" ht="15.6" hidden="false" customHeight="false" outlineLevel="0" collapsed="false">
      <c r="A2446" s="1" t="n">
        <v>2107</v>
      </c>
      <c r="B2446" s="2" t="b">
        <f aca="false">TRUE()</f>
        <v>1</v>
      </c>
      <c r="C2446" s="2" t="s">
        <v>4893</v>
      </c>
      <c r="D2446" s="2" t="n">
        <v>89.618866</v>
      </c>
      <c r="E2446" s="2" t="s">
        <v>4894</v>
      </c>
    </row>
    <row r="2447" customFormat="false" ht="15.6" hidden="false" customHeight="false" outlineLevel="0" collapsed="false">
      <c r="A2447" s="1" t="n">
        <v>2108</v>
      </c>
      <c r="B2447" s="2" t="b">
        <f aca="false">TRUE()</f>
        <v>1</v>
      </c>
      <c r="C2447" s="2" t="s">
        <v>4895</v>
      </c>
      <c r="D2447" s="2" t="n">
        <v>88.83298</v>
      </c>
      <c r="E2447" s="2" t="s">
        <v>4896</v>
      </c>
    </row>
    <row r="2448" customFormat="false" ht="15.6" hidden="false" customHeight="false" outlineLevel="0" collapsed="false">
      <c r="A2448" s="1" t="n">
        <v>2109</v>
      </c>
      <c r="B2448" s="2" t="b">
        <f aca="false">TRUE()</f>
        <v>1</v>
      </c>
      <c r="C2448" s="2" t="s">
        <v>4897</v>
      </c>
      <c r="D2448" s="2" t="n">
        <v>88.75763</v>
      </c>
      <c r="E2448" s="2" t="s">
        <v>4898</v>
      </c>
    </row>
    <row r="2449" customFormat="false" ht="15.6" hidden="false" customHeight="false" outlineLevel="0" collapsed="false">
      <c r="A2449" s="1" t="n">
        <v>2110</v>
      </c>
      <c r="B2449" s="2" t="b">
        <f aca="false">TRUE()</f>
        <v>1</v>
      </c>
      <c r="C2449" s="2" t="s">
        <v>4899</v>
      </c>
      <c r="D2449" s="2" t="n">
        <v>88.52445</v>
      </c>
      <c r="E2449" s="2" t="s">
        <v>4900</v>
      </c>
    </row>
    <row r="2450" customFormat="false" ht="15.6" hidden="false" customHeight="false" outlineLevel="0" collapsed="false">
      <c r="A2450" s="1" t="n">
        <v>2111</v>
      </c>
      <c r="B2450" s="2" t="b">
        <f aca="false">TRUE()</f>
        <v>1</v>
      </c>
      <c r="C2450" s="2" t="s">
        <v>4901</v>
      </c>
      <c r="D2450" s="2" t="n">
        <v>87.76772</v>
      </c>
      <c r="E2450" s="2" t="s">
        <v>4902</v>
      </c>
    </row>
    <row r="2451" customFormat="false" ht="15.6" hidden="false" customHeight="false" outlineLevel="0" collapsed="false">
      <c r="A2451" s="1" t="n">
        <v>2112</v>
      </c>
      <c r="B2451" s="2" t="b">
        <f aca="false">TRUE()</f>
        <v>1</v>
      </c>
      <c r="C2451" s="2" t="s">
        <v>4903</v>
      </c>
      <c r="D2451" s="2" t="n">
        <v>87.43982</v>
      </c>
      <c r="E2451" s="2" t="s">
        <v>4904</v>
      </c>
    </row>
    <row r="2452" customFormat="false" ht="15.6" hidden="false" customHeight="false" outlineLevel="0" collapsed="false">
      <c r="A2452" s="1" t="n">
        <v>2113</v>
      </c>
      <c r="B2452" s="2" t="b">
        <f aca="false">TRUE()</f>
        <v>1</v>
      </c>
      <c r="C2452" s="2" t="s">
        <v>4905</v>
      </c>
      <c r="D2452" s="2" t="n">
        <v>87.39479</v>
      </c>
      <c r="E2452" s="2" t="s">
        <v>4906</v>
      </c>
    </row>
    <row r="2453" customFormat="false" ht="15.6" hidden="false" customHeight="false" outlineLevel="0" collapsed="false">
      <c r="A2453" s="1" t="n">
        <v>2114</v>
      </c>
      <c r="B2453" s="2" t="b">
        <f aca="false">TRUE()</f>
        <v>1</v>
      </c>
      <c r="C2453" s="2" t="s">
        <v>4907</v>
      </c>
      <c r="D2453" s="2" t="n">
        <v>87.26673</v>
      </c>
      <c r="E2453" s="2" t="s">
        <v>4908</v>
      </c>
    </row>
    <row r="2454" customFormat="false" ht="15.6" hidden="false" customHeight="false" outlineLevel="0" collapsed="false">
      <c r="A2454" s="1" t="n">
        <v>2115</v>
      </c>
      <c r="B2454" s="2" t="b">
        <f aca="false">TRUE()</f>
        <v>1</v>
      </c>
      <c r="C2454" s="2" t="s">
        <v>4909</v>
      </c>
      <c r="D2454" s="2" t="n">
        <v>87.093124</v>
      </c>
      <c r="E2454" s="2" t="s">
        <v>4910</v>
      </c>
    </row>
    <row r="2455" customFormat="false" ht="15.6" hidden="false" customHeight="false" outlineLevel="0" collapsed="false">
      <c r="A2455" s="1" t="n">
        <v>2116</v>
      </c>
      <c r="B2455" s="2" t="b">
        <f aca="false">TRUE()</f>
        <v>1</v>
      </c>
      <c r="C2455" s="2" t="s">
        <v>4911</v>
      </c>
      <c r="D2455" s="2" t="n">
        <v>86.92203</v>
      </c>
      <c r="E2455" s="2" t="s">
        <v>4912</v>
      </c>
    </row>
    <row r="2456" customFormat="false" ht="15.6" hidden="false" customHeight="false" outlineLevel="0" collapsed="false">
      <c r="A2456" s="1" t="n">
        <v>2117</v>
      </c>
      <c r="B2456" s="2" t="b">
        <f aca="false">TRUE()</f>
        <v>1</v>
      </c>
      <c r="C2456" s="2" t="s">
        <v>4913</v>
      </c>
      <c r="D2456" s="2" t="n">
        <v>86.80274</v>
      </c>
      <c r="E2456" s="2" t="s">
        <v>4914</v>
      </c>
    </row>
    <row r="2457" customFormat="false" ht="15.6" hidden="false" customHeight="false" outlineLevel="0" collapsed="false">
      <c r="A2457" s="1" t="n">
        <v>2118</v>
      </c>
      <c r="B2457" s="2" t="b">
        <f aca="false">TRUE()</f>
        <v>1</v>
      </c>
      <c r="C2457" s="2" t="s">
        <v>4915</v>
      </c>
      <c r="D2457" s="2" t="n">
        <v>86.537186</v>
      </c>
      <c r="E2457" s="2" t="s">
        <v>4916</v>
      </c>
    </row>
    <row r="2458" customFormat="false" ht="15.6" hidden="false" customHeight="false" outlineLevel="0" collapsed="false">
      <c r="A2458" s="1" t="n">
        <v>2119</v>
      </c>
      <c r="B2458" s="2" t="b">
        <f aca="false">TRUE()</f>
        <v>1</v>
      </c>
      <c r="C2458" s="2" t="s">
        <v>4917</v>
      </c>
      <c r="D2458" s="2" t="n">
        <v>86.39446</v>
      </c>
      <c r="E2458" s="2" t="s">
        <v>4918</v>
      </c>
    </row>
    <row r="2459" customFormat="false" ht="15.6" hidden="false" customHeight="false" outlineLevel="0" collapsed="false">
      <c r="A2459" s="1" t="n">
        <v>2120</v>
      </c>
      <c r="B2459" s="2" t="b">
        <f aca="false">TRUE()</f>
        <v>1</v>
      </c>
      <c r="C2459" s="2" t="s">
        <v>4919</v>
      </c>
      <c r="D2459" s="2" t="n">
        <v>86.38145</v>
      </c>
      <c r="E2459" s="2" t="s">
        <v>4920</v>
      </c>
    </row>
    <row r="2460" customFormat="false" ht="15.6" hidden="false" customHeight="false" outlineLevel="0" collapsed="false">
      <c r="A2460" s="1" t="n">
        <v>2121</v>
      </c>
      <c r="B2460" s="2" t="b">
        <f aca="false">TRUE()</f>
        <v>1</v>
      </c>
      <c r="C2460" s="2" t="s">
        <v>4921</v>
      </c>
      <c r="D2460" s="2" t="n">
        <v>86.23851</v>
      </c>
      <c r="E2460" s="2" t="s">
        <v>4922</v>
      </c>
    </row>
    <row r="2461" customFormat="false" ht="15.6" hidden="false" customHeight="false" outlineLevel="0" collapsed="false">
      <c r="A2461" s="1" t="n">
        <v>2122</v>
      </c>
      <c r="B2461" s="2" t="b">
        <f aca="false">TRUE()</f>
        <v>1</v>
      </c>
      <c r="C2461" s="2" t="s">
        <v>4923</v>
      </c>
      <c r="D2461" s="2" t="n">
        <v>85.9458</v>
      </c>
      <c r="E2461" s="2" t="s">
        <v>4924</v>
      </c>
    </row>
    <row r="2462" customFormat="false" ht="15.6" hidden="false" customHeight="false" outlineLevel="0" collapsed="false">
      <c r="A2462" s="1" t="n">
        <v>2123</v>
      </c>
      <c r="B2462" s="2" t="b">
        <f aca="false">TRUE()</f>
        <v>1</v>
      </c>
      <c r="C2462" s="2" t="s">
        <v>4925</v>
      </c>
      <c r="D2462" s="2" t="n">
        <v>85.926094</v>
      </c>
      <c r="E2462" s="2" t="s">
        <v>4926</v>
      </c>
    </row>
    <row r="2463" customFormat="false" ht="15.6" hidden="false" customHeight="false" outlineLevel="0" collapsed="false">
      <c r="A2463" s="1" t="n">
        <v>2124</v>
      </c>
      <c r="B2463" s="2" t="b">
        <f aca="false">TRUE()</f>
        <v>1</v>
      </c>
      <c r="C2463" s="2" t="s">
        <v>4927</v>
      </c>
      <c r="D2463" s="2" t="n">
        <v>85.777306</v>
      </c>
      <c r="E2463" s="2" t="s">
        <v>4928</v>
      </c>
    </row>
    <row r="2464" customFormat="false" ht="15.6" hidden="false" customHeight="false" outlineLevel="0" collapsed="false">
      <c r="A2464" s="1" t="n">
        <v>2125</v>
      </c>
      <c r="B2464" s="2" t="b">
        <f aca="false">TRUE()</f>
        <v>1</v>
      </c>
      <c r="C2464" s="2" t="s">
        <v>4929</v>
      </c>
      <c r="D2464" s="2" t="n">
        <v>85.445366</v>
      </c>
      <c r="E2464" s="2" t="s">
        <v>4930</v>
      </c>
    </row>
    <row r="2465" customFormat="false" ht="15.6" hidden="false" customHeight="false" outlineLevel="0" collapsed="false">
      <c r="A2465" s="1" t="n">
        <v>2126</v>
      </c>
      <c r="B2465" s="2" t="b">
        <f aca="false">TRUE()</f>
        <v>1</v>
      </c>
      <c r="C2465" s="2" t="s">
        <v>4931</v>
      </c>
      <c r="D2465" s="2" t="n">
        <v>85.18998</v>
      </c>
      <c r="E2465" s="2" t="s">
        <v>4932</v>
      </c>
    </row>
    <row r="2466" customFormat="false" ht="15.6" hidden="false" customHeight="false" outlineLevel="0" collapsed="false">
      <c r="A2466" s="1" t="n">
        <v>2127</v>
      </c>
      <c r="B2466" s="2" t="b">
        <f aca="false">TRUE()</f>
        <v>1</v>
      </c>
      <c r="C2466" s="2" t="s">
        <v>4933</v>
      </c>
      <c r="D2466" s="2" t="n">
        <v>85.12018</v>
      </c>
      <c r="E2466" s="2" t="s">
        <v>4934</v>
      </c>
    </row>
    <row r="2467" customFormat="false" ht="15.6" hidden="false" customHeight="false" outlineLevel="0" collapsed="false">
      <c r="A2467" s="1" t="n">
        <v>2128</v>
      </c>
      <c r="B2467" s="2" t="b">
        <f aca="false">TRUE()</f>
        <v>1</v>
      </c>
      <c r="C2467" s="2" t="s">
        <v>4935</v>
      </c>
      <c r="D2467" s="2" t="n">
        <v>85.10392</v>
      </c>
      <c r="E2467" s="2" t="s">
        <v>4936</v>
      </c>
    </row>
    <row r="2468" customFormat="false" ht="15.6" hidden="false" customHeight="false" outlineLevel="0" collapsed="false">
      <c r="A2468" s="1" t="n">
        <v>2129</v>
      </c>
      <c r="B2468" s="2" t="b">
        <f aca="false">TRUE()</f>
        <v>1</v>
      </c>
      <c r="C2468" s="2" t="s">
        <v>4937</v>
      </c>
      <c r="D2468" s="2" t="n">
        <v>84.284424</v>
      </c>
      <c r="E2468" s="2" t="s">
        <v>4938</v>
      </c>
    </row>
    <row r="2469" customFormat="false" ht="15.6" hidden="false" customHeight="false" outlineLevel="0" collapsed="false">
      <c r="A2469" s="1" t="n">
        <v>2130</v>
      </c>
      <c r="B2469" s="2" t="b">
        <f aca="false">TRUE()</f>
        <v>1</v>
      </c>
      <c r="C2469" s="2" t="s">
        <v>4939</v>
      </c>
      <c r="D2469" s="2" t="n">
        <v>84.189674</v>
      </c>
      <c r="E2469" s="2" t="s">
        <v>4940</v>
      </c>
    </row>
    <row r="2470" customFormat="false" ht="15.6" hidden="false" customHeight="false" outlineLevel="0" collapsed="false">
      <c r="A2470" s="1" t="n">
        <v>2131</v>
      </c>
      <c r="B2470" s="2" t="b">
        <f aca="false">TRUE()</f>
        <v>1</v>
      </c>
      <c r="C2470" s="2" t="s">
        <v>4941</v>
      </c>
      <c r="D2470" s="2" t="n">
        <v>84.15084</v>
      </c>
      <c r="E2470" s="2" t="s">
        <v>4942</v>
      </c>
    </row>
    <row r="2471" customFormat="false" ht="15.6" hidden="false" customHeight="false" outlineLevel="0" collapsed="false">
      <c r="A2471" s="1" t="n">
        <v>2132</v>
      </c>
      <c r="B2471" s="2" t="b">
        <f aca="false">TRUE()</f>
        <v>1</v>
      </c>
      <c r="C2471" s="2" t="s">
        <v>4943</v>
      </c>
      <c r="D2471" s="2" t="n">
        <v>84.13074</v>
      </c>
      <c r="E2471" s="2" t="s">
        <v>4944</v>
      </c>
    </row>
    <row r="2472" customFormat="false" ht="15.6" hidden="false" customHeight="false" outlineLevel="0" collapsed="false">
      <c r="A2472" s="1" t="n">
        <v>2132</v>
      </c>
      <c r="B2472" s="2" t="b">
        <f aca="false">TRUE()</f>
        <v>1</v>
      </c>
      <c r="C2472" s="2" t="s">
        <v>4945</v>
      </c>
      <c r="D2472" s="2" t="n">
        <v>84.13074</v>
      </c>
      <c r="E2472" s="2" t="s">
        <v>4946</v>
      </c>
    </row>
    <row r="2473" customFormat="false" ht="15.6" hidden="false" customHeight="false" outlineLevel="0" collapsed="false">
      <c r="A2473" s="1" t="n">
        <v>2133</v>
      </c>
      <c r="B2473" s="2" t="b">
        <f aca="false">TRUE()</f>
        <v>1</v>
      </c>
      <c r="C2473" s="2" t="s">
        <v>4947</v>
      </c>
      <c r="D2473" s="2" t="n">
        <v>83.84559</v>
      </c>
      <c r="E2473" s="2" t="s">
        <v>4948</v>
      </c>
    </row>
    <row r="2474" customFormat="false" ht="15.6" hidden="false" customHeight="false" outlineLevel="0" collapsed="false">
      <c r="A2474" s="1" t="n">
        <v>2134</v>
      </c>
      <c r="B2474" s="2" t="b">
        <f aca="false">TRUE()</f>
        <v>1</v>
      </c>
      <c r="C2474" s="2" t="s">
        <v>4949</v>
      </c>
      <c r="D2474" s="2" t="n">
        <v>83.60603</v>
      </c>
      <c r="E2474" s="2" t="s">
        <v>4950</v>
      </c>
    </row>
    <row r="2475" customFormat="false" ht="15.6" hidden="false" customHeight="false" outlineLevel="0" collapsed="false">
      <c r="A2475" s="1" t="n">
        <v>2134</v>
      </c>
      <c r="B2475" s="2" t="b">
        <f aca="false">TRUE()</f>
        <v>1</v>
      </c>
      <c r="C2475" s="2" t="s">
        <v>4951</v>
      </c>
      <c r="D2475" s="2" t="n">
        <v>83.60603</v>
      </c>
      <c r="E2475" s="2" t="s">
        <v>4952</v>
      </c>
    </row>
    <row r="2476" customFormat="false" ht="15.6" hidden="false" customHeight="false" outlineLevel="0" collapsed="false">
      <c r="A2476" s="1" t="n">
        <v>2134</v>
      </c>
      <c r="B2476" s="2" t="b">
        <f aca="false">TRUE()</f>
        <v>1</v>
      </c>
      <c r="C2476" s="2" t="s">
        <v>4953</v>
      </c>
      <c r="D2476" s="2" t="n">
        <v>83.60603</v>
      </c>
      <c r="E2476" s="2" t="s">
        <v>4954</v>
      </c>
    </row>
    <row r="2477" customFormat="false" ht="15.6" hidden="false" customHeight="false" outlineLevel="0" collapsed="false">
      <c r="A2477" s="1" t="n">
        <v>2134</v>
      </c>
      <c r="B2477" s="2" t="b">
        <f aca="false">TRUE()</f>
        <v>1</v>
      </c>
      <c r="C2477" s="2" t="s">
        <v>4955</v>
      </c>
      <c r="D2477" s="2" t="n">
        <v>83.60603</v>
      </c>
      <c r="E2477" s="2" t="s">
        <v>4956</v>
      </c>
    </row>
    <row r="2478" customFormat="false" ht="15.6" hidden="false" customHeight="false" outlineLevel="0" collapsed="false">
      <c r="A2478" s="1" t="n">
        <v>2135</v>
      </c>
      <c r="B2478" s="2" t="b">
        <f aca="false">TRUE()</f>
        <v>1</v>
      </c>
      <c r="C2478" s="2" t="s">
        <v>4957</v>
      </c>
      <c r="D2478" s="2" t="n">
        <v>83.45921</v>
      </c>
      <c r="E2478" s="2" t="s">
        <v>4958</v>
      </c>
    </row>
    <row r="2479" customFormat="false" ht="15.6" hidden="false" customHeight="false" outlineLevel="0" collapsed="false">
      <c r="A2479" s="1" t="n">
        <v>2136</v>
      </c>
      <c r="B2479" s="2" t="b">
        <f aca="false">TRUE()</f>
        <v>1</v>
      </c>
      <c r="C2479" s="2" t="s">
        <v>4959</v>
      </c>
      <c r="D2479" s="2" t="n">
        <v>83.28546</v>
      </c>
      <c r="E2479" s="2" t="s">
        <v>4960</v>
      </c>
    </row>
    <row r="2480" customFormat="false" ht="15.6" hidden="false" customHeight="false" outlineLevel="0" collapsed="false">
      <c r="A2480" s="1" t="n">
        <v>2137</v>
      </c>
      <c r="B2480" s="2" t="b">
        <f aca="false">TRUE()</f>
        <v>1</v>
      </c>
      <c r="C2480" s="2" t="s">
        <v>4961</v>
      </c>
      <c r="D2480" s="2" t="n">
        <v>83.12086</v>
      </c>
      <c r="E2480" s="2" t="s">
        <v>4962</v>
      </c>
    </row>
    <row r="2481" customFormat="false" ht="15.6" hidden="false" customHeight="false" outlineLevel="0" collapsed="false">
      <c r="A2481" s="1" t="n">
        <v>2138</v>
      </c>
      <c r="B2481" s="2" t="b">
        <f aca="false">TRUE()</f>
        <v>1</v>
      </c>
      <c r="C2481" s="2" t="s">
        <v>4963</v>
      </c>
      <c r="D2481" s="2" t="n">
        <v>83.114914</v>
      </c>
      <c r="E2481" s="2" t="s">
        <v>4964</v>
      </c>
    </row>
    <row r="2482" customFormat="false" ht="15.6" hidden="false" customHeight="false" outlineLevel="0" collapsed="false">
      <c r="A2482" s="1" t="n">
        <v>2139</v>
      </c>
      <c r="B2482" s="2" t="b">
        <f aca="false">TRUE()</f>
        <v>1</v>
      </c>
      <c r="C2482" s="2" t="s">
        <v>4965</v>
      </c>
      <c r="D2482" s="2" t="n">
        <v>82.77147</v>
      </c>
      <c r="E2482" s="2" t="s">
        <v>4966</v>
      </c>
    </row>
    <row r="2483" customFormat="false" ht="15.6" hidden="false" customHeight="false" outlineLevel="0" collapsed="false">
      <c r="A2483" s="1" t="n">
        <v>2140</v>
      </c>
      <c r="B2483" s="2" t="b">
        <f aca="false">TRUE()</f>
        <v>1</v>
      </c>
      <c r="C2483" s="2" t="s">
        <v>4967</v>
      </c>
      <c r="D2483" s="2" t="n">
        <v>82.7462</v>
      </c>
      <c r="E2483" s="2" t="s">
        <v>4968</v>
      </c>
    </row>
    <row r="2484" customFormat="false" ht="15.6" hidden="false" customHeight="false" outlineLevel="0" collapsed="false">
      <c r="A2484" s="1" t="n">
        <v>2141</v>
      </c>
      <c r="B2484" s="2" t="b">
        <f aca="false">TRUE()</f>
        <v>1</v>
      </c>
      <c r="C2484" s="2" t="s">
        <v>4969</v>
      </c>
      <c r="D2484" s="2" t="n">
        <v>82.50128</v>
      </c>
      <c r="E2484" s="2" t="s">
        <v>4970</v>
      </c>
    </row>
    <row r="2485" customFormat="false" ht="15.6" hidden="false" customHeight="false" outlineLevel="0" collapsed="false">
      <c r="A2485" s="1" t="n">
        <v>2142</v>
      </c>
      <c r="B2485" s="2" t="b">
        <f aca="false">TRUE()</f>
        <v>1</v>
      </c>
      <c r="C2485" s="2" t="s">
        <v>4971</v>
      </c>
      <c r="D2485" s="2" t="n">
        <v>82.48909</v>
      </c>
      <c r="E2485" s="2" t="s">
        <v>4972</v>
      </c>
    </row>
    <row r="2486" customFormat="false" ht="15.6" hidden="false" customHeight="false" outlineLevel="0" collapsed="false">
      <c r="A2486" s="1" t="n">
        <v>2143</v>
      </c>
      <c r="B2486" s="2" t="b">
        <f aca="false">TRUE()</f>
        <v>1</v>
      </c>
      <c r="C2486" s="2" t="s">
        <v>4973</v>
      </c>
      <c r="D2486" s="2" t="n">
        <v>82.24802</v>
      </c>
      <c r="E2486" s="2" t="s">
        <v>4974</v>
      </c>
    </row>
    <row r="2487" customFormat="false" ht="15.6" hidden="false" customHeight="false" outlineLevel="0" collapsed="false">
      <c r="A2487" s="1" t="n">
        <v>2144</v>
      </c>
      <c r="B2487" s="2" t="b">
        <f aca="false">TRUE()</f>
        <v>1</v>
      </c>
      <c r="C2487" s="2" t="s">
        <v>4975</v>
      </c>
      <c r="D2487" s="2" t="n">
        <v>82.002335</v>
      </c>
      <c r="E2487" s="2" t="s">
        <v>4976</v>
      </c>
    </row>
    <row r="2488" customFormat="false" ht="15.6" hidden="false" customHeight="false" outlineLevel="0" collapsed="false">
      <c r="A2488" s="1" t="n">
        <v>2145</v>
      </c>
      <c r="B2488" s="2" t="b">
        <f aca="false">TRUE()</f>
        <v>1</v>
      </c>
      <c r="C2488" s="2" t="s">
        <v>4977</v>
      </c>
      <c r="D2488" s="2" t="n">
        <v>81.58809</v>
      </c>
      <c r="E2488" s="2" t="s">
        <v>4978</v>
      </c>
    </row>
    <row r="2489" customFormat="false" ht="15.6" hidden="false" customHeight="false" outlineLevel="0" collapsed="false">
      <c r="A2489" s="1" t="n">
        <v>2146</v>
      </c>
      <c r="B2489" s="2" t="b">
        <f aca="false">TRUE()</f>
        <v>1</v>
      </c>
      <c r="C2489" s="2" t="s">
        <v>4979</v>
      </c>
      <c r="D2489" s="2" t="n">
        <v>81.39523</v>
      </c>
      <c r="E2489" s="2" t="s">
        <v>4980</v>
      </c>
    </row>
    <row r="2490" customFormat="false" ht="15.6" hidden="false" customHeight="false" outlineLevel="0" collapsed="false">
      <c r="A2490" s="1" t="n">
        <v>2147</v>
      </c>
      <c r="B2490" s="2" t="b">
        <f aca="false">TRUE()</f>
        <v>1</v>
      </c>
      <c r="C2490" s="2" t="s">
        <v>4981</v>
      </c>
      <c r="D2490" s="2" t="n">
        <v>81.20705</v>
      </c>
      <c r="E2490" s="2" t="s">
        <v>4982</v>
      </c>
    </row>
    <row r="2491" customFormat="false" ht="15.6" hidden="false" customHeight="false" outlineLevel="0" collapsed="false">
      <c r="A2491" s="1" t="n">
        <v>2148</v>
      </c>
      <c r="B2491" s="2" t="b">
        <f aca="false">TRUE()</f>
        <v>1</v>
      </c>
      <c r="C2491" s="2" t="s">
        <v>4983</v>
      </c>
      <c r="D2491" s="2" t="n">
        <v>81.04229</v>
      </c>
      <c r="E2491" s="2" t="s">
        <v>4984</v>
      </c>
    </row>
    <row r="2492" customFormat="false" ht="15.6" hidden="false" customHeight="false" outlineLevel="0" collapsed="false">
      <c r="A2492" s="1" t="n">
        <v>2149</v>
      </c>
      <c r="B2492" s="2" t="b">
        <f aca="false">TRUE()</f>
        <v>1</v>
      </c>
      <c r="C2492" s="2" t="s">
        <v>4985</v>
      </c>
      <c r="D2492" s="2" t="n">
        <v>81.03196</v>
      </c>
      <c r="E2492" s="2" t="s">
        <v>4986</v>
      </c>
    </row>
    <row r="2493" customFormat="false" ht="15.6" hidden="false" customHeight="false" outlineLevel="0" collapsed="false">
      <c r="A2493" s="1" t="n">
        <v>2150</v>
      </c>
      <c r="B2493" s="2" t="b">
        <f aca="false">TRUE()</f>
        <v>1</v>
      </c>
      <c r="C2493" s="2" t="s">
        <v>4987</v>
      </c>
      <c r="D2493" s="2" t="n">
        <v>80.95948</v>
      </c>
      <c r="E2493" s="2" t="s">
        <v>4988</v>
      </c>
    </row>
    <row r="2494" customFormat="false" ht="15.6" hidden="false" customHeight="false" outlineLevel="0" collapsed="false">
      <c r="A2494" s="1" t="n">
        <v>2151</v>
      </c>
      <c r="B2494" s="2" t="b">
        <f aca="false">TRUE()</f>
        <v>1</v>
      </c>
      <c r="C2494" s="2" t="s">
        <v>4989</v>
      </c>
      <c r="D2494" s="2" t="n">
        <v>80.320946</v>
      </c>
      <c r="E2494" s="2" t="s">
        <v>4990</v>
      </c>
    </row>
    <row r="2495" customFormat="false" ht="15.6" hidden="false" customHeight="false" outlineLevel="0" collapsed="false">
      <c r="A2495" s="1" t="n">
        <v>2152</v>
      </c>
      <c r="B2495" s="2" t="b">
        <f aca="false">TRUE()</f>
        <v>1</v>
      </c>
      <c r="C2495" s="2" t="s">
        <v>4991</v>
      </c>
      <c r="D2495" s="2" t="n">
        <v>79.86788</v>
      </c>
      <c r="E2495" s="2" t="s">
        <v>4992</v>
      </c>
    </row>
    <row r="2496" customFormat="false" ht="15.6" hidden="false" customHeight="false" outlineLevel="0" collapsed="false">
      <c r="A2496" s="1" t="n">
        <v>2153</v>
      </c>
      <c r="B2496" s="2" t="b">
        <f aca="false">TRUE()</f>
        <v>1</v>
      </c>
      <c r="C2496" s="2" t="s">
        <v>4993</v>
      </c>
      <c r="D2496" s="2" t="n">
        <v>79.76869</v>
      </c>
      <c r="E2496" s="2" t="s">
        <v>4994</v>
      </c>
    </row>
    <row r="2497" customFormat="false" ht="15.6" hidden="false" customHeight="false" outlineLevel="0" collapsed="false">
      <c r="A2497" s="1" t="n">
        <v>2154</v>
      </c>
      <c r="B2497" s="2" t="b">
        <f aca="false">TRUE()</f>
        <v>1</v>
      </c>
      <c r="C2497" s="2" t="s">
        <v>4995</v>
      </c>
      <c r="D2497" s="2" t="n">
        <v>79.64439</v>
      </c>
      <c r="E2497" s="2" t="s">
        <v>4996</v>
      </c>
    </row>
    <row r="2498" customFormat="false" ht="15.6" hidden="false" customHeight="false" outlineLevel="0" collapsed="false">
      <c r="A2498" s="1" t="n">
        <v>2155</v>
      </c>
      <c r="B2498" s="2" t="b">
        <f aca="false">TRUE()</f>
        <v>1</v>
      </c>
      <c r="C2498" s="2" t="s">
        <v>4997</v>
      </c>
      <c r="D2498" s="2" t="n">
        <v>78.99924</v>
      </c>
      <c r="E2498" s="2" t="s">
        <v>4998</v>
      </c>
    </row>
    <row r="2499" customFormat="false" ht="15.6" hidden="false" customHeight="false" outlineLevel="0" collapsed="false">
      <c r="A2499" s="1" t="n">
        <v>2155</v>
      </c>
      <c r="B2499" s="2" t="b">
        <f aca="false">FALSE()</f>
        <v>0</v>
      </c>
      <c r="C2499" s="2" t="s">
        <v>4999</v>
      </c>
      <c r="D2499" s="2" t="n">
        <v>54.650387</v>
      </c>
      <c r="E2499" s="2" t="s">
        <v>5000</v>
      </c>
    </row>
    <row r="2500" customFormat="false" ht="15.6" hidden="false" customHeight="false" outlineLevel="0" collapsed="false">
      <c r="A2500" s="1" t="n">
        <v>2156</v>
      </c>
      <c r="B2500" s="2" t="b">
        <f aca="false">TRUE()</f>
        <v>1</v>
      </c>
      <c r="C2500" s="2" t="s">
        <v>5001</v>
      </c>
      <c r="D2500" s="2" t="n">
        <v>78.78455</v>
      </c>
      <c r="E2500" s="2" t="s">
        <v>5002</v>
      </c>
    </row>
    <row r="2501" customFormat="false" ht="15.6" hidden="false" customHeight="false" outlineLevel="0" collapsed="false">
      <c r="A2501" s="1" t="n">
        <v>2157</v>
      </c>
      <c r="B2501" s="2" t="b">
        <f aca="false">TRUE()</f>
        <v>1</v>
      </c>
      <c r="C2501" s="2" t="s">
        <v>5003</v>
      </c>
      <c r="D2501" s="2" t="n">
        <v>78.66151</v>
      </c>
      <c r="E2501" s="2" t="s">
        <v>5004</v>
      </c>
    </row>
    <row r="2502" customFormat="false" ht="15.6" hidden="false" customHeight="false" outlineLevel="0" collapsed="false">
      <c r="A2502" s="1" t="n">
        <v>2158</v>
      </c>
      <c r="B2502" s="2" t="b">
        <f aca="false">TRUE()</f>
        <v>1</v>
      </c>
      <c r="C2502" s="2" t="s">
        <v>5005</v>
      </c>
      <c r="D2502" s="2" t="n">
        <v>78.57907</v>
      </c>
      <c r="E2502" s="2" t="s">
        <v>5006</v>
      </c>
    </row>
    <row r="2503" customFormat="false" ht="15.6" hidden="false" customHeight="false" outlineLevel="0" collapsed="false">
      <c r="A2503" s="1" t="n">
        <v>2159</v>
      </c>
      <c r="B2503" s="2" t="b">
        <f aca="false">TRUE()</f>
        <v>1</v>
      </c>
      <c r="C2503" s="2" t="s">
        <v>5007</v>
      </c>
      <c r="D2503" s="2" t="n">
        <v>78.27772</v>
      </c>
      <c r="E2503" s="2" t="s">
        <v>5008</v>
      </c>
    </row>
    <row r="2504" customFormat="false" ht="15.6" hidden="false" customHeight="false" outlineLevel="0" collapsed="false">
      <c r="A2504" s="1" t="n">
        <v>2160</v>
      </c>
      <c r="B2504" s="2" t="b">
        <f aca="false">TRUE()</f>
        <v>1</v>
      </c>
      <c r="C2504" s="2" t="s">
        <v>5009</v>
      </c>
      <c r="D2504" s="2" t="n">
        <v>78.07523</v>
      </c>
      <c r="E2504" s="2" t="s">
        <v>5010</v>
      </c>
    </row>
    <row r="2505" customFormat="false" ht="15.6" hidden="false" customHeight="false" outlineLevel="0" collapsed="false">
      <c r="A2505" s="1" t="n">
        <v>2161</v>
      </c>
      <c r="B2505" s="2" t="b">
        <f aca="false">TRUE()</f>
        <v>1</v>
      </c>
      <c r="C2505" s="2" t="s">
        <v>5011</v>
      </c>
      <c r="D2505" s="2" t="n">
        <v>77.87433</v>
      </c>
      <c r="E2505" s="2" t="s">
        <v>5012</v>
      </c>
    </row>
    <row r="2506" customFormat="false" ht="15.6" hidden="false" customHeight="false" outlineLevel="0" collapsed="false">
      <c r="A2506" s="1" t="n">
        <v>2161</v>
      </c>
      <c r="B2506" s="2" t="b">
        <f aca="false">TRUE()</f>
        <v>1</v>
      </c>
      <c r="C2506" s="2" t="s">
        <v>5013</v>
      </c>
      <c r="D2506" s="2" t="n">
        <v>77.87433</v>
      </c>
      <c r="E2506" s="2" t="s">
        <v>5014</v>
      </c>
    </row>
    <row r="2507" customFormat="false" ht="15.6" hidden="false" customHeight="false" outlineLevel="0" collapsed="false">
      <c r="A2507" s="1" t="n">
        <v>2161</v>
      </c>
      <c r="B2507" s="2" t="b">
        <f aca="false">FALSE()</f>
        <v>0</v>
      </c>
      <c r="C2507" s="2" t="s">
        <v>5015</v>
      </c>
      <c r="D2507" s="2" t="n">
        <v>37.37167</v>
      </c>
      <c r="E2507" s="2" t="s">
        <v>5016</v>
      </c>
    </row>
    <row r="2508" customFormat="false" ht="15.6" hidden="false" customHeight="false" outlineLevel="0" collapsed="false">
      <c r="A2508" s="1" t="n">
        <v>2162</v>
      </c>
      <c r="B2508" s="2" t="b">
        <f aca="false">TRUE()</f>
        <v>1</v>
      </c>
      <c r="C2508" s="2" t="s">
        <v>5017</v>
      </c>
      <c r="D2508" s="2" t="n">
        <v>77.70513</v>
      </c>
      <c r="E2508" s="2" t="s">
        <v>5018</v>
      </c>
    </row>
    <row r="2509" customFormat="false" ht="15.6" hidden="false" customHeight="false" outlineLevel="0" collapsed="false">
      <c r="A2509" s="1" t="n">
        <v>2163</v>
      </c>
      <c r="B2509" s="2" t="b">
        <f aca="false">TRUE()</f>
        <v>1</v>
      </c>
      <c r="C2509" s="2" t="s">
        <v>5019</v>
      </c>
      <c r="D2509" s="2" t="n">
        <v>77.48416</v>
      </c>
      <c r="E2509" s="2" t="s">
        <v>5020</v>
      </c>
    </row>
    <row r="2510" customFormat="false" ht="15.6" hidden="false" customHeight="false" outlineLevel="0" collapsed="false">
      <c r="A2510" s="1" t="n">
        <v>2164</v>
      </c>
      <c r="B2510" s="2" t="b">
        <f aca="false">TRUE()</f>
        <v>1</v>
      </c>
      <c r="C2510" s="2" t="s">
        <v>5021</v>
      </c>
      <c r="D2510" s="2" t="n">
        <v>77.27331</v>
      </c>
      <c r="E2510" s="2" t="s">
        <v>5022</v>
      </c>
    </row>
    <row r="2511" customFormat="false" ht="15.6" hidden="false" customHeight="false" outlineLevel="0" collapsed="false">
      <c r="A2511" s="1" t="n">
        <v>2165</v>
      </c>
      <c r="B2511" s="2" t="b">
        <f aca="false">TRUE()</f>
        <v>1</v>
      </c>
      <c r="C2511" s="2" t="s">
        <v>5023</v>
      </c>
      <c r="D2511" s="2" t="n">
        <v>77.08713</v>
      </c>
      <c r="E2511" s="2" t="s">
        <v>5024</v>
      </c>
    </row>
    <row r="2512" customFormat="false" ht="15.6" hidden="false" customHeight="false" outlineLevel="0" collapsed="false">
      <c r="A2512" s="1" t="n">
        <v>2166</v>
      </c>
      <c r="B2512" s="2" t="b">
        <f aca="false">TRUE()</f>
        <v>1</v>
      </c>
      <c r="C2512" s="2" t="s">
        <v>5025</v>
      </c>
      <c r="D2512" s="2" t="n">
        <v>76.95507</v>
      </c>
      <c r="E2512" s="2" t="s">
        <v>5026</v>
      </c>
    </row>
    <row r="2513" customFormat="false" ht="15.6" hidden="false" customHeight="false" outlineLevel="0" collapsed="false">
      <c r="A2513" s="1" t="n">
        <v>2167</v>
      </c>
      <c r="B2513" s="2" t="b">
        <f aca="false">TRUE()</f>
        <v>1</v>
      </c>
      <c r="C2513" s="2" t="s">
        <v>5027</v>
      </c>
      <c r="D2513" s="2" t="n">
        <v>76.81443</v>
      </c>
      <c r="E2513" s="2" t="s">
        <v>5028</v>
      </c>
    </row>
    <row r="2514" customFormat="false" ht="15.6" hidden="false" customHeight="false" outlineLevel="0" collapsed="false">
      <c r="A2514" s="1" t="n">
        <v>2168</v>
      </c>
      <c r="B2514" s="2" t="b">
        <f aca="false">TRUE()</f>
        <v>1</v>
      </c>
      <c r="C2514" s="2" t="s">
        <v>5029</v>
      </c>
      <c r="D2514" s="2" t="n">
        <v>76.713615</v>
      </c>
      <c r="E2514" s="2" t="s">
        <v>5030</v>
      </c>
    </row>
    <row r="2515" customFormat="false" ht="15.6" hidden="false" customHeight="false" outlineLevel="0" collapsed="false">
      <c r="A2515" s="1" t="n">
        <v>2169</v>
      </c>
      <c r="B2515" s="2" t="b">
        <f aca="false">TRUE()</f>
        <v>1</v>
      </c>
      <c r="C2515" s="2" t="s">
        <v>5031</v>
      </c>
      <c r="D2515" s="2" t="n">
        <v>76.7095</v>
      </c>
      <c r="E2515" s="2" t="s">
        <v>5032</v>
      </c>
    </row>
    <row r="2516" customFormat="false" ht="15.6" hidden="false" customHeight="false" outlineLevel="0" collapsed="false">
      <c r="A2516" s="1" t="n">
        <v>2170</v>
      </c>
      <c r="B2516" s="2" t="b">
        <f aca="false">TRUE()</f>
        <v>1</v>
      </c>
      <c r="C2516" s="2" t="s">
        <v>5033</v>
      </c>
      <c r="D2516" s="2" t="n">
        <v>76.64613</v>
      </c>
      <c r="E2516" s="2" t="s">
        <v>5034</v>
      </c>
    </row>
    <row r="2517" customFormat="false" ht="15.6" hidden="false" customHeight="false" outlineLevel="0" collapsed="false">
      <c r="A2517" s="1" t="n">
        <v>2171</v>
      </c>
      <c r="B2517" s="2" t="b">
        <f aca="false">TRUE()</f>
        <v>1</v>
      </c>
      <c r="C2517" s="2" t="s">
        <v>5035</v>
      </c>
      <c r="D2517" s="2" t="n">
        <v>76.37122</v>
      </c>
      <c r="E2517" s="2" t="s">
        <v>5036</v>
      </c>
    </row>
    <row r="2518" customFormat="false" ht="15.6" hidden="false" customHeight="false" outlineLevel="0" collapsed="false">
      <c r="A2518" s="1" t="n">
        <v>2172</v>
      </c>
      <c r="B2518" s="2" t="b">
        <f aca="false">TRUE()</f>
        <v>1</v>
      </c>
      <c r="C2518" s="2" t="s">
        <v>5037</v>
      </c>
      <c r="D2518" s="2" t="n">
        <v>75.99997</v>
      </c>
      <c r="E2518" s="2" t="s">
        <v>5038</v>
      </c>
    </row>
    <row r="2519" customFormat="false" ht="15.6" hidden="false" customHeight="false" outlineLevel="0" collapsed="false">
      <c r="A2519" s="1" t="n">
        <v>2173</v>
      </c>
      <c r="B2519" s="2" t="b">
        <f aca="false">TRUE()</f>
        <v>1</v>
      </c>
      <c r="C2519" s="2" t="s">
        <v>5039</v>
      </c>
      <c r="D2519" s="2" t="n">
        <v>75.907036</v>
      </c>
      <c r="E2519" s="2" t="s">
        <v>5040</v>
      </c>
    </row>
    <row r="2520" customFormat="false" ht="15.6" hidden="false" customHeight="false" outlineLevel="0" collapsed="false">
      <c r="A2520" s="1" t="n">
        <v>2174</v>
      </c>
      <c r="B2520" s="2" t="b">
        <f aca="false">TRUE()</f>
        <v>1</v>
      </c>
      <c r="C2520" s="2" t="s">
        <v>5041</v>
      </c>
      <c r="D2520" s="2" t="n">
        <v>75.73632</v>
      </c>
      <c r="E2520" s="2" t="s">
        <v>5042</v>
      </c>
    </row>
    <row r="2521" customFormat="false" ht="15.6" hidden="false" customHeight="false" outlineLevel="0" collapsed="false">
      <c r="A2521" s="1" t="n">
        <v>2175</v>
      </c>
      <c r="B2521" s="2" t="b">
        <f aca="false">TRUE()</f>
        <v>1</v>
      </c>
      <c r="C2521" s="2" t="s">
        <v>5043</v>
      </c>
      <c r="D2521" s="2" t="n">
        <v>75.693825</v>
      </c>
      <c r="E2521" s="2" t="s">
        <v>5044</v>
      </c>
    </row>
    <row r="2522" customFormat="false" ht="15.6" hidden="false" customHeight="false" outlineLevel="0" collapsed="false">
      <c r="A2522" s="1" t="n">
        <v>2175</v>
      </c>
      <c r="B2522" s="2" t="b">
        <f aca="false">FALSE()</f>
        <v>0</v>
      </c>
      <c r="C2522" s="2" t="s">
        <v>5045</v>
      </c>
      <c r="D2522" s="2" t="n">
        <v>30.010763</v>
      </c>
      <c r="E2522" s="2" t="s">
        <v>5046</v>
      </c>
    </row>
    <row r="2523" customFormat="false" ht="15.6" hidden="false" customHeight="false" outlineLevel="0" collapsed="false">
      <c r="A2523" s="1" t="n">
        <v>2175</v>
      </c>
      <c r="B2523" s="2" t="b">
        <f aca="false">FALSE()</f>
        <v>0</v>
      </c>
      <c r="C2523" s="2" t="s">
        <v>5047</v>
      </c>
      <c r="D2523" s="2" t="n">
        <v>30.010763</v>
      </c>
      <c r="E2523" s="2" t="s">
        <v>5048</v>
      </c>
    </row>
    <row r="2524" customFormat="false" ht="15.6" hidden="false" customHeight="false" outlineLevel="0" collapsed="false">
      <c r="A2524" s="1" t="n">
        <v>2176</v>
      </c>
      <c r="B2524" s="2" t="b">
        <f aca="false">TRUE()</f>
        <v>1</v>
      </c>
      <c r="C2524" s="2" t="s">
        <v>5049</v>
      </c>
      <c r="D2524" s="2" t="n">
        <v>75.66817</v>
      </c>
      <c r="E2524" s="2" t="s">
        <v>5050</v>
      </c>
    </row>
    <row r="2525" customFormat="false" ht="15.6" hidden="false" customHeight="false" outlineLevel="0" collapsed="false">
      <c r="A2525" s="1" t="n">
        <v>2177</v>
      </c>
      <c r="B2525" s="2" t="b">
        <f aca="false">TRUE()</f>
        <v>1</v>
      </c>
      <c r="C2525" s="2" t="s">
        <v>5051</v>
      </c>
      <c r="D2525" s="2" t="n">
        <v>75.0327</v>
      </c>
      <c r="E2525" s="2" t="s">
        <v>5052</v>
      </c>
    </row>
    <row r="2526" customFormat="false" ht="15.6" hidden="false" customHeight="false" outlineLevel="0" collapsed="false">
      <c r="A2526" s="1" t="n">
        <v>2178</v>
      </c>
      <c r="B2526" s="2" t="b">
        <f aca="false">TRUE()</f>
        <v>1</v>
      </c>
      <c r="C2526" s="2" t="s">
        <v>5053</v>
      </c>
      <c r="D2526" s="2" t="n">
        <v>75.01847</v>
      </c>
      <c r="E2526" s="2" t="s">
        <v>5054</v>
      </c>
    </row>
    <row r="2527" customFormat="false" ht="15.6" hidden="false" customHeight="false" outlineLevel="0" collapsed="false">
      <c r="A2527" s="1" t="n">
        <v>2179</v>
      </c>
      <c r="B2527" s="2" t="b">
        <f aca="false">TRUE()</f>
        <v>1</v>
      </c>
      <c r="C2527" s="2" t="s">
        <v>5055</v>
      </c>
      <c r="D2527" s="2" t="n">
        <v>74.582634</v>
      </c>
      <c r="E2527" s="2" t="s">
        <v>5056</v>
      </c>
    </row>
    <row r="2528" customFormat="false" ht="15.6" hidden="false" customHeight="false" outlineLevel="0" collapsed="false">
      <c r="A2528" s="1" t="n">
        <v>2180</v>
      </c>
      <c r="B2528" s="2" t="b">
        <f aca="false">TRUE()</f>
        <v>1</v>
      </c>
      <c r="C2528" s="2" t="s">
        <v>5057</v>
      </c>
      <c r="D2528" s="2" t="n">
        <v>74.438675</v>
      </c>
      <c r="E2528" s="2" t="s">
        <v>5058</v>
      </c>
    </row>
    <row r="2529" customFormat="false" ht="15.6" hidden="false" customHeight="false" outlineLevel="0" collapsed="false">
      <c r="A2529" s="1" t="n">
        <v>2181</v>
      </c>
      <c r="B2529" s="2" t="b">
        <f aca="false">TRUE()</f>
        <v>1</v>
      </c>
      <c r="C2529" s="2" t="s">
        <v>5059</v>
      </c>
      <c r="D2529" s="2" t="n">
        <v>74.03058</v>
      </c>
      <c r="E2529" s="2" t="s">
        <v>5060</v>
      </c>
    </row>
    <row r="2530" customFormat="false" ht="15.6" hidden="false" customHeight="false" outlineLevel="0" collapsed="false">
      <c r="A2530" s="1" t="n">
        <v>2182</v>
      </c>
      <c r="B2530" s="2" t="b">
        <f aca="false">TRUE()</f>
        <v>1</v>
      </c>
      <c r="C2530" s="2" t="s">
        <v>5061</v>
      </c>
      <c r="D2530" s="2" t="n">
        <v>73.96445</v>
      </c>
      <c r="E2530" s="2" t="s">
        <v>5062</v>
      </c>
    </row>
    <row r="2531" customFormat="false" ht="15.6" hidden="false" customHeight="false" outlineLevel="0" collapsed="false">
      <c r="A2531" s="1" t="n">
        <v>2183</v>
      </c>
      <c r="B2531" s="2" t="b">
        <f aca="false">TRUE()</f>
        <v>1</v>
      </c>
      <c r="C2531" s="2" t="s">
        <v>5063</v>
      </c>
      <c r="D2531" s="2" t="n">
        <v>73.91557</v>
      </c>
      <c r="E2531" s="2" t="s">
        <v>5064</v>
      </c>
    </row>
    <row r="2532" customFormat="false" ht="15.6" hidden="false" customHeight="false" outlineLevel="0" collapsed="false">
      <c r="A2532" s="1" t="n">
        <v>2184</v>
      </c>
      <c r="B2532" s="2" t="b">
        <f aca="false">TRUE()</f>
        <v>1</v>
      </c>
      <c r="C2532" s="2" t="s">
        <v>5065</v>
      </c>
      <c r="D2532" s="2" t="n">
        <v>73.39395</v>
      </c>
      <c r="E2532" s="2" t="s">
        <v>5066</v>
      </c>
    </row>
    <row r="2533" customFormat="false" ht="15.6" hidden="false" customHeight="false" outlineLevel="0" collapsed="false">
      <c r="A2533" s="1" t="n">
        <v>2185</v>
      </c>
      <c r="B2533" s="2" t="b">
        <f aca="false">TRUE()</f>
        <v>1</v>
      </c>
      <c r="C2533" s="2" t="s">
        <v>5067</v>
      </c>
      <c r="D2533" s="2" t="n">
        <v>72.83249</v>
      </c>
      <c r="E2533" s="2" t="s">
        <v>5068</v>
      </c>
    </row>
    <row r="2534" customFormat="false" ht="15.6" hidden="false" customHeight="false" outlineLevel="0" collapsed="false">
      <c r="A2534" s="1" t="n">
        <v>2186</v>
      </c>
      <c r="B2534" s="2" t="b">
        <f aca="false">TRUE()</f>
        <v>1</v>
      </c>
      <c r="C2534" s="2" t="s">
        <v>5069</v>
      </c>
      <c r="D2534" s="2" t="n">
        <v>72.695404</v>
      </c>
      <c r="E2534" s="2" t="s">
        <v>5070</v>
      </c>
    </row>
    <row r="2535" customFormat="false" ht="15.6" hidden="false" customHeight="false" outlineLevel="0" collapsed="false">
      <c r="A2535" s="1" t="n">
        <v>2186</v>
      </c>
      <c r="B2535" s="2" t="b">
        <f aca="false">TRUE()</f>
        <v>1</v>
      </c>
      <c r="C2535" s="2" t="s">
        <v>5071</v>
      </c>
      <c r="D2535" s="2" t="n">
        <v>72.695404</v>
      </c>
      <c r="E2535" s="2" t="s">
        <v>5072</v>
      </c>
    </row>
    <row r="2536" customFormat="false" ht="15.6" hidden="false" customHeight="false" outlineLevel="0" collapsed="false">
      <c r="A2536" s="1" t="n">
        <v>2187</v>
      </c>
      <c r="B2536" s="2" t="b">
        <f aca="false">TRUE()</f>
        <v>1</v>
      </c>
      <c r="C2536" s="2" t="s">
        <v>5073</v>
      </c>
      <c r="D2536" s="2" t="n">
        <v>72.667206</v>
      </c>
      <c r="E2536" s="2" t="s">
        <v>5074</v>
      </c>
    </row>
    <row r="2537" customFormat="false" ht="15.6" hidden="false" customHeight="false" outlineLevel="0" collapsed="false">
      <c r="A2537" s="1" t="n">
        <v>2187</v>
      </c>
      <c r="B2537" s="2" t="b">
        <f aca="false">TRUE()</f>
        <v>1</v>
      </c>
      <c r="C2537" s="2" t="s">
        <v>5075</v>
      </c>
      <c r="D2537" s="2" t="n">
        <v>72.667206</v>
      </c>
      <c r="E2537" s="2" t="s">
        <v>5076</v>
      </c>
    </row>
    <row r="2538" customFormat="false" ht="15.6" hidden="false" customHeight="false" outlineLevel="0" collapsed="false">
      <c r="A2538" s="1" t="n">
        <v>2188</v>
      </c>
      <c r="B2538" s="2" t="b">
        <f aca="false">TRUE()</f>
        <v>1</v>
      </c>
      <c r="C2538" s="2" t="s">
        <v>5077</v>
      </c>
      <c r="D2538" s="2" t="n">
        <v>72.6295</v>
      </c>
      <c r="E2538" s="2" t="s">
        <v>5078</v>
      </c>
    </row>
    <row r="2539" customFormat="false" ht="15.6" hidden="false" customHeight="false" outlineLevel="0" collapsed="false">
      <c r="A2539" s="1" t="n">
        <v>2189</v>
      </c>
      <c r="B2539" s="2" t="b">
        <f aca="false">TRUE()</f>
        <v>1</v>
      </c>
      <c r="C2539" s="2" t="s">
        <v>5079</v>
      </c>
      <c r="D2539" s="2" t="n">
        <v>72.60622</v>
      </c>
      <c r="E2539" s="2" t="s">
        <v>5080</v>
      </c>
    </row>
    <row r="2540" customFormat="false" ht="15.6" hidden="false" customHeight="false" outlineLevel="0" collapsed="false">
      <c r="A2540" s="1" t="n">
        <v>2190</v>
      </c>
      <c r="B2540" s="2" t="b">
        <f aca="false">TRUE()</f>
        <v>1</v>
      </c>
      <c r="C2540" s="2" t="s">
        <v>5081</v>
      </c>
      <c r="D2540" s="2" t="n">
        <v>72.53842</v>
      </c>
      <c r="E2540" s="2" t="s">
        <v>5082</v>
      </c>
    </row>
    <row r="2541" customFormat="false" ht="15.6" hidden="false" customHeight="false" outlineLevel="0" collapsed="false">
      <c r="A2541" s="1" t="n">
        <v>2191</v>
      </c>
      <c r="B2541" s="2" t="b">
        <f aca="false">TRUE()</f>
        <v>1</v>
      </c>
      <c r="C2541" s="2" t="s">
        <v>5083</v>
      </c>
      <c r="D2541" s="2" t="n">
        <v>72.37257</v>
      </c>
      <c r="E2541" s="2" t="s">
        <v>5084</v>
      </c>
    </row>
    <row r="2542" customFormat="false" ht="15.6" hidden="false" customHeight="false" outlineLevel="0" collapsed="false">
      <c r="A2542" s="1" t="n">
        <v>2192</v>
      </c>
      <c r="B2542" s="2" t="b">
        <f aca="false">TRUE()</f>
        <v>1</v>
      </c>
      <c r="C2542" s="2" t="s">
        <v>5085</v>
      </c>
      <c r="D2542" s="2" t="n">
        <v>72.31007</v>
      </c>
      <c r="E2542" s="2" t="s">
        <v>5086</v>
      </c>
    </row>
    <row r="2543" customFormat="false" ht="15.6" hidden="false" customHeight="false" outlineLevel="0" collapsed="false">
      <c r="A2543" s="1" t="n">
        <v>2193</v>
      </c>
      <c r="B2543" s="2" t="b">
        <f aca="false">TRUE()</f>
        <v>1</v>
      </c>
      <c r="C2543" s="2" t="s">
        <v>5087</v>
      </c>
      <c r="D2543" s="2" t="n">
        <v>72.30761</v>
      </c>
      <c r="E2543" s="2" t="s">
        <v>5088</v>
      </c>
    </row>
    <row r="2544" customFormat="false" ht="15.6" hidden="false" customHeight="false" outlineLevel="0" collapsed="false">
      <c r="A2544" s="1" t="n">
        <v>2193</v>
      </c>
      <c r="B2544" s="2" t="b">
        <f aca="false">TRUE()</f>
        <v>1</v>
      </c>
      <c r="C2544" s="2" t="s">
        <v>5089</v>
      </c>
      <c r="D2544" s="2" t="n">
        <v>72.30761</v>
      </c>
      <c r="E2544" s="2" t="s">
        <v>5090</v>
      </c>
    </row>
    <row r="2545" customFormat="false" ht="15.6" hidden="false" customHeight="false" outlineLevel="0" collapsed="false">
      <c r="A2545" s="1" t="n">
        <v>2194</v>
      </c>
      <c r="B2545" s="2" t="b">
        <f aca="false">TRUE()</f>
        <v>1</v>
      </c>
      <c r="C2545" s="2" t="s">
        <v>5091</v>
      </c>
      <c r="D2545" s="2" t="n">
        <v>72.24157</v>
      </c>
      <c r="E2545" s="2" t="s">
        <v>5092</v>
      </c>
    </row>
    <row r="2546" customFormat="false" ht="15.6" hidden="false" customHeight="false" outlineLevel="0" collapsed="false">
      <c r="A2546" s="1" t="n">
        <v>2195</v>
      </c>
      <c r="B2546" s="2" t="b">
        <f aca="false">TRUE()</f>
        <v>1</v>
      </c>
      <c r="C2546" s="2" t="s">
        <v>5093</v>
      </c>
      <c r="D2546" s="2" t="n">
        <v>72.20557</v>
      </c>
      <c r="E2546" s="2" t="s">
        <v>5094</v>
      </c>
    </row>
    <row r="2547" customFormat="false" ht="15.6" hidden="false" customHeight="false" outlineLevel="0" collapsed="false">
      <c r="A2547" s="1" t="n">
        <v>2196</v>
      </c>
      <c r="B2547" s="2" t="b">
        <f aca="false">TRUE()</f>
        <v>1</v>
      </c>
      <c r="C2547" s="2" t="s">
        <v>5095</v>
      </c>
      <c r="D2547" s="2" t="n">
        <v>72.14072</v>
      </c>
      <c r="E2547" s="2" t="s">
        <v>5096</v>
      </c>
    </row>
    <row r="2548" customFormat="false" ht="15.6" hidden="false" customHeight="false" outlineLevel="0" collapsed="false">
      <c r="A2548" s="1" t="n">
        <v>2197</v>
      </c>
      <c r="B2548" s="2" t="b">
        <f aca="false">TRUE()</f>
        <v>1</v>
      </c>
      <c r="C2548" s="2" t="s">
        <v>5097</v>
      </c>
      <c r="D2548" s="2" t="n">
        <v>70.99492</v>
      </c>
      <c r="E2548" s="2" t="s">
        <v>5098</v>
      </c>
    </row>
    <row r="2549" customFormat="false" ht="15.6" hidden="false" customHeight="false" outlineLevel="0" collapsed="false">
      <c r="A2549" s="1" t="n">
        <v>2198</v>
      </c>
      <c r="B2549" s="2" t="b">
        <f aca="false">TRUE()</f>
        <v>1</v>
      </c>
      <c r="C2549" s="2" t="s">
        <v>5099</v>
      </c>
      <c r="D2549" s="2" t="n">
        <v>70.98604</v>
      </c>
      <c r="E2549" s="2" t="s">
        <v>5100</v>
      </c>
    </row>
    <row r="2550" customFormat="false" ht="15.6" hidden="false" customHeight="false" outlineLevel="0" collapsed="false">
      <c r="A2550" s="1" t="n">
        <v>2199</v>
      </c>
      <c r="B2550" s="2" t="b">
        <f aca="false">TRUE()</f>
        <v>1</v>
      </c>
      <c r="C2550" s="2" t="s">
        <v>5101</v>
      </c>
      <c r="D2550" s="2" t="n">
        <v>70.919914</v>
      </c>
      <c r="E2550" s="2" t="s">
        <v>5102</v>
      </c>
    </row>
    <row r="2551" customFormat="false" ht="15.6" hidden="false" customHeight="false" outlineLevel="0" collapsed="false">
      <c r="A2551" s="1" t="n">
        <v>2199</v>
      </c>
      <c r="B2551" s="2" t="b">
        <f aca="false">TRUE()</f>
        <v>1</v>
      </c>
      <c r="C2551" s="2" t="s">
        <v>5103</v>
      </c>
      <c r="D2551" s="2" t="n">
        <v>70.919914</v>
      </c>
      <c r="E2551" s="2" t="s">
        <v>5104</v>
      </c>
    </row>
    <row r="2552" customFormat="false" ht="15.6" hidden="false" customHeight="false" outlineLevel="0" collapsed="false">
      <c r="A2552" s="1" t="n">
        <v>2200</v>
      </c>
      <c r="B2552" s="2" t="b">
        <f aca="false">TRUE()</f>
        <v>1</v>
      </c>
      <c r="C2552" s="2" t="s">
        <v>5105</v>
      </c>
      <c r="D2552" s="2" t="n">
        <v>70.76254</v>
      </c>
      <c r="E2552" s="2" t="s">
        <v>5106</v>
      </c>
    </row>
    <row r="2553" customFormat="false" ht="15.6" hidden="false" customHeight="false" outlineLevel="0" collapsed="false">
      <c r="A2553" s="1" t="n">
        <v>2201</v>
      </c>
      <c r="B2553" s="2" t="b">
        <f aca="false">TRUE()</f>
        <v>1</v>
      </c>
      <c r="C2553" s="2" t="s">
        <v>5107</v>
      </c>
      <c r="D2553" s="2" t="n">
        <v>70.70484</v>
      </c>
      <c r="E2553" s="2" t="s">
        <v>5108</v>
      </c>
    </row>
    <row r="2554" customFormat="false" ht="15.6" hidden="false" customHeight="false" outlineLevel="0" collapsed="false">
      <c r="A2554" s="1" t="n">
        <v>2202</v>
      </c>
      <c r="B2554" s="2" t="b">
        <f aca="false">TRUE()</f>
        <v>1</v>
      </c>
      <c r="C2554" s="2" t="s">
        <v>5109</v>
      </c>
      <c r="D2554" s="2" t="n">
        <v>70.5381</v>
      </c>
      <c r="E2554" s="2" t="s">
        <v>5110</v>
      </c>
    </row>
    <row r="2555" customFormat="false" ht="15.6" hidden="false" customHeight="false" outlineLevel="0" collapsed="false">
      <c r="A2555" s="1" t="n">
        <v>2203</v>
      </c>
      <c r="B2555" s="2" t="b">
        <f aca="false">TRUE()</f>
        <v>1</v>
      </c>
      <c r="C2555" s="2" t="s">
        <v>5111</v>
      </c>
      <c r="D2555" s="2" t="n">
        <v>70.53474</v>
      </c>
      <c r="E2555" s="2" t="s">
        <v>5112</v>
      </c>
    </row>
    <row r="2556" customFormat="false" ht="15.6" hidden="false" customHeight="false" outlineLevel="0" collapsed="false">
      <c r="A2556" s="1" t="n">
        <v>2204</v>
      </c>
      <c r="B2556" s="2" t="b">
        <f aca="false">TRUE()</f>
        <v>1</v>
      </c>
      <c r="C2556" s="2" t="s">
        <v>5113</v>
      </c>
      <c r="D2556" s="2" t="n">
        <v>70.21589</v>
      </c>
      <c r="E2556" s="2" t="s">
        <v>5114</v>
      </c>
    </row>
    <row r="2557" customFormat="false" ht="15.6" hidden="false" customHeight="false" outlineLevel="0" collapsed="false">
      <c r="A2557" s="1" t="n">
        <v>2205</v>
      </c>
      <c r="B2557" s="2" t="b">
        <f aca="false">TRUE()</f>
        <v>1</v>
      </c>
      <c r="C2557" s="2" t="s">
        <v>5115</v>
      </c>
      <c r="D2557" s="2" t="n">
        <v>70.17879</v>
      </c>
      <c r="E2557" s="2" t="s">
        <v>5116</v>
      </c>
    </row>
    <row r="2558" customFormat="false" ht="15.6" hidden="false" customHeight="false" outlineLevel="0" collapsed="false">
      <c r="A2558" s="1" t="n">
        <v>2206</v>
      </c>
      <c r="B2558" s="2" t="b">
        <f aca="false">TRUE()</f>
        <v>1</v>
      </c>
      <c r="C2558" s="2" t="s">
        <v>5117</v>
      </c>
      <c r="D2558" s="2" t="n">
        <v>69.9109</v>
      </c>
      <c r="E2558" s="2" t="s">
        <v>5118</v>
      </c>
    </row>
    <row r="2559" customFormat="false" ht="15.6" hidden="false" customHeight="false" outlineLevel="0" collapsed="false">
      <c r="A2559" s="1" t="n">
        <v>2207</v>
      </c>
      <c r="B2559" s="2" t="b">
        <f aca="false">TRUE()</f>
        <v>1</v>
      </c>
      <c r="C2559" s="2" t="s">
        <v>5119</v>
      </c>
      <c r="D2559" s="2" t="n">
        <v>69.3704</v>
      </c>
      <c r="E2559" s="2" t="s">
        <v>5120</v>
      </c>
    </row>
    <row r="2560" customFormat="false" ht="15.6" hidden="false" customHeight="false" outlineLevel="0" collapsed="false">
      <c r="A2560" s="1" t="n">
        <v>2208</v>
      </c>
      <c r="B2560" s="2" t="b">
        <f aca="false">TRUE()</f>
        <v>1</v>
      </c>
      <c r="C2560" s="2" t="s">
        <v>5121</v>
      </c>
      <c r="D2560" s="2" t="n">
        <v>69.29469</v>
      </c>
      <c r="E2560" s="2" t="s">
        <v>5122</v>
      </c>
    </row>
    <row r="2561" customFormat="false" ht="15.6" hidden="false" customHeight="false" outlineLevel="0" collapsed="false">
      <c r="A2561" s="1" t="n">
        <v>2209</v>
      </c>
      <c r="B2561" s="2" t="b">
        <f aca="false">TRUE()</f>
        <v>1</v>
      </c>
      <c r="C2561" s="2" t="s">
        <v>5123</v>
      </c>
      <c r="D2561" s="2" t="n">
        <v>69.20091</v>
      </c>
      <c r="E2561" s="2" t="s">
        <v>5124</v>
      </c>
    </row>
    <row r="2562" customFormat="false" ht="15.6" hidden="false" customHeight="false" outlineLevel="0" collapsed="false">
      <c r="A2562" s="1" t="n">
        <v>2210</v>
      </c>
      <c r="B2562" s="2" t="b">
        <f aca="false">TRUE()</f>
        <v>1</v>
      </c>
      <c r="C2562" s="2" t="s">
        <v>5125</v>
      </c>
      <c r="D2562" s="2" t="n">
        <v>69.10265</v>
      </c>
      <c r="E2562" s="2" t="s">
        <v>5126</v>
      </c>
    </row>
    <row r="2563" customFormat="false" ht="15.6" hidden="false" customHeight="false" outlineLevel="0" collapsed="false">
      <c r="A2563" s="1" t="n">
        <v>2211</v>
      </c>
      <c r="B2563" s="2" t="b">
        <f aca="false">TRUE()</f>
        <v>1</v>
      </c>
      <c r="C2563" s="2" t="s">
        <v>5127</v>
      </c>
      <c r="D2563" s="2" t="n">
        <v>68.57273</v>
      </c>
      <c r="E2563" s="2" t="s">
        <v>5128</v>
      </c>
    </row>
    <row r="2564" customFormat="false" ht="15.6" hidden="false" customHeight="false" outlineLevel="0" collapsed="false">
      <c r="A2564" s="1" t="n">
        <v>2212</v>
      </c>
      <c r="B2564" s="2" t="b">
        <f aca="false">TRUE()</f>
        <v>1</v>
      </c>
      <c r="C2564" s="2" t="s">
        <v>5129</v>
      </c>
      <c r="D2564" s="2" t="n">
        <v>68.49407</v>
      </c>
      <c r="E2564" s="2" t="s">
        <v>5130</v>
      </c>
    </row>
    <row r="2565" customFormat="false" ht="15.6" hidden="false" customHeight="false" outlineLevel="0" collapsed="false">
      <c r="A2565" s="1" t="n">
        <v>2213</v>
      </c>
      <c r="B2565" s="2" t="b">
        <f aca="false">TRUE()</f>
        <v>1</v>
      </c>
      <c r="C2565" s="2" t="s">
        <v>5131</v>
      </c>
      <c r="D2565" s="2" t="n">
        <v>68.472725</v>
      </c>
      <c r="E2565" s="2" t="s">
        <v>5132</v>
      </c>
    </row>
    <row r="2566" customFormat="false" ht="15.6" hidden="false" customHeight="false" outlineLevel="0" collapsed="false">
      <c r="A2566" s="1" t="n">
        <v>2214</v>
      </c>
      <c r="B2566" s="2" t="b">
        <f aca="false">TRUE()</f>
        <v>1</v>
      </c>
      <c r="C2566" s="2" t="s">
        <v>5133</v>
      </c>
      <c r="D2566" s="2" t="n">
        <v>68.03138</v>
      </c>
      <c r="E2566" s="2" t="s">
        <v>5134</v>
      </c>
    </row>
    <row r="2567" customFormat="false" ht="15.6" hidden="false" customHeight="false" outlineLevel="0" collapsed="false">
      <c r="A2567" s="1" t="n">
        <v>2215</v>
      </c>
      <c r="B2567" s="2" t="b">
        <f aca="false">TRUE()</f>
        <v>1</v>
      </c>
      <c r="C2567" s="2" t="s">
        <v>5135</v>
      </c>
      <c r="D2567" s="2" t="n">
        <v>67.27337</v>
      </c>
      <c r="E2567" s="2" t="s">
        <v>5136</v>
      </c>
    </row>
    <row r="2568" customFormat="false" ht="15.6" hidden="false" customHeight="false" outlineLevel="0" collapsed="false">
      <c r="A2568" s="1" t="n">
        <v>2216</v>
      </c>
      <c r="B2568" s="2" t="b">
        <f aca="false">TRUE()</f>
        <v>1</v>
      </c>
      <c r="C2568" s="2" t="s">
        <v>5137</v>
      </c>
      <c r="D2568" s="2" t="n">
        <v>67.24808</v>
      </c>
      <c r="E2568" s="2" t="s">
        <v>5138</v>
      </c>
    </row>
    <row r="2569" customFormat="false" ht="15.6" hidden="false" customHeight="false" outlineLevel="0" collapsed="false">
      <c r="A2569" s="1" t="n">
        <v>2217</v>
      </c>
      <c r="B2569" s="2" t="b">
        <f aca="false">TRUE()</f>
        <v>1</v>
      </c>
      <c r="C2569" s="2" t="s">
        <v>5139</v>
      </c>
      <c r="D2569" s="2" t="n">
        <v>67.24037</v>
      </c>
      <c r="E2569" s="2" t="s">
        <v>5140</v>
      </c>
    </row>
    <row r="2570" customFormat="false" ht="15.6" hidden="false" customHeight="false" outlineLevel="0" collapsed="false">
      <c r="A2570" s="1" t="n">
        <v>2218</v>
      </c>
      <c r="B2570" s="2" t="b">
        <f aca="false">TRUE()</f>
        <v>1</v>
      </c>
      <c r="C2570" s="2" t="s">
        <v>5141</v>
      </c>
      <c r="D2570" s="2" t="n">
        <v>66.96856</v>
      </c>
      <c r="E2570" s="2" t="s">
        <v>5142</v>
      </c>
    </row>
    <row r="2571" customFormat="false" ht="15.6" hidden="false" customHeight="false" outlineLevel="0" collapsed="false">
      <c r="A2571" s="1" t="n">
        <v>2219</v>
      </c>
      <c r="B2571" s="2" t="b">
        <f aca="false">TRUE()</f>
        <v>1</v>
      </c>
      <c r="C2571" s="2" t="s">
        <v>5143</v>
      </c>
      <c r="D2571" s="2" t="n">
        <v>66.88869</v>
      </c>
      <c r="E2571" s="2" t="s">
        <v>5144</v>
      </c>
    </row>
    <row r="2572" customFormat="false" ht="15.6" hidden="false" customHeight="false" outlineLevel="0" collapsed="false">
      <c r="A2572" s="1" t="n">
        <v>2220</v>
      </c>
      <c r="B2572" s="2" t="b">
        <f aca="false">TRUE()</f>
        <v>1</v>
      </c>
      <c r="C2572" s="2" t="s">
        <v>5145</v>
      </c>
      <c r="D2572" s="2" t="n">
        <v>66.71225</v>
      </c>
      <c r="E2572" s="2" t="s">
        <v>5146</v>
      </c>
    </row>
    <row r="2573" customFormat="false" ht="15.6" hidden="false" customHeight="false" outlineLevel="0" collapsed="false">
      <c r="A2573" s="1" t="n">
        <v>2221</v>
      </c>
      <c r="B2573" s="2" t="b">
        <f aca="false">TRUE()</f>
        <v>1</v>
      </c>
      <c r="C2573" s="2" t="s">
        <v>5147</v>
      </c>
      <c r="D2573" s="2" t="n">
        <v>66.64482</v>
      </c>
      <c r="E2573" s="2" t="s">
        <v>5148</v>
      </c>
    </row>
    <row r="2574" customFormat="false" ht="15.6" hidden="false" customHeight="false" outlineLevel="0" collapsed="false">
      <c r="A2574" s="1" t="n">
        <v>2222</v>
      </c>
      <c r="B2574" s="2" t="b">
        <f aca="false">TRUE()</f>
        <v>1</v>
      </c>
      <c r="C2574" s="2" t="s">
        <v>5149</v>
      </c>
      <c r="D2574" s="2" t="n">
        <v>66.628555</v>
      </c>
      <c r="E2574" s="2" t="s">
        <v>5150</v>
      </c>
    </row>
    <row r="2575" customFormat="false" ht="15.6" hidden="false" customHeight="false" outlineLevel="0" collapsed="false">
      <c r="A2575" s="1" t="n">
        <v>2223</v>
      </c>
      <c r="B2575" s="2" t="b">
        <f aca="false">TRUE()</f>
        <v>1</v>
      </c>
      <c r="C2575" s="2" t="s">
        <v>5151</v>
      </c>
      <c r="D2575" s="2" t="n">
        <v>66.53415</v>
      </c>
      <c r="E2575" s="2" t="s">
        <v>5152</v>
      </c>
    </row>
    <row r="2576" customFormat="false" ht="15.6" hidden="false" customHeight="false" outlineLevel="0" collapsed="false">
      <c r="A2576" s="1" t="n">
        <v>2224</v>
      </c>
      <c r="B2576" s="2" t="b">
        <f aca="false">TRUE()</f>
        <v>1</v>
      </c>
      <c r="C2576" s="2" t="s">
        <v>5153</v>
      </c>
      <c r="D2576" s="2" t="n">
        <v>66.41683</v>
      </c>
      <c r="E2576" s="2" t="s">
        <v>5154</v>
      </c>
    </row>
    <row r="2577" customFormat="false" ht="15.6" hidden="false" customHeight="false" outlineLevel="0" collapsed="false">
      <c r="A2577" s="1" t="n">
        <v>2225</v>
      </c>
      <c r="B2577" s="2" t="b">
        <f aca="false">TRUE()</f>
        <v>1</v>
      </c>
      <c r="C2577" s="2" t="s">
        <v>5155</v>
      </c>
      <c r="D2577" s="2" t="n">
        <v>66.14841</v>
      </c>
      <c r="E2577" s="2" t="s">
        <v>5156</v>
      </c>
    </row>
    <row r="2578" customFormat="false" ht="15.6" hidden="false" customHeight="false" outlineLevel="0" collapsed="false">
      <c r="A2578" s="1" t="n">
        <v>2226</v>
      </c>
      <c r="B2578" s="2" t="b">
        <f aca="false">TRUE()</f>
        <v>1</v>
      </c>
      <c r="C2578" s="2" t="s">
        <v>5157</v>
      </c>
      <c r="D2578" s="2" t="n">
        <v>65.97352</v>
      </c>
      <c r="E2578" s="2" t="s">
        <v>5158</v>
      </c>
    </row>
    <row r="2579" customFormat="false" ht="15.6" hidden="false" customHeight="false" outlineLevel="0" collapsed="false">
      <c r="A2579" s="1" t="n">
        <v>2227</v>
      </c>
      <c r="B2579" s="2" t="b">
        <f aca="false">TRUE()</f>
        <v>1</v>
      </c>
      <c r="C2579" s="2" t="s">
        <v>5159</v>
      </c>
      <c r="D2579" s="2" t="n">
        <v>65.97315</v>
      </c>
      <c r="E2579" s="2" t="s">
        <v>5160</v>
      </c>
    </row>
    <row r="2580" customFormat="false" ht="15.6" hidden="false" customHeight="false" outlineLevel="0" collapsed="false">
      <c r="A2580" s="1" t="n">
        <v>2228</v>
      </c>
      <c r="B2580" s="2" t="b">
        <f aca="false">TRUE()</f>
        <v>1</v>
      </c>
      <c r="C2580" s="2" t="s">
        <v>5161</v>
      </c>
      <c r="D2580" s="2" t="n">
        <v>65.85246</v>
      </c>
      <c r="E2580" s="2" t="s">
        <v>5162</v>
      </c>
    </row>
    <row r="2581" customFormat="false" ht="15.6" hidden="false" customHeight="false" outlineLevel="0" collapsed="false">
      <c r="A2581" s="1" t="n">
        <v>2229</v>
      </c>
      <c r="B2581" s="2" t="b">
        <f aca="false">TRUE()</f>
        <v>1</v>
      </c>
      <c r="C2581" s="2" t="s">
        <v>5163</v>
      </c>
      <c r="D2581" s="2" t="n">
        <v>64.962906</v>
      </c>
      <c r="E2581" s="2" t="s">
        <v>5164</v>
      </c>
    </row>
    <row r="2582" customFormat="false" ht="15.6" hidden="false" customHeight="false" outlineLevel="0" collapsed="false">
      <c r="A2582" s="1" t="n">
        <v>2230</v>
      </c>
      <c r="B2582" s="2" t="b">
        <f aca="false">TRUE()</f>
        <v>1</v>
      </c>
      <c r="C2582" s="2" t="s">
        <v>5165</v>
      </c>
      <c r="D2582" s="2" t="n">
        <v>64.884735</v>
      </c>
      <c r="E2582" s="2" t="s">
        <v>5166</v>
      </c>
    </row>
    <row r="2583" customFormat="false" ht="15.6" hidden="false" customHeight="false" outlineLevel="0" collapsed="false">
      <c r="A2583" s="1" t="n">
        <v>2231</v>
      </c>
      <c r="B2583" s="2" t="b">
        <f aca="false">TRUE()</f>
        <v>1</v>
      </c>
      <c r="C2583" s="2" t="s">
        <v>5167</v>
      </c>
      <c r="D2583" s="2" t="n">
        <v>64.40147</v>
      </c>
      <c r="E2583" s="2" t="s">
        <v>5168</v>
      </c>
    </row>
    <row r="2584" customFormat="false" ht="15.6" hidden="false" customHeight="false" outlineLevel="0" collapsed="false">
      <c r="A2584" s="1" t="n">
        <v>2232</v>
      </c>
      <c r="B2584" s="2" t="b">
        <f aca="false">TRUE()</f>
        <v>1</v>
      </c>
      <c r="C2584" s="2" t="s">
        <v>5169</v>
      </c>
      <c r="D2584" s="2" t="n">
        <v>64.12006</v>
      </c>
      <c r="E2584" s="2" t="s">
        <v>5170</v>
      </c>
    </row>
    <row r="2585" customFormat="false" ht="15.6" hidden="false" customHeight="false" outlineLevel="0" collapsed="false">
      <c r="A2585" s="1" t="n">
        <v>2233</v>
      </c>
      <c r="B2585" s="2" t="b">
        <f aca="false">TRUE()</f>
        <v>1</v>
      </c>
      <c r="C2585" s="2" t="s">
        <v>5171</v>
      </c>
      <c r="D2585" s="2" t="n">
        <v>63.885292</v>
      </c>
      <c r="E2585" s="2" t="s">
        <v>5172</v>
      </c>
    </row>
    <row r="2586" customFormat="false" ht="15.6" hidden="false" customHeight="false" outlineLevel="0" collapsed="false">
      <c r="A2586" s="1" t="n">
        <v>2233</v>
      </c>
      <c r="B2586" s="2" t="b">
        <f aca="false">TRUE()</f>
        <v>1</v>
      </c>
      <c r="C2586" s="2" t="s">
        <v>5173</v>
      </c>
      <c r="D2586" s="2" t="n">
        <v>63.885292</v>
      </c>
      <c r="E2586" s="2" t="s">
        <v>5174</v>
      </c>
    </row>
    <row r="2587" customFormat="false" ht="15.6" hidden="false" customHeight="false" outlineLevel="0" collapsed="false">
      <c r="A2587" s="1" t="n">
        <v>2233</v>
      </c>
      <c r="B2587" s="2" t="b">
        <f aca="false">TRUE()</f>
        <v>1</v>
      </c>
      <c r="C2587" s="2" t="s">
        <v>5175</v>
      </c>
      <c r="D2587" s="2" t="n">
        <v>63.885292</v>
      </c>
      <c r="E2587" s="2" t="s">
        <v>5176</v>
      </c>
    </row>
    <row r="2588" customFormat="false" ht="15.6" hidden="false" customHeight="false" outlineLevel="0" collapsed="false">
      <c r="A2588" s="1" t="n">
        <v>2234</v>
      </c>
      <c r="B2588" s="2" t="b">
        <f aca="false">TRUE()</f>
        <v>1</v>
      </c>
      <c r="C2588" s="2" t="s">
        <v>5177</v>
      </c>
      <c r="D2588" s="2" t="n">
        <v>63.82069</v>
      </c>
      <c r="E2588" s="2" t="s">
        <v>5178</v>
      </c>
    </row>
    <row r="2589" customFormat="false" ht="15.6" hidden="false" customHeight="false" outlineLevel="0" collapsed="false">
      <c r="A2589" s="1" t="n">
        <v>2235</v>
      </c>
      <c r="B2589" s="2" t="b">
        <f aca="false">TRUE()</f>
        <v>1</v>
      </c>
      <c r="C2589" s="2" t="s">
        <v>5179</v>
      </c>
      <c r="D2589" s="2" t="n">
        <v>63.812412</v>
      </c>
      <c r="E2589" s="2" t="s">
        <v>5180</v>
      </c>
    </row>
    <row r="2590" customFormat="false" ht="15.6" hidden="false" customHeight="false" outlineLevel="0" collapsed="false">
      <c r="A2590" s="1" t="n">
        <v>2236</v>
      </c>
      <c r="B2590" s="2" t="b">
        <f aca="false">TRUE()</f>
        <v>1</v>
      </c>
      <c r="C2590" s="2" t="s">
        <v>5181</v>
      </c>
      <c r="D2590" s="2" t="n">
        <v>63.063873</v>
      </c>
      <c r="E2590" s="2" t="s">
        <v>5182</v>
      </c>
    </row>
    <row r="2591" customFormat="false" ht="15.6" hidden="false" customHeight="false" outlineLevel="0" collapsed="false">
      <c r="A2591" s="1" t="n">
        <v>2237</v>
      </c>
      <c r="B2591" s="2" t="b">
        <f aca="false">TRUE()</f>
        <v>1</v>
      </c>
      <c r="C2591" s="2" t="s">
        <v>5183</v>
      </c>
      <c r="D2591" s="2" t="n">
        <v>62.522877</v>
      </c>
      <c r="E2591" s="2" t="s">
        <v>5184</v>
      </c>
    </row>
    <row r="2592" customFormat="false" ht="15.6" hidden="false" customHeight="false" outlineLevel="0" collapsed="false">
      <c r="A2592" s="1" t="n">
        <v>2237</v>
      </c>
      <c r="B2592" s="2" t="b">
        <f aca="false">TRUE()</f>
        <v>1</v>
      </c>
      <c r="C2592" s="2" t="s">
        <v>5185</v>
      </c>
      <c r="D2592" s="2" t="n">
        <v>62.522877</v>
      </c>
      <c r="E2592" s="2" t="s">
        <v>5186</v>
      </c>
    </row>
    <row r="2593" customFormat="false" ht="15.6" hidden="false" customHeight="false" outlineLevel="0" collapsed="false">
      <c r="A2593" s="1" t="n">
        <v>2237</v>
      </c>
      <c r="B2593" s="2" t="b">
        <f aca="false">TRUE()</f>
        <v>1</v>
      </c>
      <c r="C2593" s="2" t="s">
        <v>5187</v>
      </c>
      <c r="D2593" s="2" t="n">
        <v>62.522877</v>
      </c>
      <c r="E2593" s="2" t="s">
        <v>5188</v>
      </c>
    </row>
    <row r="2594" customFormat="false" ht="15.6" hidden="false" customHeight="false" outlineLevel="0" collapsed="false">
      <c r="A2594" s="1" t="n">
        <v>2238</v>
      </c>
      <c r="B2594" s="2" t="b">
        <f aca="false">TRUE()</f>
        <v>1</v>
      </c>
      <c r="C2594" s="2" t="s">
        <v>5189</v>
      </c>
      <c r="D2594" s="2" t="n">
        <v>62.47808</v>
      </c>
      <c r="E2594" s="2" t="s">
        <v>5190</v>
      </c>
    </row>
    <row r="2595" customFormat="false" ht="15.6" hidden="false" customHeight="false" outlineLevel="0" collapsed="false">
      <c r="A2595" s="1" t="n">
        <v>2239</v>
      </c>
      <c r="B2595" s="2" t="b">
        <f aca="false">TRUE()</f>
        <v>1</v>
      </c>
      <c r="C2595" s="2" t="s">
        <v>5191</v>
      </c>
      <c r="D2595" s="2" t="n">
        <v>62.09099</v>
      </c>
      <c r="E2595" s="2" t="s">
        <v>5192</v>
      </c>
    </row>
    <row r="2596" customFormat="false" ht="15.6" hidden="false" customHeight="false" outlineLevel="0" collapsed="false">
      <c r="A2596" s="1" t="n">
        <v>2240</v>
      </c>
      <c r="B2596" s="2" t="b">
        <f aca="false">TRUE()</f>
        <v>1</v>
      </c>
      <c r="C2596" s="2" t="s">
        <v>5193</v>
      </c>
      <c r="D2596" s="2" t="n">
        <v>62.00515</v>
      </c>
      <c r="E2596" s="2" t="s">
        <v>5194</v>
      </c>
    </row>
    <row r="2597" customFormat="false" ht="15.6" hidden="false" customHeight="false" outlineLevel="0" collapsed="false">
      <c r="A2597" s="1" t="n">
        <v>2241</v>
      </c>
      <c r="B2597" s="2" t="b">
        <f aca="false">TRUE()</f>
        <v>1</v>
      </c>
      <c r="C2597" s="2" t="s">
        <v>5195</v>
      </c>
      <c r="D2597" s="2" t="n">
        <v>61.565933</v>
      </c>
      <c r="E2597" s="2" t="s">
        <v>5196</v>
      </c>
    </row>
    <row r="2598" customFormat="false" ht="15.6" hidden="false" customHeight="false" outlineLevel="0" collapsed="false">
      <c r="A2598" s="1" t="n">
        <v>2242</v>
      </c>
      <c r="B2598" s="2" t="b">
        <f aca="false">TRUE()</f>
        <v>1</v>
      </c>
      <c r="C2598" s="2" t="s">
        <v>5197</v>
      </c>
      <c r="D2598" s="2" t="n">
        <v>61.329308</v>
      </c>
      <c r="E2598" s="2" t="s">
        <v>5198</v>
      </c>
    </row>
    <row r="2599" customFormat="false" ht="15.6" hidden="false" customHeight="false" outlineLevel="0" collapsed="false">
      <c r="A2599" s="1" t="n">
        <v>2243</v>
      </c>
      <c r="B2599" s="2" t="b">
        <f aca="false">TRUE()</f>
        <v>1</v>
      </c>
      <c r="C2599" s="2" t="s">
        <v>5199</v>
      </c>
      <c r="D2599" s="2" t="n">
        <v>61.316055</v>
      </c>
      <c r="E2599" s="2" t="s">
        <v>5200</v>
      </c>
    </row>
    <row r="2600" customFormat="false" ht="15.6" hidden="false" customHeight="false" outlineLevel="0" collapsed="false">
      <c r="A2600" s="1" t="n">
        <v>2244</v>
      </c>
      <c r="B2600" s="2" t="b">
        <f aca="false">TRUE()</f>
        <v>1</v>
      </c>
      <c r="C2600" s="2" t="s">
        <v>5201</v>
      </c>
      <c r="D2600" s="2" t="n">
        <v>60.90685</v>
      </c>
      <c r="E2600" s="2" t="s">
        <v>5202</v>
      </c>
    </row>
    <row r="2601" customFormat="false" ht="15.6" hidden="false" customHeight="false" outlineLevel="0" collapsed="false">
      <c r="A2601" s="1" t="n">
        <v>2245</v>
      </c>
      <c r="B2601" s="2" t="b">
        <f aca="false">TRUE()</f>
        <v>1</v>
      </c>
      <c r="C2601" s="2" t="s">
        <v>5203</v>
      </c>
      <c r="D2601" s="2" t="n">
        <v>60.904366</v>
      </c>
      <c r="E2601" s="2" t="s">
        <v>5204</v>
      </c>
    </row>
    <row r="2602" customFormat="false" ht="15.6" hidden="false" customHeight="false" outlineLevel="0" collapsed="false">
      <c r="A2602" s="1" t="n">
        <v>2246</v>
      </c>
      <c r="B2602" s="2" t="b">
        <f aca="false">TRUE()</f>
        <v>1</v>
      </c>
      <c r="C2602" s="2" t="s">
        <v>5205</v>
      </c>
      <c r="D2602" s="2" t="n">
        <v>60.320957</v>
      </c>
      <c r="E2602" s="2" t="s">
        <v>5206</v>
      </c>
    </row>
    <row r="2603" customFormat="false" ht="15.6" hidden="false" customHeight="false" outlineLevel="0" collapsed="false">
      <c r="A2603" s="1" t="n">
        <v>2247</v>
      </c>
      <c r="B2603" s="2" t="b">
        <f aca="false">TRUE()</f>
        <v>1</v>
      </c>
      <c r="C2603" s="2" t="s">
        <v>5207</v>
      </c>
      <c r="D2603" s="2" t="n">
        <v>59.507805</v>
      </c>
      <c r="E2603" s="2" t="s">
        <v>5208</v>
      </c>
    </row>
    <row r="2604" customFormat="false" ht="15.6" hidden="false" customHeight="false" outlineLevel="0" collapsed="false">
      <c r="A2604" s="1" t="n">
        <v>2248</v>
      </c>
      <c r="B2604" s="2" t="b">
        <f aca="false">TRUE()</f>
        <v>1</v>
      </c>
      <c r="C2604" s="2" t="s">
        <v>5209</v>
      </c>
      <c r="D2604" s="2" t="n">
        <v>59.488876</v>
      </c>
      <c r="E2604" s="2" t="s">
        <v>5210</v>
      </c>
    </row>
    <row r="2605" customFormat="false" ht="15.6" hidden="false" customHeight="false" outlineLevel="0" collapsed="false">
      <c r="A2605" s="1" t="n">
        <v>2249</v>
      </c>
      <c r="B2605" s="2" t="b">
        <f aca="false">TRUE()</f>
        <v>1</v>
      </c>
      <c r="C2605" s="2" t="s">
        <v>5211</v>
      </c>
      <c r="D2605" s="2" t="n">
        <v>59.334976</v>
      </c>
      <c r="E2605" s="2" t="s">
        <v>5212</v>
      </c>
    </row>
    <row r="2606" customFormat="false" ht="15.6" hidden="false" customHeight="false" outlineLevel="0" collapsed="false">
      <c r="A2606" s="1" t="n">
        <v>2250</v>
      </c>
      <c r="B2606" s="2" t="b">
        <f aca="false">TRUE()</f>
        <v>1</v>
      </c>
      <c r="C2606" s="2" t="s">
        <v>5213</v>
      </c>
      <c r="D2606" s="2" t="n">
        <v>59.242573</v>
      </c>
      <c r="E2606" s="2" t="s">
        <v>5214</v>
      </c>
    </row>
    <row r="2607" customFormat="false" ht="15.6" hidden="false" customHeight="false" outlineLevel="0" collapsed="false">
      <c r="A2607" s="1" t="n">
        <v>2251</v>
      </c>
      <c r="B2607" s="2" t="b">
        <f aca="false">TRUE()</f>
        <v>1</v>
      </c>
      <c r="C2607" s="2" t="s">
        <v>5215</v>
      </c>
      <c r="D2607" s="2" t="n">
        <v>59.009335</v>
      </c>
      <c r="E2607" s="2" t="s">
        <v>5216</v>
      </c>
    </row>
    <row r="2608" customFormat="false" ht="15.6" hidden="false" customHeight="false" outlineLevel="0" collapsed="false">
      <c r="A2608" s="1" t="n">
        <v>2252</v>
      </c>
      <c r="B2608" s="2" t="b">
        <f aca="false">TRUE()</f>
        <v>1</v>
      </c>
      <c r="C2608" s="2" t="s">
        <v>5217</v>
      </c>
      <c r="D2608" s="2" t="n">
        <v>58.921284</v>
      </c>
      <c r="E2608" s="2" t="s">
        <v>5218</v>
      </c>
    </row>
    <row r="2609" customFormat="false" ht="15.6" hidden="false" customHeight="false" outlineLevel="0" collapsed="false">
      <c r="A2609" s="1" t="n">
        <v>2253</v>
      </c>
      <c r="B2609" s="2" t="b">
        <f aca="false">TRUE()</f>
        <v>1</v>
      </c>
      <c r="C2609" s="2" t="s">
        <v>5219</v>
      </c>
      <c r="D2609" s="2" t="n">
        <v>58.049976</v>
      </c>
      <c r="E2609" s="2" t="s">
        <v>5220</v>
      </c>
    </row>
    <row r="2610" customFormat="false" ht="15.6" hidden="false" customHeight="false" outlineLevel="0" collapsed="false">
      <c r="A2610" s="1" t="n">
        <v>2254</v>
      </c>
      <c r="B2610" s="2" t="b">
        <f aca="false">TRUE()</f>
        <v>1</v>
      </c>
      <c r="C2610" s="2" t="s">
        <v>5221</v>
      </c>
      <c r="D2610" s="2" t="n">
        <v>57.776623</v>
      </c>
      <c r="E2610" s="2" t="s">
        <v>5222</v>
      </c>
    </row>
    <row r="2611" customFormat="false" ht="15.6" hidden="false" customHeight="false" outlineLevel="0" collapsed="false">
      <c r="A2611" s="1" t="n">
        <v>2255</v>
      </c>
      <c r="B2611" s="2" t="b">
        <f aca="false">TRUE()</f>
        <v>1</v>
      </c>
      <c r="C2611" s="2" t="s">
        <v>5223</v>
      </c>
      <c r="D2611" s="2" t="n">
        <v>57.288925</v>
      </c>
      <c r="E2611" s="2" t="s">
        <v>5224</v>
      </c>
    </row>
    <row r="2612" customFormat="false" ht="15.6" hidden="false" customHeight="false" outlineLevel="0" collapsed="false">
      <c r="A2612" s="1" t="n">
        <v>2256</v>
      </c>
      <c r="B2612" s="2" t="b">
        <f aca="false">TRUE()</f>
        <v>1</v>
      </c>
      <c r="C2612" s="2" t="s">
        <v>5225</v>
      </c>
      <c r="D2612" s="2" t="n">
        <v>57.23782</v>
      </c>
      <c r="E2612" s="2" t="s">
        <v>5226</v>
      </c>
    </row>
    <row r="2613" customFormat="false" ht="15.6" hidden="false" customHeight="false" outlineLevel="0" collapsed="false">
      <c r="A2613" s="1" t="n">
        <v>2257</v>
      </c>
      <c r="B2613" s="2" t="b">
        <f aca="false">TRUE()</f>
        <v>1</v>
      </c>
      <c r="C2613" s="2" t="s">
        <v>5227</v>
      </c>
      <c r="D2613" s="2" t="n">
        <v>57.162407</v>
      </c>
      <c r="E2613" s="2" t="s">
        <v>5228</v>
      </c>
    </row>
    <row r="2614" customFormat="false" ht="15.6" hidden="false" customHeight="false" outlineLevel="0" collapsed="false">
      <c r="A2614" s="1" t="n">
        <v>2258</v>
      </c>
      <c r="B2614" s="2" t="b">
        <f aca="false">TRUE()</f>
        <v>1</v>
      </c>
      <c r="C2614" s="2" t="s">
        <v>5229</v>
      </c>
      <c r="D2614" s="2" t="n">
        <v>56.971348</v>
      </c>
      <c r="E2614" s="2" t="s">
        <v>5230</v>
      </c>
    </row>
    <row r="2615" customFormat="false" ht="15.6" hidden="false" customHeight="false" outlineLevel="0" collapsed="false">
      <c r="A2615" s="1" t="n">
        <v>2259</v>
      </c>
      <c r="B2615" s="2" t="b">
        <f aca="false">TRUE()</f>
        <v>1</v>
      </c>
      <c r="C2615" s="2" t="s">
        <v>5231</v>
      </c>
      <c r="D2615" s="2" t="n">
        <v>56.962147</v>
      </c>
      <c r="E2615" s="2" t="s">
        <v>5232</v>
      </c>
    </row>
    <row r="2616" customFormat="false" ht="15.6" hidden="false" customHeight="false" outlineLevel="0" collapsed="false">
      <c r="A2616" s="1" t="n">
        <v>2260</v>
      </c>
      <c r="B2616" s="2" t="b">
        <f aca="false">TRUE()</f>
        <v>1</v>
      </c>
      <c r="C2616" s="2" t="s">
        <v>5233</v>
      </c>
      <c r="D2616" s="2" t="n">
        <v>56.770447</v>
      </c>
      <c r="E2616" s="2" t="s">
        <v>5234</v>
      </c>
    </row>
    <row r="2617" customFormat="false" ht="15.6" hidden="false" customHeight="false" outlineLevel="0" collapsed="false">
      <c r="A2617" s="1" t="n">
        <v>2261</v>
      </c>
      <c r="B2617" s="2" t="b">
        <f aca="false">TRUE()</f>
        <v>1</v>
      </c>
      <c r="C2617" s="2" t="s">
        <v>5235</v>
      </c>
      <c r="D2617" s="2" t="n">
        <v>56.63007</v>
      </c>
      <c r="E2617" s="2" t="s">
        <v>5236</v>
      </c>
    </row>
    <row r="2618" customFormat="false" ht="15.6" hidden="false" customHeight="false" outlineLevel="0" collapsed="false">
      <c r="A2618" s="1" t="n">
        <v>2262</v>
      </c>
      <c r="B2618" s="2" t="b">
        <f aca="false">TRUE()</f>
        <v>1</v>
      </c>
      <c r="C2618" s="2" t="s">
        <v>5237</v>
      </c>
      <c r="D2618" s="2" t="n">
        <v>56.6274</v>
      </c>
      <c r="E2618" s="2" t="s">
        <v>5238</v>
      </c>
    </row>
    <row r="2619" customFormat="false" ht="15.6" hidden="false" customHeight="false" outlineLevel="0" collapsed="false">
      <c r="A2619" s="1" t="n">
        <v>2263</v>
      </c>
      <c r="B2619" s="2" t="b">
        <f aca="false">TRUE()</f>
        <v>1</v>
      </c>
      <c r="C2619" s="2" t="s">
        <v>5239</v>
      </c>
      <c r="D2619" s="2" t="n">
        <v>56.483597</v>
      </c>
      <c r="E2619" s="2" t="s">
        <v>5240</v>
      </c>
    </row>
    <row r="2620" customFormat="false" ht="15.6" hidden="false" customHeight="false" outlineLevel="0" collapsed="false">
      <c r="A2620" s="1" t="n">
        <v>2264</v>
      </c>
      <c r="B2620" s="2" t="b">
        <f aca="false">TRUE()</f>
        <v>1</v>
      </c>
      <c r="C2620" s="2" t="s">
        <v>5241</v>
      </c>
      <c r="D2620" s="2" t="n">
        <v>56.15306</v>
      </c>
      <c r="E2620" s="2" t="s">
        <v>5242</v>
      </c>
    </row>
    <row r="2621" customFormat="false" ht="15.6" hidden="false" customHeight="false" outlineLevel="0" collapsed="false">
      <c r="A2621" s="1" t="n">
        <v>2265</v>
      </c>
      <c r="B2621" s="2" t="b">
        <f aca="false">TRUE()</f>
        <v>1</v>
      </c>
      <c r="C2621" s="2" t="s">
        <v>5243</v>
      </c>
      <c r="D2621" s="2" t="n">
        <v>56.00809</v>
      </c>
      <c r="E2621" s="2" t="s">
        <v>5244</v>
      </c>
    </row>
    <row r="2622" customFormat="false" ht="15.6" hidden="false" customHeight="false" outlineLevel="0" collapsed="false">
      <c r="A2622" s="1" t="n">
        <v>2266</v>
      </c>
      <c r="B2622" s="2" t="b">
        <f aca="false">TRUE()</f>
        <v>1</v>
      </c>
      <c r="C2622" s="2" t="s">
        <v>5245</v>
      </c>
      <c r="D2622" s="2" t="n">
        <v>55.91508</v>
      </c>
      <c r="E2622" s="2" t="s">
        <v>5246</v>
      </c>
    </row>
    <row r="2623" customFormat="false" ht="15.6" hidden="false" customHeight="false" outlineLevel="0" collapsed="false">
      <c r="A2623" s="1" t="n">
        <v>2267</v>
      </c>
      <c r="B2623" s="2" t="b">
        <f aca="false">TRUE()</f>
        <v>1</v>
      </c>
      <c r="C2623" s="2" t="s">
        <v>5247</v>
      </c>
      <c r="D2623" s="2" t="n">
        <v>55.78091</v>
      </c>
      <c r="E2623" s="2" t="s">
        <v>5248</v>
      </c>
    </row>
    <row r="2624" customFormat="false" ht="15.6" hidden="false" customHeight="false" outlineLevel="0" collapsed="false">
      <c r="A2624" s="1" t="n">
        <v>2268</v>
      </c>
      <c r="B2624" s="2" t="b">
        <f aca="false">TRUE()</f>
        <v>1</v>
      </c>
      <c r="C2624" s="2" t="s">
        <v>5249</v>
      </c>
      <c r="D2624" s="2" t="n">
        <v>55.70587</v>
      </c>
      <c r="E2624" s="2" t="s">
        <v>5250</v>
      </c>
    </row>
    <row r="2625" customFormat="false" ht="15.6" hidden="false" customHeight="false" outlineLevel="0" collapsed="false">
      <c r="A2625" s="1" t="n">
        <v>2268</v>
      </c>
      <c r="B2625" s="2" t="b">
        <f aca="false">TRUE()</f>
        <v>1</v>
      </c>
      <c r="C2625" s="2" t="s">
        <v>5251</v>
      </c>
      <c r="D2625" s="2" t="n">
        <v>55.70587</v>
      </c>
      <c r="E2625" s="2" t="s">
        <v>5252</v>
      </c>
    </row>
    <row r="2626" customFormat="false" ht="15.6" hidden="false" customHeight="false" outlineLevel="0" collapsed="false">
      <c r="A2626" s="1" t="n">
        <v>2269</v>
      </c>
      <c r="B2626" s="2" t="b">
        <f aca="false">TRUE()</f>
        <v>1</v>
      </c>
      <c r="C2626" s="2" t="s">
        <v>5253</v>
      </c>
      <c r="D2626" s="2" t="n">
        <v>55.582363</v>
      </c>
      <c r="E2626" s="2" t="s">
        <v>5254</v>
      </c>
    </row>
    <row r="2627" customFormat="false" ht="15.6" hidden="false" customHeight="false" outlineLevel="0" collapsed="false">
      <c r="A2627" s="1" t="n">
        <v>2270</v>
      </c>
      <c r="B2627" s="2" t="b">
        <f aca="false">TRUE()</f>
        <v>1</v>
      </c>
      <c r="C2627" s="2" t="s">
        <v>5255</v>
      </c>
      <c r="D2627" s="2" t="n">
        <v>55.5345</v>
      </c>
      <c r="E2627" s="2" t="s">
        <v>5256</v>
      </c>
    </row>
    <row r="2628" customFormat="false" ht="15.6" hidden="false" customHeight="false" outlineLevel="0" collapsed="false">
      <c r="A2628" s="1" t="n">
        <v>2271</v>
      </c>
      <c r="B2628" s="2" t="b">
        <f aca="false">TRUE()</f>
        <v>1</v>
      </c>
      <c r="C2628" s="2" t="s">
        <v>5257</v>
      </c>
      <c r="D2628" s="2" t="n">
        <v>55.465878</v>
      </c>
      <c r="E2628" s="2" t="s">
        <v>5258</v>
      </c>
    </row>
    <row r="2629" customFormat="false" ht="15.6" hidden="false" customHeight="false" outlineLevel="0" collapsed="false">
      <c r="A2629" s="1" t="n">
        <v>2272</v>
      </c>
      <c r="B2629" s="2" t="b">
        <f aca="false">TRUE()</f>
        <v>1</v>
      </c>
      <c r="C2629" s="2" t="s">
        <v>5259</v>
      </c>
      <c r="D2629" s="2" t="n">
        <v>55.340275</v>
      </c>
      <c r="E2629" s="2" t="s">
        <v>5260</v>
      </c>
    </row>
    <row r="2630" customFormat="false" ht="15.6" hidden="false" customHeight="false" outlineLevel="0" collapsed="false">
      <c r="A2630" s="1" t="n">
        <v>2273</v>
      </c>
      <c r="B2630" s="2" t="b">
        <f aca="false">TRUE()</f>
        <v>1</v>
      </c>
      <c r="C2630" s="2" t="s">
        <v>5261</v>
      </c>
      <c r="D2630" s="2" t="n">
        <v>55.306732</v>
      </c>
      <c r="E2630" s="2" t="s">
        <v>5262</v>
      </c>
    </row>
    <row r="2631" customFormat="false" ht="15.6" hidden="false" customHeight="false" outlineLevel="0" collapsed="false">
      <c r="A2631" s="1" t="n">
        <v>2273</v>
      </c>
      <c r="B2631" s="2" t="b">
        <f aca="false">FALSE()</f>
        <v>0</v>
      </c>
      <c r="C2631" s="2" t="s">
        <v>5263</v>
      </c>
      <c r="D2631" s="2" t="n">
        <v>24.631695</v>
      </c>
      <c r="E2631" s="2" t="s">
        <v>5264</v>
      </c>
    </row>
    <row r="2632" customFormat="false" ht="15.6" hidden="false" customHeight="false" outlineLevel="0" collapsed="false">
      <c r="A2632" s="1" t="n">
        <v>2274</v>
      </c>
      <c r="B2632" s="2" t="b">
        <f aca="false">TRUE()</f>
        <v>1</v>
      </c>
      <c r="C2632" s="2" t="s">
        <v>5265</v>
      </c>
      <c r="D2632" s="2" t="n">
        <v>55.14925</v>
      </c>
      <c r="E2632" s="2" t="s">
        <v>5266</v>
      </c>
    </row>
    <row r="2633" customFormat="false" ht="15.6" hidden="false" customHeight="false" outlineLevel="0" collapsed="false">
      <c r="A2633" s="1" t="n">
        <v>2275</v>
      </c>
      <c r="B2633" s="2" t="b">
        <f aca="false">TRUE()</f>
        <v>1</v>
      </c>
      <c r="C2633" s="2" t="s">
        <v>5267</v>
      </c>
      <c r="D2633" s="2" t="n">
        <v>55.09413</v>
      </c>
      <c r="E2633" s="2" t="s">
        <v>5268</v>
      </c>
    </row>
    <row r="2634" customFormat="false" ht="15.6" hidden="false" customHeight="false" outlineLevel="0" collapsed="false">
      <c r="A2634" s="1" t="n">
        <v>2276</v>
      </c>
      <c r="B2634" s="2" t="b">
        <f aca="false">TRUE()</f>
        <v>1</v>
      </c>
      <c r="C2634" s="2" t="s">
        <v>5269</v>
      </c>
      <c r="D2634" s="2" t="n">
        <v>54.96934</v>
      </c>
      <c r="E2634" s="2" t="s">
        <v>5270</v>
      </c>
    </row>
    <row r="2635" customFormat="false" ht="15.6" hidden="false" customHeight="false" outlineLevel="0" collapsed="false">
      <c r="A2635" s="1" t="n">
        <v>2277</v>
      </c>
      <c r="B2635" s="2" t="b">
        <f aca="false">TRUE()</f>
        <v>1</v>
      </c>
      <c r="C2635" s="2" t="s">
        <v>5271</v>
      </c>
      <c r="D2635" s="2" t="n">
        <v>54.93697</v>
      </c>
      <c r="E2635" s="2" t="s">
        <v>5272</v>
      </c>
    </row>
    <row r="2636" customFormat="false" ht="15.6" hidden="false" customHeight="false" outlineLevel="0" collapsed="false">
      <c r="A2636" s="1" t="n">
        <v>2278</v>
      </c>
      <c r="B2636" s="2" t="b">
        <f aca="false">TRUE()</f>
        <v>1</v>
      </c>
      <c r="C2636" s="2" t="s">
        <v>5273</v>
      </c>
      <c r="D2636" s="2" t="n">
        <v>54.620045</v>
      </c>
      <c r="E2636" s="2" t="s">
        <v>5274</v>
      </c>
    </row>
    <row r="2637" customFormat="false" ht="15.6" hidden="false" customHeight="false" outlineLevel="0" collapsed="false">
      <c r="A2637" s="1" t="n">
        <v>2279</v>
      </c>
      <c r="B2637" s="2" t="b">
        <f aca="false">TRUE()</f>
        <v>1</v>
      </c>
      <c r="C2637" s="2" t="s">
        <v>5275</v>
      </c>
      <c r="D2637" s="2" t="n">
        <v>54.534946</v>
      </c>
      <c r="E2637" s="2" t="s">
        <v>5276</v>
      </c>
    </row>
    <row r="2638" customFormat="false" ht="15.6" hidden="false" customHeight="false" outlineLevel="0" collapsed="false">
      <c r="A2638" s="1" t="n">
        <v>2280</v>
      </c>
      <c r="B2638" s="2" t="b">
        <f aca="false">TRUE()</f>
        <v>1</v>
      </c>
      <c r="C2638" s="2" t="s">
        <v>5277</v>
      </c>
      <c r="D2638" s="2" t="n">
        <v>54.27106</v>
      </c>
      <c r="E2638" s="2" t="s">
        <v>5278</v>
      </c>
    </row>
    <row r="2639" customFormat="false" ht="15.6" hidden="false" customHeight="false" outlineLevel="0" collapsed="false">
      <c r="A2639" s="1" t="n">
        <v>2281</v>
      </c>
      <c r="B2639" s="2" t="b">
        <f aca="false">TRUE()</f>
        <v>1</v>
      </c>
      <c r="C2639" s="2" t="s">
        <v>5279</v>
      </c>
      <c r="D2639" s="2" t="n">
        <v>54.133026</v>
      </c>
      <c r="E2639" s="2" t="s">
        <v>5280</v>
      </c>
    </row>
    <row r="2640" customFormat="false" ht="15.6" hidden="false" customHeight="false" outlineLevel="0" collapsed="false">
      <c r="A2640" s="1" t="n">
        <v>2282</v>
      </c>
      <c r="B2640" s="2" t="b">
        <f aca="false">TRUE()</f>
        <v>1</v>
      </c>
      <c r="C2640" s="2" t="s">
        <v>5281</v>
      </c>
      <c r="D2640" s="2" t="n">
        <v>53.982754</v>
      </c>
      <c r="E2640" s="2" t="s">
        <v>5282</v>
      </c>
    </row>
    <row r="2641" customFormat="false" ht="15.6" hidden="false" customHeight="false" outlineLevel="0" collapsed="false">
      <c r="A2641" s="1" t="n">
        <v>2283</v>
      </c>
      <c r="B2641" s="2" t="b">
        <f aca="false">TRUE()</f>
        <v>1</v>
      </c>
      <c r="C2641" s="2" t="s">
        <v>5283</v>
      </c>
      <c r="D2641" s="2" t="n">
        <v>53.7941</v>
      </c>
      <c r="E2641" s="2" t="s">
        <v>5284</v>
      </c>
    </row>
    <row r="2642" customFormat="false" ht="15.6" hidden="false" customHeight="false" outlineLevel="0" collapsed="false">
      <c r="A2642" s="1" t="n">
        <v>2284</v>
      </c>
      <c r="B2642" s="2" t="b">
        <f aca="false">TRUE()</f>
        <v>1</v>
      </c>
      <c r="C2642" s="2" t="s">
        <v>5285</v>
      </c>
      <c r="D2642" s="2" t="n">
        <v>53.424507</v>
      </c>
      <c r="E2642" s="2" t="s">
        <v>5286</v>
      </c>
    </row>
    <row r="2643" customFormat="false" ht="15.6" hidden="false" customHeight="false" outlineLevel="0" collapsed="false">
      <c r="A2643" s="1" t="n">
        <v>2285</v>
      </c>
      <c r="B2643" s="2" t="b">
        <f aca="false">TRUE()</f>
        <v>1</v>
      </c>
      <c r="C2643" s="2" t="s">
        <v>5287</v>
      </c>
      <c r="D2643" s="2" t="n">
        <v>53.406082</v>
      </c>
      <c r="E2643" s="2" t="s">
        <v>5288</v>
      </c>
    </row>
    <row r="2644" customFormat="false" ht="15.6" hidden="false" customHeight="false" outlineLevel="0" collapsed="false">
      <c r="A2644" s="1" t="n">
        <v>2286</v>
      </c>
      <c r="B2644" s="2" t="b">
        <f aca="false">TRUE()</f>
        <v>1</v>
      </c>
      <c r="C2644" s="2" t="s">
        <v>5289</v>
      </c>
      <c r="D2644" s="2" t="n">
        <v>53.36279</v>
      </c>
      <c r="E2644" s="2" t="s">
        <v>5290</v>
      </c>
    </row>
    <row r="2645" customFormat="false" ht="15.6" hidden="false" customHeight="false" outlineLevel="0" collapsed="false">
      <c r="A2645" s="1" t="n">
        <v>2287</v>
      </c>
      <c r="B2645" s="2" t="b">
        <f aca="false">TRUE()</f>
        <v>1</v>
      </c>
      <c r="C2645" s="2" t="s">
        <v>5291</v>
      </c>
      <c r="D2645" s="2" t="n">
        <v>52.87771</v>
      </c>
      <c r="E2645" s="2" t="s">
        <v>5292</v>
      </c>
    </row>
    <row r="2646" customFormat="false" ht="15.6" hidden="false" customHeight="false" outlineLevel="0" collapsed="false">
      <c r="A2646" s="1" t="n">
        <v>2288</v>
      </c>
      <c r="B2646" s="2" t="b">
        <f aca="false">TRUE()</f>
        <v>1</v>
      </c>
      <c r="C2646" s="2" t="s">
        <v>5293</v>
      </c>
      <c r="D2646" s="2" t="n">
        <v>52.83477</v>
      </c>
      <c r="E2646" s="2" t="s">
        <v>5294</v>
      </c>
    </row>
    <row r="2647" customFormat="false" ht="15.6" hidden="false" customHeight="false" outlineLevel="0" collapsed="false">
      <c r="A2647" s="1" t="n">
        <v>2289</v>
      </c>
      <c r="B2647" s="2" t="b">
        <f aca="false">TRUE()</f>
        <v>1</v>
      </c>
      <c r="C2647" s="2" t="s">
        <v>5295</v>
      </c>
      <c r="D2647" s="2" t="n">
        <v>52.736557</v>
      </c>
      <c r="E2647" s="2" t="s">
        <v>5296</v>
      </c>
    </row>
    <row r="2648" customFormat="false" ht="15.6" hidden="false" customHeight="false" outlineLevel="0" collapsed="false">
      <c r="A2648" s="1" t="n">
        <v>2290</v>
      </c>
      <c r="B2648" s="2" t="b">
        <f aca="false">TRUE()</f>
        <v>1</v>
      </c>
      <c r="C2648" s="2" t="s">
        <v>5297</v>
      </c>
      <c r="D2648" s="2" t="n">
        <v>52.624664</v>
      </c>
      <c r="E2648" s="2" t="s">
        <v>5298</v>
      </c>
    </row>
    <row r="2649" customFormat="false" ht="15.6" hidden="false" customHeight="false" outlineLevel="0" collapsed="false">
      <c r="A2649" s="1" t="n">
        <v>2291</v>
      </c>
      <c r="B2649" s="2" t="b">
        <f aca="false">TRUE()</f>
        <v>1</v>
      </c>
      <c r="C2649" s="2" t="s">
        <v>5299</v>
      </c>
      <c r="D2649" s="2" t="n">
        <v>52.44018</v>
      </c>
      <c r="E2649" s="2" t="s">
        <v>5300</v>
      </c>
    </row>
    <row r="2650" customFormat="false" ht="15.6" hidden="false" customHeight="false" outlineLevel="0" collapsed="false">
      <c r="A2650" s="1" t="n">
        <v>2292</v>
      </c>
      <c r="B2650" s="2" t="b">
        <f aca="false">TRUE()</f>
        <v>1</v>
      </c>
      <c r="C2650" s="2" t="s">
        <v>5301</v>
      </c>
      <c r="D2650" s="2" t="n">
        <v>52.42942</v>
      </c>
      <c r="E2650" s="2" t="s">
        <v>5302</v>
      </c>
    </row>
    <row r="2651" customFormat="false" ht="15.6" hidden="false" customHeight="false" outlineLevel="0" collapsed="false">
      <c r="A2651" s="1" t="n">
        <v>2293</v>
      </c>
      <c r="B2651" s="2" t="b">
        <f aca="false">TRUE()</f>
        <v>1</v>
      </c>
      <c r="C2651" s="2" t="s">
        <v>5303</v>
      </c>
      <c r="D2651" s="2" t="n">
        <v>52.287</v>
      </c>
      <c r="E2651" s="2" t="s">
        <v>5304</v>
      </c>
    </row>
    <row r="2652" customFormat="false" ht="15.6" hidden="false" customHeight="false" outlineLevel="0" collapsed="false">
      <c r="A2652" s="1" t="n">
        <v>2294</v>
      </c>
      <c r="B2652" s="2" t="b">
        <f aca="false">TRUE()</f>
        <v>1</v>
      </c>
      <c r="C2652" s="2" t="s">
        <v>5305</v>
      </c>
      <c r="D2652" s="2" t="n">
        <v>52.24565</v>
      </c>
      <c r="E2652" s="2" t="s">
        <v>5306</v>
      </c>
    </row>
    <row r="2653" customFormat="false" ht="15.6" hidden="false" customHeight="false" outlineLevel="0" collapsed="false">
      <c r="A2653" s="1" t="n">
        <v>2295</v>
      </c>
      <c r="B2653" s="2" t="b">
        <f aca="false">TRUE()</f>
        <v>1</v>
      </c>
      <c r="C2653" s="2" t="s">
        <v>5307</v>
      </c>
      <c r="D2653" s="2" t="n">
        <v>51.79825</v>
      </c>
      <c r="E2653" s="2" t="s">
        <v>5308</v>
      </c>
    </row>
    <row r="2654" customFormat="false" ht="15.6" hidden="false" customHeight="false" outlineLevel="0" collapsed="false">
      <c r="A2654" s="1" t="n">
        <v>2296</v>
      </c>
      <c r="B2654" s="2" t="b">
        <f aca="false">TRUE()</f>
        <v>1</v>
      </c>
      <c r="C2654" s="2" t="s">
        <v>5309</v>
      </c>
      <c r="D2654" s="2" t="n">
        <v>51.75611</v>
      </c>
      <c r="E2654" s="2" t="s">
        <v>5310</v>
      </c>
    </row>
    <row r="2655" customFormat="false" ht="15.6" hidden="false" customHeight="false" outlineLevel="0" collapsed="false">
      <c r="A2655" s="1" t="n">
        <v>2297</v>
      </c>
      <c r="B2655" s="2" t="b">
        <f aca="false">TRUE()</f>
        <v>1</v>
      </c>
      <c r="C2655" s="2" t="s">
        <v>5311</v>
      </c>
      <c r="D2655" s="2" t="n">
        <v>51.67579</v>
      </c>
      <c r="E2655" s="2" t="s">
        <v>5312</v>
      </c>
    </row>
    <row r="2656" customFormat="false" ht="15.6" hidden="false" customHeight="false" outlineLevel="0" collapsed="false">
      <c r="A2656" s="1" t="n">
        <v>2298</v>
      </c>
      <c r="B2656" s="2" t="b">
        <f aca="false">TRUE()</f>
        <v>1</v>
      </c>
      <c r="C2656" s="2" t="s">
        <v>5313</v>
      </c>
      <c r="D2656" s="2" t="n">
        <v>51.626705</v>
      </c>
      <c r="E2656" s="2" t="s">
        <v>5314</v>
      </c>
    </row>
    <row r="2657" customFormat="false" ht="15.6" hidden="false" customHeight="false" outlineLevel="0" collapsed="false">
      <c r="A2657" s="1" t="n">
        <v>2299</v>
      </c>
      <c r="B2657" s="2" t="b">
        <f aca="false">TRUE()</f>
        <v>1</v>
      </c>
      <c r="C2657" s="2" t="s">
        <v>5315</v>
      </c>
      <c r="D2657" s="2" t="n">
        <v>51.098232</v>
      </c>
      <c r="E2657" s="2" t="s">
        <v>5316</v>
      </c>
    </row>
    <row r="2658" customFormat="false" ht="15.6" hidden="false" customHeight="false" outlineLevel="0" collapsed="false">
      <c r="A2658" s="1" t="n">
        <v>2300</v>
      </c>
      <c r="B2658" s="2" t="b">
        <f aca="false">TRUE()</f>
        <v>1</v>
      </c>
      <c r="C2658" s="2" t="s">
        <v>5317</v>
      </c>
      <c r="D2658" s="2" t="n">
        <v>50.834736</v>
      </c>
      <c r="E2658" s="2" t="s">
        <v>5318</v>
      </c>
    </row>
    <row r="2659" customFormat="false" ht="15.6" hidden="false" customHeight="false" outlineLevel="0" collapsed="false">
      <c r="A2659" s="1" t="n">
        <v>2301</v>
      </c>
      <c r="B2659" s="2" t="b">
        <f aca="false">TRUE()</f>
        <v>1</v>
      </c>
      <c r="C2659" s="2" t="s">
        <v>5319</v>
      </c>
      <c r="D2659" s="2" t="n">
        <v>50.475334</v>
      </c>
      <c r="E2659" s="2" t="s">
        <v>5320</v>
      </c>
    </row>
    <row r="2660" customFormat="false" ht="15.6" hidden="false" customHeight="false" outlineLevel="0" collapsed="false">
      <c r="A2660" s="1" t="n">
        <v>2302</v>
      </c>
      <c r="B2660" s="2" t="b">
        <f aca="false">TRUE()</f>
        <v>1</v>
      </c>
      <c r="C2660" s="2" t="s">
        <v>5321</v>
      </c>
      <c r="D2660" s="2" t="n">
        <v>50.180634</v>
      </c>
      <c r="E2660" s="2" t="s">
        <v>5322</v>
      </c>
    </row>
    <row r="2661" customFormat="false" ht="15.6" hidden="false" customHeight="false" outlineLevel="0" collapsed="false">
      <c r="A2661" s="1" t="n">
        <v>2303</v>
      </c>
      <c r="B2661" s="2" t="b">
        <f aca="false">TRUE()</f>
        <v>1</v>
      </c>
      <c r="C2661" s="2" t="s">
        <v>5323</v>
      </c>
      <c r="D2661" s="2" t="n">
        <v>50.1531</v>
      </c>
      <c r="E2661" s="2" t="s">
        <v>5324</v>
      </c>
    </row>
    <row r="2662" customFormat="false" ht="15.6" hidden="false" customHeight="false" outlineLevel="0" collapsed="false">
      <c r="A2662" s="1" t="n">
        <v>2304</v>
      </c>
      <c r="B2662" s="2" t="b">
        <f aca="false">TRUE()</f>
        <v>1</v>
      </c>
      <c r="C2662" s="2" t="s">
        <v>5325</v>
      </c>
      <c r="D2662" s="2" t="n">
        <v>50.116283</v>
      </c>
      <c r="E2662" s="2" t="s">
        <v>5326</v>
      </c>
    </row>
    <row r="2663" customFormat="false" ht="15.6" hidden="false" customHeight="false" outlineLevel="0" collapsed="false">
      <c r="A2663" s="1" t="n">
        <v>2304</v>
      </c>
      <c r="B2663" s="2" t="b">
        <f aca="false">TRUE()</f>
        <v>1</v>
      </c>
      <c r="C2663" s="2" t="s">
        <v>5327</v>
      </c>
      <c r="D2663" s="2" t="n">
        <v>50.116283</v>
      </c>
      <c r="E2663" s="2" t="s">
        <v>5328</v>
      </c>
    </row>
    <row r="2664" customFormat="false" ht="15.6" hidden="false" customHeight="false" outlineLevel="0" collapsed="false">
      <c r="A2664" s="1" t="n">
        <v>2305</v>
      </c>
      <c r="B2664" s="2" t="b">
        <f aca="false">TRUE()</f>
        <v>1</v>
      </c>
      <c r="C2664" s="2" t="s">
        <v>5329</v>
      </c>
      <c r="D2664" s="2" t="n">
        <v>49.977997</v>
      </c>
      <c r="E2664" s="2" t="s">
        <v>5330</v>
      </c>
    </row>
    <row r="2665" customFormat="false" ht="15.6" hidden="false" customHeight="false" outlineLevel="0" collapsed="false">
      <c r="A2665" s="1" t="n">
        <v>2306</v>
      </c>
      <c r="B2665" s="2" t="b">
        <f aca="false">TRUE()</f>
        <v>1</v>
      </c>
      <c r="C2665" s="2" t="s">
        <v>5331</v>
      </c>
      <c r="D2665" s="2" t="n">
        <v>49.488617</v>
      </c>
      <c r="E2665" s="2" t="s">
        <v>5332</v>
      </c>
    </row>
    <row r="2666" customFormat="false" ht="15.6" hidden="false" customHeight="false" outlineLevel="0" collapsed="false">
      <c r="A2666" s="1" t="n">
        <v>2307</v>
      </c>
      <c r="B2666" s="2" t="b">
        <f aca="false">TRUE()</f>
        <v>1</v>
      </c>
      <c r="C2666" s="2" t="s">
        <v>5333</v>
      </c>
      <c r="D2666" s="2" t="n">
        <v>49.48277</v>
      </c>
      <c r="E2666" s="2" t="s">
        <v>5334</v>
      </c>
    </row>
    <row r="2667" customFormat="false" ht="15.6" hidden="false" customHeight="false" outlineLevel="0" collapsed="false">
      <c r="A2667" s="1" t="n">
        <v>2308</v>
      </c>
      <c r="B2667" s="2" t="b">
        <f aca="false">TRUE()</f>
        <v>1</v>
      </c>
      <c r="C2667" s="2" t="s">
        <v>5335</v>
      </c>
      <c r="D2667" s="2" t="n">
        <v>49.29406</v>
      </c>
      <c r="E2667" s="2" t="s">
        <v>5336</v>
      </c>
    </row>
    <row r="2668" customFormat="false" ht="15.6" hidden="false" customHeight="false" outlineLevel="0" collapsed="false">
      <c r="A2668" s="1" t="n">
        <v>2309</v>
      </c>
      <c r="B2668" s="2" t="b">
        <f aca="false">TRUE()</f>
        <v>1</v>
      </c>
      <c r="C2668" s="2" t="s">
        <v>5337</v>
      </c>
      <c r="D2668" s="2" t="n">
        <v>49.26952</v>
      </c>
      <c r="E2668" s="2" t="s">
        <v>5338</v>
      </c>
    </row>
    <row r="2669" customFormat="false" ht="15.6" hidden="false" customHeight="false" outlineLevel="0" collapsed="false">
      <c r="A2669" s="1" t="n">
        <v>2310</v>
      </c>
      <c r="B2669" s="2" t="b">
        <f aca="false">TRUE()</f>
        <v>1</v>
      </c>
      <c r="C2669" s="2" t="s">
        <v>5339</v>
      </c>
      <c r="D2669" s="2" t="n">
        <v>49.157112</v>
      </c>
      <c r="E2669" s="2" t="s">
        <v>5340</v>
      </c>
    </row>
    <row r="2670" customFormat="false" ht="15.6" hidden="false" customHeight="false" outlineLevel="0" collapsed="false">
      <c r="A2670" s="1" t="n">
        <v>2311</v>
      </c>
      <c r="B2670" s="2" t="b">
        <f aca="false">TRUE()</f>
        <v>1</v>
      </c>
      <c r="C2670" s="2" t="s">
        <v>5341</v>
      </c>
      <c r="D2670" s="2" t="n">
        <v>49.084446</v>
      </c>
      <c r="E2670" s="2" t="s">
        <v>5342</v>
      </c>
    </row>
    <row r="2671" customFormat="false" ht="15.6" hidden="false" customHeight="false" outlineLevel="0" collapsed="false">
      <c r="A2671" s="1" t="n">
        <v>2312</v>
      </c>
      <c r="B2671" s="2" t="b">
        <f aca="false">TRUE()</f>
        <v>1</v>
      </c>
      <c r="C2671" s="2" t="s">
        <v>5343</v>
      </c>
      <c r="D2671" s="2" t="n">
        <v>49.01656</v>
      </c>
      <c r="E2671" s="2" t="s">
        <v>5344</v>
      </c>
    </row>
    <row r="2672" customFormat="false" ht="15.6" hidden="false" customHeight="false" outlineLevel="0" collapsed="false">
      <c r="A2672" s="1" t="n">
        <v>2313</v>
      </c>
      <c r="B2672" s="2" t="b">
        <f aca="false">TRUE()</f>
        <v>1</v>
      </c>
      <c r="C2672" s="2" t="s">
        <v>5345</v>
      </c>
      <c r="D2672" s="2" t="n">
        <v>48.662273</v>
      </c>
      <c r="E2672" s="2" t="s">
        <v>5346</v>
      </c>
    </row>
    <row r="2673" customFormat="false" ht="15.6" hidden="false" customHeight="false" outlineLevel="0" collapsed="false">
      <c r="A2673" s="1" t="n">
        <v>2314</v>
      </c>
      <c r="B2673" s="2" t="b">
        <f aca="false">TRUE()</f>
        <v>1</v>
      </c>
      <c r="C2673" s="2" t="s">
        <v>5347</v>
      </c>
      <c r="D2673" s="2" t="n">
        <v>48.46025</v>
      </c>
      <c r="E2673" s="2" t="s">
        <v>5348</v>
      </c>
    </row>
    <row r="2674" customFormat="false" ht="15.6" hidden="false" customHeight="false" outlineLevel="0" collapsed="false">
      <c r="A2674" s="1" t="n">
        <v>2315</v>
      </c>
      <c r="B2674" s="2" t="b">
        <f aca="false">TRUE()</f>
        <v>1</v>
      </c>
      <c r="C2674" s="2" t="s">
        <v>5349</v>
      </c>
      <c r="D2674" s="2" t="n">
        <v>47.94918</v>
      </c>
      <c r="E2674" s="2" t="s">
        <v>5350</v>
      </c>
    </row>
    <row r="2675" customFormat="false" ht="15.6" hidden="false" customHeight="false" outlineLevel="0" collapsed="false">
      <c r="A2675" s="1" t="n">
        <v>2316</v>
      </c>
      <c r="B2675" s="2" t="b">
        <f aca="false">TRUE()</f>
        <v>1</v>
      </c>
      <c r="C2675" s="2" t="s">
        <v>5351</v>
      </c>
      <c r="D2675" s="2" t="n">
        <v>47.91665</v>
      </c>
      <c r="E2675" s="2" t="s">
        <v>5352</v>
      </c>
    </row>
    <row r="2676" customFormat="false" ht="15.6" hidden="false" customHeight="false" outlineLevel="0" collapsed="false">
      <c r="A2676" s="1" t="n">
        <v>2317</v>
      </c>
      <c r="B2676" s="2" t="b">
        <f aca="false">TRUE()</f>
        <v>1</v>
      </c>
      <c r="C2676" s="2" t="s">
        <v>5353</v>
      </c>
      <c r="D2676" s="2" t="n">
        <v>47.78745</v>
      </c>
      <c r="E2676" s="2" t="s">
        <v>5354</v>
      </c>
    </row>
    <row r="2677" customFormat="false" ht="15.6" hidden="false" customHeight="false" outlineLevel="0" collapsed="false">
      <c r="A2677" s="1" t="n">
        <v>2318</v>
      </c>
      <c r="B2677" s="2" t="b">
        <f aca="false">TRUE()</f>
        <v>1</v>
      </c>
      <c r="C2677" s="2" t="s">
        <v>5355</v>
      </c>
      <c r="D2677" s="2" t="n">
        <v>47.777943</v>
      </c>
      <c r="E2677" s="2" t="s">
        <v>5356</v>
      </c>
    </row>
    <row r="2678" customFormat="false" ht="15.6" hidden="false" customHeight="false" outlineLevel="0" collapsed="false">
      <c r="A2678" s="1" t="n">
        <v>2319</v>
      </c>
      <c r="B2678" s="2" t="b">
        <f aca="false">TRUE()</f>
        <v>1</v>
      </c>
      <c r="C2678" s="2" t="s">
        <v>5357</v>
      </c>
      <c r="D2678" s="2" t="n">
        <v>47.38056</v>
      </c>
      <c r="E2678" s="2" t="s">
        <v>5358</v>
      </c>
    </row>
    <row r="2679" customFormat="false" ht="15.6" hidden="false" customHeight="false" outlineLevel="0" collapsed="false">
      <c r="A2679" s="1" t="n">
        <v>2320</v>
      </c>
      <c r="B2679" s="2" t="b">
        <f aca="false">TRUE()</f>
        <v>1</v>
      </c>
      <c r="C2679" s="2" t="s">
        <v>5359</v>
      </c>
      <c r="D2679" s="2" t="n">
        <v>47.219048</v>
      </c>
      <c r="E2679" s="2" t="s">
        <v>5360</v>
      </c>
    </row>
    <row r="2680" customFormat="false" ht="15.6" hidden="false" customHeight="false" outlineLevel="0" collapsed="false">
      <c r="A2680" s="1" t="n">
        <v>2321</v>
      </c>
      <c r="B2680" s="2" t="b">
        <f aca="false">TRUE()</f>
        <v>1</v>
      </c>
      <c r="C2680" s="2" t="s">
        <v>5361</v>
      </c>
      <c r="D2680" s="2" t="n">
        <v>47.21431</v>
      </c>
      <c r="E2680" s="2" t="s">
        <v>5362</v>
      </c>
    </row>
    <row r="2681" customFormat="false" ht="15.6" hidden="false" customHeight="false" outlineLevel="0" collapsed="false">
      <c r="A2681" s="1" t="n">
        <v>2322</v>
      </c>
      <c r="B2681" s="2" t="b">
        <f aca="false">TRUE()</f>
        <v>1</v>
      </c>
      <c r="C2681" s="2" t="s">
        <v>5363</v>
      </c>
      <c r="D2681" s="2" t="n">
        <v>47.163204</v>
      </c>
      <c r="E2681" s="2" t="s">
        <v>5364</v>
      </c>
    </row>
    <row r="2682" customFormat="false" ht="15.6" hidden="false" customHeight="false" outlineLevel="0" collapsed="false">
      <c r="A2682" s="1" t="n">
        <v>2322</v>
      </c>
      <c r="B2682" s="2" t="b">
        <f aca="false">TRUE()</f>
        <v>1</v>
      </c>
      <c r="C2682" s="2" t="s">
        <v>5365</v>
      </c>
      <c r="D2682" s="2" t="n">
        <v>47.163204</v>
      </c>
      <c r="E2682" s="2" t="s">
        <v>5366</v>
      </c>
    </row>
    <row r="2683" customFormat="false" ht="15.6" hidden="false" customHeight="false" outlineLevel="0" collapsed="false">
      <c r="A2683" s="1" t="n">
        <v>2323</v>
      </c>
      <c r="B2683" s="2" t="b">
        <f aca="false">TRUE()</f>
        <v>1</v>
      </c>
      <c r="C2683" s="2" t="s">
        <v>5367</v>
      </c>
      <c r="D2683" s="2" t="n">
        <v>47.06687</v>
      </c>
      <c r="E2683" s="2" t="s">
        <v>5368</v>
      </c>
    </row>
    <row r="2684" customFormat="false" ht="15.6" hidden="false" customHeight="false" outlineLevel="0" collapsed="false">
      <c r="A2684" s="1" t="n">
        <v>2323</v>
      </c>
      <c r="B2684" s="2" t="b">
        <f aca="false">TRUE()</f>
        <v>1</v>
      </c>
      <c r="C2684" s="2" t="s">
        <v>5369</v>
      </c>
      <c r="D2684" s="2" t="n">
        <v>47.06687</v>
      </c>
      <c r="E2684" s="2" t="s">
        <v>5370</v>
      </c>
    </row>
    <row r="2685" customFormat="false" ht="15.6" hidden="false" customHeight="false" outlineLevel="0" collapsed="false">
      <c r="A2685" s="1" t="n">
        <v>2323</v>
      </c>
      <c r="B2685" s="2" t="b">
        <f aca="false">TRUE()</f>
        <v>1</v>
      </c>
      <c r="C2685" s="2" t="s">
        <v>5371</v>
      </c>
      <c r="D2685" s="2" t="n">
        <v>47.06687</v>
      </c>
      <c r="E2685" s="2" t="s">
        <v>5372</v>
      </c>
    </row>
    <row r="2686" customFormat="false" ht="15.6" hidden="false" customHeight="false" outlineLevel="0" collapsed="false">
      <c r="A2686" s="1" t="n">
        <v>2324</v>
      </c>
      <c r="B2686" s="2" t="b">
        <f aca="false">TRUE()</f>
        <v>1</v>
      </c>
      <c r="C2686" s="2" t="s">
        <v>5373</v>
      </c>
      <c r="D2686" s="2" t="n">
        <v>46.834156</v>
      </c>
      <c r="E2686" s="2" t="s">
        <v>5374</v>
      </c>
    </row>
    <row r="2687" customFormat="false" ht="15.6" hidden="false" customHeight="false" outlineLevel="0" collapsed="false">
      <c r="A2687" s="1" t="n">
        <v>2325</v>
      </c>
      <c r="B2687" s="2" t="b">
        <f aca="false">TRUE()</f>
        <v>1</v>
      </c>
      <c r="C2687" s="2" t="s">
        <v>5375</v>
      </c>
      <c r="D2687" s="2" t="n">
        <v>46.6399</v>
      </c>
      <c r="E2687" s="2" t="s">
        <v>5376</v>
      </c>
    </row>
    <row r="2688" customFormat="false" ht="15.6" hidden="false" customHeight="false" outlineLevel="0" collapsed="false">
      <c r="A2688" s="1" t="n">
        <v>2326</v>
      </c>
      <c r="B2688" s="2" t="b">
        <f aca="false">TRUE()</f>
        <v>1</v>
      </c>
      <c r="C2688" s="2" t="s">
        <v>5377</v>
      </c>
      <c r="D2688" s="2" t="n">
        <v>46.61991</v>
      </c>
      <c r="E2688" s="2" t="s">
        <v>5378</v>
      </c>
    </row>
    <row r="2689" customFormat="false" ht="15.6" hidden="false" customHeight="false" outlineLevel="0" collapsed="false">
      <c r="A2689" s="1" t="n">
        <v>2327</v>
      </c>
      <c r="B2689" s="2" t="b">
        <f aca="false">TRUE()</f>
        <v>1</v>
      </c>
      <c r="C2689" s="2" t="s">
        <v>5379</v>
      </c>
      <c r="D2689" s="2" t="n">
        <v>46.530544</v>
      </c>
      <c r="E2689" s="2" t="s">
        <v>5380</v>
      </c>
    </row>
    <row r="2690" customFormat="false" ht="15.6" hidden="false" customHeight="false" outlineLevel="0" collapsed="false">
      <c r="A2690" s="1" t="n">
        <v>2328</v>
      </c>
      <c r="B2690" s="2" t="b">
        <f aca="false">TRUE()</f>
        <v>1</v>
      </c>
      <c r="C2690" s="2" t="s">
        <v>5381</v>
      </c>
      <c r="D2690" s="2" t="n">
        <v>46.525192</v>
      </c>
      <c r="E2690" s="2" t="s">
        <v>5382</v>
      </c>
    </row>
    <row r="2691" customFormat="false" ht="15.6" hidden="false" customHeight="false" outlineLevel="0" collapsed="false">
      <c r="A2691" s="1" t="n">
        <v>2329</v>
      </c>
      <c r="B2691" s="2" t="b">
        <f aca="false">TRUE()</f>
        <v>1</v>
      </c>
      <c r="C2691" s="2" t="s">
        <v>5383</v>
      </c>
      <c r="D2691" s="2" t="n">
        <v>46.095005</v>
      </c>
      <c r="E2691" s="2" t="s">
        <v>5384</v>
      </c>
    </row>
    <row r="2692" customFormat="false" ht="15.6" hidden="false" customHeight="false" outlineLevel="0" collapsed="false">
      <c r="A2692" s="1" t="n">
        <v>2330</v>
      </c>
      <c r="B2692" s="2" t="b">
        <f aca="false">TRUE()</f>
        <v>1</v>
      </c>
      <c r="C2692" s="2" t="s">
        <v>5385</v>
      </c>
      <c r="D2692" s="2" t="n">
        <v>45.754116</v>
      </c>
      <c r="E2692" s="2" t="s">
        <v>5386</v>
      </c>
    </row>
    <row r="2693" customFormat="false" ht="15.6" hidden="false" customHeight="false" outlineLevel="0" collapsed="false">
      <c r="A2693" s="1" t="n">
        <v>2331</v>
      </c>
      <c r="B2693" s="2" t="b">
        <f aca="false">TRUE()</f>
        <v>1</v>
      </c>
      <c r="C2693" s="2" t="s">
        <v>5387</v>
      </c>
      <c r="D2693" s="2" t="n">
        <v>45.49614</v>
      </c>
      <c r="E2693" s="2" t="s">
        <v>5388</v>
      </c>
    </row>
    <row r="2694" customFormat="false" ht="15.6" hidden="false" customHeight="false" outlineLevel="0" collapsed="false">
      <c r="A2694" s="1" t="n">
        <v>2332</v>
      </c>
      <c r="B2694" s="2" t="b">
        <f aca="false">TRUE()</f>
        <v>1</v>
      </c>
      <c r="C2694" s="2" t="s">
        <v>5389</v>
      </c>
      <c r="D2694" s="2" t="n">
        <v>45.444458</v>
      </c>
      <c r="E2694" s="2" t="s">
        <v>5390</v>
      </c>
    </row>
    <row r="2695" customFormat="false" ht="15.6" hidden="false" customHeight="false" outlineLevel="0" collapsed="false">
      <c r="A2695" s="1" t="n">
        <v>2333</v>
      </c>
      <c r="B2695" s="2" t="b">
        <f aca="false">TRUE()</f>
        <v>1</v>
      </c>
      <c r="C2695" s="2" t="s">
        <v>5391</v>
      </c>
      <c r="D2695" s="2" t="n">
        <v>45.113144</v>
      </c>
      <c r="E2695" s="2" t="s">
        <v>5392</v>
      </c>
    </row>
    <row r="2696" customFormat="false" ht="15.6" hidden="false" customHeight="false" outlineLevel="0" collapsed="false">
      <c r="A2696" s="1" t="n">
        <v>2334</v>
      </c>
      <c r="B2696" s="2" t="b">
        <f aca="false">TRUE()</f>
        <v>1</v>
      </c>
      <c r="C2696" s="2" t="s">
        <v>5393</v>
      </c>
      <c r="D2696" s="2" t="n">
        <v>44.89665</v>
      </c>
      <c r="E2696" s="2" t="s">
        <v>5394</v>
      </c>
    </row>
    <row r="2697" customFormat="false" ht="15.6" hidden="false" customHeight="false" outlineLevel="0" collapsed="false">
      <c r="A2697" s="1" t="n">
        <v>2335</v>
      </c>
      <c r="B2697" s="2" t="b">
        <f aca="false">TRUE()</f>
        <v>1</v>
      </c>
      <c r="C2697" s="2" t="s">
        <v>5395</v>
      </c>
      <c r="D2697" s="2" t="n">
        <v>44.410976</v>
      </c>
      <c r="E2697" s="2" t="s">
        <v>5396</v>
      </c>
    </row>
    <row r="2698" customFormat="false" ht="15.6" hidden="false" customHeight="false" outlineLevel="0" collapsed="false">
      <c r="A2698" s="1" t="n">
        <v>2336</v>
      </c>
      <c r="B2698" s="2" t="b">
        <f aca="false">TRUE()</f>
        <v>1</v>
      </c>
      <c r="C2698" s="2" t="s">
        <v>5397</v>
      </c>
      <c r="D2698" s="2" t="n">
        <v>44.157562</v>
      </c>
      <c r="E2698" s="2" t="s">
        <v>5398</v>
      </c>
    </row>
    <row r="2699" customFormat="false" ht="15.6" hidden="false" customHeight="false" outlineLevel="0" collapsed="false">
      <c r="A2699" s="1" t="n">
        <v>2337</v>
      </c>
      <c r="B2699" s="2" t="b">
        <f aca="false">TRUE()</f>
        <v>1</v>
      </c>
      <c r="C2699" s="2" t="s">
        <v>5399</v>
      </c>
      <c r="D2699" s="2" t="n">
        <v>43.55161</v>
      </c>
      <c r="E2699" s="2" t="s">
        <v>5400</v>
      </c>
    </row>
    <row r="2700" customFormat="false" ht="15.6" hidden="false" customHeight="false" outlineLevel="0" collapsed="false">
      <c r="A2700" s="1" t="n">
        <v>2338</v>
      </c>
      <c r="B2700" s="2" t="b">
        <f aca="false">TRUE()</f>
        <v>1</v>
      </c>
      <c r="C2700" s="2" t="s">
        <v>5401</v>
      </c>
      <c r="D2700" s="2" t="n">
        <v>43.467644</v>
      </c>
      <c r="E2700" s="2" t="s">
        <v>5402</v>
      </c>
    </row>
    <row r="2701" customFormat="false" ht="15.6" hidden="false" customHeight="false" outlineLevel="0" collapsed="false">
      <c r="A2701" s="1" t="n">
        <v>2339</v>
      </c>
      <c r="B2701" s="2" t="b">
        <f aca="false">TRUE()</f>
        <v>1</v>
      </c>
      <c r="C2701" s="2" t="s">
        <v>5403</v>
      </c>
      <c r="D2701" s="2" t="n">
        <v>43.29736</v>
      </c>
      <c r="E2701" s="2" t="s">
        <v>5404</v>
      </c>
    </row>
    <row r="2702" customFormat="false" ht="15.6" hidden="false" customHeight="false" outlineLevel="0" collapsed="false">
      <c r="A2702" s="1" t="n">
        <v>2340</v>
      </c>
      <c r="B2702" s="2" t="b">
        <f aca="false">TRUE()</f>
        <v>1</v>
      </c>
      <c r="C2702" s="2" t="s">
        <v>5405</v>
      </c>
      <c r="D2702" s="2" t="n">
        <v>42.67193</v>
      </c>
      <c r="E2702" s="2" t="s">
        <v>5406</v>
      </c>
    </row>
    <row r="2703" customFormat="false" ht="15.6" hidden="false" customHeight="false" outlineLevel="0" collapsed="false">
      <c r="A2703" s="1" t="n">
        <v>2341</v>
      </c>
      <c r="B2703" s="2" t="b">
        <f aca="false">TRUE()</f>
        <v>1</v>
      </c>
      <c r="C2703" s="2" t="s">
        <v>5407</v>
      </c>
      <c r="D2703" s="2" t="n">
        <v>42.545387</v>
      </c>
      <c r="E2703" s="2" t="s">
        <v>5408</v>
      </c>
    </row>
    <row r="2704" customFormat="false" ht="15.6" hidden="false" customHeight="false" outlineLevel="0" collapsed="false">
      <c r="A2704" s="1" t="n">
        <v>2342</v>
      </c>
      <c r="B2704" s="2" t="b">
        <f aca="false">TRUE()</f>
        <v>1</v>
      </c>
      <c r="C2704" s="2" t="s">
        <v>5409</v>
      </c>
      <c r="D2704" s="2" t="n">
        <v>42.434624</v>
      </c>
      <c r="E2704" s="2" t="s">
        <v>5410</v>
      </c>
    </row>
    <row r="2705" customFormat="false" ht="15.6" hidden="false" customHeight="false" outlineLevel="0" collapsed="false">
      <c r="A2705" s="1" t="n">
        <v>2343</v>
      </c>
      <c r="B2705" s="2" t="b">
        <f aca="false">TRUE()</f>
        <v>1</v>
      </c>
      <c r="C2705" s="2" t="s">
        <v>5411</v>
      </c>
      <c r="D2705" s="2" t="n">
        <v>42.207237</v>
      </c>
      <c r="E2705" s="2" t="s">
        <v>5412</v>
      </c>
    </row>
    <row r="2706" customFormat="false" ht="15.6" hidden="false" customHeight="false" outlineLevel="0" collapsed="false">
      <c r="A2706" s="1" t="n">
        <v>2344</v>
      </c>
      <c r="B2706" s="2" t="b">
        <f aca="false">TRUE()</f>
        <v>1</v>
      </c>
      <c r="C2706" s="2" t="s">
        <v>5413</v>
      </c>
      <c r="D2706" s="2" t="n">
        <v>42.206356</v>
      </c>
      <c r="E2706" s="2" t="s">
        <v>5414</v>
      </c>
    </row>
    <row r="2707" customFormat="false" ht="15.6" hidden="false" customHeight="false" outlineLevel="0" collapsed="false">
      <c r="A2707" s="1" t="n">
        <v>2345</v>
      </c>
      <c r="B2707" s="2" t="b">
        <f aca="false">TRUE()</f>
        <v>1</v>
      </c>
      <c r="C2707" s="2" t="s">
        <v>5415</v>
      </c>
      <c r="D2707" s="2" t="n">
        <v>41.72405</v>
      </c>
      <c r="E2707" s="2" t="s">
        <v>5416</v>
      </c>
    </row>
    <row r="2708" customFormat="false" ht="15.6" hidden="false" customHeight="false" outlineLevel="0" collapsed="false">
      <c r="A2708" s="1" t="n">
        <v>2346</v>
      </c>
      <c r="B2708" s="2" t="b">
        <f aca="false">TRUE()</f>
        <v>1</v>
      </c>
      <c r="C2708" s="2" t="s">
        <v>5417</v>
      </c>
      <c r="D2708" s="2" t="n">
        <v>41.573524</v>
      </c>
      <c r="E2708" s="2" t="s">
        <v>5418</v>
      </c>
    </row>
    <row r="2709" customFormat="false" ht="15.6" hidden="false" customHeight="false" outlineLevel="0" collapsed="false">
      <c r="A2709" s="1" t="n">
        <v>2347</v>
      </c>
      <c r="B2709" s="2" t="b">
        <f aca="false">TRUE()</f>
        <v>1</v>
      </c>
      <c r="C2709" s="2" t="s">
        <v>5419</v>
      </c>
      <c r="D2709" s="2" t="n">
        <v>41.557175</v>
      </c>
      <c r="E2709" s="2" t="s">
        <v>5420</v>
      </c>
    </row>
    <row r="2710" customFormat="false" ht="15.6" hidden="false" customHeight="false" outlineLevel="0" collapsed="false">
      <c r="A2710" s="1" t="n">
        <v>2348</v>
      </c>
      <c r="B2710" s="2" t="b">
        <f aca="false">TRUE()</f>
        <v>1</v>
      </c>
      <c r="C2710" s="2" t="s">
        <v>5421</v>
      </c>
      <c r="D2710" s="2" t="n">
        <v>41.277515</v>
      </c>
      <c r="E2710" s="2" t="s">
        <v>5422</v>
      </c>
    </row>
    <row r="2711" customFormat="false" ht="15.6" hidden="false" customHeight="false" outlineLevel="0" collapsed="false">
      <c r="A2711" s="1" t="n">
        <v>2349</v>
      </c>
      <c r="B2711" s="2" t="b">
        <f aca="false">TRUE()</f>
        <v>1</v>
      </c>
      <c r="C2711" s="2" t="s">
        <v>5423</v>
      </c>
      <c r="D2711" s="2" t="n">
        <v>40.957466</v>
      </c>
      <c r="E2711" s="2" t="s">
        <v>5424</v>
      </c>
    </row>
    <row r="2712" customFormat="false" ht="15.6" hidden="false" customHeight="false" outlineLevel="0" collapsed="false">
      <c r="A2712" s="1" t="n">
        <v>2350</v>
      </c>
      <c r="B2712" s="2" t="b">
        <f aca="false">TRUE()</f>
        <v>1</v>
      </c>
      <c r="C2712" s="2" t="s">
        <v>5425</v>
      </c>
      <c r="D2712" s="2" t="n">
        <v>40.89502</v>
      </c>
      <c r="E2712" s="2" t="s">
        <v>5426</v>
      </c>
    </row>
    <row r="2713" customFormat="false" ht="15.6" hidden="false" customHeight="false" outlineLevel="0" collapsed="false">
      <c r="A2713" s="1" t="n">
        <v>2351</v>
      </c>
      <c r="B2713" s="2" t="b">
        <f aca="false">TRUE()</f>
        <v>1</v>
      </c>
      <c r="C2713" s="2" t="s">
        <v>5427</v>
      </c>
      <c r="D2713" s="2" t="n">
        <v>40.86872</v>
      </c>
      <c r="E2713" s="2" t="s">
        <v>5428</v>
      </c>
    </row>
    <row r="2714" customFormat="false" ht="15.6" hidden="false" customHeight="false" outlineLevel="0" collapsed="false">
      <c r="A2714" s="1" t="n">
        <v>2352</v>
      </c>
      <c r="B2714" s="2" t="b">
        <f aca="false">TRUE()</f>
        <v>1</v>
      </c>
      <c r="C2714" s="2" t="s">
        <v>5429</v>
      </c>
      <c r="D2714" s="2" t="n">
        <v>40.835728</v>
      </c>
      <c r="E2714" s="2" t="s">
        <v>5430</v>
      </c>
    </row>
    <row r="2715" customFormat="false" ht="15.6" hidden="false" customHeight="false" outlineLevel="0" collapsed="false">
      <c r="A2715" s="1" t="n">
        <v>2353</v>
      </c>
      <c r="B2715" s="2" t="b">
        <f aca="false">TRUE()</f>
        <v>1</v>
      </c>
      <c r="C2715" s="2" t="s">
        <v>5431</v>
      </c>
      <c r="D2715" s="2" t="n">
        <v>40.812122</v>
      </c>
      <c r="E2715" s="2" t="s">
        <v>5432</v>
      </c>
    </row>
    <row r="2716" customFormat="false" ht="15.6" hidden="false" customHeight="false" outlineLevel="0" collapsed="false">
      <c r="A2716" s="1" t="n">
        <v>2354</v>
      </c>
      <c r="B2716" s="2" t="b">
        <f aca="false">TRUE()</f>
        <v>1</v>
      </c>
      <c r="C2716" s="2" t="s">
        <v>5433</v>
      </c>
      <c r="D2716" s="2" t="n">
        <v>40.641716</v>
      </c>
      <c r="E2716" s="2" t="s">
        <v>5434</v>
      </c>
    </row>
    <row r="2717" customFormat="false" ht="15.6" hidden="false" customHeight="false" outlineLevel="0" collapsed="false">
      <c r="A2717" s="1" t="n">
        <v>2355</v>
      </c>
      <c r="B2717" s="2" t="b">
        <f aca="false">TRUE()</f>
        <v>1</v>
      </c>
      <c r="C2717" s="2" t="s">
        <v>5435</v>
      </c>
      <c r="D2717" s="2" t="n">
        <v>40.14225</v>
      </c>
      <c r="E2717" s="2" t="s">
        <v>5436</v>
      </c>
    </row>
    <row r="2718" customFormat="false" ht="15.6" hidden="false" customHeight="false" outlineLevel="0" collapsed="false">
      <c r="A2718" s="1" t="n">
        <v>2356</v>
      </c>
      <c r="B2718" s="2" t="b">
        <f aca="false">TRUE()</f>
        <v>1</v>
      </c>
      <c r="C2718" s="2" t="s">
        <v>5437</v>
      </c>
      <c r="D2718" s="2" t="n">
        <v>40.05577</v>
      </c>
      <c r="E2718" s="2" t="s">
        <v>5438</v>
      </c>
    </row>
    <row r="2719" customFormat="false" ht="15.6" hidden="false" customHeight="false" outlineLevel="0" collapsed="false">
      <c r="A2719" s="1" t="n">
        <v>2357</v>
      </c>
      <c r="B2719" s="2" t="b">
        <f aca="false">TRUE()</f>
        <v>1</v>
      </c>
      <c r="C2719" s="2" t="s">
        <v>5439</v>
      </c>
      <c r="D2719" s="2" t="n">
        <v>40.00037</v>
      </c>
      <c r="E2719" s="2" t="s">
        <v>5440</v>
      </c>
    </row>
    <row r="2720" customFormat="false" ht="15.6" hidden="false" customHeight="false" outlineLevel="0" collapsed="false">
      <c r="A2720" s="1" t="n">
        <v>2358</v>
      </c>
      <c r="B2720" s="2" t="b">
        <f aca="false">TRUE()</f>
        <v>1</v>
      </c>
      <c r="C2720" s="2" t="s">
        <v>5441</v>
      </c>
      <c r="D2720" s="2" t="n">
        <v>39.94983</v>
      </c>
      <c r="E2720" s="2" t="s">
        <v>5442</v>
      </c>
    </row>
    <row r="2721" customFormat="false" ht="15.6" hidden="false" customHeight="false" outlineLevel="0" collapsed="false">
      <c r="A2721" s="1" t="n">
        <v>2359</v>
      </c>
      <c r="B2721" s="2" t="b">
        <f aca="false">TRUE()</f>
        <v>1</v>
      </c>
      <c r="C2721" s="2" t="s">
        <v>5443</v>
      </c>
      <c r="D2721" s="2" t="n">
        <v>39.927376</v>
      </c>
      <c r="E2721" s="2" t="s">
        <v>5444</v>
      </c>
    </row>
    <row r="2722" customFormat="false" ht="15.6" hidden="false" customHeight="false" outlineLevel="0" collapsed="false">
      <c r="A2722" s="1" t="n">
        <v>2360</v>
      </c>
      <c r="B2722" s="2" t="b">
        <f aca="false">TRUE()</f>
        <v>1</v>
      </c>
      <c r="C2722" s="2" t="s">
        <v>5445</v>
      </c>
      <c r="D2722" s="2" t="n">
        <v>39.584473</v>
      </c>
      <c r="E2722" s="2" t="s">
        <v>5446</v>
      </c>
    </row>
    <row r="2723" customFormat="false" ht="15.6" hidden="false" customHeight="false" outlineLevel="0" collapsed="false">
      <c r="A2723" s="1" t="n">
        <v>2361</v>
      </c>
      <c r="B2723" s="2" t="b">
        <f aca="false">TRUE()</f>
        <v>1</v>
      </c>
      <c r="C2723" s="2" t="s">
        <v>5447</v>
      </c>
      <c r="D2723" s="2" t="n">
        <v>39.535267</v>
      </c>
      <c r="E2723" s="2" t="s">
        <v>5448</v>
      </c>
    </row>
    <row r="2724" customFormat="false" ht="15.6" hidden="false" customHeight="false" outlineLevel="0" collapsed="false">
      <c r="A2724" s="1" t="n">
        <v>2362</v>
      </c>
      <c r="B2724" s="2" t="b">
        <f aca="false">TRUE()</f>
        <v>1</v>
      </c>
      <c r="C2724" s="2" t="s">
        <v>5449</v>
      </c>
      <c r="D2724" s="2" t="n">
        <v>39.505733</v>
      </c>
      <c r="E2724" s="2" t="s">
        <v>5450</v>
      </c>
    </row>
    <row r="2725" customFormat="false" ht="15.6" hidden="false" customHeight="false" outlineLevel="0" collapsed="false">
      <c r="A2725" s="1" t="n">
        <v>2363</v>
      </c>
      <c r="B2725" s="2" t="b">
        <f aca="false">TRUE()</f>
        <v>1</v>
      </c>
      <c r="C2725" s="2" t="s">
        <v>5451</v>
      </c>
      <c r="D2725" s="2" t="n">
        <v>39.352127</v>
      </c>
      <c r="E2725" s="2" t="s">
        <v>5452</v>
      </c>
    </row>
    <row r="2726" customFormat="false" ht="15.6" hidden="false" customHeight="false" outlineLevel="0" collapsed="false">
      <c r="A2726" s="1" t="n">
        <v>2364</v>
      </c>
      <c r="B2726" s="2" t="b">
        <f aca="false">TRUE()</f>
        <v>1</v>
      </c>
      <c r="C2726" s="2" t="s">
        <v>5453</v>
      </c>
      <c r="D2726" s="2" t="n">
        <v>39.22395</v>
      </c>
      <c r="E2726" s="2" t="s">
        <v>5454</v>
      </c>
    </row>
    <row r="2727" customFormat="false" ht="15.6" hidden="false" customHeight="false" outlineLevel="0" collapsed="false">
      <c r="A2727" s="1" t="n">
        <v>2364</v>
      </c>
      <c r="B2727" s="2" t="b">
        <f aca="false">TRUE()</f>
        <v>1</v>
      </c>
      <c r="C2727" s="2" t="s">
        <v>5455</v>
      </c>
      <c r="D2727" s="2" t="n">
        <v>39.22395</v>
      </c>
      <c r="E2727" s="2" t="s">
        <v>5456</v>
      </c>
    </row>
    <row r="2728" customFormat="false" ht="15.6" hidden="false" customHeight="false" outlineLevel="0" collapsed="false">
      <c r="A2728" s="1" t="n">
        <v>2364</v>
      </c>
      <c r="B2728" s="2" t="b">
        <f aca="false">TRUE()</f>
        <v>1</v>
      </c>
      <c r="C2728" s="2" t="s">
        <v>5457</v>
      </c>
      <c r="D2728" s="2" t="n">
        <v>39.22395</v>
      </c>
      <c r="E2728" s="2" t="s">
        <v>5458</v>
      </c>
    </row>
    <row r="2729" customFormat="false" ht="15.6" hidden="false" customHeight="false" outlineLevel="0" collapsed="false">
      <c r="A2729" s="1" t="n">
        <v>2364</v>
      </c>
      <c r="B2729" s="2" t="b">
        <f aca="false">TRUE()</f>
        <v>1</v>
      </c>
      <c r="C2729" s="2" t="s">
        <v>5459</v>
      </c>
      <c r="D2729" s="2" t="n">
        <v>39.22395</v>
      </c>
      <c r="E2729" s="2" t="s">
        <v>5460</v>
      </c>
    </row>
    <row r="2730" customFormat="false" ht="15.6" hidden="false" customHeight="false" outlineLevel="0" collapsed="false">
      <c r="A2730" s="1" t="n">
        <v>2365</v>
      </c>
      <c r="B2730" s="2" t="b">
        <f aca="false">TRUE()</f>
        <v>1</v>
      </c>
      <c r="C2730" s="2" t="s">
        <v>5461</v>
      </c>
      <c r="D2730" s="2" t="n">
        <v>39.049522</v>
      </c>
      <c r="E2730" s="2" t="s">
        <v>5462</v>
      </c>
    </row>
    <row r="2731" customFormat="false" ht="15.6" hidden="false" customHeight="false" outlineLevel="0" collapsed="false">
      <c r="A2731" s="1" t="n">
        <v>2366</v>
      </c>
      <c r="B2731" s="2" t="b">
        <f aca="false">TRUE()</f>
        <v>1</v>
      </c>
      <c r="C2731" s="2" t="s">
        <v>5463</v>
      </c>
      <c r="D2731" s="2" t="n">
        <v>38.92422</v>
      </c>
      <c r="E2731" s="2" t="s">
        <v>5464</v>
      </c>
    </row>
    <row r="2732" customFormat="false" ht="15.6" hidden="false" customHeight="false" outlineLevel="0" collapsed="false">
      <c r="A2732" s="1" t="n">
        <v>2367</v>
      </c>
      <c r="B2732" s="2" t="b">
        <f aca="false">TRUE()</f>
        <v>1</v>
      </c>
      <c r="C2732" s="2" t="s">
        <v>5465</v>
      </c>
      <c r="D2732" s="2" t="n">
        <v>38.91718</v>
      </c>
      <c r="E2732" s="2" t="s">
        <v>5466</v>
      </c>
    </row>
    <row r="2733" customFormat="false" ht="15.6" hidden="false" customHeight="false" outlineLevel="0" collapsed="false">
      <c r="A2733" s="1" t="n">
        <v>2368</v>
      </c>
      <c r="B2733" s="2" t="b">
        <f aca="false">TRUE()</f>
        <v>1</v>
      </c>
      <c r="C2733" s="2" t="s">
        <v>5467</v>
      </c>
      <c r="D2733" s="2" t="n">
        <v>38.83283</v>
      </c>
      <c r="E2733" s="2" t="s">
        <v>5468</v>
      </c>
    </row>
    <row r="2734" customFormat="false" ht="15.6" hidden="false" customHeight="false" outlineLevel="0" collapsed="false">
      <c r="A2734" s="1" t="n">
        <v>2369</v>
      </c>
      <c r="B2734" s="2" t="b">
        <f aca="false">TRUE()</f>
        <v>1</v>
      </c>
      <c r="C2734" s="2" t="s">
        <v>5469</v>
      </c>
      <c r="D2734" s="2" t="n">
        <v>38.552853</v>
      </c>
      <c r="E2734" s="2" t="s">
        <v>5470</v>
      </c>
    </row>
    <row r="2735" customFormat="false" ht="15.6" hidden="false" customHeight="false" outlineLevel="0" collapsed="false">
      <c r="A2735" s="1" t="n">
        <v>2370</v>
      </c>
      <c r="B2735" s="2" t="b">
        <f aca="false">TRUE()</f>
        <v>1</v>
      </c>
      <c r="C2735" s="2" t="s">
        <v>5471</v>
      </c>
      <c r="D2735" s="2" t="n">
        <v>38.538185</v>
      </c>
      <c r="E2735" s="2" t="s">
        <v>5472</v>
      </c>
    </row>
    <row r="2736" customFormat="false" ht="15.6" hidden="false" customHeight="false" outlineLevel="0" collapsed="false">
      <c r="A2736" s="1" t="n">
        <v>2371</v>
      </c>
      <c r="B2736" s="2" t="b">
        <f aca="false">TRUE()</f>
        <v>1</v>
      </c>
      <c r="C2736" s="2" t="s">
        <v>5473</v>
      </c>
      <c r="D2736" s="2" t="n">
        <v>38.364635</v>
      </c>
      <c r="E2736" s="2" t="s">
        <v>5474</v>
      </c>
    </row>
    <row r="2737" customFormat="false" ht="15.6" hidden="false" customHeight="false" outlineLevel="0" collapsed="false">
      <c r="A2737" s="1" t="n">
        <v>2372</v>
      </c>
      <c r="B2737" s="2" t="b">
        <f aca="false">TRUE()</f>
        <v>1</v>
      </c>
      <c r="C2737" s="2" t="s">
        <v>5475</v>
      </c>
      <c r="D2737" s="2" t="n">
        <v>38.24772</v>
      </c>
      <c r="E2737" s="2" t="s">
        <v>5476</v>
      </c>
    </row>
    <row r="2738" customFormat="false" ht="15.6" hidden="false" customHeight="false" outlineLevel="0" collapsed="false">
      <c r="A2738" s="1" t="n">
        <v>2373</v>
      </c>
      <c r="B2738" s="2" t="b">
        <f aca="false">TRUE()</f>
        <v>1</v>
      </c>
      <c r="C2738" s="2" t="s">
        <v>5477</v>
      </c>
      <c r="D2738" s="2" t="n">
        <v>38.066845</v>
      </c>
      <c r="E2738" s="2" t="s">
        <v>5478</v>
      </c>
    </row>
    <row r="2739" customFormat="false" ht="15.6" hidden="false" customHeight="false" outlineLevel="0" collapsed="false">
      <c r="A2739" s="1" t="n">
        <v>2374</v>
      </c>
      <c r="B2739" s="2" t="b">
        <f aca="false">TRUE()</f>
        <v>1</v>
      </c>
      <c r="C2739" s="2" t="s">
        <v>5479</v>
      </c>
      <c r="D2739" s="2" t="n">
        <v>38.025837</v>
      </c>
      <c r="E2739" s="2" t="s">
        <v>5480</v>
      </c>
    </row>
    <row r="2740" customFormat="false" ht="15.6" hidden="false" customHeight="false" outlineLevel="0" collapsed="false">
      <c r="A2740" s="1" t="n">
        <v>2375</v>
      </c>
      <c r="B2740" s="2" t="b">
        <f aca="false">TRUE()</f>
        <v>1</v>
      </c>
      <c r="C2740" s="2" t="s">
        <v>5481</v>
      </c>
      <c r="D2740" s="2" t="n">
        <v>37.892036</v>
      </c>
      <c r="E2740" s="2" t="s">
        <v>5482</v>
      </c>
    </row>
    <row r="2741" customFormat="false" ht="15.6" hidden="false" customHeight="false" outlineLevel="0" collapsed="false">
      <c r="A2741" s="1" t="n">
        <v>2376</v>
      </c>
      <c r="B2741" s="2" t="b">
        <f aca="false">TRUE()</f>
        <v>1</v>
      </c>
      <c r="C2741" s="2" t="s">
        <v>5483</v>
      </c>
      <c r="D2741" s="2" t="n">
        <v>37.747196</v>
      </c>
      <c r="E2741" s="2" t="s">
        <v>5484</v>
      </c>
    </row>
    <row r="2742" customFormat="false" ht="15.6" hidden="false" customHeight="false" outlineLevel="0" collapsed="false">
      <c r="A2742" s="1" t="n">
        <v>2377</v>
      </c>
      <c r="B2742" s="2" t="b">
        <f aca="false">TRUE()</f>
        <v>1</v>
      </c>
      <c r="C2742" s="2" t="s">
        <v>5485</v>
      </c>
      <c r="D2742" s="2" t="n">
        <v>37.70816</v>
      </c>
      <c r="E2742" s="2" t="s">
        <v>5486</v>
      </c>
    </row>
    <row r="2743" customFormat="false" ht="15.6" hidden="false" customHeight="false" outlineLevel="0" collapsed="false">
      <c r="A2743" s="1" t="n">
        <v>2378</v>
      </c>
      <c r="B2743" s="2" t="b">
        <f aca="false">TRUE()</f>
        <v>1</v>
      </c>
      <c r="C2743" s="2" t="s">
        <v>5487</v>
      </c>
      <c r="D2743" s="2" t="n">
        <v>37.540047</v>
      </c>
      <c r="E2743" s="2" t="s">
        <v>5488</v>
      </c>
    </row>
    <row r="2744" customFormat="false" ht="15.6" hidden="false" customHeight="false" outlineLevel="0" collapsed="false">
      <c r="A2744" s="1" t="n">
        <v>2379</v>
      </c>
      <c r="B2744" s="2" t="b">
        <f aca="false">TRUE()</f>
        <v>1</v>
      </c>
      <c r="C2744" s="2" t="s">
        <v>5489</v>
      </c>
      <c r="D2744" s="2" t="n">
        <v>37.390778</v>
      </c>
      <c r="E2744" s="2" t="s">
        <v>5490</v>
      </c>
    </row>
    <row r="2745" customFormat="false" ht="15.6" hidden="false" customHeight="false" outlineLevel="0" collapsed="false">
      <c r="A2745" s="1" t="n">
        <v>2380</v>
      </c>
      <c r="B2745" s="2" t="b">
        <f aca="false">TRUE()</f>
        <v>1</v>
      </c>
      <c r="C2745" s="2" t="s">
        <v>5491</v>
      </c>
      <c r="D2745" s="2" t="n">
        <v>37.350727</v>
      </c>
      <c r="E2745" s="2" t="s">
        <v>5492</v>
      </c>
    </row>
    <row r="2746" customFormat="false" ht="15.6" hidden="false" customHeight="false" outlineLevel="0" collapsed="false">
      <c r="A2746" s="1" t="n">
        <v>2381</v>
      </c>
      <c r="B2746" s="2" t="b">
        <f aca="false">TRUE()</f>
        <v>1</v>
      </c>
      <c r="C2746" s="2" t="s">
        <v>5493</v>
      </c>
      <c r="D2746" s="2" t="n">
        <v>37.23266</v>
      </c>
      <c r="E2746" s="2" t="s">
        <v>5494</v>
      </c>
    </row>
    <row r="2747" customFormat="false" ht="15.6" hidden="false" customHeight="false" outlineLevel="0" collapsed="false">
      <c r="A2747" s="1" t="n">
        <v>2382</v>
      </c>
      <c r="B2747" s="2" t="b">
        <f aca="false">TRUE()</f>
        <v>1</v>
      </c>
      <c r="C2747" s="2" t="s">
        <v>5495</v>
      </c>
      <c r="D2747" s="2" t="n">
        <v>36.889584</v>
      </c>
      <c r="E2747" s="2" t="s">
        <v>5496</v>
      </c>
    </row>
    <row r="2748" customFormat="false" ht="15.6" hidden="false" customHeight="false" outlineLevel="0" collapsed="false">
      <c r="A2748" s="1" t="n">
        <v>2383</v>
      </c>
      <c r="B2748" s="2" t="b">
        <f aca="false">TRUE()</f>
        <v>1</v>
      </c>
      <c r="C2748" s="2" t="s">
        <v>5497</v>
      </c>
      <c r="D2748" s="2" t="n">
        <v>36.859062</v>
      </c>
      <c r="E2748" s="2" t="s">
        <v>5498</v>
      </c>
    </row>
    <row r="2749" customFormat="false" ht="15.6" hidden="false" customHeight="false" outlineLevel="0" collapsed="false">
      <c r="A2749" s="1" t="n">
        <v>2383</v>
      </c>
      <c r="B2749" s="2" t="b">
        <f aca="false">TRUE()</f>
        <v>1</v>
      </c>
      <c r="C2749" s="2" t="s">
        <v>5499</v>
      </c>
      <c r="D2749" s="2" t="n">
        <v>36.859062</v>
      </c>
      <c r="E2749" s="2" t="s">
        <v>5500</v>
      </c>
    </row>
    <row r="2750" customFormat="false" ht="15.6" hidden="false" customHeight="false" outlineLevel="0" collapsed="false">
      <c r="A2750" s="1" t="n">
        <v>2383</v>
      </c>
      <c r="B2750" s="2" t="b">
        <f aca="false">TRUE()</f>
        <v>1</v>
      </c>
      <c r="C2750" s="2" t="s">
        <v>5501</v>
      </c>
      <c r="D2750" s="2" t="n">
        <v>36.859062</v>
      </c>
      <c r="E2750" s="2" t="s">
        <v>5502</v>
      </c>
    </row>
    <row r="2751" customFormat="false" ht="15.6" hidden="false" customHeight="false" outlineLevel="0" collapsed="false">
      <c r="A2751" s="1" t="n">
        <v>2384</v>
      </c>
      <c r="B2751" s="2" t="b">
        <f aca="false">TRUE()</f>
        <v>1</v>
      </c>
      <c r="C2751" s="2" t="s">
        <v>5503</v>
      </c>
      <c r="D2751" s="2" t="n">
        <v>36.811172</v>
      </c>
      <c r="E2751" s="2" t="s">
        <v>5504</v>
      </c>
    </row>
    <row r="2752" customFormat="false" ht="15.6" hidden="false" customHeight="false" outlineLevel="0" collapsed="false">
      <c r="A2752" s="1" t="n">
        <v>2385</v>
      </c>
      <c r="B2752" s="2" t="b">
        <f aca="false">TRUE()</f>
        <v>1</v>
      </c>
      <c r="C2752" s="2" t="s">
        <v>5505</v>
      </c>
      <c r="D2752" s="2" t="n">
        <v>36.714005</v>
      </c>
      <c r="E2752" s="2" t="s">
        <v>5506</v>
      </c>
    </row>
    <row r="2753" customFormat="false" ht="15.6" hidden="false" customHeight="false" outlineLevel="0" collapsed="false">
      <c r="A2753" s="1" t="n">
        <v>2386</v>
      </c>
      <c r="B2753" s="2" t="b">
        <f aca="false">TRUE()</f>
        <v>1</v>
      </c>
      <c r="C2753" s="2" t="s">
        <v>5507</v>
      </c>
      <c r="D2753" s="2" t="n">
        <v>36.702377</v>
      </c>
      <c r="E2753" s="2" t="s">
        <v>5508</v>
      </c>
    </row>
    <row r="2754" customFormat="false" ht="15.6" hidden="false" customHeight="false" outlineLevel="0" collapsed="false">
      <c r="A2754" s="1" t="n">
        <v>2387</v>
      </c>
      <c r="B2754" s="2" t="b">
        <f aca="false">TRUE()</f>
        <v>1</v>
      </c>
      <c r="C2754" s="2" t="s">
        <v>5509</v>
      </c>
      <c r="D2754" s="2" t="n">
        <v>36.621243</v>
      </c>
      <c r="E2754" s="2" t="s">
        <v>5510</v>
      </c>
    </row>
    <row r="2755" customFormat="false" ht="15.6" hidden="false" customHeight="false" outlineLevel="0" collapsed="false">
      <c r="A2755" s="1" t="n">
        <v>2388</v>
      </c>
      <c r="B2755" s="2" t="b">
        <f aca="false">TRUE()</f>
        <v>1</v>
      </c>
      <c r="C2755" s="2" t="s">
        <v>5511</v>
      </c>
      <c r="D2755" s="2" t="n">
        <v>36.6005</v>
      </c>
      <c r="E2755" s="2" t="s">
        <v>5512</v>
      </c>
    </row>
    <row r="2756" customFormat="false" ht="15.6" hidden="false" customHeight="false" outlineLevel="0" collapsed="false">
      <c r="A2756" s="1" t="n">
        <v>2389</v>
      </c>
      <c r="B2756" s="2" t="b">
        <f aca="false">TRUE()</f>
        <v>1</v>
      </c>
      <c r="C2756" s="2" t="s">
        <v>5513</v>
      </c>
      <c r="D2756" s="2" t="n">
        <v>36.57927</v>
      </c>
      <c r="E2756" s="2" t="s">
        <v>5514</v>
      </c>
    </row>
    <row r="2757" customFormat="false" ht="15.6" hidden="false" customHeight="false" outlineLevel="0" collapsed="false">
      <c r="A2757" s="1" t="n">
        <v>2390</v>
      </c>
      <c r="B2757" s="2" t="b">
        <f aca="false">TRUE()</f>
        <v>1</v>
      </c>
      <c r="C2757" s="2" t="s">
        <v>5515</v>
      </c>
      <c r="D2757" s="2" t="n">
        <v>36.55476</v>
      </c>
      <c r="E2757" s="2" t="s">
        <v>5516</v>
      </c>
    </row>
    <row r="2758" customFormat="false" ht="15.6" hidden="false" customHeight="false" outlineLevel="0" collapsed="false">
      <c r="A2758" s="1" t="n">
        <v>2391</v>
      </c>
      <c r="B2758" s="2" t="b">
        <f aca="false">TRUE()</f>
        <v>1</v>
      </c>
      <c r="C2758" s="2" t="s">
        <v>5517</v>
      </c>
      <c r="D2758" s="2" t="n">
        <v>36.35913</v>
      </c>
      <c r="E2758" s="2" t="s">
        <v>5518</v>
      </c>
    </row>
    <row r="2759" customFormat="false" ht="15.6" hidden="false" customHeight="false" outlineLevel="0" collapsed="false">
      <c r="A2759" s="1" t="n">
        <v>2392</v>
      </c>
      <c r="B2759" s="2" t="b">
        <f aca="false">TRUE()</f>
        <v>1</v>
      </c>
      <c r="C2759" s="2" t="s">
        <v>5519</v>
      </c>
      <c r="D2759" s="2" t="n">
        <v>36.101727</v>
      </c>
      <c r="E2759" s="2" t="s">
        <v>5520</v>
      </c>
    </row>
    <row r="2760" customFormat="false" ht="15.6" hidden="false" customHeight="false" outlineLevel="0" collapsed="false">
      <c r="A2760" s="1" t="n">
        <v>2393</v>
      </c>
      <c r="B2760" s="2" t="b">
        <f aca="false">TRUE()</f>
        <v>1</v>
      </c>
      <c r="C2760" s="2" t="s">
        <v>5521</v>
      </c>
      <c r="D2760" s="2" t="n">
        <v>36.068577</v>
      </c>
      <c r="E2760" s="2" t="s">
        <v>5522</v>
      </c>
    </row>
    <row r="2761" customFormat="false" ht="15.6" hidden="false" customHeight="false" outlineLevel="0" collapsed="false">
      <c r="A2761" s="1" t="n">
        <v>2394</v>
      </c>
      <c r="B2761" s="2" t="b">
        <f aca="false">TRUE()</f>
        <v>1</v>
      </c>
      <c r="C2761" s="2" t="s">
        <v>5523</v>
      </c>
      <c r="D2761" s="2" t="n">
        <v>36.007645</v>
      </c>
      <c r="E2761" s="2" t="s">
        <v>5524</v>
      </c>
    </row>
    <row r="2762" customFormat="false" ht="15.6" hidden="false" customHeight="false" outlineLevel="0" collapsed="false">
      <c r="A2762" s="1" t="n">
        <v>2395</v>
      </c>
      <c r="B2762" s="2" t="b">
        <f aca="false">TRUE()</f>
        <v>1</v>
      </c>
      <c r="C2762" s="2" t="s">
        <v>5525</v>
      </c>
      <c r="D2762" s="2" t="n">
        <v>35.852386</v>
      </c>
      <c r="E2762" s="2" t="s">
        <v>5526</v>
      </c>
    </row>
    <row r="2763" customFormat="false" ht="15.6" hidden="false" customHeight="false" outlineLevel="0" collapsed="false">
      <c r="A2763" s="1" t="n">
        <v>2396</v>
      </c>
      <c r="B2763" s="2" t="b">
        <f aca="false">TRUE()</f>
        <v>1</v>
      </c>
      <c r="C2763" s="2" t="s">
        <v>5527</v>
      </c>
      <c r="D2763" s="2" t="n">
        <v>35.725033</v>
      </c>
      <c r="E2763" s="2" t="s">
        <v>5528</v>
      </c>
    </row>
    <row r="2764" customFormat="false" ht="15.6" hidden="false" customHeight="false" outlineLevel="0" collapsed="false">
      <c r="A2764" s="1" t="n">
        <v>2397</v>
      </c>
      <c r="B2764" s="2" t="b">
        <f aca="false">TRUE()</f>
        <v>1</v>
      </c>
      <c r="C2764" s="2" t="s">
        <v>5529</v>
      </c>
      <c r="D2764" s="2" t="n">
        <v>35.537174</v>
      </c>
      <c r="E2764" s="2" t="s">
        <v>5530</v>
      </c>
    </row>
    <row r="2765" customFormat="false" ht="15.6" hidden="false" customHeight="false" outlineLevel="0" collapsed="false">
      <c r="A2765" s="1" t="n">
        <v>2398</v>
      </c>
      <c r="B2765" s="2" t="b">
        <f aca="false">TRUE()</f>
        <v>1</v>
      </c>
      <c r="C2765" s="2" t="s">
        <v>5531</v>
      </c>
      <c r="D2765" s="2" t="n">
        <v>35.42718</v>
      </c>
      <c r="E2765" s="2" t="s">
        <v>5532</v>
      </c>
    </row>
    <row r="2766" customFormat="false" ht="15.6" hidden="false" customHeight="false" outlineLevel="0" collapsed="false">
      <c r="A2766" s="1" t="n">
        <v>2399</v>
      </c>
      <c r="B2766" s="2" t="b">
        <f aca="false">TRUE()</f>
        <v>1</v>
      </c>
      <c r="C2766" s="2" t="s">
        <v>5533</v>
      </c>
      <c r="D2766" s="2" t="n">
        <v>35.28177</v>
      </c>
      <c r="E2766" s="2" t="s">
        <v>5534</v>
      </c>
    </row>
    <row r="2767" customFormat="false" ht="15.6" hidden="false" customHeight="false" outlineLevel="0" collapsed="false">
      <c r="A2767" s="1" t="n">
        <v>2400</v>
      </c>
      <c r="B2767" s="2" t="b">
        <f aca="false">TRUE()</f>
        <v>1</v>
      </c>
      <c r="C2767" s="2" t="s">
        <v>5535</v>
      </c>
      <c r="D2767" s="2" t="n">
        <v>35.03228</v>
      </c>
      <c r="E2767" s="2" t="s">
        <v>5536</v>
      </c>
    </row>
    <row r="2768" customFormat="false" ht="15.6" hidden="false" customHeight="false" outlineLevel="0" collapsed="false">
      <c r="A2768" s="1" t="n">
        <v>2401</v>
      </c>
      <c r="B2768" s="2" t="b">
        <f aca="false">TRUE()</f>
        <v>1</v>
      </c>
      <c r="C2768" s="2" t="s">
        <v>5537</v>
      </c>
      <c r="D2768" s="2" t="n">
        <v>34.70545</v>
      </c>
      <c r="E2768" s="2" t="s">
        <v>5538</v>
      </c>
    </row>
    <row r="2769" customFormat="false" ht="15.6" hidden="false" customHeight="false" outlineLevel="0" collapsed="false">
      <c r="A2769" s="1" t="n">
        <v>2402</v>
      </c>
      <c r="B2769" s="2" t="b">
        <f aca="false">TRUE()</f>
        <v>1</v>
      </c>
      <c r="C2769" s="2" t="s">
        <v>5539</v>
      </c>
      <c r="D2769" s="2" t="n">
        <v>34.697525</v>
      </c>
      <c r="E2769" s="2" t="s">
        <v>5540</v>
      </c>
    </row>
    <row r="2770" customFormat="false" ht="15.6" hidden="false" customHeight="false" outlineLevel="0" collapsed="false">
      <c r="A2770" s="1" t="n">
        <v>2403</v>
      </c>
      <c r="B2770" s="2" t="b">
        <f aca="false">TRUE()</f>
        <v>1</v>
      </c>
      <c r="C2770" s="2" t="s">
        <v>5541</v>
      </c>
      <c r="D2770" s="2" t="n">
        <v>34.693497</v>
      </c>
      <c r="E2770" s="2" t="s">
        <v>5542</v>
      </c>
    </row>
    <row r="2771" customFormat="false" ht="15.6" hidden="false" customHeight="false" outlineLevel="0" collapsed="false">
      <c r="A2771" s="1" t="n">
        <v>2404</v>
      </c>
      <c r="B2771" s="2" t="b">
        <f aca="false">TRUE()</f>
        <v>1</v>
      </c>
      <c r="C2771" s="2" t="s">
        <v>5543</v>
      </c>
      <c r="D2771" s="2" t="n">
        <v>34.530117</v>
      </c>
      <c r="E2771" s="2" t="s">
        <v>5544</v>
      </c>
    </row>
    <row r="2772" customFormat="false" ht="15.6" hidden="false" customHeight="false" outlineLevel="0" collapsed="false">
      <c r="A2772" s="1" t="n">
        <v>2405</v>
      </c>
      <c r="B2772" s="2" t="b">
        <f aca="false">TRUE()</f>
        <v>1</v>
      </c>
      <c r="C2772" s="2" t="s">
        <v>5545</v>
      </c>
      <c r="D2772" s="2" t="n">
        <v>34.48184</v>
      </c>
      <c r="E2772" s="2" t="s">
        <v>5546</v>
      </c>
    </row>
    <row r="2773" customFormat="false" ht="15.6" hidden="false" customHeight="false" outlineLevel="0" collapsed="false">
      <c r="A2773" s="1" t="n">
        <v>2406</v>
      </c>
      <c r="B2773" s="2" t="b">
        <f aca="false">TRUE()</f>
        <v>1</v>
      </c>
      <c r="C2773" s="2" t="s">
        <v>5547</v>
      </c>
      <c r="D2773" s="2" t="n">
        <v>34.43597</v>
      </c>
      <c r="E2773" s="2" t="s">
        <v>5548</v>
      </c>
    </row>
    <row r="2774" customFormat="false" ht="15.6" hidden="false" customHeight="false" outlineLevel="0" collapsed="false">
      <c r="A2774" s="1" t="n">
        <v>2407</v>
      </c>
      <c r="B2774" s="2" t="b">
        <f aca="false">TRUE()</f>
        <v>1</v>
      </c>
      <c r="C2774" s="2" t="s">
        <v>5549</v>
      </c>
      <c r="D2774" s="2" t="n">
        <v>34.28348</v>
      </c>
      <c r="E2774" s="2" t="s">
        <v>5550</v>
      </c>
    </row>
    <row r="2775" customFormat="false" ht="15.6" hidden="false" customHeight="false" outlineLevel="0" collapsed="false">
      <c r="A2775" s="1" t="n">
        <v>2408</v>
      </c>
      <c r="B2775" s="2" t="b">
        <f aca="false">TRUE()</f>
        <v>1</v>
      </c>
      <c r="C2775" s="2" t="s">
        <v>5551</v>
      </c>
      <c r="D2775" s="2" t="n">
        <v>34.231422</v>
      </c>
      <c r="E2775" s="2" t="s">
        <v>5552</v>
      </c>
    </row>
    <row r="2776" customFormat="false" ht="15.6" hidden="false" customHeight="false" outlineLevel="0" collapsed="false">
      <c r="A2776" s="1" t="n">
        <v>2409</v>
      </c>
      <c r="B2776" s="2" t="b">
        <f aca="false">TRUE()</f>
        <v>1</v>
      </c>
      <c r="C2776" s="2" t="s">
        <v>5553</v>
      </c>
      <c r="D2776" s="2" t="n">
        <v>33.954937</v>
      </c>
      <c r="E2776" s="2" t="s">
        <v>5554</v>
      </c>
    </row>
    <row r="2777" customFormat="false" ht="15.6" hidden="false" customHeight="false" outlineLevel="0" collapsed="false">
      <c r="A2777" s="1" t="n">
        <v>2410</v>
      </c>
      <c r="B2777" s="2" t="b">
        <f aca="false">TRUE()</f>
        <v>1</v>
      </c>
      <c r="C2777" s="2" t="s">
        <v>5555</v>
      </c>
      <c r="D2777" s="2" t="n">
        <v>33.81633</v>
      </c>
      <c r="E2777" s="2" t="s">
        <v>5556</v>
      </c>
    </row>
    <row r="2778" customFormat="false" ht="15.6" hidden="false" customHeight="false" outlineLevel="0" collapsed="false">
      <c r="A2778" s="1" t="n">
        <v>2410</v>
      </c>
      <c r="B2778" s="2" t="b">
        <f aca="false">TRUE()</f>
        <v>1</v>
      </c>
      <c r="C2778" s="2" t="s">
        <v>5557</v>
      </c>
      <c r="D2778" s="2" t="n">
        <v>33.81633</v>
      </c>
      <c r="E2778" s="2" t="s">
        <v>5558</v>
      </c>
    </row>
    <row r="2779" customFormat="false" ht="15.6" hidden="false" customHeight="false" outlineLevel="0" collapsed="false">
      <c r="A2779" s="1" t="n">
        <v>2411</v>
      </c>
      <c r="B2779" s="2" t="b">
        <f aca="false">TRUE()</f>
        <v>1</v>
      </c>
      <c r="C2779" s="2" t="s">
        <v>5559</v>
      </c>
      <c r="D2779" s="2" t="n">
        <v>33.77949</v>
      </c>
      <c r="E2779" s="2" t="s">
        <v>5560</v>
      </c>
    </row>
    <row r="2780" customFormat="false" ht="15.6" hidden="false" customHeight="false" outlineLevel="0" collapsed="false">
      <c r="A2780" s="1" t="n">
        <v>2412</v>
      </c>
      <c r="B2780" s="2" t="b">
        <f aca="false">TRUE()</f>
        <v>1</v>
      </c>
      <c r="C2780" s="2" t="s">
        <v>5561</v>
      </c>
      <c r="D2780" s="2" t="n">
        <v>33.283993</v>
      </c>
      <c r="E2780" s="2" t="s">
        <v>5562</v>
      </c>
    </row>
    <row r="2781" customFormat="false" ht="15.6" hidden="false" customHeight="false" outlineLevel="0" collapsed="false">
      <c r="A2781" s="1" t="n">
        <v>2413</v>
      </c>
      <c r="B2781" s="2" t="b">
        <f aca="false">TRUE()</f>
        <v>1</v>
      </c>
      <c r="C2781" s="2" t="s">
        <v>5563</v>
      </c>
      <c r="D2781" s="2" t="n">
        <v>33.242855</v>
      </c>
      <c r="E2781" s="2" t="s">
        <v>5564</v>
      </c>
    </row>
    <row r="2782" customFormat="false" ht="15.6" hidden="false" customHeight="false" outlineLevel="0" collapsed="false">
      <c r="A2782" s="1" t="n">
        <v>2414</v>
      </c>
      <c r="B2782" s="2" t="b">
        <f aca="false">TRUE()</f>
        <v>1</v>
      </c>
      <c r="C2782" s="2" t="s">
        <v>5565</v>
      </c>
      <c r="D2782" s="2" t="n">
        <v>33.072063</v>
      </c>
      <c r="E2782" s="2" t="s">
        <v>5566</v>
      </c>
    </row>
    <row r="2783" customFormat="false" ht="15.6" hidden="false" customHeight="false" outlineLevel="0" collapsed="false">
      <c r="A2783" s="1" t="n">
        <v>2415</v>
      </c>
      <c r="B2783" s="2" t="b">
        <f aca="false">TRUE()</f>
        <v>1</v>
      </c>
      <c r="C2783" s="2" t="s">
        <v>5567</v>
      </c>
      <c r="D2783" s="2" t="n">
        <v>32.967663</v>
      </c>
      <c r="E2783" s="2" t="s">
        <v>5568</v>
      </c>
    </row>
    <row r="2784" customFormat="false" ht="15.6" hidden="false" customHeight="false" outlineLevel="0" collapsed="false">
      <c r="A2784" s="1" t="n">
        <v>2416</v>
      </c>
      <c r="B2784" s="2" t="b">
        <f aca="false">TRUE()</f>
        <v>1</v>
      </c>
      <c r="C2784" s="2" t="s">
        <v>5569</v>
      </c>
      <c r="D2784" s="2" t="n">
        <v>32.953773</v>
      </c>
      <c r="E2784" s="2" t="s">
        <v>5570</v>
      </c>
    </row>
    <row r="2785" customFormat="false" ht="15.6" hidden="false" customHeight="false" outlineLevel="0" collapsed="false">
      <c r="A2785" s="1" t="n">
        <v>2417</v>
      </c>
      <c r="B2785" s="2" t="b">
        <f aca="false">TRUE()</f>
        <v>1</v>
      </c>
      <c r="C2785" s="2" t="s">
        <v>5571</v>
      </c>
      <c r="D2785" s="2" t="n">
        <v>32.940884</v>
      </c>
      <c r="E2785" s="2" t="s">
        <v>5572</v>
      </c>
    </row>
    <row r="2786" customFormat="false" ht="15.6" hidden="false" customHeight="false" outlineLevel="0" collapsed="false">
      <c r="A2786" s="1" t="n">
        <v>2418</v>
      </c>
      <c r="B2786" s="2" t="b">
        <f aca="false">TRUE()</f>
        <v>1</v>
      </c>
      <c r="C2786" s="2" t="s">
        <v>5573</v>
      </c>
      <c r="D2786" s="2" t="n">
        <v>32.46017</v>
      </c>
      <c r="E2786" s="2" t="s">
        <v>5574</v>
      </c>
    </row>
    <row r="2787" customFormat="false" ht="15.6" hidden="false" customHeight="false" outlineLevel="0" collapsed="false">
      <c r="A2787" s="1" t="n">
        <v>2419</v>
      </c>
      <c r="B2787" s="2" t="b">
        <f aca="false">TRUE()</f>
        <v>1</v>
      </c>
      <c r="C2787" s="2" t="s">
        <v>5575</v>
      </c>
      <c r="D2787" s="2" t="n">
        <v>32.412796</v>
      </c>
      <c r="E2787" s="2" t="s">
        <v>5576</v>
      </c>
    </row>
    <row r="2788" customFormat="false" ht="15.6" hidden="false" customHeight="false" outlineLevel="0" collapsed="false">
      <c r="A2788" s="1" t="n">
        <v>2420</v>
      </c>
      <c r="B2788" s="2" t="b">
        <f aca="false">TRUE()</f>
        <v>1</v>
      </c>
      <c r="C2788" s="2" t="s">
        <v>5577</v>
      </c>
      <c r="D2788" s="2" t="n">
        <v>32.37812</v>
      </c>
      <c r="E2788" s="2" t="s">
        <v>5578</v>
      </c>
    </row>
    <row r="2789" customFormat="false" ht="15.6" hidden="false" customHeight="false" outlineLevel="0" collapsed="false">
      <c r="A2789" s="1" t="n">
        <v>2421</v>
      </c>
      <c r="B2789" s="2" t="b">
        <f aca="false">TRUE()</f>
        <v>1</v>
      </c>
      <c r="C2789" s="2" t="s">
        <v>5579</v>
      </c>
      <c r="D2789" s="2" t="n">
        <v>32.113884</v>
      </c>
      <c r="E2789" s="2" t="s">
        <v>5580</v>
      </c>
    </row>
    <row r="2790" customFormat="false" ht="15.6" hidden="false" customHeight="false" outlineLevel="0" collapsed="false">
      <c r="A2790" s="1" t="n">
        <v>2422</v>
      </c>
      <c r="B2790" s="2" t="b">
        <f aca="false">TRUE()</f>
        <v>1</v>
      </c>
      <c r="C2790" s="2" t="s">
        <v>5581</v>
      </c>
      <c r="D2790" s="2" t="n">
        <v>32.060097</v>
      </c>
      <c r="E2790" s="2" t="s">
        <v>5582</v>
      </c>
    </row>
    <row r="2791" customFormat="false" ht="15.6" hidden="false" customHeight="false" outlineLevel="0" collapsed="false">
      <c r="A2791" s="1" t="n">
        <v>2423</v>
      </c>
      <c r="B2791" s="2" t="b">
        <f aca="false">TRUE()</f>
        <v>1</v>
      </c>
      <c r="C2791" s="2" t="s">
        <v>5583</v>
      </c>
      <c r="D2791" s="2" t="n">
        <v>32.034676</v>
      </c>
      <c r="E2791" s="2" t="s">
        <v>5584</v>
      </c>
    </row>
    <row r="2792" customFormat="false" ht="15.6" hidden="false" customHeight="false" outlineLevel="0" collapsed="false">
      <c r="A2792" s="1" t="n">
        <v>2424</v>
      </c>
      <c r="B2792" s="2" t="b">
        <f aca="false">TRUE()</f>
        <v>1</v>
      </c>
      <c r="C2792" s="2" t="s">
        <v>5585</v>
      </c>
      <c r="D2792" s="2" t="n">
        <v>32.000023</v>
      </c>
      <c r="E2792" s="2" t="s">
        <v>5586</v>
      </c>
    </row>
    <row r="2793" customFormat="false" ht="15.6" hidden="false" customHeight="false" outlineLevel="0" collapsed="false">
      <c r="A2793" s="1" t="n">
        <v>2425</v>
      </c>
      <c r="B2793" s="2" t="b">
        <f aca="false">TRUE()</f>
        <v>1</v>
      </c>
      <c r="C2793" s="2" t="s">
        <v>5587</v>
      </c>
      <c r="D2793" s="2" t="n">
        <v>31.855646</v>
      </c>
      <c r="E2793" s="2" t="s">
        <v>5588</v>
      </c>
    </row>
    <row r="2794" customFormat="false" ht="15.6" hidden="false" customHeight="false" outlineLevel="0" collapsed="false">
      <c r="A2794" s="1" t="n">
        <v>2426</v>
      </c>
      <c r="B2794" s="2" t="b">
        <f aca="false">TRUE()</f>
        <v>1</v>
      </c>
      <c r="C2794" s="2" t="s">
        <v>5589</v>
      </c>
      <c r="D2794" s="2" t="n">
        <v>31.752289</v>
      </c>
      <c r="E2794" s="2" t="s">
        <v>5590</v>
      </c>
    </row>
    <row r="2795" customFormat="false" ht="15.6" hidden="false" customHeight="false" outlineLevel="0" collapsed="false">
      <c r="A2795" s="1" t="n">
        <v>2427</v>
      </c>
      <c r="B2795" s="2" t="b">
        <f aca="false">TRUE()</f>
        <v>1</v>
      </c>
      <c r="C2795" s="2" t="s">
        <v>5591</v>
      </c>
      <c r="D2795" s="2" t="n">
        <v>31.710913</v>
      </c>
      <c r="E2795" s="2" t="s">
        <v>5592</v>
      </c>
    </row>
    <row r="2796" customFormat="false" ht="15.6" hidden="false" customHeight="false" outlineLevel="0" collapsed="false">
      <c r="A2796" s="1" t="n">
        <v>2427</v>
      </c>
      <c r="B2796" s="2" t="b">
        <f aca="false">TRUE()</f>
        <v>1</v>
      </c>
      <c r="C2796" s="2" t="s">
        <v>5593</v>
      </c>
      <c r="D2796" s="2" t="n">
        <v>31.710913</v>
      </c>
      <c r="E2796" s="2" t="s">
        <v>5594</v>
      </c>
    </row>
    <row r="2797" customFormat="false" ht="15.6" hidden="false" customHeight="false" outlineLevel="0" collapsed="false">
      <c r="A2797" s="1" t="n">
        <v>2428</v>
      </c>
      <c r="B2797" s="2" t="b">
        <f aca="false">TRUE()</f>
        <v>1</v>
      </c>
      <c r="C2797" s="2" t="s">
        <v>5595</v>
      </c>
      <c r="D2797" s="2" t="n">
        <v>31.614244</v>
      </c>
      <c r="E2797" s="2" t="s">
        <v>5596</v>
      </c>
    </row>
    <row r="2798" customFormat="false" ht="15.6" hidden="false" customHeight="false" outlineLevel="0" collapsed="false">
      <c r="A2798" s="1" t="n">
        <v>2429</v>
      </c>
      <c r="B2798" s="2" t="b">
        <f aca="false">TRUE()</f>
        <v>1</v>
      </c>
      <c r="C2798" s="2" t="s">
        <v>5597</v>
      </c>
      <c r="D2798" s="2" t="n">
        <v>31.55753</v>
      </c>
      <c r="E2798" s="2" t="s">
        <v>5598</v>
      </c>
    </row>
    <row r="2799" customFormat="false" ht="15.6" hidden="false" customHeight="false" outlineLevel="0" collapsed="false">
      <c r="A2799" s="1" t="n">
        <v>2430</v>
      </c>
      <c r="B2799" s="2" t="b">
        <f aca="false">TRUE()</f>
        <v>1</v>
      </c>
      <c r="C2799" s="2" t="s">
        <v>5599</v>
      </c>
      <c r="D2799" s="2" t="n">
        <v>31.519314</v>
      </c>
      <c r="E2799" s="2" t="s">
        <v>5600</v>
      </c>
    </row>
    <row r="2800" customFormat="false" ht="15.6" hidden="false" customHeight="false" outlineLevel="0" collapsed="false">
      <c r="A2800" s="1" t="n">
        <v>2431</v>
      </c>
      <c r="B2800" s="2" t="b">
        <f aca="false">TRUE()</f>
        <v>1</v>
      </c>
      <c r="C2800" s="2" t="s">
        <v>5601</v>
      </c>
      <c r="D2800" s="2" t="n">
        <v>31.503962</v>
      </c>
      <c r="E2800" s="2" t="s">
        <v>5602</v>
      </c>
    </row>
    <row r="2801" customFormat="false" ht="15.6" hidden="false" customHeight="false" outlineLevel="0" collapsed="false">
      <c r="A2801" s="1" t="n">
        <v>2432</v>
      </c>
      <c r="B2801" s="2" t="b">
        <f aca="false">TRUE()</f>
        <v>1</v>
      </c>
      <c r="C2801" s="2" t="s">
        <v>5603</v>
      </c>
      <c r="D2801" s="2" t="n">
        <v>31.368269</v>
      </c>
      <c r="E2801" s="2" t="s">
        <v>5604</v>
      </c>
    </row>
    <row r="2802" customFormat="false" ht="15.6" hidden="false" customHeight="false" outlineLevel="0" collapsed="false">
      <c r="A2802" s="1" t="n">
        <v>2433</v>
      </c>
      <c r="B2802" s="2" t="b">
        <f aca="false">TRUE()</f>
        <v>1</v>
      </c>
      <c r="C2802" s="2" t="s">
        <v>5605</v>
      </c>
      <c r="D2802" s="2" t="n">
        <v>31.274742</v>
      </c>
      <c r="E2802" s="2" t="s">
        <v>5606</v>
      </c>
    </row>
    <row r="2803" customFormat="false" ht="15.6" hidden="false" customHeight="false" outlineLevel="0" collapsed="false">
      <c r="A2803" s="1" t="n">
        <v>2434</v>
      </c>
      <c r="B2803" s="2" t="b">
        <f aca="false">TRUE()</f>
        <v>1</v>
      </c>
      <c r="C2803" s="2" t="s">
        <v>5607</v>
      </c>
      <c r="D2803" s="2" t="n">
        <v>31.193031</v>
      </c>
      <c r="E2803" s="2" t="s">
        <v>5608</v>
      </c>
    </row>
    <row r="2804" customFormat="false" ht="15.6" hidden="false" customHeight="false" outlineLevel="0" collapsed="false">
      <c r="A2804" s="1" t="n">
        <v>2435</v>
      </c>
      <c r="B2804" s="2" t="b">
        <f aca="false">TRUE()</f>
        <v>1</v>
      </c>
      <c r="C2804" s="2" t="s">
        <v>5609</v>
      </c>
      <c r="D2804" s="2" t="n">
        <v>31.157686</v>
      </c>
      <c r="E2804" s="2" t="s">
        <v>5610</v>
      </c>
    </row>
    <row r="2805" customFormat="false" ht="15.6" hidden="false" customHeight="false" outlineLevel="0" collapsed="false">
      <c r="A2805" s="1" t="n">
        <v>2436</v>
      </c>
      <c r="B2805" s="2" t="b">
        <f aca="false">TRUE()</f>
        <v>1</v>
      </c>
      <c r="C2805" s="2" t="s">
        <v>5611</v>
      </c>
      <c r="D2805" s="2" t="n">
        <v>30.88831</v>
      </c>
      <c r="E2805" s="2" t="s">
        <v>5612</v>
      </c>
    </row>
    <row r="2806" customFormat="false" ht="15.6" hidden="false" customHeight="false" outlineLevel="0" collapsed="false">
      <c r="A2806" s="1" t="n">
        <v>2437</v>
      </c>
      <c r="B2806" s="2" t="b">
        <f aca="false">TRUE()</f>
        <v>1</v>
      </c>
      <c r="C2806" s="2" t="s">
        <v>5613</v>
      </c>
      <c r="D2806" s="2" t="n">
        <v>30.854527</v>
      </c>
      <c r="E2806" s="2" t="s">
        <v>5614</v>
      </c>
    </row>
    <row r="2807" customFormat="false" ht="15.6" hidden="false" customHeight="false" outlineLevel="0" collapsed="false">
      <c r="A2807" s="1" t="n">
        <v>2438</v>
      </c>
      <c r="B2807" s="2" t="b">
        <f aca="false">TRUE()</f>
        <v>1</v>
      </c>
      <c r="C2807" s="2" t="s">
        <v>5615</v>
      </c>
      <c r="D2807" s="2" t="n">
        <v>30.710148</v>
      </c>
      <c r="E2807" s="2" t="s">
        <v>5616</v>
      </c>
    </row>
    <row r="2808" s="3" customFormat="true" ht="15.6" hidden="false" customHeight="false" outlineLevel="0" collapsed="false">
      <c r="A2808" s="1" t="n">
        <v>2439</v>
      </c>
      <c r="B2808" s="2" t="b">
        <f aca="false">TRUE()</f>
        <v>1</v>
      </c>
      <c r="C2808" s="2" t="s">
        <v>5617</v>
      </c>
      <c r="D2808" s="2" t="n">
        <v>30.682444</v>
      </c>
      <c r="E2808" s="2" t="s">
        <v>5618</v>
      </c>
    </row>
    <row r="2809" customFormat="false" ht="15.6" hidden="false" customHeight="false" outlineLevel="0" collapsed="false">
      <c r="A2809" s="1" t="n">
        <v>2440</v>
      </c>
      <c r="B2809" s="2" t="b">
        <f aca="false">TRUE()</f>
        <v>1</v>
      </c>
      <c r="C2809" s="2" t="s">
        <v>5619</v>
      </c>
      <c r="D2809" s="2" t="n">
        <v>30.455166</v>
      </c>
      <c r="E2809" s="2" t="s">
        <v>5620</v>
      </c>
    </row>
    <row r="2810" customFormat="false" ht="15.6" hidden="false" customHeight="false" outlineLevel="0" collapsed="false">
      <c r="A2810" s="1" t="n">
        <v>2441</v>
      </c>
      <c r="B2810" s="2" t="b">
        <f aca="false">TRUE()</f>
        <v>1</v>
      </c>
      <c r="C2810" s="2" t="s">
        <v>5621</v>
      </c>
      <c r="D2810" s="2" t="n">
        <v>30.401787</v>
      </c>
      <c r="E2810" s="2" t="s">
        <v>5622</v>
      </c>
    </row>
    <row r="2811" customFormat="false" ht="15.6" hidden="false" customHeight="false" outlineLevel="0" collapsed="false">
      <c r="A2811" s="1" t="n">
        <v>2442</v>
      </c>
      <c r="B2811" s="2" t="b">
        <f aca="false">TRUE()</f>
        <v>1</v>
      </c>
      <c r="C2811" s="2" t="s">
        <v>5623</v>
      </c>
      <c r="D2811" s="2" t="n">
        <v>30.237646</v>
      </c>
      <c r="E2811" s="2" t="s">
        <v>5624</v>
      </c>
    </row>
    <row r="2812" customFormat="false" ht="15.6" hidden="false" customHeight="false" outlineLevel="0" collapsed="false">
      <c r="A2812" s="1" t="n">
        <v>2443</v>
      </c>
      <c r="B2812" s="2" t="b">
        <f aca="false">TRUE()</f>
        <v>1</v>
      </c>
      <c r="C2812" s="2" t="s">
        <v>5625</v>
      </c>
      <c r="D2812" s="2" t="n">
        <v>30.228392</v>
      </c>
      <c r="E2812" s="2" t="s">
        <v>5626</v>
      </c>
    </row>
    <row r="2813" customFormat="false" ht="15.6" hidden="false" customHeight="false" outlineLevel="0" collapsed="false">
      <c r="A2813" s="1" t="n">
        <v>2444</v>
      </c>
      <c r="B2813" s="2" t="b">
        <f aca="false">TRUE()</f>
        <v>1</v>
      </c>
      <c r="C2813" s="4" t="s">
        <v>5627</v>
      </c>
      <c r="D2813" s="2" t="n">
        <v>30.187202</v>
      </c>
      <c r="E2813" s="2" t="s">
        <v>5628</v>
      </c>
    </row>
    <row r="2814" customFormat="false" ht="15.6" hidden="false" customHeight="false" outlineLevel="0" collapsed="false">
      <c r="A2814" s="1" t="n">
        <v>2445</v>
      </c>
      <c r="B2814" s="2" t="b">
        <f aca="false">TRUE()</f>
        <v>1</v>
      </c>
      <c r="C2814" s="4" t="s">
        <v>5629</v>
      </c>
      <c r="D2814" s="2" t="n">
        <v>30.083534</v>
      </c>
      <c r="E2814" s="2" t="s">
        <v>5630</v>
      </c>
    </row>
    <row r="2815" customFormat="false" ht="15.6" hidden="false" customHeight="false" outlineLevel="0" collapsed="false">
      <c r="A2815" s="1" t="n">
        <v>2446</v>
      </c>
      <c r="B2815" s="2" t="b">
        <f aca="false">TRUE()</f>
        <v>1</v>
      </c>
      <c r="C2815" s="4" t="s">
        <v>5631</v>
      </c>
      <c r="D2815" s="2" t="n">
        <v>30.026081</v>
      </c>
      <c r="E2815" s="2" t="s">
        <v>5632</v>
      </c>
    </row>
    <row r="2816" customFormat="false" ht="15.6" hidden="false" customHeight="false" outlineLevel="0" collapsed="false">
      <c r="A2816" s="1" t="n">
        <v>2447</v>
      </c>
      <c r="B2816" s="2" t="b">
        <f aca="false">TRUE()</f>
        <v>1</v>
      </c>
      <c r="C2816" s="4" t="s">
        <v>5633</v>
      </c>
      <c r="D2816" s="2" t="n">
        <v>29.847324</v>
      </c>
      <c r="E2816" s="2" t="s">
        <v>5634</v>
      </c>
    </row>
    <row r="2817" customFormat="false" ht="15.6" hidden="false" customHeight="false" outlineLevel="0" collapsed="false">
      <c r="A2817" s="1" t="n">
        <v>2448</v>
      </c>
      <c r="B2817" s="2" t="b">
        <f aca="false">TRUE()</f>
        <v>1</v>
      </c>
      <c r="C2817" s="4" t="s">
        <v>5635</v>
      </c>
      <c r="D2817" s="2" t="n">
        <v>29.613037</v>
      </c>
      <c r="E2817" s="2" t="s">
        <v>5636</v>
      </c>
    </row>
    <row r="2818" customFormat="false" ht="15.6" hidden="false" customHeight="false" outlineLevel="0" collapsed="false">
      <c r="A2818" s="1" t="n">
        <v>2449</v>
      </c>
      <c r="B2818" s="2" t="b">
        <f aca="false">TRUE()</f>
        <v>1</v>
      </c>
      <c r="C2818" s="4" t="s">
        <v>5637</v>
      </c>
      <c r="D2818" s="2" t="n">
        <v>29.583754</v>
      </c>
      <c r="E2818" s="2" t="s">
        <v>5638</v>
      </c>
    </row>
    <row r="2819" s="3" customFormat="true" ht="15.6" hidden="false" customHeight="false" outlineLevel="0" collapsed="false">
      <c r="A2819" s="1" t="n">
        <v>2450</v>
      </c>
      <c r="B2819" s="2" t="b">
        <f aca="false">TRUE()</f>
        <v>1</v>
      </c>
      <c r="C2819" s="4" t="s">
        <v>5639</v>
      </c>
      <c r="D2819" s="2" t="n">
        <v>29.475126</v>
      </c>
      <c r="E2819" s="2" t="s">
        <v>5640</v>
      </c>
    </row>
    <row r="2820" customFormat="false" ht="15.6" hidden="false" customHeight="false" outlineLevel="0" collapsed="false">
      <c r="A2820" s="1" t="n">
        <v>2451</v>
      </c>
      <c r="B2820" s="2" t="b">
        <f aca="false">TRUE()</f>
        <v>1</v>
      </c>
      <c r="C2820" s="4" t="s">
        <v>5641</v>
      </c>
      <c r="D2820" s="2" t="n">
        <v>29.020515</v>
      </c>
      <c r="E2820" s="2" t="s">
        <v>5642</v>
      </c>
    </row>
    <row r="2821" customFormat="false" ht="15.6" hidden="false" customHeight="false" outlineLevel="0" collapsed="false">
      <c r="A2821" s="1" t="n">
        <v>2452</v>
      </c>
      <c r="B2821" s="2" t="b">
        <f aca="false">TRUE()</f>
        <v>1</v>
      </c>
      <c r="C2821" s="4" t="s">
        <v>5643</v>
      </c>
      <c r="D2821" s="2" t="n">
        <v>29.019629</v>
      </c>
      <c r="E2821" s="2" t="s">
        <v>5644</v>
      </c>
    </row>
    <row r="2822" customFormat="false" ht="15.6" hidden="false" customHeight="false" outlineLevel="0" collapsed="false">
      <c r="A2822" s="1" t="n">
        <v>2453</v>
      </c>
      <c r="B2822" s="2" t="b">
        <f aca="false">TRUE()</f>
        <v>1</v>
      </c>
      <c r="C2822" s="4" t="s">
        <v>5645</v>
      </c>
      <c r="D2822" s="2" t="n">
        <v>28.927223</v>
      </c>
      <c r="E2822" s="2" t="s">
        <v>5646</v>
      </c>
    </row>
    <row r="2823" customFormat="false" ht="15.6" hidden="false" customHeight="false" outlineLevel="0" collapsed="false">
      <c r="A2823" s="1" t="n">
        <v>2454</v>
      </c>
      <c r="B2823" s="2" t="b">
        <f aca="false">TRUE()</f>
        <v>1</v>
      </c>
      <c r="C2823" s="4" t="s">
        <v>5647</v>
      </c>
      <c r="D2823" s="2" t="n">
        <v>28.882072</v>
      </c>
      <c r="E2823" s="2" t="s">
        <v>5648</v>
      </c>
    </row>
    <row r="2824" customFormat="false" ht="15.6" hidden="false" customHeight="false" outlineLevel="0" collapsed="false">
      <c r="A2824" s="1" t="n">
        <v>2455</v>
      </c>
      <c r="B2824" s="2" t="b">
        <f aca="false">TRUE()</f>
        <v>1</v>
      </c>
      <c r="C2824" s="4" t="s">
        <v>5649</v>
      </c>
      <c r="D2824" s="2" t="n">
        <v>28.813545</v>
      </c>
      <c r="E2824" s="2" t="s">
        <v>5650</v>
      </c>
    </row>
    <row r="2825" customFormat="false" ht="15.6" hidden="false" customHeight="false" outlineLevel="0" collapsed="false">
      <c r="A2825" s="1" t="n">
        <v>2456</v>
      </c>
      <c r="B2825" s="2" t="b">
        <f aca="false">TRUE()</f>
        <v>1</v>
      </c>
      <c r="C2825" s="2" t="s">
        <v>5651</v>
      </c>
      <c r="D2825" s="2" t="n">
        <v>28.59302</v>
      </c>
      <c r="E2825" s="2" t="s">
        <v>5652</v>
      </c>
    </row>
    <row r="2826" customFormat="false" ht="15.6" hidden="false" customHeight="false" outlineLevel="0" collapsed="false">
      <c r="A2826" s="1" t="n">
        <v>2457</v>
      </c>
      <c r="B2826" s="2" t="b">
        <f aca="false">TRUE()</f>
        <v>1</v>
      </c>
      <c r="C2826" s="2" t="s">
        <v>5653</v>
      </c>
      <c r="D2826" s="2" t="n">
        <v>28.21818</v>
      </c>
      <c r="E2826" s="2" t="s">
        <v>5654</v>
      </c>
    </row>
    <row r="2827" customFormat="false" ht="15.6" hidden="false" customHeight="false" outlineLevel="0" collapsed="false">
      <c r="A2827" s="1" t="n">
        <v>2457</v>
      </c>
      <c r="B2827" s="2" t="b">
        <f aca="false">TRUE()</f>
        <v>1</v>
      </c>
      <c r="C2827" s="2" t="s">
        <v>5655</v>
      </c>
      <c r="D2827" s="2" t="n">
        <v>28.21818</v>
      </c>
      <c r="E2827" s="2" t="s">
        <v>5656</v>
      </c>
    </row>
    <row r="2828" customFormat="false" ht="15.6" hidden="false" customHeight="false" outlineLevel="0" collapsed="false">
      <c r="A2828" s="1" t="n">
        <v>2458</v>
      </c>
      <c r="B2828" s="2" t="b">
        <f aca="false">TRUE()</f>
        <v>1</v>
      </c>
      <c r="C2828" s="2" t="s">
        <v>5657</v>
      </c>
      <c r="D2828" s="2" t="n">
        <v>28.040361</v>
      </c>
      <c r="E2828" s="2" t="s">
        <v>5658</v>
      </c>
    </row>
    <row r="2829" customFormat="false" ht="15.6" hidden="false" customHeight="false" outlineLevel="0" collapsed="false">
      <c r="A2829" s="1" t="n">
        <v>2459</v>
      </c>
      <c r="B2829" s="2" t="b">
        <f aca="false">TRUE()</f>
        <v>1</v>
      </c>
      <c r="C2829" s="2" t="s">
        <v>5659</v>
      </c>
      <c r="D2829" s="2" t="n">
        <v>28.02965</v>
      </c>
      <c r="E2829" s="2" t="s">
        <v>5660</v>
      </c>
    </row>
    <row r="2830" customFormat="false" ht="15.6" hidden="false" customHeight="false" outlineLevel="0" collapsed="false">
      <c r="A2830" s="1" t="n">
        <v>2460</v>
      </c>
      <c r="B2830" s="2" t="b">
        <f aca="false">TRUE()</f>
        <v>1</v>
      </c>
      <c r="C2830" s="2" t="s">
        <v>5661</v>
      </c>
      <c r="D2830" s="2" t="n">
        <v>27.844055</v>
      </c>
      <c r="E2830" s="2" t="s">
        <v>5662</v>
      </c>
    </row>
    <row r="2831" customFormat="false" ht="15.6" hidden="false" customHeight="false" outlineLevel="0" collapsed="false">
      <c r="A2831" s="1" t="n">
        <v>2461</v>
      </c>
      <c r="B2831" s="2" t="b">
        <f aca="false">TRUE()</f>
        <v>1</v>
      </c>
      <c r="C2831" s="2" t="s">
        <v>5663</v>
      </c>
      <c r="D2831" s="2" t="n">
        <v>27.831541</v>
      </c>
      <c r="E2831" s="2" t="s">
        <v>5664</v>
      </c>
    </row>
    <row r="2832" customFormat="false" ht="15.6" hidden="false" customHeight="false" outlineLevel="0" collapsed="false">
      <c r="A2832" s="1" t="n">
        <v>2462</v>
      </c>
      <c r="B2832" s="2" t="b">
        <f aca="false">TRUE()</f>
        <v>1</v>
      </c>
      <c r="C2832" s="2" t="s">
        <v>5665</v>
      </c>
      <c r="D2832" s="2" t="n">
        <v>27.631948</v>
      </c>
      <c r="E2832" s="2" t="s">
        <v>5666</v>
      </c>
    </row>
    <row r="2833" customFormat="false" ht="15.6" hidden="false" customHeight="false" outlineLevel="0" collapsed="false">
      <c r="A2833" s="1" t="n">
        <v>2463</v>
      </c>
      <c r="B2833" s="2" t="b">
        <f aca="false">TRUE()</f>
        <v>1</v>
      </c>
      <c r="C2833" s="2" t="s">
        <v>5667</v>
      </c>
      <c r="D2833" s="2" t="n">
        <v>27.57232</v>
      </c>
      <c r="E2833" s="2" t="s">
        <v>5668</v>
      </c>
    </row>
    <row r="2834" customFormat="false" ht="15.6" hidden="false" customHeight="false" outlineLevel="0" collapsed="false">
      <c r="A2834" s="1" t="n">
        <v>2464</v>
      </c>
      <c r="B2834" s="2" t="b">
        <f aca="false">TRUE()</f>
        <v>1</v>
      </c>
      <c r="C2834" s="2" t="s">
        <v>5669</v>
      </c>
      <c r="D2834" s="2" t="n">
        <v>27.544218</v>
      </c>
      <c r="E2834" s="2" t="s">
        <v>5670</v>
      </c>
    </row>
    <row r="2835" customFormat="false" ht="15.6" hidden="false" customHeight="false" outlineLevel="0" collapsed="false">
      <c r="A2835" s="1" t="n">
        <v>2465</v>
      </c>
      <c r="B2835" s="2" t="b">
        <f aca="false">TRUE()</f>
        <v>1</v>
      </c>
      <c r="C2835" s="2" t="s">
        <v>5671</v>
      </c>
      <c r="D2835" s="2" t="n">
        <v>27.391123</v>
      </c>
      <c r="E2835" s="2" t="s">
        <v>5672</v>
      </c>
    </row>
    <row r="2836" customFormat="false" ht="15.6" hidden="false" customHeight="false" outlineLevel="0" collapsed="false">
      <c r="A2836" s="1" t="n">
        <v>2466</v>
      </c>
      <c r="B2836" s="2" t="b">
        <f aca="false">TRUE()</f>
        <v>1</v>
      </c>
      <c r="C2836" s="2" t="s">
        <v>5673</v>
      </c>
      <c r="D2836" s="2" t="n">
        <v>27.3292</v>
      </c>
      <c r="E2836" s="2" t="s">
        <v>5674</v>
      </c>
    </row>
    <row r="2837" customFormat="false" ht="15.6" hidden="false" customHeight="false" outlineLevel="0" collapsed="false">
      <c r="A2837" s="1" t="n">
        <v>2467</v>
      </c>
      <c r="B2837" s="2" t="b">
        <f aca="false">TRUE()</f>
        <v>1</v>
      </c>
      <c r="C2837" s="2" t="s">
        <v>5675</v>
      </c>
      <c r="D2837" s="2" t="n">
        <v>27.247982</v>
      </c>
      <c r="E2837" s="2" t="s">
        <v>5676</v>
      </c>
    </row>
    <row r="2838" customFormat="false" ht="15.6" hidden="false" customHeight="false" outlineLevel="0" collapsed="false">
      <c r="A2838" s="1" t="n">
        <v>2468</v>
      </c>
      <c r="B2838" s="2" t="b">
        <f aca="false">TRUE()</f>
        <v>1</v>
      </c>
      <c r="C2838" s="2" t="s">
        <v>5677</v>
      </c>
      <c r="D2838" s="2" t="n">
        <v>27.182163</v>
      </c>
      <c r="E2838" s="2" t="s">
        <v>5678</v>
      </c>
    </row>
    <row r="2839" customFormat="false" ht="15.6" hidden="false" customHeight="false" outlineLevel="0" collapsed="false">
      <c r="A2839" s="1" t="n">
        <v>2469</v>
      </c>
      <c r="B2839" s="2" t="b">
        <f aca="false">TRUE()</f>
        <v>1</v>
      </c>
      <c r="C2839" s="2" t="s">
        <v>5679</v>
      </c>
      <c r="D2839" s="2" t="n">
        <v>27.066</v>
      </c>
      <c r="E2839" s="2" t="s">
        <v>5680</v>
      </c>
    </row>
    <row r="2840" customFormat="false" ht="15.6" hidden="false" customHeight="false" outlineLevel="0" collapsed="false">
      <c r="A2840" s="1" t="n">
        <v>2470</v>
      </c>
      <c r="B2840" s="2" t="b">
        <f aca="false">TRUE()</f>
        <v>1</v>
      </c>
      <c r="C2840" s="2" t="s">
        <v>5681</v>
      </c>
      <c r="D2840" s="2" t="n">
        <v>26.966908</v>
      </c>
      <c r="E2840" s="2" t="s">
        <v>5682</v>
      </c>
    </row>
    <row r="2841" customFormat="false" ht="15.6" hidden="false" customHeight="false" outlineLevel="0" collapsed="false">
      <c r="A2841" s="1" t="n">
        <v>2470</v>
      </c>
      <c r="B2841" s="2" t="b">
        <f aca="false">TRUE()</f>
        <v>1</v>
      </c>
      <c r="C2841" s="2" t="s">
        <v>5683</v>
      </c>
      <c r="D2841" s="2" t="n">
        <v>26.966908</v>
      </c>
      <c r="E2841" s="2" t="s">
        <v>5684</v>
      </c>
    </row>
    <row r="2842" customFormat="false" ht="15.6" hidden="false" customHeight="false" outlineLevel="0" collapsed="false">
      <c r="A2842" s="1" t="n">
        <v>2471</v>
      </c>
      <c r="B2842" s="2" t="b">
        <f aca="false">TRUE()</f>
        <v>1</v>
      </c>
      <c r="C2842" s="2" t="s">
        <v>5685</v>
      </c>
      <c r="D2842" s="2" t="n">
        <v>26.919727</v>
      </c>
      <c r="E2842" s="2" t="s">
        <v>5686</v>
      </c>
    </row>
    <row r="2843" customFormat="false" ht="15.6" hidden="false" customHeight="false" outlineLevel="0" collapsed="false">
      <c r="A2843" s="1" t="n">
        <v>2472</v>
      </c>
      <c r="B2843" s="2" t="b">
        <f aca="false">TRUE()</f>
        <v>1</v>
      </c>
      <c r="C2843" s="2" t="s">
        <v>5687</v>
      </c>
      <c r="D2843" s="2" t="n">
        <v>26.905703</v>
      </c>
      <c r="E2843" s="2" t="s">
        <v>5688</v>
      </c>
    </row>
    <row r="2844" customFormat="false" ht="15.6" hidden="false" customHeight="false" outlineLevel="0" collapsed="false">
      <c r="A2844" s="1" t="n">
        <v>2473</v>
      </c>
      <c r="B2844" s="2" t="b">
        <f aca="false">TRUE()</f>
        <v>1</v>
      </c>
      <c r="C2844" s="2" t="s">
        <v>5689</v>
      </c>
      <c r="D2844" s="2" t="n">
        <v>26.803692</v>
      </c>
      <c r="E2844" s="2" t="s">
        <v>5690</v>
      </c>
    </row>
    <row r="2845" customFormat="false" ht="15.6" hidden="false" customHeight="false" outlineLevel="0" collapsed="false">
      <c r="A2845" s="1" t="n">
        <v>2474</v>
      </c>
      <c r="B2845" s="2" t="b">
        <f aca="false">TRUE()</f>
        <v>1</v>
      </c>
      <c r="C2845" s="2" t="s">
        <v>5691</v>
      </c>
      <c r="D2845" s="2" t="n">
        <v>26.799526</v>
      </c>
      <c r="E2845" s="2" t="s">
        <v>5692</v>
      </c>
    </row>
    <row r="2846" customFormat="false" ht="15.6" hidden="false" customHeight="false" outlineLevel="0" collapsed="false">
      <c r="A2846" s="1" t="n">
        <v>2475</v>
      </c>
      <c r="B2846" s="2" t="b">
        <f aca="false">TRUE()</f>
        <v>1</v>
      </c>
      <c r="C2846" s="2" t="s">
        <v>5693</v>
      </c>
      <c r="D2846" s="2" t="n">
        <v>26.749758</v>
      </c>
      <c r="E2846" s="2" t="s">
        <v>5694</v>
      </c>
    </row>
    <row r="2847" customFormat="false" ht="15.6" hidden="false" customHeight="false" outlineLevel="0" collapsed="false">
      <c r="A2847" s="1" t="n">
        <v>2476</v>
      </c>
      <c r="B2847" s="2" t="b">
        <f aca="false">TRUE()</f>
        <v>1</v>
      </c>
      <c r="C2847" s="2" t="s">
        <v>5695</v>
      </c>
      <c r="D2847" s="2" t="n">
        <v>26.650547</v>
      </c>
      <c r="E2847" s="2" t="s">
        <v>5696</v>
      </c>
    </row>
    <row r="2848" customFormat="false" ht="15.6" hidden="false" customHeight="false" outlineLevel="0" collapsed="false">
      <c r="A2848" s="1" t="n">
        <v>2477</v>
      </c>
      <c r="B2848" s="2" t="b">
        <f aca="false">TRUE()</f>
        <v>1</v>
      </c>
      <c r="C2848" s="2" t="s">
        <v>5697</v>
      </c>
      <c r="D2848" s="2" t="n">
        <v>26.527073</v>
      </c>
      <c r="E2848" s="2" t="s">
        <v>5698</v>
      </c>
    </row>
    <row r="2849" customFormat="false" ht="15.6" hidden="false" customHeight="false" outlineLevel="0" collapsed="false">
      <c r="A2849" s="1" t="n">
        <v>2478</v>
      </c>
      <c r="B2849" s="2" t="b">
        <f aca="false">TRUE()</f>
        <v>1</v>
      </c>
      <c r="C2849" s="2" t="s">
        <v>5699</v>
      </c>
      <c r="D2849" s="2" t="n">
        <v>26.423363</v>
      </c>
      <c r="E2849" s="2" t="s">
        <v>5700</v>
      </c>
    </row>
    <row r="2850" customFormat="false" ht="15.6" hidden="false" customHeight="false" outlineLevel="0" collapsed="false">
      <c r="A2850" s="1" t="n">
        <v>2479</v>
      </c>
      <c r="B2850" s="2" t="b">
        <f aca="false">TRUE()</f>
        <v>1</v>
      </c>
      <c r="C2850" s="2" t="s">
        <v>5701</v>
      </c>
      <c r="D2850" s="2" t="n">
        <v>26.344793</v>
      </c>
      <c r="E2850" s="2" t="s">
        <v>5702</v>
      </c>
    </row>
    <row r="2851" customFormat="false" ht="15.6" hidden="false" customHeight="false" outlineLevel="0" collapsed="false">
      <c r="A2851" s="1" t="n">
        <v>2480</v>
      </c>
      <c r="B2851" s="2" t="b">
        <f aca="false">TRUE()</f>
        <v>1</v>
      </c>
      <c r="C2851" s="2" t="s">
        <v>5703</v>
      </c>
      <c r="D2851" s="2" t="n">
        <v>26.3038</v>
      </c>
      <c r="E2851" s="2" t="s">
        <v>5704</v>
      </c>
    </row>
    <row r="2852" customFormat="false" ht="15.6" hidden="false" customHeight="false" outlineLevel="0" collapsed="false">
      <c r="A2852" s="1" t="n">
        <v>2481</v>
      </c>
      <c r="B2852" s="2" t="b">
        <f aca="false">TRUE()</f>
        <v>1</v>
      </c>
      <c r="C2852" s="2" t="s">
        <v>5705</v>
      </c>
      <c r="D2852" s="2" t="n">
        <v>26.297552</v>
      </c>
      <c r="E2852" s="2" t="s">
        <v>5706</v>
      </c>
    </row>
    <row r="2853" customFormat="false" ht="15.6" hidden="false" customHeight="false" outlineLevel="0" collapsed="false">
      <c r="A2853" s="1" t="n">
        <v>2482</v>
      </c>
      <c r="B2853" s="2" t="b">
        <f aca="false">TRUE()</f>
        <v>1</v>
      </c>
      <c r="C2853" s="2" t="s">
        <v>5707</v>
      </c>
      <c r="D2853" s="2" t="n">
        <v>25.948072</v>
      </c>
      <c r="E2853" s="2" t="s">
        <v>5708</v>
      </c>
    </row>
    <row r="2854" customFormat="false" ht="15.6" hidden="false" customHeight="false" outlineLevel="0" collapsed="false">
      <c r="A2854" s="1" t="n">
        <v>2483</v>
      </c>
      <c r="B2854" s="2" t="b">
        <f aca="false">TRUE()</f>
        <v>1</v>
      </c>
      <c r="C2854" s="2" t="s">
        <v>5709</v>
      </c>
      <c r="D2854" s="2" t="n">
        <v>25.741236</v>
      </c>
      <c r="E2854" s="2" t="s">
        <v>5710</v>
      </c>
    </row>
    <row r="2855" customFormat="false" ht="15.6" hidden="false" customHeight="false" outlineLevel="0" collapsed="false">
      <c r="A2855" s="1" t="n">
        <v>2484</v>
      </c>
      <c r="B2855" s="2" t="b">
        <f aca="false">TRUE()</f>
        <v>1</v>
      </c>
      <c r="C2855" s="2" t="s">
        <v>5711</v>
      </c>
      <c r="D2855" s="2" t="n">
        <v>25.690887</v>
      </c>
      <c r="E2855" s="2" t="s">
        <v>5712</v>
      </c>
    </row>
    <row r="2856" customFormat="false" ht="15.6" hidden="false" customHeight="false" outlineLevel="0" collapsed="false">
      <c r="A2856" s="1" t="n">
        <v>2485</v>
      </c>
      <c r="B2856" s="2" t="b">
        <f aca="false">TRUE()</f>
        <v>1</v>
      </c>
      <c r="C2856" s="2" t="s">
        <v>5713</v>
      </c>
      <c r="D2856" s="2" t="n">
        <v>25.614714</v>
      </c>
      <c r="E2856" s="2" t="s">
        <v>5714</v>
      </c>
    </row>
    <row r="2857" customFormat="false" ht="15.6" hidden="false" customHeight="false" outlineLevel="0" collapsed="false">
      <c r="A2857" s="1" t="n">
        <v>2486</v>
      </c>
      <c r="B2857" s="2" t="b">
        <f aca="false">TRUE()</f>
        <v>1</v>
      </c>
      <c r="C2857" s="2" t="s">
        <v>5715</v>
      </c>
      <c r="D2857" s="2" t="n">
        <v>25.59033</v>
      </c>
      <c r="E2857" s="2" t="s">
        <v>5716</v>
      </c>
    </row>
    <row r="2858" customFormat="false" ht="15.6" hidden="false" customHeight="false" outlineLevel="0" collapsed="false">
      <c r="A2858" s="1" t="n">
        <v>2487</v>
      </c>
      <c r="B2858" s="2" t="b">
        <f aca="false">TRUE()</f>
        <v>1</v>
      </c>
      <c r="C2858" s="2" t="s">
        <v>5717</v>
      </c>
      <c r="D2858" s="2" t="n">
        <v>25.53229</v>
      </c>
      <c r="E2858" s="2" t="s">
        <v>5718</v>
      </c>
    </row>
    <row r="2859" customFormat="false" ht="15.6" hidden="false" customHeight="false" outlineLevel="0" collapsed="false">
      <c r="A2859" s="1" t="n">
        <v>2488</v>
      </c>
      <c r="B2859" s="2" t="b">
        <f aca="false">TRUE()</f>
        <v>1</v>
      </c>
      <c r="C2859" s="2" t="s">
        <v>5719</v>
      </c>
      <c r="D2859" s="2" t="n">
        <v>25.237263</v>
      </c>
      <c r="E2859" s="2" t="s">
        <v>5720</v>
      </c>
    </row>
    <row r="2860" customFormat="false" ht="15.6" hidden="false" customHeight="false" outlineLevel="0" collapsed="false">
      <c r="A2860" s="1" t="n">
        <v>2488</v>
      </c>
      <c r="B2860" s="2" t="b">
        <f aca="false">TRUE()</f>
        <v>1</v>
      </c>
      <c r="C2860" s="2" t="s">
        <v>5721</v>
      </c>
      <c r="D2860" s="2" t="n">
        <v>25.237263</v>
      </c>
      <c r="E2860" s="2" t="s">
        <v>5722</v>
      </c>
    </row>
    <row r="2861" customFormat="false" ht="15.6" hidden="false" customHeight="false" outlineLevel="0" collapsed="false">
      <c r="A2861" s="1" t="n">
        <v>2489</v>
      </c>
      <c r="B2861" s="2" t="b">
        <f aca="false">TRUE()</f>
        <v>1</v>
      </c>
      <c r="C2861" s="2" t="s">
        <v>5723</v>
      </c>
      <c r="D2861" s="2" t="n">
        <v>25.190657</v>
      </c>
      <c r="E2861" s="2" t="s">
        <v>5724</v>
      </c>
    </row>
    <row r="2862" customFormat="false" ht="15.6" hidden="false" customHeight="false" outlineLevel="0" collapsed="false">
      <c r="A2862" s="1" t="n">
        <v>2490</v>
      </c>
      <c r="B2862" s="2" t="b">
        <f aca="false">TRUE()</f>
        <v>1</v>
      </c>
      <c r="C2862" s="2" t="s">
        <v>5725</v>
      </c>
      <c r="D2862" s="2" t="n">
        <v>25.145176</v>
      </c>
      <c r="E2862" s="2" t="s">
        <v>5726</v>
      </c>
    </row>
    <row r="2863" customFormat="false" ht="15.6" hidden="false" customHeight="false" outlineLevel="0" collapsed="false">
      <c r="A2863" s="1" t="n">
        <v>2491</v>
      </c>
      <c r="B2863" s="2" t="b">
        <f aca="false">TRUE()</f>
        <v>1</v>
      </c>
      <c r="C2863" s="2" t="s">
        <v>5727</v>
      </c>
      <c r="D2863" s="2" t="n">
        <v>24.96886</v>
      </c>
      <c r="E2863" s="2" t="s">
        <v>5728</v>
      </c>
    </row>
    <row r="2864" customFormat="false" ht="15.6" hidden="false" customHeight="false" outlineLevel="0" collapsed="false">
      <c r="A2864" s="1" t="n">
        <v>2492</v>
      </c>
      <c r="B2864" s="2" t="b">
        <f aca="false">TRUE()</f>
        <v>1</v>
      </c>
      <c r="C2864" s="2" t="s">
        <v>5729</v>
      </c>
      <c r="D2864" s="2" t="n">
        <v>24.710793</v>
      </c>
      <c r="E2864" s="2" t="s">
        <v>5730</v>
      </c>
    </row>
    <row r="2865" customFormat="false" ht="15.6" hidden="false" customHeight="false" outlineLevel="0" collapsed="false">
      <c r="A2865" s="1" t="n">
        <v>2493</v>
      </c>
      <c r="B2865" s="2" t="b">
        <f aca="false">TRUE()</f>
        <v>1</v>
      </c>
      <c r="C2865" s="2" t="s">
        <v>5731</v>
      </c>
      <c r="D2865" s="2" t="n">
        <v>24.680475</v>
      </c>
      <c r="E2865" s="2" t="s">
        <v>5732</v>
      </c>
    </row>
    <row r="2866" customFormat="false" ht="15.6" hidden="false" customHeight="false" outlineLevel="0" collapsed="false">
      <c r="A2866" s="1" t="n">
        <v>2494</v>
      </c>
      <c r="B2866" s="2" t="b">
        <f aca="false">TRUE()</f>
        <v>1</v>
      </c>
      <c r="C2866" s="2" t="s">
        <v>5733</v>
      </c>
      <c r="D2866" s="2" t="n">
        <v>24.66627</v>
      </c>
      <c r="E2866" s="2" t="s">
        <v>5734</v>
      </c>
    </row>
    <row r="2867" customFormat="false" ht="15.6" hidden="false" customHeight="false" outlineLevel="0" collapsed="false">
      <c r="A2867" s="1" t="n">
        <v>2495</v>
      </c>
      <c r="B2867" s="2" t="b">
        <f aca="false">TRUE()</f>
        <v>1</v>
      </c>
      <c r="C2867" s="2" t="s">
        <v>5735</v>
      </c>
      <c r="D2867" s="2" t="n">
        <v>24.653566</v>
      </c>
      <c r="E2867" s="2" t="s">
        <v>5736</v>
      </c>
    </row>
    <row r="2868" customFormat="false" ht="15.6" hidden="false" customHeight="false" outlineLevel="0" collapsed="false">
      <c r="A2868" s="1" t="n">
        <v>2496</v>
      </c>
      <c r="B2868" s="2" t="b">
        <f aca="false">TRUE()</f>
        <v>1</v>
      </c>
      <c r="C2868" s="2" t="s">
        <v>5737</v>
      </c>
      <c r="D2868" s="2" t="n">
        <v>24.624502</v>
      </c>
      <c r="E2868" s="2" t="s">
        <v>5738</v>
      </c>
    </row>
    <row r="2869" customFormat="false" ht="15.6" hidden="false" customHeight="false" outlineLevel="0" collapsed="false">
      <c r="A2869" s="1" t="n">
        <v>2497</v>
      </c>
      <c r="B2869" s="2" t="b">
        <f aca="false">TRUE()</f>
        <v>1</v>
      </c>
      <c r="C2869" s="2" t="s">
        <v>5739</v>
      </c>
      <c r="D2869" s="2" t="n">
        <v>24.615309</v>
      </c>
      <c r="E2869" s="2" t="s">
        <v>5740</v>
      </c>
    </row>
    <row r="2870" customFormat="false" ht="15.6" hidden="false" customHeight="false" outlineLevel="0" collapsed="false">
      <c r="A2870" s="1" t="n">
        <v>2498</v>
      </c>
      <c r="B2870" s="2" t="b">
        <f aca="false">TRUE()</f>
        <v>1</v>
      </c>
      <c r="C2870" s="2" t="s">
        <v>5741</v>
      </c>
      <c r="D2870" s="2" t="n">
        <v>24.545017</v>
      </c>
      <c r="E2870" s="2" t="s">
        <v>5742</v>
      </c>
    </row>
    <row r="2871" customFormat="false" ht="15.6" hidden="false" customHeight="false" outlineLevel="0" collapsed="false">
      <c r="A2871" s="1" t="n">
        <v>2499</v>
      </c>
      <c r="B2871" s="2" t="b">
        <f aca="false">TRUE()</f>
        <v>1</v>
      </c>
      <c r="C2871" s="2" t="s">
        <v>5743</v>
      </c>
      <c r="D2871" s="2" t="n">
        <v>24.505798</v>
      </c>
      <c r="E2871" s="2" t="s">
        <v>5744</v>
      </c>
    </row>
    <row r="2872" customFormat="false" ht="15.6" hidden="false" customHeight="false" outlineLevel="0" collapsed="false">
      <c r="A2872" s="1" t="n">
        <v>2500</v>
      </c>
      <c r="B2872" s="2" t="b">
        <f aca="false">TRUE()</f>
        <v>1</v>
      </c>
      <c r="C2872" s="2" t="s">
        <v>5745</v>
      </c>
      <c r="D2872" s="2" t="n">
        <v>24.478018</v>
      </c>
      <c r="E2872" s="2" t="s">
        <v>5746</v>
      </c>
    </row>
    <row r="2873" customFormat="false" ht="15.6" hidden="false" customHeight="false" outlineLevel="0" collapsed="false">
      <c r="A2873" s="1" t="n">
        <v>2501</v>
      </c>
      <c r="B2873" s="2" t="b">
        <f aca="false">TRUE()</f>
        <v>1</v>
      </c>
      <c r="C2873" s="2" t="s">
        <v>5747</v>
      </c>
      <c r="D2873" s="2" t="n">
        <v>24.362251</v>
      </c>
      <c r="E2873" s="2" t="s">
        <v>5748</v>
      </c>
    </row>
    <row r="2874" customFormat="false" ht="15.6" hidden="false" customHeight="false" outlineLevel="0" collapsed="false">
      <c r="A2874" s="1" t="n">
        <v>2502</v>
      </c>
      <c r="B2874" s="2" t="b">
        <f aca="false">TRUE()</f>
        <v>1</v>
      </c>
      <c r="C2874" s="2" t="s">
        <v>5749</v>
      </c>
      <c r="D2874" s="2" t="n">
        <v>24.275505</v>
      </c>
      <c r="E2874" s="2" t="s">
        <v>5750</v>
      </c>
    </row>
    <row r="2875" customFormat="false" ht="15.6" hidden="false" customHeight="false" outlineLevel="0" collapsed="false">
      <c r="A2875" s="1" t="n">
        <v>2503</v>
      </c>
      <c r="B2875" s="2" t="b">
        <f aca="false">TRUE()</f>
        <v>1</v>
      </c>
      <c r="C2875" s="2" t="s">
        <v>5751</v>
      </c>
      <c r="D2875" s="2" t="n">
        <v>24.18323</v>
      </c>
      <c r="E2875" s="2" t="s">
        <v>5752</v>
      </c>
    </row>
    <row r="2876" customFormat="false" ht="15.6" hidden="false" customHeight="false" outlineLevel="0" collapsed="false">
      <c r="A2876" s="1" t="n">
        <v>2504</v>
      </c>
      <c r="B2876" s="2" t="b">
        <f aca="false">TRUE()</f>
        <v>1</v>
      </c>
      <c r="C2876" s="2" t="s">
        <v>5753</v>
      </c>
      <c r="D2876" s="2" t="n">
        <v>23.923008</v>
      </c>
      <c r="E2876" s="2" t="s">
        <v>5754</v>
      </c>
    </row>
    <row r="2877" customFormat="false" ht="15.6" hidden="false" customHeight="false" outlineLevel="0" collapsed="false">
      <c r="A2877" s="1" t="n">
        <v>2505</v>
      </c>
      <c r="B2877" s="2" t="b">
        <f aca="false">TRUE()</f>
        <v>1</v>
      </c>
      <c r="C2877" s="2" t="s">
        <v>5755</v>
      </c>
      <c r="D2877" s="2" t="n">
        <v>23.91566</v>
      </c>
      <c r="E2877" s="2" t="s">
        <v>5756</v>
      </c>
    </row>
    <row r="2878" customFormat="false" ht="15.6" hidden="false" customHeight="false" outlineLevel="0" collapsed="false">
      <c r="A2878" s="1" t="n">
        <v>2506</v>
      </c>
      <c r="B2878" s="2" t="b">
        <f aca="false">TRUE()</f>
        <v>1</v>
      </c>
      <c r="C2878" s="2" t="s">
        <v>5757</v>
      </c>
      <c r="D2878" s="2" t="n">
        <v>23.883413</v>
      </c>
      <c r="E2878" s="2" t="s">
        <v>5758</v>
      </c>
    </row>
    <row r="2879" customFormat="false" ht="15.6" hidden="false" customHeight="false" outlineLevel="0" collapsed="false">
      <c r="A2879" s="1" t="n">
        <v>2507</v>
      </c>
      <c r="B2879" s="2" t="b">
        <f aca="false">TRUE()</f>
        <v>1</v>
      </c>
      <c r="C2879" s="2" t="s">
        <v>5759</v>
      </c>
      <c r="D2879" s="2" t="n">
        <v>23.88136</v>
      </c>
      <c r="E2879" s="2" t="s">
        <v>5760</v>
      </c>
    </row>
    <row r="2880" customFormat="false" ht="15.6" hidden="false" customHeight="false" outlineLevel="0" collapsed="false">
      <c r="A2880" s="1" t="n">
        <v>2508</v>
      </c>
      <c r="B2880" s="2" t="b">
        <f aca="false">TRUE()</f>
        <v>1</v>
      </c>
      <c r="C2880" s="2" t="s">
        <v>5761</v>
      </c>
      <c r="D2880" s="2" t="n">
        <v>23.852789</v>
      </c>
      <c r="E2880" s="2" t="s">
        <v>5762</v>
      </c>
    </row>
    <row r="2881" customFormat="false" ht="15.6" hidden="false" customHeight="false" outlineLevel="0" collapsed="false">
      <c r="A2881" s="1" t="n">
        <v>2509</v>
      </c>
      <c r="B2881" s="2" t="b">
        <f aca="false">TRUE()</f>
        <v>1</v>
      </c>
      <c r="C2881" s="2" t="s">
        <v>5763</v>
      </c>
      <c r="D2881" s="2" t="n">
        <v>23.696846</v>
      </c>
      <c r="E2881" s="2" t="s">
        <v>5764</v>
      </c>
    </row>
    <row r="2882" customFormat="false" ht="15.6" hidden="false" customHeight="false" outlineLevel="0" collapsed="false">
      <c r="A2882" s="1" t="n">
        <v>2510</v>
      </c>
      <c r="B2882" s="2" t="b">
        <f aca="false">TRUE()</f>
        <v>1</v>
      </c>
      <c r="C2882" s="2" t="s">
        <v>5765</v>
      </c>
      <c r="D2882" s="2" t="n">
        <v>23.659586</v>
      </c>
      <c r="E2882" s="2" t="s">
        <v>5766</v>
      </c>
    </row>
    <row r="2883" customFormat="false" ht="15.6" hidden="false" customHeight="false" outlineLevel="0" collapsed="false">
      <c r="A2883" s="1" t="n">
        <v>2511</v>
      </c>
      <c r="B2883" s="2" t="b">
        <f aca="false">TRUE()</f>
        <v>1</v>
      </c>
      <c r="C2883" s="2" t="s">
        <v>5767</v>
      </c>
      <c r="D2883" s="2" t="n">
        <v>23.627232</v>
      </c>
      <c r="E2883" s="2" t="s">
        <v>5768</v>
      </c>
    </row>
    <row r="2884" customFormat="false" ht="15.6" hidden="false" customHeight="false" outlineLevel="0" collapsed="false">
      <c r="A2884" s="1" t="n">
        <v>2512</v>
      </c>
      <c r="B2884" s="2" t="b">
        <f aca="false">TRUE()</f>
        <v>1</v>
      </c>
      <c r="C2884" s="2" t="s">
        <v>5769</v>
      </c>
      <c r="D2884" s="2" t="n">
        <v>23.591894</v>
      </c>
      <c r="E2884" s="2" t="s">
        <v>5770</v>
      </c>
    </row>
    <row r="2885" customFormat="false" ht="15.6" hidden="false" customHeight="false" outlineLevel="0" collapsed="false">
      <c r="A2885" s="1" t="n">
        <v>2513</v>
      </c>
      <c r="B2885" s="2" t="b">
        <f aca="false">TRUE()</f>
        <v>1</v>
      </c>
      <c r="C2885" s="2" t="s">
        <v>5771</v>
      </c>
      <c r="D2885" s="2" t="n">
        <v>23.574997</v>
      </c>
      <c r="E2885" s="2" t="s">
        <v>5772</v>
      </c>
    </row>
    <row r="2886" customFormat="false" ht="15.6" hidden="false" customHeight="false" outlineLevel="0" collapsed="false">
      <c r="A2886" s="1" t="n">
        <v>2514</v>
      </c>
      <c r="B2886" s="2" t="b">
        <f aca="false">TRUE()</f>
        <v>1</v>
      </c>
      <c r="C2886" s="2" t="s">
        <v>5773</v>
      </c>
      <c r="D2886" s="2" t="n">
        <v>23.465551</v>
      </c>
      <c r="E2886" s="2" t="s">
        <v>5774</v>
      </c>
    </row>
    <row r="2887" customFormat="false" ht="15.6" hidden="false" customHeight="false" outlineLevel="0" collapsed="false">
      <c r="A2887" s="1" t="n">
        <v>2515</v>
      </c>
      <c r="B2887" s="2" t="b">
        <f aca="false">TRUE()</f>
        <v>1</v>
      </c>
      <c r="C2887" s="2" t="s">
        <v>5775</v>
      </c>
      <c r="D2887" s="2" t="n">
        <v>23.372234</v>
      </c>
      <c r="E2887" s="2" t="s">
        <v>5776</v>
      </c>
    </row>
    <row r="2888" customFormat="false" ht="15.6" hidden="false" customHeight="false" outlineLevel="0" collapsed="false">
      <c r="A2888" s="1" t="n">
        <v>2516</v>
      </c>
      <c r="B2888" s="2" t="b">
        <f aca="false">TRUE()</f>
        <v>1</v>
      </c>
      <c r="C2888" s="2" t="s">
        <v>5777</v>
      </c>
      <c r="D2888" s="2" t="n">
        <v>23.36973</v>
      </c>
      <c r="E2888" s="2" t="s">
        <v>5778</v>
      </c>
    </row>
    <row r="2889" customFormat="false" ht="15.6" hidden="false" customHeight="false" outlineLevel="0" collapsed="false">
      <c r="A2889" s="1" t="n">
        <v>2517</v>
      </c>
      <c r="B2889" s="2" t="b">
        <f aca="false">TRUE()</f>
        <v>1</v>
      </c>
      <c r="C2889" s="2" t="s">
        <v>5779</v>
      </c>
      <c r="D2889" s="2" t="n">
        <v>23.323296</v>
      </c>
      <c r="E2889" s="2" t="s">
        <v>5780</v>
      </c>
    </row>
    <row r="2890" customFormat="false" ht="15.6" hidden="false" customHeight="false" outlineLevel="0" collapsed="false">
      <c r="A2890" s="1" t="n">
        <v>2518</v>
      </c>
      <c r="B2890" s="2" t="b">
        <f aca="false">TRUE()</f>
        <v>1</v>
      </c>
      <c r="C2890" s="2" t="s">
        <v>5781</v>
      </c>
      <c r="D2890" s="2" t="n">
        <v>23.317163</v>
      </c>
      <c r="E2890" s="2" t="s">
        <v>5782</v>
      </c>
    </row>
    <row r="2891" customFormat="false" ht="15.6" hidden="false" customHeight="false" outlineLevel="0" collapsed="false">
      <c r="A2891" s="1" t="n">
        <v>2519</v>
      </c>
      <c r="B2891" s="2" t="b">
        <f aca="false">TRUE()</f>
        <v>1</v>
      </c>
      <c r="C2891" s="2" t="s">
        <v>5783</v>
      </c>
      <c r="D2891" s="2" t="n">
        <v>23.236343</v>
      </c>
      <c r="E2891" s="2" t="s">
        <v>5784</v>
      </c>
    </row>
    <row r="2892" customFormat="false" ht="15.6" hidden="false" customHeight="false" outlineLevel="0" collapsed="false">
      <c r="A2892" s="1" t="n">
        <v>2519</v>
      </c>
      <c r="B2892" s="2" t="b">
        <f aca="false">TRUE()</f>
        <v>1</v>
      </c>
      <c r="C2892" s="2" t="s">
        <v>5785</v>
      </c>
      <c r="D2892" s="2" t="n">
        <v>23.236343</v>
      </c>
      <c r="E2892" s="2" t="s">
        <v>5786</v>
      </c>
    </row>
    <row r="2893" customFormat="false" ht="15.6" hidden="false" customHeight="false" outlineLevel="0" collapsed="false">
      <c r="A2893" s="1" t="n">
        <v>2520</v>
      </c>
      <c r="B2893" s="2" t="b">
        <f aca="false">TRUE()</f>
        <v>1</v>
      </c>
      <c r="C2893" s="2" t="s">
        <v>5787</v>
      </c>
      <c r="D2893" s="2" t="n">
        <v>23.218306</v>
      </c>
      <c r="E2893" s="2" t="s">
        <v>5788</v>
      </c>
    </row>
    <row r="2894" customFormat="false" ht="15.6" hidden="false" customHeight="false" outlineLevel="0" collapsed="false">
      <c r="A2894" s="1" t="n">
        <v>2521</v>
      </c>
      <c r="B2894" s="2" t="b">
        <f aca="false">TRUE()</f>
        <v>1</v>
      </c>
      <c r="C2894" s="2" t="s">
        <v>5789</v>
      </c>
      <c r="D2894" s="2" t="n">
        <v>23.046968</v>
      </c>
      <c r="E2894" s="2" t="s">
        <v>5790</v>
      </c>
    </row>
    <row r="2895" customFormat="false" ht="15.6" hidden="false" customHeight="false" outlineLevel="0" collapsed="false">
      <c r="A2895" s="1" t="n">
        <v>2522</v>
      </c>
      <c r="B2895" s="2" t="b">
        <f aca="false">TRUE()</f>
        <v>1</v>
      </c>
      <c r="C2895" s="2" t="s">
        <v>5791</v>
      </c>
      <c r="D2895" s="2" t="n">
        <v>22.863693</v>
      </c>
      <c r="E2895" s="2" t="s">
        <v>5792</v>
      </c>
    </row>
    <row r="2896" customFormat="false" ht="15.6" hidden="false" customHeight="false" outlineLevel="0" collapsed="false">
      <c r="A2896" s="1" t="n">
        <v>2523</v>
      </c>
      <c r="B2896" s="2" t="b">
        <f aca="false">TRUE()</f>
        <v>1</v>
      </c>
      <c r="C2896" s="2" t="s">
        <v>5793</v>
      </c>
      <c r="D2896" s="2" t="n">
        <v>22.79025</v>
      </c>
      <c r="E2896" s="2" t="s">
        <v>5794</v>
      </c>
    </row>
    <row r="2897" customFormat="false" ht="15.6" hidden="false" customHeight="false" outlineLevel="0" collapsed="false">
      <c r="A2897" s="1" t="n">
        <v>2524</v>
      </c>
      <c r="B2897" s="2" t="b">
        <f aca="false">TRUE()</f>
        <v>1</v>
      </c>
      <c r="C2897" s="2" t="s">
        <v>5795</v>
      </c>
      <c r="D2897" s="2" t="n">
        <v>22.756031</v>
      </c>
      <c r="E2897" s="2" t="s">
        <v>5796</v>
      </c>
    </row>
    <row r="2898" customFormat="false" ht="15.6" hidden="false" customHeight="false" outlineLevel="0" collapsed="false">
      <c r="A2898" s="1" t="n">
        <v>2525</v>
      </c>
      <c r="B2898" s="2" t="b">
        <f aca="false">TRUE()</f>
        <v>1</v>
      </c>
      <c r="C2898" s="2" t="s">
        <v>5797</v>
      </c>
      <c r="D2898" s="2" t="n">
        <v>22.702545</v>
      </c>
      <c r="E2898" s="2" t="s">
        <v>5798</v>
      </c>
    </row>
    <row r="2899" customFormat="false" ht="15.6" hidden="false" customHeight="false" outlineLevel="0" collapsed="false">
      <c r="A2899" s="1" t="n">
        <v>2526</v>
      </c>
      <c r="B2899" s="2" t="b">
        <f aca="false">TRUE()</f>
        <v>1</v>
      </c>
      <c r="C2899" s="2" t="s">
        <v>5799</v>
      </c>
      <c r="D2899" s="2" t="n">
        <v>22.692682</v>
      </c>
      <c r="E2899" s="2" t="s">
        <v>5800</v>
      </c>
    </row>
    <row r="2900" customFormat="false" ht="15.6" hidden="false" customHeight="false" outlineLevel="0" collapsed="false">
      <c r="A2900" s="1" t="n">
        <v>2527</v>
      </c>
      <c r="B2900" s="2" t="b">
        <f aca="false">TRUE()</f>
        <v>1</v>
      </c>
      <c r="C2900" s="2" t="s">
        <v>5801</v>
      </c>
      <c r="D2900" s="2" t="n">
        <v>22.62369</v>
      </c>
      <c r="E2900" s="2" t="s">
        <v>5802</v>
      </c>
    </row>
    <row r="2901" customFormat="false" ht="15.6" hidden="false" customHeight="false" outlineLevel="0" collapsed="false">
      <c r="A2901" s="1" t="n">
        <v>2528</v>
      </c>
      <c r="B2901" s="2" t="b">
        <f aca="false">TRUE()</f>
        <v>1</v>
      </c>
      <c r="C2901" s="2" t="s">
        <v>5803</v>
      </c>
      <c r="D2901" s="2" t="n">
        <v>22.619448</v>
      </c>
      <c r="E2901" s="2" t="s">
        <v>5804</v>
      </c>
    </row>
    <row r="2902" customFormat="false" ht="15.6" hidden="false" customHeight="false" outlineLevel="0" collapsed="false">
      <c r="A2902" s="1" t="n">
        <v>2529</v>
      </c>
      <c r="B2902" s="2" t="b">
        <f aca="false">TRUE()</f>
        <v>1</v>
      </c>
      <c r="C2902" s="2" t="s">
        <v>5805</v>
      </c>
      <c r="D2902" s="2" t="n">
        <v>22.613194</v>
      </c>
      <c r="E2902" s="2" t="s">
        <v>5806</v>
      </c>
    </row>
    <row r="2903" customFormat="false" ht="15.6" hidden="false" customHeight="false" outlineLevel="0" collapsed="false">
      <c r="A2903" s="1" t="n">
        <v>2530</v>
      </c>
      <c r="B2903" s="2" t="b">
        <f aca="false">TRUE()</f>
        <v>1</v>
      </c>
      <c r="C2903" s="2" t="s">
        <v>5807</v>
      </c>
      <c r="D2903" s="2" t="n">
        <v>22.532013</v>
      </c>
      <c r="E2903" s="2" t="s">
        <v>5808</v>
      </c>
    </row>
    <row r="2904" customFormat="false" ht="15.6" hidden="false" customHeight="false" outlineLevel="0" collapsed="false">
      <c r="A2904" s="1" t="n">
        <v>2531</v>
      </c>
      <c r="B2904" s="2" t="b">
        <f aca="false">TRUE()</f>
        <v>1</v>
      </c>
      <c r="C2904" s="2" t="s">
        <v>5809</v>
      </c>
      <c r="D2904" s="2" t="n">
        <v>22.434637</v>
      </c>
      <c r="E2904" s="2" t="s">
        <v>5810</v>
      </c>
    </row>
    <row r="2905" customFormat="false" ht="15.6" hidden="false" customHeight="false" outlineLevel="0" collapsed="false">
      <c r="A2905" s="1" t="n">
        <v>2532</v>
      </c>
      <c r="B2905" s="2" t="b">
        <f aca="false">TRUE()</f>
        <v>1</v>
      </c>
      <c r="C2905" s="2" t="s">
        <v>5811</v>
      </c>
      <c r="D2905" s="2" t="n">
        <v>22.42049</v>
      </c>
      <c r="E2905" s="2" t="s">
        <v>5812</v>
      </c>
    </row>
    <row r="2906" customFormat="false" ht="15.6" hidden="false" customHeight="false" outlineLevel="0" collapsed="false">
      <c r="A2906" s="1" t="n">
        <v>2533</v>
      </c>
      <c r="B2906" s="2" t="b">
        <f aca="false">TRUE()</f>
        <v>1</v>
      </c>
      <c r="C2906" s="2" t="s">
        <v>5813</v>
      </c>
      <c r="D2906" s="2" t="n">
        <v>22.408012</v>
      </c>
      <c r="E2906" s="2" t="s">
        <v>5814</v>
      </c>
    </row>
    <row r="2907" customFormat="false" ht="15.6" hidden="false" customHeight="false" outlineLevel="0" collapsed="false">
      <c r="A2907" s="1" t="n">
        <v>2534</v>
      </c>
      <c r="B2907" s="2" t="b">
        <f aca="false">TRUE()</f>
        <v>1</v>
      </c>
      <c r="C2907" s="2" t="s">
        <v>5815</v>
      </c>
      <c r="D2907" s="2" t="n">
        <v>22.346945</v>
      </c>
      <c r="E2907" s="2" t="s">
        <v>5816</v>
      </c>
    </row>
    <row r="2908" customFormat="false" ht="15.6" hidden="false" customHeight="false" outlineLevel="0" collapsed="false">
      <c r="A2908" s="1" t="n">
        <v>2535</v>
      </c>
      <c r="B2908" s="2" t="b">
        <f aca="false">TRUE()</f>
        <v>1</v>
      </c>
      <c r="C2908" s="2" t="s">
        <v>5817</v>
      </c>
      <c r="D2908" s="2" t="n">
        <v>22.345737</v>
      </c>
      <c r="E2908" s="2" t="s">
        <v>5818</v>
      </c>
    </row>
    <row r="2909" customFormat="false" ht="15.6" hidden="false" customHeight="false" outlineLevel="0" collapsed="false">
      <c r="A2909" s="1" t="n">
        <v>2536</v>
      </c>
      <c r="B2909" s="2" t="b">
        <f aca="false">TRUE()</f>
        <v>1</v>
      </c>
      <c r="C2909" s="2" t="s">
        <v>5819</v>
      </c>
      <c r="D2909" s="2" t="n">
        <v>22.316965</v>
      </c>
      <c r="E2909" s="2" t="s">
        <v>5820</v>
      </c>
    </row>
    <row r="2910" customFormat="false" ht="15.6" hidden="false" customHeight="false" outlineLevel="0" collapsed="false">
      <c r="A2910" s="1" t="n">
        <v>2537</v>
      </c>
      <c r="B2910" s="2" t="b">
        <f aca="false">TRUE()</f>
        <v>1</v>
      </c>
      <c r="C2910" s="2" t="s">
        <v>5821</v>
      </c>
      <c r="D2910" s="2" t="n">
        <v>22.28065</v>
      </c>
      <c r="E2910" s="2" t="s">
        <v>5822</v>
      </c>
    </row>
    <row r="2911" customFormat="false" ht="15.6" hidden="false" customHeight="false" outlineLevel="0" collapsed="false">
      <c r="A2911" s="1" t="n">
        <v>2538</v>
      </c>
      <c r="B2911" s="2" t="b">
        <f aca="false">TRUE()</f>
        <v>1</v>
      </c>
      <c r="C2911" s="2" t="s">
        <v>5823</v>
      </c>
      <c r="D2911" s="2" t="n">
        <v>22.269478</v>
      </c>
      <c r="E2911" s="2" t="s">
        <v>5824</v>
      </c>
    </row>
    <row r="2912" customFormat="false" ht="15.6" hidden="false" customHeight="false" outlineLevel="0" collapsed="false">
      <c r="A2912" s="1" t="n">
        <v>2539</v>
      </c>
      <c r="B2912" s="2" t="b">
        <f aca="false">TRUE()</f>
        <v>1</v>
      </c>
      <c r="C2912" s="2" t="s">
        <v>5825</v>
      </c>
      <c r="D2912" s="2" t="n">
        <v>22.218699</v>
      </c>
      <c r="E2912" s="2" t="s">
        <v>5826</v>
      </c>
    </row>
    <row r="2913" customFormat="false" ht="15.6" hidden="false" customHeight="false" outlineLevel="0" collapsed="false">
      <c r="A2913" s="1" t="n">
        <v>2540</v>
      </c>
      <c r="B2913" s="2" t="b">
        <f aca="false">TRUE()</f>
        <v>1</v>
      </c>
      <c r="C2913" s="2" t="s">
        <v>5827</v>
      </c>
      <c r="D2913" s="2" t="n">
        <v>22.211687</v>
      </c>
      <c r="E2913" s="2" t="s">
        <v>5828</v>
      </c>
    </row>
    <row r="2914" customFormat="false" ht="15.6" hidden="false" customHeight="false" outlineLevel="0" collapsed="false">
      <c r="A2914" s="1" t="n">
        <v>2541</v>
      </c>
      <c r="B2914" s="2" t="b">
        <f aca="false">TRUE()</f>
        <v>1</v>
      </c>
      <c r="C2914" s="2" t="s">
        <v>5829</v>
      </c>
      <c r="D2914" s="2" t="n">
        <v>22.151875</v>
      </c>
      <c r="E2914" s="2" t="s">
        <v>5830</v>
      </c>
    </row>
    <row r="2915" customFormat="false" ht="15.6" hidden="false" customHeight="false" outlineLevel="0" collapsed="false">
      <c r="A2915" s="1" t="n">
        <v>2542</v>
      </c>
      <c r="B2915" s="2" t="b">
        <f aca="false">TRUE()</f>
        <v>1</v>
      </c>
      <c r="C2915" s="2" t="s">
        <v>5831</v>
      </c>
      <c r="D2915" s="2" t="n">
        <v>22.127436</v>
      </c>
      <c r="E2915" s="2" t="s">
        <v>5832</v>
      </c>
    </row>
    <row r="2916" customFormat="false" ht="15.6" hidden="false" customHeight="false" outlineLevel="0" collapsed="false">
      <c r="A2916" s="1" t="n">
        <v>2543</v>
      </c>
      <c r="B2916" s="2" t="b">
        <f aca="false">TRUE()</f>
        <v>1</v>
      </c>
      <c r="C2916" s="2" t="s">
        <v>5833</v>
      </c>
      <c r="D2916" s="2" t="n">
        <v>22.112757</v>
      </c>
      <c r="E2916" s="2" t="s">
        <v>5834</v>
      </c>
    </row>
    <row r="2917" customFormat="false" ht="15.6" hidden="false" customHeight="false" outlineLevel="0" collapsed="false">
      <c r="A2917" s="1" t="n">
        <v>2544</v>
      </c>
      <c r="B2917" s="2" t="b">
        <f aca="false">TRUE()</f>
        <v>1</v>
      </c>
      <c r="C2917" s="2" t="s">
        <v>5835</v>
      </c>
      <c r="D2917" s="2" t="n">
        <v>21.99987</v>
      </c>
      <c r="E2917" s="2" t="s">
        <v>5836</v>
      </c>
    </row>
    <row r="2918" customFormat="false" ht="15.6" hidden="false" customHeight="false" outlineLevel="0" collapsed="false">
      <c r="A2918" s="1" t="n">
        <v>2545</v>
      </c>
      <c r="B2918" s="2" t="b">
        <f aca="false">TRUE()</f>
        <v>1</v>
      </c>
      <c r="C2918" s="2" t="s">
        <v>5837</v>
      </c>
      <c r="D2918" s="2" t="n">
        <v>21.979042</v>
      </c>
      <c r="E2918" s="2" t="s">
        <v>5838</v>
      </c>
    </row>
    <row r="2919" customFormat="false" ht="15.6" hidden="false" customHeight="false" outlineLevel="0" collapsed="false">
      <c r="A2919" s="1" t="n">
        <v>2546</v>
      </c>
      <c r="B2919" s="2" t="b">
        <f aca="false">TRUE()</f>
        <v>1</v>
      </c>
      <c r="C2919" s="2" t="s">
        <v>5839</v>
      </c>
      <c r="D2919" s="2" t="n">
        <v>21.954031</v>
      </c>
      <c r="E2919" s="2" t="s">
        <v>5840</v>
      </c>
    </row>
    <row r="2920" customFormat="false" ht="15.6" hidden="false" customHeight="false" outlineLevel="0" collapsed="false">
      <c r="A2920" s="1" t="n">
        <v>2547</v>
      </c>
      <c r="B2920" s="2" t="b">
        <f aca="false">TRUE()</f>
        <v>1</v>
      </c>
      <c r="C2920" s="2" t="s">
        <v>5841</v>
      </c>
      <c r="D2920" s="2" t="n">
        <v>21.923754</v>
      </c>
      <c r="E2920" s="2" t="s">
        <v>5842</v>
      </c>
    </row>
    <row r="2921" customFormat="false" ht="15.6" hidden="false" customHeight="false" outlineLevel="0" collapsed="false">
      <c r="A2921" s="1" t="n">
        <v>2548</v>
      </c>
      <c r="B2921" s="2" t="b">
        <f aca="false">TRUE()</f>
        <v>1</v>
      </c>
      <c r="C2921" s="2" t="s">
        <v>5843</v>
      </c>
      <c r="D2921" s="2" t="n">
        <v>21.875813</v>
      </c>
      <c r="E2921" s="2" t="s">
        <v>5844</v>
      </c>
    </row>
    <row r="2922" customFormat="false" ht="15.6" hidden="false" customHeight="false" outlineLevel="0" collapsed="false">
      <c r="A2922" s="1" t="n">
        <v>2549</v>
      </c>
      <c r="B2922" s="2" t="b">
        <f aca="false">TRUE()</f>
        <v>1</v>
      </c>
      <c r="C2922" s="2" t="s">
        <v>5845</v>
      </c>
      <c r="D2922" s="2" t="n">
        <v>21.843513</v>
      </c>
      <c r="E2922" s="2" t="s">
        <v>5846</v>
      </c>
    </row>
    <row r="2923" customFormat="false" ht="15.6" hidden="false" customHeight="false" outlineLevel="0" collapsed="false">
      <c r="A2923" s="1" t="n">
        <v>2550</v>
      </c>
      <c r="B2923" s="2" t="b">
        <f aca="false">TRUE()</f>
        <v>1</v>
      </c>
      <c r="C2923" s="2" t="s">
        <v>5847</v>
      </c>
      <c r="D2923" s="2" t="n">
        <v>21.792875</v>
      </c>
      <c r="E2923" s="2" t="s">
        <v>5848</v>
      </c>
    </row>
    <row r="2924" customFormat="false" ht="15.6" hidden="false" customHeight="false" outlineLevel="0" collapsed="false">
      <c r="A2924" s="1" t="n">
        <v>2551</v>
      </c>
      <c r="B2924" s="2" t="b">
        <f aca="false">TRUE()</f>
        <v>1</v>
      </c>
      <c r="C2924" s="2" t="s">
        <v>5849</v>
      </c>
      <c r="D2924" s="2" t="n">
        <v>21.787094</v>
      </c>
      <c r="E2924" s="2" t="s">
        <v>5850</v>
      </c>
    </row>
    <row r="2925" customFormat="false" ht="15.6" hidden="false" customHeight="false" outlineLevel="0" collapsed="false">
      <c r="A2925" s="1" t="n">
        <v>2551</v>
      </c>
      <c r="B2925" s="2" t="b">
        <f aca="false">TRUE()</f>
        <v>1</v>
      </c>
      <c r="C2925" s="2" t="s">
        <v>5851</v>
      </c>
      <c r="D2925" s="2" t="n">
        <v>21.787094</v>
      </c>
      <c r="E2925" s="2" t="s">
        <v>5852</v>
      </c>
    </row>
    <row r="2926" customFormat="false" ht="15.6" hidden="false" customHeight="false" outlineLevel="0" collapsed="false">
      <c r="A2926" s="1" t="n">
        <v>2551</v>
      </c>
      <c r="B2926" s="2" t="b">
        <f aca="false">TRUE()</f>
        <v>1</v>
      </c>
      <c r="C2926" s="2" t="s">
        <v>5853</v>
      </c>
      <c r="D2926" s="2" t="n">
        <v>21.787094</v>
      </c>
      <c r="E2926" s="2" t="s">
        <v>5854</v>
      </c>
    </row>
    <row r="2927" customFormat="false" ht="15.6" hidden="false" customHeight="false" outlineLevel="0" collapsed="false">
      <c r="A2927" s="1" t="n">
        <v>2552</v>
      </c>
      <c r="B2927" s="2" t="b">
        <f aca="false">TRUE()</f>
        <v>1</v>
      </c>
      <c r="C2927" s="2" t="s">
        <v>5855</v>
      </c>
      <c r="D2927" s="2" t="n">
        <v>21.698656</v>
      </c>
      <c r="E2927" s="2" t="s">
        <v>5856</v>
      </c>
    </row>
    <row r="2928" customFormat="false" ht="15.6" hidden="false" customHeight="false" outlineLevel="0" collapsed="false">
      <c r="A2928" s="1" t="n">
        <v>2553</v>
      </c>
      <c r="B2928" s="2" t="b">
        <f aca="false">TRUE()</f>
        <v>1</v>
      </c>
      <c r="C2928" s="2" t="s">
        <v>5857</v>
      </c>
      <c r="D2928" s="2" t="n">
        <v>21.60544</v>
      </c>
      <c r="E2928" s="2" t="s">
        <v>5858</v>
      </c>
    </row>
    <row r="2929" customFormat="false" ht="15.6" hidden="false" customHeight="false" outlineLevel="0" collapsed="false">
      <c r="A2929" s="1" t="n">
        <v>2554</v>
      </c>
      <c r="B2929" s="2" t="b">
        <f aca="false">TRUE()</f>
        <v>1</v>
      </c>
      <c r="C2929" s="2" t="s">
        <v>5859</v>
      </c>
      <c r="D2929" s="2" t="n">
        <v>21.559542</v>
      </c>
      <c r="E2929" s="2" t="s">
        <v>5860</v>
      </c>
    </row>
    <row r="2930" customFormat="false" ht="15.6" hidden="false" customHeight="false" outlineLevel="0" collapsed="false">
      <c r="A2930" s="1" t="n">
        <v>2555</v>
      </c>
      <c r="B2930" s="2" t="b">
        <f aca="false">TRUE()</f>
        <v>1</v>
      </c>
      <c r="C2930" s="2" t="s">
        <v>5861</v>
      </c>
      <c r="D2930" s="2" t="n">
        <v>21.508368</v>
      </c>
      <c r="E2930" s="2" t="s">
        <v>5862</v>
      </c>
    </row>
    <row r="2931" customFormat="false" ht="15.6" hidden="false" customHeight="false" outlineLevel="0" collapsed="false">
      <c r="A2931" s="1" t="n">
        <v>2556</v>
      </c>
      <c r="B2931" s="2" t="b">
        <f aca="false">TRUE()</f>
        <v>1</v>
      </c>
      <c r="C2931" s="2" t="s">
        <v>5863</v>
      </c>
      <c r="D2931" s="2" t="n">
        <v>21.50189</v>
      </c>
      <c r="E2931" s="2" t="s">
        <v>5864</v>
      </c>
    </row>
    <row r="2932" customFormat="false" ht="15.6" hidden="false" customHeight="false" outlineLevel="0" collapsed="false">
      <c r="A2932" s="1" t="n">
        <v>2557</v>
      </c>
      <c r="B2932" s="2" t="b">
        <f aca="false">TRUE()</f>
        <v>1</v>
      </c>
      <c r="C2932" s="2" t="s">
        <v>5865</v>
      </c>
      <c r="D2932" s="2" t="n">
        <v>21.472242</v>
      </c>
      <c r="E2932" s="2" t="s">
        <v>5866</v>
      </c>
    </row>
    <row r="2933" customFormat="false" ht="15.6" hidden="false" customHeight="false" outlineLevel="0" collapsed="false">
      <c r="A2933" s="1" t="n">
        <v>2558</v>
      </c>
      <c r="B2933" s="2" t="b">
        <f aca="false">TRUE()</f>
        <v>1</v>
      </c>
      <c r="C2933" s="2" t="s">
        <v>5867</v>
      </c>
      <c r="D2933" s="2" t="n">
        <v>21.462122</v>
      </c>
      <c r="E2933" s="2" t="s">
        <v>5868</v>
      </c>
    </row>
    <row r="2934" customFormat="false" ht="15.6" hidden="false" customHeight="false" outlineLevel="0" collapsed="false">
      <c r="A2934" s="1" t="n">
        <v>2559</v>
      </c>
      <c r="B2934" s="2" t="b">
        <f aca="false">TRUE()</f>
        <v>1</v>
      </c>
      <c r="C2934" s="2" t="s">
        <v>5869</v>
      </c>
      <c r="D2934" s="2" t="n">
        <v>21.379152</v>
      </c>
      <c r="E2934" s="2" t="s">
        <v>5870</v>
      </c>
    </row>
    <row r="2935" customFormat="false" ht="15.6" hidden="false" customHeight="false" outlineLevel="0" collapsed="false">
      <c r="A2935" s="1" t="n">
        <v>2560</v>
      </c>
      <c r="B2935" s="2" t="b">
        <f aca="false">TRUE()</f>
        <v>1</v>
      </c>
      <c r="C2935" s="2" t="s">
        <v>5871</v>
      </c>
      <c r="D2935" s="2" t="n">
        <v>21.34778</v>
      </c>
      <c r="E2935" s="2" t="s">
        <v>5872</v>
      </c>
    </row>
    <row r="2936" customFormat="false" ht="15.6" hidden="false" customHeight="false" outlineLevel="0" collapsed="false">
      <c r="A2936" s="1" t="n">
        <v>2561</v>
      </c>
      <c r="B2936" s="2" t="b">
        <f aca="false">TRUE()</f>
        <v>1</v>
      </c>
      <c r="C2936" s="2" t="s">
        <v>5873</v>
      </c>
      <c r="D2936" s="2" t="n">
        <v>21.305944</v>
      </c>
      <c r="E2936" s="2" t="s">
        <v>5874</v>
      </c>
    </row>
    <row r="2937" customFormat="false" ht="15.6" hidden="false" customHeight="false" outlineLevel="0" collapsed="false">
      <c r="A2937" s="1" t="n">
        <v>2562</v>
      </c>
      <c r="B2937" s="2" t="b">
        <f aca="false">TRUE()</f>
        <v>1</v>
      </c>
      <c r="C2937" s="2" t="s">
        <v>5875</v>
      </c>
      <c r="D2937" s="2" t="n">
        <v>21.174103</v>
      </c>
      <c r="E2937" s="2" t="s">
        <v>5876</v>
      </c>
    </row>
    <row r="2938" customFormat="false" ht="15.6" hidden="false" customHeight="false" outlineLevel="0" collapsed="false">
      <c r="A2938" s="1" t="n">
        <v>2563</v>
      </c>
      <c r="B2938" s="2" t="b">
        <f aca="false">TRUE()</f>
        <v>1</v>
      </c>
      <c r="C2938" s="2" t="s">
        <v>5877</v>
      </c>
      <c r="D2938" s="2" t="n">
        <v>21.057747</v>
      </c>
      <c r="E2938" s="2" t="s">
        <v>5878</v>
      </c>
    </row>
    <row r="2939" customFormat="false" ht="15.6" hidden="false" customHeight="false" outlineLevel="0" collapsed="false">
      <c r="A2939" s="1" t="n">
        <v>2564</v>
      </c>
      <c r="B2939" s="2" t="b">
        <f aca="false">TRUE()</f>
        <v>1</v>
      </c>
      <c r="C2939" s="2" t="s">
        <v>5879</v>
      </c>
      <c r="D2939" s="2" t="n">
        <v>21.048958</v>
      </c>
      <c r="E2939" s="2" t="s">
        <v>5880</v>
      </c>
    </row>
    <row r="2940" customFormat="false" ht="15.6" hidden="false" customHeight="false" outlineLevel="0" collapsed="false">
      <c r="A2940" s="1" t="n">
        <v>2564</v>
      </c>
      <c r="B2940" s="2" t="b">
        <f aca="false">TRUE()</f>
        <v>1</v>
      </c>
      <c r="C2940" s="2" t="s">
        <v>5881</v>
      </c>
      <c r="D2940" s="2" t="n">
        <v>21.048958</v>
      </c>
      <c r="E2940" s="2" t="s">
        <v>5882</v>
      </c>
    </row>
    <row r="2941" customFormat="false" ht="15.6" hidden="false" customHeight="false" outlineLevel="0" collapsed="false">
      <c r="A2941" s="1" t="n">
        <v>2564</v>
      </c>
      <c r="B2941" s="2" t="b">
        <f aca="false">TRUE()</f>
        <v>1</v>
      </c>
      <c r="C2941" s="2" t="s">
        <v>5883</v>
      </c>
      <c r="D2941" s="2" t="n">
        <v>21.048958</v>
      </c>
      <c r="E2941" s="2" t="s">
        <v>5884</v>
      </c>
    </row>
    <row r="2942" customFormat="false" ht="15.6" hidden="false" customHeight="false" outlineLevel="0" collapsed="false">
      <c r="A2942" s="1" t="n">
        <v>2565</v>
      </c>
      <c r="B2942" s="2" t="b">
        <f aca="false">TRUE()</f>
        <v>1</v>
      </c>
      <c r="C2942" s="2" t="s">
        <v>5885</v>
      </c>
      <c r="D2942" s="2" t="n">
        <v>20.990162</v>
      </c>
      <c r="E2942" s="2" t="s">
        <v>5886</v>
      </c>
    </row>
    <row r="2943" customFormat="false" ht="15.6" hidden="false" customHeight="false" outlineLevel="0" collapsed="false">
      <c r="A2943" s="1" t="n">
        <v>2566</v>
      </c>
      <c r="B2943" s="2" t="b">
        <f aca="false">TRUE()</f>
        <v>1</v>
      </c>
      <c r="C2943" s="2" t="s">
        <v>5887</v>
      </c>
      <c r="D2943" s="2" t="n">
        <v>20.986908</v>
      </c>
      <c r="E2943" s="2" t="s">
        <v>5888</v>
      </c>
    </row>
    <row r="2944" customFormat="false" ht="15.6" hidden="false" customHeight="false" outlineLevel="0" collapsed="false">
      <c r="A2944" s="1" t="n">
        <v>2567</v>
      </c>
      <c r="B2944" s="2" t="b">
        <f aca="false">TRUE()</f>
        <v>1</v>
      </c>
      <c r="C2944" s="2" t="s">
        <v>5889</v>
      </c>
      <c r="D2944" s="2" t="n">
        <v>20.981651</v>
      </c>
      <c r="E2944" s="2" t="s">
        <v>5890</v>
      </c>
    </row>
    <row r="2945" customFormat="false" ht="15.6" hidden="false" customHeight="false" outlineLevel="0" collapsed="false">
      <c r="A2945" s="1" t="n">
        <v>2568</v>
      </c>
      <c r="B2945" s="2" t="b">
        <f aca="false">TRUE()</f>
        <v>1</v>
      </c>
      <c r="C2945" s="2" t="s">
        <v>5891</v>
      </c>
      <c r="D2945" s="2" t="n">
        <v>20.920074</v>
      </c>
      <c r="E2945" s="2" t="s">
        <v>5892</v>
      </c>
    </row>
    <row r="2946" customFormat="false" ht="15.6" hidden="false" customHeight="false" outlineLevel="0" collapsed="false">
      <c r="A2946" s="1" t="n">
        <v>2569</v>
      </c>
      <c r="B2946" s="2" t="b">
        <f aca="false">TRUE()</f>
        <v>1</v>
      </c>
      <c r="C2946" s="2" t="s">
        <v>5893</v>
      </c>
      <c r="D2946" s="2" t="n">
        <v>20.890572</v>
      </c>
      <c r="E2946" s="2" t="s">
        <v>5894</v>
      </c>
    </row>
    <row r="2947" customFormat="false" ht="15.6" hidden="false" customHeight="false" outlineLevel="0" collapsed="false">
      <c r="A2947" s="1" t="n">
        <v>2570</v>
      </c>
      <c r="B2947" s="2" t="b">
        <f aca="false">TRUE()</f>
        <v>1</v>
      </c>
      <c r="C2947" s="2" t="s">
        <v>5895</v>
      </c>
      <c r="D2947" s="2" t="n">
        <v>20.818464</v>
      </c>
      <c r="E2947" s="2" t="s">
        <v>5896</v>
      </c>
    </row>
    <row r="2948" customFormat="false" ht="15.6" hidden="false" customHeight="false" outlineLevel="0" collapsed="false">
      <c r="A2948" s="1" t="n">
        <v>2571</v>
      </c>
      <c r="B2948" s="2" t="b">
        <f aca="false">TRUE()</f>
        <v>1</v>
      </c>
      <c r="C2948" s="2" t="s">
        <v>5897</v>
      </c>
      <c r="D2948" s="2" t="n">
        <v>20.814102</v>
      </c>
      <c r="E2948" s="2" t="s">
        <v>5898</v>
      </c>
    </row>
    <row r="2949" customFormat="false" ht="15.6" hidden="false" customHeight="false" outlineLevel="0" collapsed="false">
      <c r="A2949" s="1" t="n">
        <v>2572</v>
      </c>
      <c r="B2949" s="2" t="b">
        <f aca="false">TRUE()</f>
        <v>1</v>
      </c>
      <c r="C2949" s="2" t="s">
        <v>5899</v>
      </c>
      <c r="D2949" s="2" t="n">
        <v>20.723043</v>
      </c>
      <c r="E2949" s="2" t="s">
        <v>5900</v>
      </c>
    </row>
    <row r="2950" customFormat="false" ht="15.6" hidden="false" customHeight="false" outlineLevel="0" collapsed="false">
      <c r="A2950" s="1" t="n">
        <v>2573</v>
      </c>
      <c r="B2950" s="2" t="b">
        <f aca="false">TRUE()</f>
        <v>1</v>
      </c>
      <c r="C2950" s="2" t="s">
        <v>5901</v>
      </c>
      <c r="D2950" s="2" t="n">
        <v>20.700634</v>
      </c>
      <c r="E2950" s="2" t="s">
        <v>5902</v>
      </c>
    </row>
    <row r="2951" customFormat="false" ht="15.6" hidden="false" customHeight="false" outlineLevel="0" collapsed="false">
      <c r="A2951" s="1" t="n">
        <v>2574</v>
      </c>
      <c r="B2951" s="2" t="b">
        <f aca="false">TRUE()</f>
        <v>1</v>
      </c>
      <c r="C2951" s="2" t="s">
        <v>5903</v>
      </c>
      <c r="D2951" s="2" t="n">
        <v>20.56268</v>
      </c>
      <c r="E2951" s="2" t="s">
        <v>5904</v>
      </c>
    </row>
    <row r="2952" customFormat="false" ht="15.6" hidden="false" customHeight="false" outlineLevel="0" collapsed="false">
      <c r="A2952" s="1" t="n">
        <v>2575</v>
      </c>
      <c r="B2952" s="2" t="b">
        <f aca="false">TRUE()</f>
        <v>1</v>
      </c>
      <c r="C2952" s="2" t="s">
        <v>5905</v>
      </c>
      <c r="D2952" s="2" t="n">
        <v>20.544235</v>
      </c>
      <c r="E2952" s="2" t="s">
        <v>5906</v>
      </c>
    </row>
    <row r="2953" customFormat="false" ht="15.6" hidden="false" customHeight="false" outlineLevel="0" collapsed="false">
      <c r="A2953" s="1" t="n">
        <v>2576</v>
      </c>
      <c r="B2953" s="2" t="b">
        <f aca="false">TRUE()</f>
        <v>1</v>
      </c>
      <c r="C2953" s="2" t="s">
        <v>5907</v>
      </c>
      <c r="D2953" s="2" t="n">
        <v>20.492937</v>
      </c>
      <c r="E2953" s="2" t="s">
        <v>5908</v>
      </c>
    </row>
    <row r="2954" customFormat="false" ht="15.6" hidden="false" customHeight="false" outlineLevel="0" collapsed="false">
      <c r="A2954" s="1" t="n">
        <v>2577</v>
      </c>
      <c r="B2954" s="2" t="b">
        <f aca="false">TRUE()</f>
        <v>1</v>
      </c>
      <c r="C2954" s="2" t="s">
        <v>5909</v>
      </c>
      <c r="D2954" s="2" t="n">
        <v>20.40909</v>
      </c>
      <c r="E2954" s="2" t="s">
        <v>5910</v>
      </c>
    </row>
    <row r="2955" customFormat="false" ht="15.6" hidden="false" customHeight="false" outlineLevel="0" collapsed="false">
      <c r="A2955" s="1" t="n">
        <v>2578</v>
      </c>
      <c r="B2955" s="2" t="b">
        <f aca="false">TRUE()</f>
        <v>1</v>
      </c>
      <c r="C2955" s="2" t="s">
        <v>5911</v>
      </c>
      <c r="D2955" s="2" t="n">
        <v>20.399054</v>
      </c>
      <c r="E2955" s="2" t="s">
        <v>5912</v>
      </c>
    </row>
    <row r="2956" customFormat="false" ht="15.6" hidden="false" customHeight="false" outlineLevel="0" collapsed="false">
      <c r="A2956" s="1" t="n">
        <v>2579</v>
      </c>
      <c r="B2956" s="2" t="b">
        <f aca="false">TRUE()</f>
        <v>1</v>
      </c>
      <c r="C2956" s="2" t="s">
        <v>5913</v>
      </c>
      <c r="D2956" s="2" t="n">
        <v>20.393518</v>
      </c>
      <c r="E2956" s="2" t="s">
        <v>5914</v>
      </c>
    </row>
    <row r="2957" customFormat="false" ht="15.6" hidden="false" customHeight="false" outlineLevel="0" collapsed="false">
      <c r="A2957" s="1" t="n">
        <v>2580</v>
      </c>
      <c r="B2957" s="2" t="b">
        <f aca="false">TRUE()</f>
        <v>1</v>
      </c>
      <c r="C2957" s="2" t="s">
        <v>5915</v>
      </c>
      <c r="D2957" s="2" t="n">
        <v>20.377687</v>
      </c>
      <c r="E2957" s="2" t="s">
        <v>5916</v>
      </c>
    </row>
    <row r="2958" customFormat="false" ht="15.6" hidden="false" customHeight="false" outlineLevel="0" collapsed="false">
      <c r="A2958" s="1" t="n">
        <v>2581</v>
      </c>
      <c r="B2958" s="2" t="b">
        <f aca="false">TRUE()</f>
        <v>1</v>
      </c>
      <c r="C2958" s="2" t="s">
        <v>5917</v>
      </c>
      <c r="D2958" s="2" t="n">
        <v>20.28582</v>
      </c>
      <c r="E2958" s="2" t="s">
        <v>5918</v>
      </c>
    </row>
    <row r="2959" customFormat="false" ht="15.6" hidden="false" customHeight="false" outlineLevel="0" collapsed="false">
      <c r="A2959" s="1" t="n">
        <v>2582</v>
      </c>
      <c r="B2959" s="2" t="b">
        <f aca="false">TRUE()</f>
        <v>1</v>
      </c>
      <c r="C2959" s="2" t="s">
        <v>5919</v>
      </c>
      <c r="D2959" s="2" t="n">
        <v>20.269648</v>
      </c>
      <c r="E2959" s="2" t="s">
        <v>5920</v>
      </c>
    </row>
    <row r="2960" customFormat="false" ht="15.6" hidden="false" customHeight="false" outlineLevel="0" collapsed="false">
      <c r="A2960" s="1" t="n">
        <v>2583</v>
      </c>
      <c r="B2960" s="2" t="b">
        <f aca="false">TRUE()</f>
        <v>1</v>
      </c>
      <c r="C2960" s="2" t="s">
        <v>5921</v>
      </c>
      <c r="D2960" s="2" t="n">
        <v>20.192535</v>
      </c>
      <c r="E2960" s="2" t="s">
        <v>5922</v>
      </c>
    </row>
    <row r="2961" customFormat="false" ht="15.6" hidden="false" customHeight="false" outlineLevel="0" collapsed="false">
      <c r="A2961" s="1" t="n">
        <v>2584</v>
      </c>
      <c r="B2961" s="2" t="b">
        <f aca="false">TRUE()</f>
        <v>1</v>
      </c>
      <c r="C2961" s="2" t="s">
        <v>5923</v>
      </c>
      <c r="D2961" s="2" t="n">
        <v>20.11628</v>
      </c>
      <c r="E2961" s="2" t="s">
        <v>5924</v>
      </c>
    </row>
    <row r="2962" customFormat="false" ht="15.6" hidden="false" customHeight="false" outlineLevel="0" collapsed="false">
      <c r="A2962" s="1" t="n">
        <v>2585</v>
      </c>
      <c r="B2962" s="2" t="b">
        <f aca="false">TRUE()</f>
        <v>1</v>
      </c>
      <c r="C2962" s="2" t="s">
        <v>5925</v>
      </c>
      <c r="D2962" s="2" t="n">
        <v>20.0823</v>
      </c>
      <c r="E2962" s="2" t="s">
        <v>5926</v>
      </c>
    </row>
    <row r="2963" customFormat="false" ht="15.6" hidden="false" customHeight="false" outlineLevel="0" collapsed="false">
      <c r="A2963" s="1" t="n">
        <v>2586</v>
      </c>
      <c r="B2963" s="2" t="b">
        <f aca="false">TRUE()</f>
        <v>1</v>
      </c>
      <c r="C2963" s="2" t="s">
        <v>5927</v>
      </c>
      <c r="D2963" s="2" t="n">
        <v>20.079472</v>
      </c>
      <c r="E2963" s="2" t="s">
        <v>5928</v>
      </c>
    </row>
    <row r="2964" customFormat="false" ht="15.6" hidden="false" customHeight="false" outlineLevel="0" collapsed="false">
      <c r="A2964" s="1" t="n">
        <v>2587</v>
      </c>
      <c r="B2964" s="2" t="b">
        <f aca="false">TRUE()</f>
        <v>1</v>
      </c>
      <c r="C2964" s="2" t="s">
        <v>5929</v>
      </c>
      <c r="D2964" s="2" t="n">
        <v>20.031382</v>
      </c>
      <c r="E2964" s="2" t="s">
        <v>5930</v>
      </c>
    </row>
    <row r="2965" customFormat="false" ht="15.6" hidden="false" customHeight="false" outlineLevel="0" collapsed="false">
      <c r="A2965" s="1" t="n">
        <v>2588</v>
      </c>
      <c r="B2965" s="2" t="b">
        <f aca="false">TRUE()</f>
        <v>1</v>
      </c>
      <c r="C2965" s="2" t="s">
        <v>5931</v>
      </c>
      <c r="D2965" s="2" t="n">
        <v>20.01772</v>
      </c>
      <c r="E2965" s="2" t="s">
        <v>5932</v>
      </c>
    </row>
    <row r="2966" customFormat="false" ht="15.6" hidden="false" customHeight="false" outlineLevel="0" collapsed="false">
      <c r="A2966" s="1" t="n">
        <v>2589</v>
      </c>
      <c r="B2966" s="2" t="b">
        <f aca="false">TRUE()</f>
        <v>1</v>
      </c>
      <c r="C2966" s="2" t="s">
        <v>5933</v>
      </c>
      <c r="D2966" s="2" t="n">
        <v>20.002851</v>
      </c>
      <c r="E2966" s="2" t="s">
        <v>59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WC</dc:creator>
  <dc:description/>
  <dc:language>en-US</dc:language>
  <cp:lastModifiedBy>流年忆芳雪</cp:lastModifiedBy>
  <dcterms:modified xsi:type="dcterms:W3CDTF">2025-07-25T08:19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FDD27494EC143FAB418F36B88A915BB_12</vt:lpwstr>
  </property>
  <property fmtid="{D5CDD505-2E9C-101B-9397-08002B2CF9AE}" pid="3" name="KSOProductBuildVer">
    <vt:lpwstr>2052-12.1.0.21915</vt:lpwstr>
  </property>
</Properties>
</file>